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ISA\Damiani&amp;al_2015\Frontiers in Plant Sciences\last\Frontiers_Suplemental Tables_v4\"/>
    </mc:Choice>
  </mc:AlternateContent>
  <bookViews>
    <workbookView xWindow="0" yWindow="0" windowWidth="23940" windowHeight="9630"/>
  </bookViews>
  <sheets>
    <sheet name="Feuil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064" uniqueCount="4175">
  <si>
    <r>
      <t xml:space="preserve">Table S10: Comparative transcriptome analyses. </t>
    </r>
    <r>
      <rPr>
        <sz val="11"/>
        <color rgb="FF000000"/>
        <rFont val="Arial"/>
        <family val="2"/>
      </rPr>
      <t>The</t>
    </r>
    <r>
      <rPr>
        <b/>
        <sz val="11"/>
        <color rgb="FF000000"/>
        <rFont val="Arial"/>
        <family val="2"/>
      </rPr>
      <t xml:space="preserve"> </t>
    </r>
    <r>
      <rPr>
        <sz val="11"/>
        <color rgb="FF000000"/>
        <rFont val="Arial"/>
        <family val="2"/>
      </rPr>
      <t xml:space="preserve">list of the genes responsive to NF treatments in our RNA‑seq dataset was compared to previously published microarray transcriptomes from NF-treated roots (Csaza </t>
    </r>
    <r>
      <rPr>
        <i/>
        <sz val="11"/>
        <color rgb="FF000000"/>
        <rFont val="Arial"/>
        <family val="2"/>
      </rPr>
      <t>et al.</t>
    </r>
    <r>
      <rPr>
        <sz val="11"/>
        <color rgb="FF000000"/>
        <rFont val="Arial"/>
        <family val="2"/>
      </rPr>
      <t xml:space="preserve">, 2012) and NF-treated root hairs (Breakspear </t>
    </r>
    <r>
      <rPr>
        <i/>
        <sz val="11"/>
        <color rgb="FF000000"/>
        <rFont val="Arial"/>
        <family val="2"/>
      </rPr>
      <t>et al.</t>
    </r>
    <r>
      <rPr>
        <sz val="11"/>
        <color rgb="FF000000"/>
        <rFont val="Arial"/>
        <family val="2"/>
      </rPr>
      <t>, 2014).</t>
    </r>
  </si>
  <si>
    <t>NF 4h vs Control</t>
  </si>
  <si>
    <t>NF 20h vs Control</t>
  </si>
  <si>
    <t>Gene (Mt4.0)</t>
  </si>
  <si>
    <t>Affymetrix annotation</t>
  </si>
  <si>
    <t>Annotation</t>
  </si>
  <si>
    <t>Name</t>
  </si>
  <si>
    <t>log2FoldChange</t>
  </si>
  <si>
    <t>FDR</t>
  </si>
  <si>
    <t>PValue</t>
  </si>
  <si>
    <t>Becker et al., 2014</t>
  </si>
  <si>
    <t>Breakspear et al., 2014 (24h NF)</t>
  </si>
  <si>
    <t>Csaza et al., 2012 (6h NF)</t>
  </si>
  <si>
    <t>Csaza et al., 2012 (24h NF)</t>
  </si>
  <si>
    <t>Medtr5g045470</t>
  </si>
  <si>
    <t>Mtr.35511.1.S1_at</t>
  </si>
  <si>
    <t>inhibitor of trypsin and hageman factor-like protein</t>
  </si>
  <si>
    <t xml:space="preserve">Proteinase inhibitor </t>
  </si>
  <si>
    <t>Medtr4g081190</t>
  </si>
  <si>
    <t>Mtr.44070.1.S1_at</t>
  </si>
  <si>
    <t>ABC transporter B family protein</t>
  </si>
  <si>
    <t>Medtr4g088510</t>
  </si>
  <si>
    <t>Mtr.41028.1.S1_at</t>
  </si>
  <si>
    <t>hypothetical protein</t>
  </si>
  <si>
    <t>Medtr8g012795</t>
  </si>
  <si>
    <t>Mtr.7546.1.S1_at</t>
  </si>
  <si>
    <t>Defensin related</t>
  </si>
  <si>
    <t>thionin PDF1.4-like</t>
  </si>
  <si>
    <t>Medtr5g025850</t>
  </si>
  <si>
    <t>LRR receptor-like kinase family protein</t>
  </si>
  <si>
    <t>Medtr8g006790</t>
  </si>
  <si>
    <t>plasma membrane H+-ATPase</t>
  </si>
  <si>
    <t>Mt-HA1</t>
  </si>
  <si>
    <t>AT3G60330.1</t>
  </si>
  <si>
    <t>Medtr6g052300</t>
  </si>
  <si>
    <t>Mtr.23516.1.S1_at</t>
  </si>
  <si>
    <t>CBS domain protein</t>
  </si>
  <si>
    <t>Medtr3g086320</t>
  </si>
  <si>
    <t>Mtr.26489.1.S1_at</t>
  </si>
  <si>
    <t>pectate lyase family protein</t>
  </si>
  <si>
    <t>MtNPL pectate lyase (LjNPL orthologue)</t>
  </si>
  <si>
    <t>Medtr8g040940</t>
  </si>
  <si>
    <t>Medtr0118s0070</t>
  </si>
  <si>
    <t>Mtr.33549.1.S1_at</t>
  </si>
  <si>
    <t>expansin-like protein B1</t>
  </si>
  <si>
    <t>Medtr4g117000</t>
  </si>
  <si>
    <t>glycoside hydrolase family 18 protein</t>
  </si>
  <si>
    <t>Medtr3g081140</t>
  </si>
  <si>
    <t>Mtr.35830.1.S1_at</t>
  </si>
  <si>
    <t>cysteine-rich TM module stress tolerance protein</t>
  </si>
  <si>
    <t>AT1G05340.1</t>
  </si>
  <si>
    <t>Medtr5g033490</t>
  </si>
  <si>
    <t>Mtr.25148.1.S1_at</t>
  </si>
  <si>
    <t>LysM type receptor kinase</t>
  </si>
  <si>
    <t>MtLYK10</t>
  </si>
  <si>
    <t>Medtr1g090807</t>
  </si>
  <si>
    <t>Mtr.1440.1.S1_at</t>
  </si>
  <si>
    <t>myosin heavy chain-like protein%2C putative</t>
  </si>
  <si>
    <t>Medtr3g078250</t>
  </si>
  <si>
    <t>LRR receptor-like kinase</t>
  </si>
  <si>
    <t>Medtr8g103227</t>
  </si>
  <si>
    <t>E3 ubiquitin-protein ligase LIN-like protein%2C putative</t>
  </si>
  <si>
    <t>Medtr8g022270</t>
  </si>
  <si>
    <t>Mtr.46524.1.S1_at</t>
  </si>
  <si>
    <t>ABC transporter B family-like protein</t>
  </si>
  <si>
    <t>Medtr6g037750</t>
  </si>
  <si>
    <t>receptor-like protein</t>
  </si>
  <si>
    <t>Medtr2g021255</t>
  </si>
  <si>
    <t>Mtr.10480.1.S1_at</t>
  </si>
  <si>
    <t>glutamine synthetase domain protein</t>
  </si>
  <si>
    <t>MtGS2a</t>
  </si>
  <si>
    <t>Medtr8g020840</t>
  </si>
  <si>
    <t>Mtr.6956.1.S1_at</t>
  </si>
  <si>
    <t>GRAS family transcription factor</t>
  </si>
  <si>
    <t>MtNSP1</t>
  </si>
  <si>
    <t>Medtr8g107250</t>
  </si>
  <si>
    <t>Mtr.17272.1.S1_at</t>
  </si>
  <si>
    <t>tubulin</t>
  </si>
  <si>
    <t>MtTubb1</t>
  </si>
  <si>
    <t>Medtr5g023240</t>
  </si>
  <si>
    <t>Mtr.28564.1.S1_at</t>
  </si>
  <si>
    <t>transmembrane amino acid transporter family protein</t>
  </si>
  <si>
    <t>Medtr8g101650</t>
  </si>
  <si>
    <t>Mtr.9513.1.S1_at</t>
  </si>
  <si>
    <t>MYB-like transcription factor family protein</t>
  </si>
  <si>
    <t>Medtr3g086430</t>
  </si>
  <si>
    <t>Mtr.1103.1.S1_at</t>
  </si>
  <si>
    <t>multidrug resistance-associated protein ABC domain protein</t>
  </si>
  <si>
    <t>Medtr8g087710</t>
  </si>
  <si>
    <t>Mtr.37525.1.S1_at</t>
  </si>
  <si>
    <t>major intrinsic protein (MIP) family transporter</t>
  </si>
  <si>
    <t>MtNip1 (Nodulin 26)</t>
  </si>
  <si>
    <t>Medtr5g075400</t>
  </si>
  <si>
    <t>Mtr.43814.1.S1_s_at</t>
  </si>
  <si>
    <t>Medtr7g070940</t>
  </si>
  <si>
    <t>Mtr.20358.1.S1_at</t>
  </si>
  <si>
    <t>UDP-glucosyltransferase family protein</t>
  </si>
  <si>
    <t>Medtr0011s0280</t>
  </si>
  <si>
    <t>Mtr.37912.1.S1_at</t>
  </si>
  <si>
    <t>NADP-dependent alkenal double bond reductase P1</t>
  </si>
  <si>
    <t>Medtr7g114870</t>
  </si>
  <si>
    <t>Mtr.30996.1.S1_at</t>
  </si>
  <si>
    <t>IQ calmodulin-binding motif protein</t>
  </si>
  <si>
    <t>Medtr1g056530</t>
  </si>
  <si>
    <t>Mtr.43750.1.S1_at</t>
  </si>
  <si>
    <t>CCAAT-binding transcription factor</t>
  </si>
  <si>
    <t>MtNF-YA1 (HAP2.1)</t>
  </si>
  <si>
    <t>Medtr6g007690</t>
  </si>
  <si>
    <t>Serine/Threonine kinase family protein</t>
  </si>
  <si>
    <t>Medtr8g074920</t>
  </si>
  <si>
    <t>Mtr.24165.1.S1_at</t>
  </si>
  <si>
    <t>receptor-like kinase theseus protein</t>
  </si>
  <si>
    <t>MtSPK2</t>
  </si>
  <si>
    <t>Medtr1g086550</t>
  </si>
  <si>
    <t>Mtr.46166.1.S1_at</t>
  </si>
  <si>
    <t>plant gibberellin 2-oxidase</t>
  </si>
  <si>
    <t>AT1G02400.1</t>
  </si>
  <si>
    <t>Medtr3g078410</t>
  </si>
  <si>
    <t>Mtr.32080.1.S1_at</t>
  </si>
  <si>
    <t>alpha-N-acetylglucosaminidase family protein</t>
  </si>
  <si>
    <t>Medtr1g075730</t>
  </si>
  <si>
    <t>phosphatase 2C family protein</t>
  </si>
  <si>
    <t>Medtr6g022560</t>
  </si>
  <si>
    <t>transmembrane protein%2C putative</t>
  </si>
  <si>
    <t>Medtr1g105930</t>
  </si>
  <si>
    <t>Mtr.43798.1.S1_at</t>
  </si>
  <si>
    <t>inositol 1%2C3%2C4-trisphosphate 5/6-kinase</t>
  </si>
  <si>
    <t>Medtr3g031270</t>
  </si>
  <si>
    <t>wound-induced-like protein</t>
  </si>
  <si>
    <t>Medtr4g116990</t>
  </si>
  <si>
    <t>Mtr.39553.1.S1_at</t>
  </si>
  <si>
    <t>Medtr8g064630</t>
  </si>
  <si>
    <t>Mtr.2868.1.S1_at</t>
  </si>
  <si>
    <t>carbonic anhydrase family protein</t>
  </si>
  <si>
    <t>Medtr4g102400</t>
  </si>
  <si>
    <t>Mtr.13963.1.S1_at</t>
  </si>
  <si>
    <t>subtilisin-like serine protease</t>
  </si>
  <si>
    <t>Medtr6g092540</t>
  </si>
  <si>
    <t>Mtr.25945.1.S1_at</t>
  </si>
  <si>
    <t>Medtr4g023950</t>
  </si>
  <si>
    <t>Mtr.39333.1.S1_at</t>
  </si>
  <si>
    <t>DUF1442 family protein</t>
  </si>
  <si>
    <t>Medtr3g112470</t>
  </si>
  <si>
    <t>Mtr.33871.1.S1_at</t>
  </si>
  <si>
    <t>peptide transporter</t>
  </si>
  <si>
    <t>Medtr4g088385</t>
  </si>
  <si>
    <t>Mtr.40179.1.S1_at</t>
  </si>
  <si>
    <t>Medtr4g097220</t>
  </si>
  <si>
    <t>Mtr.47198.1.S1_s_at</t>
  </si>
  <si>
    <t>DUF4228 domain protein</t>
  </si>
  <si>
    <t>Medtr4g029620</t>
  </si>
  <si>
    <t>Mtr.40041.1.S1_at</t>
  </si>
  <si>
    <t>extensin-like repeat protein</t>
  </si>
  <si>
    <t>Medtr1g096310</t>
  </si>
  <si>
    <t>Msa.2558.1.S1_at</t>
  </si>
  <si>
    <t>caffeic acid O-methyltransferase</t>
  </si>
  <si>
    <t>Medtr8g095360</t>
  </si>
  <si>
    <t>Mtr.40656.1.S1_at</t>
  </si>
  <si>
    <t>patellin-3 protein</t>
  </si>
  <si>
    <t>AT1G22530.1</t>
  </si>
  <si>
    <t>Medtr2g088370</t>
  </si>
  <si>
    <t>Medtr7g078150</t>
  </si>
  <si>
    <t>Mtr.21169.1.S1_at</t>
  </si>
  <si>
    <t>anaphase-promoting complex subunit 11 RING-H2 finger protein</t>
  </si>
  <si>
    <t>Medtr8g063200</t>
  </si>
  <si>
    <t>Medtr1g102190</t>
  </si>
  <si>
    <t>Mtr.24207.1.S1_at</t>
  </si>
  <si>
    <t>Pti1-like kinase</t>
  </si>
  <si>
    <t>Medtr1g069725</t>
  </si>
  <si>
    <t>Mtr.31954.1.S1_at</t>
  </si>
  <si>
    <t>SCR,SGR1; GRAS family transcription factor</t>
  </si>
  <si>
    <t>Medtr3g087730</t>
  </si>
  <si>
    <t>sulfate/bicarbonate/oxalate exchanger and transporter sat-1</t>
  </si>
  <si>
    <t>Medtr5g012590</t>
  </si>
  <si>
    <t>glucuronosyltransferase PGSIP8</t>
  </si>
  <si>
    <t>Medtr5g099060</t>
  </si>
  <si>
    <t>Mtr.28094.1.S1_at</t>
  </si>
  <si>
    <t>nodule inception protein</t>
  </si>
  <si>
    <t>MtNIN</t>
  </si>
  <si>
    <t>Medtr4g074130</t>
  </si>
  <si>
    <t>gibberellin 2-beta-dioxygenase</t>
  </si>
  <si>
    <t>Medtr1g021638</t>
  </si>
  <si>
    <t>salt stress response/antifungal domain protein</t>
  </si>
  <si>
    <t>Medtr4g086020</t>
  </si>
  <si>
    <t>Mtr.8568.1.S1_at</t>
  </si>
  <si>
    <t>ferredoxin-nitrite reductase</t>
  </si>
  <si>
    <t>Medtr7g078070</t>
  </si>
  <si>
    <t>Mtr.18520.1.S1_at</t>
  </si>
  <si>
    <t>cysteine synthase/L-3-cyanoalanine synthase</t>
  </si>
  <si>
    <t>Medtr4g083680</t>
  </si>
  <si>
    <t>Mtr.28784.1.S1_at</t>
  </si>
  <si>
    <t>LOB domain protein</t>
  </si>
  <si>
    <t>LBD4</t>
  </si>
  <si>
    <t>Medtr4g053630</t>
  </si>
  <si>
    <t>Mtr.1358.1.S1_at</t>
  </si>
  <si>
    <t>Medtr5g010830</t>
  </si>
  <si>
    <t>Mtr.20144.1.S1_at</t>
  </si>
  <si>
    <t>MATE efflux family protein</t>
  </si>
  <si>
    <t>Medtr6g056070</t>
  </si>
  <si>
    <t>salicylic acid carboxyl methyltransferase</t>
  </si>
  <si>
    <t>Medtr5g005290</t>
  </si>
  <si>
    <t>Mtr.26415.1.S1_at</t>
  </si>
  <si>
    <t>Medtr6g045097</t>
  </si>
  <si>
    <t>Mtr.2004.1.S1_s_at</t>
  </si>
  <si>
    <t>Kunitz type trypsin inhibitor / Alpha-fucosidase</t>
  </si>
  <si>
    <t>Medtr3g096500</t>
  </si>
  <si>
    <t>gibberellin 20-oxidase</t>
  </si>
  <si>
    <t>AT1G44090.1</t>
  </si>
  <si>
    <t>Medtr5g083030</t>
  </si>
  <si>
    <t>ubiquitin-protein ligase%2C PUB17</t>
  </si>
  <si>
    <t>MtPUB1</t>
  </si>
  <si>
    <t>Medtr1g069070</t>
  </si>
  <si>
    <t>Medtr2g068650</t>
  </si>
  <si>
    <t>malectin/receptor-like kinase family protein</t>
  </si>
  <si>
    <t>Medtr7g110780</t>
  </si>
  <si>
    <t>Mtr.22903.1.S1_at</t>
  </si>
  <si>
    <t>Chitinase</t>
  </si>
  <si>
    <t>AT1G02360.1</t>
  </si>
  <si>
    <t>Medtr4g087980</t>
  </si>
  <si>
    <t>Mtr.38897.1.S1_at</t>
  </si>
  <si>
    <t>pectinesterase/pectinesterase inhibitor</t>
  </si>
  <si>
    <t>Medtr7g023630</t>
  </si>
  <si>
    <t>Mtr.47298.1.S1_at</t>
  </si>
  <si>
    <t>polygalacturonase inhibitor protein</t>
  </si>
  <si>
    <t>Medtr4g094220</t>
  </si>
  <si>
    <t>Mtr.15251.1.S1_at</t>
  </si>
  <si>
    <t>Medtr3g106430</t>
  </si>
  <si>
    <t>Mtr.11786.1.S1_at</t>
  </si>
  <si>
    <t>SPFH/band 7/PHB domain membrane-associated family protein</t>
  </si>
  <si>
    <t>Medtr3g415670</t>
  </si>
  <si>
    <t>Mtr.13473.1.S1_at</t>
  </si>
  <si>
    <t>MtENOD11</t>
  </si>
  <si>
    <t>Medtr5g067350</t>
  </si>
  <si>
    <t>Mtr.48811.1.S1_at</t>
  </si>
  <si>
    <t>auxin response factor</t>
  </si>
  <si>
    <t>Medtr8g091720</t>
  </si>
  <si>
    <t>Mtr.4282.1.S1_at</t>
  </si>
  <si>
    <t>nuclear transcription factor Y protein</t>
  </si>
  <si>
    <t>MtNF-YB7</t>
  </si>
  <si>
    <t>Medtr5g011960</t>
  </si>
  <si>
    <t>Lipid transfer protein</t>
  </si>
  <si>
    <t>Medtr4g058570</t>
  </si>
  <si>
    <t>LysM-domain receptor-like kinase</t>
  </si>
  <si>
    <t>Medtr1g100667</t>
  </si>
  <si>
    <t>myb transcription factor</t>
  </si>
  <si>
    <t>AT3G48920.1</t>
  </si>
  <si>
    <t>Medtr6g027840</t>
  </si>
  <si>
    <t>Mtr.39050.1.S1_at</t>
  </si>
  <si>
    <t>ankyrin repeat RF-like protein%2C putative</t>
  </si>
  <si>
    <t>MtVAPYRIN</t>
  </si>
  <si>
    <t>Medtr1g099150</t>
  </si>
  <si>
    <t>Mtr.12262.1.S1_at</t>
  </si>
  <si>
    <t>Medtr5g035430</t>
  </si>
  <si>
    <t>Mtr.33916.1.S1_at</t>
  </si>
  <si>
    <t>Medtr2g037790</t>
  </si>
  <si>
    <t>Mtr.21098.1.S1_at</t>
  </si>
  <si>
    <t>OSBP(oxysterol-binding protein)-related protein 4C</t>
  </si>
  <si>
    <t>Medtr3g012310</t>
  </si>
  <si>
    <t>NBS-LRR type disease resistance protein</t>
  </si>
  <si>
    <t>Medtr1g079760</t>
  </si>
  <si>
    <t>ammonium transporter 1 protein</t>
  </si>
  <si>
    <t>Medtr8g038210</t>
  </si>
  <si>
    <t>Mtr.14183.1.S1_at</t>
  </si>
  <si>
    <t>annexin D8</t>
  </si>
  <si>
    <t>MtAnn1</t>
  </si>
  <si>
    <t>Medtr1g471050</t>
  </si>
  <si>
    <t>Mtr.11343.1.S1_at</t>
  </si>
  <si>
    <t>beta-carotene isomerase D27</t>
  </si>
  <si>
    <t>Medtr3g434790</t>
  </si>
  <si>
    <t>P-loop nucleoside triphosphate hydrolase superfamily protein</t>
  </si>
  <si>
    <t>Medtr8g068050</t>
  </si>
  <si>
    <t>Mtr.45646.1.S1_at</t>
  </si>
  <si>
    <t>lectin receptor kinase</t>
  </si>
  <si>
    <t>Medtr4g129010</t>
  </si>
  <si>
    <t>Mtr.16214.1.S1_at</t>
  </si>
  <si>
    <t>tyrosine kinase family protein</t>
  </si>
  <si>
    <t>MtSPK1</t>
  </si>
  <si>
    <t>Medtr1g062860</t>
  </si>
  <si>
    <t>Mtr.44405.1.S1_at</t>
  </si>
  <si>
    <t>eukaryotic-type carbonic anhydrase</t>
  </si>
  <si>
    <t>Medtr4g133890</t>
  </si>
  <si>
    <t>Mtr.2055.1.S1_at</t>
  </si>
  <si>
    <t>myosin II heavy chain family protein</t>
  </si>
  <si>
    <t>Medtr6g091760</t>
  </si>
  <si>
    <t>Mtr.20234.1.S1_at</t>
  </si>
  <si>
    <t>1-aminocyclopropane-1-carboxylate synthase</t>
  </si>
  <si>
    <t>Medtr4g104060</t>
  </si>
  <si>
    <t>Mtr.1581.1.S1_at</t>
  </si>
  <si>
    <t>Medtr1g088930</t>
  </si>
  <si>
    <t>Medtr2g022140</t>
  </si>
  <si>
    <t>adenylate isopentenyltransferase</t>
  </si>
  <si>
    <t>IPT5</t>
  </si>
  <si>
    <t>Medtr6g462640</t>
  </si>
  <si>
    <t>cytochrome P450 family 71 protein</t>
  </si>
  <si>
    <t>Medtr7g018670</t>
  </si>
  <si>
    <t>LRR and NB-ARC domain disease resistance protein</t>
  </si>
  <si>
    <t>Medtr6g007697</t>
  </si>
  <si>
    <t>Mtr.40771.1.S1_at</t>
  </si>
  <si>
    <t>potassium transporter-like protein</t>
  </si>
  <si>
    <t>AT1G70300.1</t>
  </si>
  <si>
    <t>Medtr4g078710</t>
  </si>
  <si>
    <t>Mtr.26158.1.S1_at</t>
  </si>
  <si>
    <t>ethylene response factor</t>
  </si>
  <si>
    <t>Medtr1g021635</t>
  </si>
  <si>
    <t>Mtr.4414.1.S1_at</t>
  </si>
  <si>
    <t>cysteine-rich receptor-kinase-like protein</t>
  </si>
  <si>
    <t>Medtr1g115900</t>
  </si>
  <si>
    <t>Mtr.11242.1.S1_at</t>
  </si>
  <si>
    <t>cationic peroxidase</t>
  </si>
  <si>
    <t>Medtr5g079715</t>
  </si>
  <si>
    <t>Mtr.49316.1.S1_x_at</t>
  </si>
  <si>
    <t>Medtr6g038730</t>
  </si>
  <si>
    <t>disease resistance family protein/LRR protein%2C putative</t>
  </si>
  <si>
    <t>Medtr2g069245</t>
  </si>
  <si>
    <t>Nodule-specific Glycine Rich Peptide</t>
  </si>
  <si>
    <t>Medtr4g011970</t>
  </si>
  <si>
    <t>Mtr.5570.1.S1_at</t>
  </si>
  <si>
    <t>Medtr3g008580</t>
  </si>
  <si>
    <t>Mtr.25315.1.S1_at</t>
  </si>
  <si>
    <t>monocopper oxidase SKS1-like protein</t>
  </si>
  <si>
    <t>Medtr2g086390</t>
  </si>
  <si>
    <t>ABA response element-binding factor</t>
  </si>
  <si>
    <t>Medtr2g036650</t>
  </si>
  <si>
    <t>Mtr.26397.1.S1_s_at</t>
  </si>
  <si>
    <t>Medtr1g070135</t>
  </si>
  <si>
    <t>Mtr.42668.1.S1_at</t>
  </si>
  <si>
    <t>hyoscyamine 6-dioxygenase-like protein</t>
  </si>
  <si>
    <t>Medtr6g044810</t>
  </si>
  <si>
    <t>Mtr.29727.1.S1_at</t>
  </si>
  <si>
    <t>Medtr3g112460</t>
  </si>
  <si>
    <t>Medtr1g098300</t>
  </si>
  <si>
    <t>Mtr.20266.1.S1_at</t>
  </si>
  <si>
    <t>cyclin-dependent kinase</t>
  </si>
  <si>
    <t>Medtr5g092150</t>
  </si>
  <si>
    <t>Mtr.11507.1.S1_at</t>
  </si>
  <si>
    <t>cytochrome P450 family protein</t>
  </si>
  <si>
    <t>Medtr7g078010</t>
  </si>
  <si>
    <t>Mtr.50800.1.S1_at</t>
  </si>
  <si>
    <t>2OG-Fe(II) oxygenase family oxidoreductase</t>
  </si>
  <si>
    <t>Medtr4g116273</t>
  </si>
  <si>
    <t>Medtr3g111780</t>
  </si>
  <si>
    <t>Mtr.1396.1.S1_at</t>
  </si>
  <si>
    <t>ovate transcriptional repressor</t>
  </si>
  <si>
    <t>Medtr4g104700</t>
  </si>
  <si>
    <t>component of high affinity nitrate transporter</t>
  </si>
  <si>
    <t>Medtr3g109610</t>
  </si>
  <si>
    <t>Mtr.37123.1.S1_s_at</t>
  </si>
  <si>
    <t>carotenoid cleavage dioxygenase</t>
  </si>
  <si>
    <t>Medtr3g415650</t>
  </si>
  <si>
    <t>Msa.986.1.S1_s_at</t>
  </si>
  <si>
    <t>early nodulin-12A protein%2C putative</t>
  </si>
  <si>
    <t>MtENOD12</t>
  </si>
  <si>
    <t>Medtr1g016620</t>
  </si>
  <si>
    <t>Mtr.9152.1.S1_at</t>
  </si>
  <si>
    <t>protein phosphatase 2C-like protein</t>
  </si>
  <si>
    <t>AT5G26010.1</t>
  </si>
  <si>
    <t>Medtr8g076940</t>
  </si>
  <si>
    <t>Mtr.11744.1.S1_at</t>
  </si>
  <si>
    <t>Medtr3g103020</t>
  </si>
  <si>
    <t>galactose oxidase</t>
  </si>
  <si>
    <t>Medtr5g010160</t>
  </si>
  <si>
    <t>Mtr.42616.1.S1_at</t>
  </si>
  <si>
    <t>DUF3527 domain protein</t>
  </si>
  <si>
    <t>Medtr4g478140</t>
  </si>
  <si>
    <t>Mtr.35647.1.S1_at</t>
  </si>
  <si>
    <t>S-norcoclaurine synthase-like protein</t>
  </si>
  <si>
    <t>Medtr7g070800</t>
  </si>
  <si>
    <t>Mtr.49672.1.S1_s_at</t>
  </si>
  <si>
    <t>Medtr2g023150</t>
  </si>
  <si>
    <t>receptor-like kinase</t>
  </si>
  <si>
    <t>Medtr4g108330</t>
  </si>
  <si>
    <t>Mtr.19730.1.S1_at</t>
  </si>
  <si>
    <t>RP/EB family microtubule-associated protein</t>
  </si>
  <si>
    <t>Medtr7g096530</t>
  </si>
  <si>
    <t>LBD16</t>
  </si>
  <si>
    <t>Medtr3g100980</t>
  </si>
  <si>
    <t>Mtr.12092.1.S1_at</t>
  </si>
  <si>
    <t>peptide/nitrate transporter</t>
  </si>
  <si>
    <t>Medtr2g036320</t>
  </si>
  <si>
    <t>Mtr.16471.1.S1_s_at</t>
  </si>
  <si>
    <t>UPF0481 plant-like protein</t>
  </si>
  <si>
    <t>Medtr2g102570</t>
  </si>
  <si>
    <t>Mtr.13370.1.S1_at</t>
  </si>
  <si>
    <t>Medtr1g030275</t>
  </si>
  <si>
    <t>Mtr.8510.1.S1_at</t>
  </si>
  <si>
    <t>GDSL-like lipase/acylhydrolase</t>
  </si>
  <si>
    <t>MtENOD8.1</t>
  </si>
  <si>
    <t>Medtr8g065720</t>
  </si>
  <si>
    <t>Medtr5g026760</t>
  </si>
  <si>
    <t>Medtr1g034360</t>
  </si>
  <si>
    <t>Msa.1114.1.S1_at</t>
  </si>
  <si>
    <t>long-chain fatty acyl CoA ligase</t>
  </si>
  <si>
    <t>Medtr7g092620</t>
  </si>
  <si>
    <t>Mtr.14172.1.S1_at</t>
  </si>
  <si>
    <t>Medtr3g058810</t>
  </si>
  <si>
    <t>disease resistance protein%2C putative</t>
  </si>
  <si>
    <t>Medtr5g025690</t>
  </si>
  <si>
    <t>EF hand calcium-binding family protein</t>
  </si>
  <si>
    <t>Medtr4g094492</t>
  </si>
  <si>
    <t>Mtr.40399.1.S1_at</t>
  </si>
  <si>
    <t>reticuline oxidase-like protein</t>
  </si>
  <si>
    <t>Medtr2g098490</t>
  </si>
  <si>
    <t>Mtr.35719.1.S1_at</t>
  </si>
  <si>
    <t>AMP-binding enzyme</t>
  </si>
  <si>
    <t>Medtr6g463310</t>
  </si>
  <si>
    <t>cell cycle regulated microtubule associated protein</t>
  </si>
  <si>
    <t>Medtr6g029390</t>
  </si>
  <si>
    <t>Mtr.31724.1.S1_at</t>
  </si>
  <si>
    <t>methyltransferase-like protein</t>
  </si>
  <si>
    <t>AT5G18150.1</t>
  </si>
  <si>
    <t>Medtr3g021440</t>
  </si>
  <si>
    <t>Mtr.18066.1.S1_s_at</t>
  </si>
  <si>
    <t>Medtr7g024750</t>
  </si>
  <si>
    <t>Mtr.43830.1.S1_at</t>
  </si>
  <si>
    <t>CASP-like protein</t>
  </si>
  <si>
    <t>Medtr4g076560</t>
  </si>
  <si>
    <t>Mtr.19910.1.S1_at</t>
  </si>
  <si>
    <t>Medtr7g103450</t>
  </si>
  <si>
    <t>Mtr.36076.1.S1_at</t>
  </si>
  <si>
    <t>Medtr6g009540</t>
  </si>
  <si>
    <t>Medtr7g018660</t>
  </si>
  <si>
    <t>BED finger NBS-LRR resistance protein%2C putative</t>
  </si>
  <si>
    <t>Medtr3g068125</t>
  </si>
  <si>
    <t>Mtr.29086.1.S1_at</t>
  </si>
  <si>
    <t>transferring glycosyl group transferase</t>
  </si>
  <si>
    <t>Medtr3g058160</t>
  </si>
  <si>
    <t>Mtr.23207.1.S1_at</t>
  </si>
  <si>
    <t>Ent-kaurene synthase</t>
  </si>
  <si>
    <t>Medtr2g101920</t>
  </si>
  <si>
    <t>Medtr6g007687</t>
  </si>
  <si>
    <t>ZIP zinc/iron transport family protein</t>
  </si>
  <si>
    <t>Medtr7g018640</t>
  </si>
  <si>
    <t>NB-ARC domain disease resistance protein</t>
  </si>
  <si>
    <t>Medtr1g115270</t>
  </si>
  <si>
    <t>Medtr2g102010</t>
  </si>
  <si>
    <t>carnitine/acylcarnitine carrier-like protein</t>
  </si>
  <si>
    <t>Medtr6g029180</t>
  </si>
  <si>
    <t>Mtr.43947.1.S1_at</t>
  </si>
  <si>
    <t>AP2 domain class transcription factor</t>
  </si>
  <si>
    <t>MtERN2</t>
  </si>
  <si>
    <t>Medtr6g017325</t>
  </si>
  <si>
    <t>cytochrome P450 family 709 protein</t>
  </si>
  <si>
    <t>CKX</t>
  </si>
  <si>
    <t>Medtr2g437620</t>
  </si>
  <si>
    <t>Medtr4g029630</t>
  </si>
  <si>
    <t>Mtr.29070.1.S1_s_at</t>
  </si>
  <si>
    <t>Medtr2g017805</t>
  </si>
  <si>
    <t>Medtr2g023890</t>
  </si>
  <si>
    <t>Mtr.9895.1.S1_at</t>
  </si>
  <si>
    <t>MAP kinase kinase kinase</t>
  </si>
  <si>
    <t>MtMAPKKK15</t>
  </si>
  <si>
    <t>Medtr4g113650</t>
  </si>
  <si>
    <t>Mtr.1260.1.S1_at</t>
  </si>
  <si>
    <t>Medtr4g116277</t>
  </si>
  <si>
    <t>Mtr.24689.1.S1_at</t>
  </si>
  <si>
    <t>plant/F18G18-20 protein</t>
  </si>
  <si>
    <t>Medtr5g074740</t>
  </si>
  <si>
    <t>Mtr.14639.1.S1_x_at</t>
  </si>
  <si>
    <t>peroxidase family protein</t>
  </si>
  <si>
    <t>Medtr8g074510</t>
  </si>
  <si>
    <t>DUF241 domain protein</t>
  </si>
  <si>
    <t>Medtr7g117415</t>
  </si>
  <si>
    <t>Mtr.38247.1.S1_at</t>
  </si>
  <si>
    <t>ubiquitin ligase SINAT3</t>
  </si>
  <si>
    <t>Medtr2g435450</t>
  </si>
  <si>
    <t>DnaJ heat shock amine-terminal domain protein</t>
  </si>
  <si>
    <t>Medtr7g106450</t>
  </si>
  <si>
    <t>Mtr.1584.1.S1_at</t>
  </si>
  <si>
    <t>MtNF-YA2</t>
  </si>
  <si>
    <t>Medtr8g094980</t>
  </si>
  <si>
    <t>Mtr.24048.1.S1_at</t>
  </si>
  <si>
    <t>SAUR-like auxin-responsive family protein</t>
  </si>
  <si>
    <t>Medtr4g094550</t>
  </si>
  <si>
    <t>Mtr.12321.1.S1_at</t>
  </si>
  <si>
    <t>stress up-regulated Nod 19 protein</t>
  </si>
  <si>
    <t>Medtr7g112420</t>
  </si>
  <si>
    <t>Mtr.10703.1.S1_at</t>
  </si>
  <si>
    <t>AT1G09170.1</t>
  </si>
  <si>
    <t>Medtr1g009660</t>
  </si>
  <si>
    <t>Medtr4g094240</t>
  </si>
  <si>
    <t>Mtr.11811.1.S1_s_at</t>
  </si>
  <si>
    <t>phosphate-responsive 1 family protein</t>
  </si>
  <si>
    <t>Medtr8g465340</t>
  </si>
  <si>
    <t>Mtr.5231.1.S1_at</t>
  </si>
  <si>
    <t>Medtr2g030835</t>
  </si>
  <si>
    <t>Mtr.3180.1.S1_at</t>
  </si>
  <si>
    <t>root cap/late embryogenesis related</t>
  </si>
  <si>
    <t>Medtr3g058740</t>
  </si>
  <si>
    <t>Mtr.27063.1.S1_at</t>
  </si>
  <si>
    <t>disease resistance protein (TIR-NBS-LRR class)%2C putative</t>
  </si>
  <si>
    <t>Medtr2g090660</t>
  </si>
  <si>
    <t>Mtr.7337.1.S1_at</t>
  </si>
  <si>
    <t>Medtr1g027570</t>
  </si>
  <si>
    <t>wall-associated receptor kinase-like protein</t>
  </si>
  <si>
    <t>Medtr3g008760</t>
  </si>
  <si>
    <t>Mtr.11288.1.S1_at</t>
  </si>
  <si>
    <t>plant invertase/pectin methylesterase inhibitor</t>
  </si>
  <si>
    <t>Medtr8g074530</t>
  </si>
  <si>
    <t>Mtr.43640.1.S1_at</t>
  </si>
  <si>
    <t>Medtr1g089865</t>
  </si>
  <si>
    <t>Mtr.43553.1.S1_at</t>
  </si>
  <si>
    <t>AT2G48080.1</t>
  </si>
  <si>
    <t>Medtr3g075230</t>
  </si>
  <si>
    <t>Mtr.43262.1.S1_at</t>
  </si>
  <si>
    <t>haloacid dehalogenase-like hydrolase</t>
  </si>
  <si>
    <t>Medtr6g027810</t>
  </si>
  <si>
    <t>Mtr.43464.1.S1_at</t>
  </si>
  <si>
    <t>Medtr2g084280</t>
  </si>
  <si>
    <t>Mtr.5024.1.S1_at</t>
  </si>
  <si>
    <t>transcription factor</t>
  </si>
  <si>
    <t>Medtr7g056617</t>
  </si>
  <si>
    <t>G-type lectin S-receptor-like Serine/Threonine-kinase</t>
  </si>
  <si>
    <t>Medtr8g032570</t>
  </si>
  <si>
    <t>Mtr.34614.1.S1_at</t>
  </si>
  <si>
    <t>armadillo/beta-catenin-like repeat protein</t>
  </si>
  <si>
    <t>Medtr3g079630</t>
  </si>
  <si>
    <t>serine carboxypeptidase-like protein</t>
  </si>
  <si>
    <t>Medtr1g061050</t>
  </si>
  <si>
    <t>Mtr.43134.1.S1_at</t>
  </si>
  <si>
    <t>fructose-bisphosphate aldolase</t>
  </si>
  <si>
    <t>Medtr3g110320</t>
  </si>
  <si>
    <t>Medtr2g009980</t>
  </si>
  <si>
    <t>Mtr.14686.1.S1_at</t>
  </si>
  <si>
    <t>oligopeptide transporter OPT family protein</t>
  </si>
  <si>
    <t>Medtr1g062110</t>
  </si>
  <si>
    <t>Mtr.26837.1.S1_at</t>
  </si>
  <si>
    <t>leucoanthocyanidin dioxygenase-like protein</t>
  </si>
  <si>
    <t>Medtr8g012775</t>
  </si>
  <si>
    <t>Mtr.33298.1.S1_s_at</t>
  </si>
  <si>
    <t>PDF1.4-related</t>
  </si>
  <si>
    <t>Medtr7g081580</t>
  </si>
  <si>
    <t>Mtr.16958.1.S1_s_at</t>
  </si>
  <si>
    <t>Medtr3g467150</t>
  </si>
  <si>
    <t>Medtr7g086100</t>
  </si>
  <si>
    <t>Mtr.51106.1.S1_at</t>
  </si>
  <si>
    <t>plastocyanin-like domain protein</t>
  </si>
  <si>
    <t>Medtr4g090545</t>
  </si>
  <si>
    <t>Mtr.11256.1.S1_at</t>
  </si>
  <si>
    <t>Medtr7g082180</t>
  </si>
  <si>
    <t>Mtr.39860.1.S1_at</t>
  </si>
  <si>
    <t>Medtr3g035840</t>
  </si>
  <si>
    <t>Mtr.11831.1.S1_at</t>
  </si>
  <si>
    <t>Medtr4g094342</t>
  </si>
  <si>
    <t>Mtr.28141.1.S1_at</t>
  </si>
  <si>
    <t>nodulin MtN21/EamA-like transporter family protein</t>
  </si>
  <si>
    <t>Medtr4g124660</t>
  </si>
  <si>
    <t>Mtr.22018.1.S1_s_at</t>
  </si>
  <si>
    <t>sucrose synthase</t>
  </si>
  <si>
    <t>Medtr7g023740</t>
  </si>
  <si>
    <t>Mtr.23580.1.S1_at</t>
  </si>
  <si>
    <t>polygalacturonase inhibitor</t>
  </si>
  <si>
    <t>Medtr1g094130</t>
  </si>
  <si>
    <t>Mtr.12246.1.S1_at</t>
  </si>
  <si>
    <t>Medtr8g073335</t>
  </si>
  <si>
    <t>Mtr.32230.1.S1_at</t>
  </si>
  <si>
    <t>transducin/WD40 repeat protein</t>
  </si>
  <si>
    <t>Medtr7g074730</t>
  </si>
  <si>
    <t>Mtr.25019.1.S1_at</t>
  </si>
  <si>
    <t>dihydroflavonol 4-reductase-like protein</t>
  </si>
  <si>
    <t>Medtr2g461190</t>
  </si>
  <si>
    <t>Mtr.31290.1.S1_at</t>
  </si>
  <si>
    <t>stress induced protein</t>
  </si>
  <si>
    <t>Medtr5g071560</t>
  </si>
  <si>
    <t>Mtr.28496.1.S1_at</t>
  </si>
  <si>
    <t>MtMAPKKK14</t>
  </si>
  <si>
    <t>AT1G07150.1</t>
  </si>
  <si>
    <t>Medtr1g035690</t>
  </si>
  <si>
    <t>Mtr.7571.1.S1_at</t>
  </si>
  <si>
    <t>dishevelled/Egl-10/leckstrin domain protein</t>
  </si>
  <si>
    <t>Medtr3g078613</t>
  </si>
  <si>
    <t>two-component response regulator ARR3-like protein</t>
  </si>
  <si>
    <t>ARR5 type A</t>
  </si>
  <si>
    <t>Medtr7g079320</t>
  </si>
  <si>
    <t>Mtr.20804.1.S1_at</t>
  </si>
  <si>
    <t>MtLYR6</t>
  </si>
  <si>
    <t>Medtr7g094760</t>
  </si>
  <si>
    <t>Mtr.36016.1.S1_at</t>
  </si>
  <si>
    <t>Medtr5g097910</t>
  </si>
  <si>
    <t>Msa.1879.1.S1_s_at</t>
  </si>
  <si>
    <t>aldo/keto reductase family oxidoreductase</t>
  </si>
  <si>
    <t>Medtr4g028060</t>
  </si>
  <si>
    <t>cyclin p4</t>
  </si>
  <si>
    <t>Medtr2g067990</t>
  </si>
  <si>
    <t>lectin kinase family protein</t>
  </si>
  <si>
    <t>Medtr7g078060</t>
  </si>
  <si>
    <t>Mtr.18523.1.S1_at</t>
  </si>
  <si>
    <t>O-acyltransferase WSD1-like protein</t>
  </si>
  <si>
    <t>Medtr7g066110</t>
  </si>
  <si>
    <t>PAR1 protein</t>
  </si>
  <si>
    <t>AT3G54040.1</t>
  </si>
  <si>
    <t>Medtr7g024730</t>
  </si>
  <si>
    <t>Mtr.45474.1.S1_at</t>
  </si>
  <si>
    <t>plant integral membrane protein</t>
  </si>
  <si>
    <t>Medtr4g114830</t>
  </si>
  <si>
    <t>Medtr5g019460</t>
  </si>
  <si>
    <t>Mtr.31291.1.S1_at</t>
  </si>
  <si>
    <t>geranylgeranyl pyrophosphate synthase</t>
  </si>
  <si>
    <t>Medtr7g103590</t>
  </si>
  <si>
    <t>Mtr.6551.1.S1_at</t>
  </si>
  <si>
    <t>cellulose synthase-like protein A1</t>
  </si>
  <si>
    <t>Medtr4g045710</t>
  </si>
  <si>
    <t>Medtr3g112000</t>
  </si>
  <si>
    <t>Mtr.27051.1.S1_at</t>
  </si>
  <si>
    <t>Medtr7g481600</t>
  </si>
  <si>
    <t>Medtr6g071595</t>
  </si>
  <si>
    <t>Mtr.37613.1.S1_at</t>
  </si>
  <si>
    <t>Medtr5g045710</t>
  </si>
  <si>
    <t>Mtr.7063.1.S1_at</t>
  </si>
  <si>
    <t>zinc-binding alcohol dehydrogenase family protein</t>
  </si>
  <si>
    <t>Medtr3g079600</t>
  </si>
  <si>
    <t>Mtr.10497.1.S1_at</t>
  </si>
  <si>
    <t>Medtr7g038910</t>
  </si>
  <si>
    <t>Mtr.31521.1.S1_at</t>
  </si>
  <si>
    <t>AT1G48640.1</t>
  </si>
  <si>
    <t>Medtr8g027440</t>
  </si>
  <si>
    <t>auxin response factor 2</t>
  </si>
  <si>
    <t>ARF</t>
  </si>
  <si>
    <t>Medtr3g060900</t>
  </si>
  <si>
    <t>Mtr.19487.1.S1_at</t>
  </si>
  <si>
    <t>kinesin heavy chain</t>
  </si>
  <si>
    <t>Medtr3g106550</t>
  </si>
  <si>
    <t>calcium-binding EF hand protein</t>
  </si>
  <si>
    <t>Medtr2g437610</t>
  </si>
  <si>
    <t>Medtr8g012800</t>
  </si>
  <si>
    <t>Medtr2g105360</t>
  </si>
  <si>
    <t>Mtr.38633.1.S1_at</t>
  </si>
  <si>
    <t>cytochrome P450 family Ent-kaurenoic acid oxidase</t>
  </si>
  <si>
    <t>GA3</t>
  </si>
  <si>
    <t>Medtr4g104730</t>
  </si>
  <si>
    <t>Mtr.37222.1.S1_at</t>
  </si>
  <si>
    <t>Medtr8g093650</t>
  </si>
  <si>
    <t>Mtr.15408.1.S1_at</t>
  </si>
  <si>
    <t>Sgf11 (transcriptional regulation protein) protein</t>
  </si>
  <si>
    <t>Medtr2g015510</t>
  </si>
  <si>
    <t>Mtr.42839.1.S1_at</t>
  </si>
  <si>
    <t>GDSL esterase/lipase plant-like protein</t>
  </si>
  <si>
    <t>AT5G45920.1</t>
  </si>
  <si>
    <t>Medtr3g089055</t>
  </si>
  <si>
    <t>Mtr.32119.1.S1_at</t>
  </si>
  <si>
    <t>SCL1; SCARECROW-like 1</t>
  </si>
  <si>
    <t>Medtr5g071780</t>
  </si>
  <si>
    <t>disease resistance protein RGA4</t>
  </si>
  <si>
    <t>Medtr5g006740</t>
  </si>
  <si>
    <t>Mtr.25367.1.S1_at</t>
  </si>
  <si>
    <t>12-oxophytodienoate reductase-like protein</t>
  </si>
  <si>
    <t>Medtr1g021632</t>
  </si>
  <si>
    <t>MtCRK29</t>
  </si>
  <si>
    <t>AT1G63600.1</t>
  </si>
  <si>
    <t>Medtr1g094250</t>
  </si>
  <si>
    <t>Medtr5g075070</t>
  </si>
  <si>
    <t>Mtr.11481.1.S1_at</t>
  </si>
  <si>
    <t>Medtr7g085810</t>
  </si>
  <si>
    <t>Mtr.35480.1.S1_at</t>
  </si>
  <si>
    <t>MtERN1</t>
  </si>
  <si>
    <t>AT5G19790.1</t>
  </si>
  <si>
    <t>Medtr7g105570</t>
  </si>
  <si>
    <t>enoyl-(acyl carrier) reductase</t>
  </si>
  <si>
    <t>Medtr4g059670</t>
  </si>
  <si>
    <t>Mtr.18366.1.S1_at</t>
  </si>
  <si>
    <t>AT5G60530.1</t>
  </si>
  <si>
    <t>Medtr2g020770</t>
  </si>
  <si>
    <t>Mtr.49854.1.S1_at</t>
  </si>
  <si>
    <t>histidine phosphotransfer protein</t>
  </si>
  <si>
    <t>AT3G21510.1</t>
  </si>
  <si>
    <t>Medtr2g055760</t>
  </si>
  <si>
    <t>universal stress family protein</t>
  </si>
  <si>
    <t>Medtr3g012440</t>
  </si>
  <si>
    <t>Mtr.11374.1.S1_at</t>
  </si>
  <si>
    <t>CXE carboxylesterase</t>
  </si>
  <si>
    <t>Medtr8g098910</t>
  </si>
  <si>
    <t>Mtr.41579.1.S1_at</t>
  </si>
  <si>
    <t>monodehydroascorbate reductase</t>
  </si>
  <si>
    <t>Medtr5g026930</t>
  </si>
  <si>
    <t>Mtr.37414.1.S1_at</t>
  </si>
  <si>
    <t>methyltransferase PMT16%2C putative</t>
  </si>
  <si>
    <t>Medtr7g082920</t>
  </si>
  <si>
    <t>Mtr.49390.1.S1_at</t>
  </si>
  <si>
    <t>Medtr2g076670</t>
  </si>
  <si>
    <t>Msa.3032.1.S1_s_at</t>
  </si>
  <si>
    <t>phosphoenolpyruvate carboxylase</t>
  </si>
  <si>
    <t>PEPC</t>
  </si>
  <si>
    <t>Medtr3g064110</t>
  </si>
  <si>
    <t>Mtr.46661.1.S1_s_at</t>
  </si>
  <si>
    <t>cysteine-rich RLK (receptor-like kinase) protein</t>
  </si>
  <si>
    <t>Medtr4g057890</t>
  </si>
  <si>
    <t>Mtr.40270.1.S1_at</t>
  </si>
  <si>
    <t>high affinity nitrate transporter 2.7</t>
  </si>
  <si>
    <t>Nitrate transporter</t>
  </si>
  <si>
    <t>Medtr8g018650</t>
  </si>
  <si>
    <t>Mtr.46868.1.S1_s_at</t>
  </si>
  <si>
    <t>seed linoleate 9S-lipoxygenase</t>
  </si>
  <si>
    <t>Medtr3g110405</t>
  </si>
  <si>
    <t>Mtr.11147.1.S1_at</t>
  </si>
  <si>
    <t>Serine/Threonine-kinase aurora-like protein</t>
  </si>
  <si>
    <t>MtAurora</t>
  </si>
  <si>
    <t>Medtr5g097940</t>
  </si>
  <si>
    <t>Medtr3g112060</t>
  </si>
  <si>
    <t>Mtr.34935.1.S1_at</t>
  </si>
  <si>
    <t>mannan endo-1%2C4-beta-mannosidase-like protein</t>
  </si>
  <si>
    <t>Medtr8g041620</t>
  </si>
  <si>
    <t>Mtr.50911.1.S1_s_at</t>
  </si>
  <si>
    <t>Medtr5g074970</t>
  </si>
  <si>
    <t>Mtr.31.1.S1_at</t>
  </si>
  <si>
    <t>class III peroxidase</t>
  </si>
  <si>
    <t>Medtr5g075040</t>
  </si>
  <si>
    <t>Mtr.39765.1.S1_at</t>
  </si>
  <si>
    <t>Medtr0012s0290</t>
  </si>
  <si>
    <t>Mtr.32283.1.S1_at</t>
  </si>
  <si>
    <t>Medtr1g015670</t>
  </si>
  <si>
    <t>Medtr3g027420</t>
  </si>
  <si>
    <t>Medtr1g110760</t>
  </si>
  <si>
    <t>Mtr.35352.1.S1_s_at</t>
  </si>
  <si>
    <t>Medtr2g029910</t>
  </si>
  <si>
    <t>Mtr.10373.1.S1_at</t>
  </si>
  <si>
    <t>Medtr8g098770</t>
  </si>
  <si>
    <t>Msa.1515.1.S1_at</t>
  </si>
  <si>
    <t>RING-H2 zinc finger protein</t>
  </si>
  <si>
    <t>Medtr8g020960</t>
  </si>
  <si>
    <t>Medtr4g019690</t>
  </si>
  <si>
    <t>Mtr.8425.1.S1_at</t>
  </si>
  <si>
    <t>plant/T7H20-70 protein</t>
  </si>
  <si>
    <t>Medtr6g008680</t>
  </si>
  <si>
    <t>Mtr.51595.1.S1_at</t>
  </si>
  <si>
    <t>Medtr7g111980</t>
  </si>
  <si>
    <t>Mtr.27044.1.S1_at</t>
  </si>
  <si>
    <t>calmodulin-binding protein</t>
  </si>
  <si>
    <t>Medtr7g056620</t>
  </si>
  <si>
    <t>S-locus lectin kinase family protein</t>
  </si>
  <si>
    <t>Medtr7g113680</t>
  </si>
  <si>
    <t>Mtr.48660.1.S1_at</t>
  </si>
  <si>
    <t>MtNF-YC2</t>
  </si>
  <si>
    <t>Medtr1g037580</t>
  </si>
  <si>
    <t>cytochrome P450 family ABA 8'-hydroxylase</t>
  </si>
  <si>
    <t>Medtr1g011640</t>
  </si>
  <si>
    <t>Mtr.18815.1.S1_at</t>
  </si>
  <si>
    <t>drug resistance transporter-like ABC domain protein</t>
  </si>
  <si>
    <t>Medtr7g107520</t>
  </si>
  <si>
    <t>Mtr.43780.1.S1_at</t>
  </si>
  <si>
    <t>AT1G05250.1</t>
  </si>
  <si>
    <t>Medtr3g034380</t>
  </si>
  <si>
    <t>Mtr.2330.1.S1_at</t>
  </si>
  <si>
    <t>Medtr1g106060</t>
  </si>
  <si>
    <t>Mtr.9953.1.S1_at</t>
  </si>
  <si>
    <t>Medtr4g047870</t>
  </si>
  <si>
    <t>Mtr.51302.1.S1_at</t>
  </si>
  <si>
    <t>septum-promoting GTP-binding-like protein</t>
  </si>
  <si>
    <t>Medtr4g060950</t>
  </si>
  <si>
    <t>Mtr.2501.1.S1_at</t>
  </si>
  <si>
    <t>lateral organ boundaries (LOB) domain protein</t>
  </si>
  <si>
    <t>Medtr2g061720</t>
  </si>
  <si>
    <t>Mtr.28797.1.S1_at</t>
  </si>
  <si>
    <t>VQ motif protein</t>
  </si>
  <si>
    <t>Medtr4g094495</t>
  </si>
  <si>
    <t>Mtr.44194.1.S1_at</t>
  </si>
  <si>
    <t>Medtr4g019800</t>
  </si>
  <si>
    <t>Mtr.12330.1.S1_at</t>
  </si>
  <si>
    <t>adenine nucleotide alpha hydrolase superfamily protein</t>
  </si>
  <si>
    <t>Medtr7g117730</t>
  </si>
  <si>
    <t>Medtr4g085480</t>
  </si>
  <si>
    <t>Mtr.37256.1.S1_at</t>
  </si>
  <si>
    <t>Serine/Threonine kinase%2C plant-type protein%2C putative</t>
  </si>
  <si>
    <t>Medtr4g078230</t>
  </si>
  <si>
    <t>Mtr.10163.1.S1_at</t>
  </si>
  <si>
    <t>glycoside hydrolase family 5 protein</t>
  </si>
  <si>
    <t>Medtr4g130970</t>
  </si>
  <si>
    <t>Mtr.15309.1.S1_at</t>
  </si>
  <si>
    <t>potassium channel tetramerization domain protein</t>
  </si>
  <si>
    <t>Medtr5g016320</t>
  </si>
  <si>
    <t>Mtr.40263.1.S1_at</t>
  </si>
  <si>
    <t>indole-3-acetic acid-amido synthetase</t>
  </si>
  <si>
    <t xml:space="preserve">GH3 </t>
  </si>
  <si>
    <t>Medtr3g097450</t>
  </si>
  <si>
    <t>Mtr.1797.1.S1_at</t>
  </si>
  <si>
    <t>Medtr1g115165</t>
  </si>
  <si>
    <t>Mtr.10082.1.S1_at</t>
  </si>
  <si>
    <t>Medtr1g096050</t>
  </si>
  <si>
    <t>Mtr.44013.1.S1_at</t>
  </si>
  <si>
    <t>alpha/beta fold hydrolase</t>
  </si>
  <si>
    <t>Medtr8g027265</t>
  </si>
  <si>
    <t>Mtr.2611.1.S1_at</t>
  </si>
  <si>
    <t>WNK kinase</t>
  </si>
  <si>
    <t>Medtr1g007905</t>
  </si>
  <si>
    <t>Mtr.46110.1.S1_at</t>
  </si>
  <si>
    <t>Medtr3g103030</t>
  </si>
  <si>
    <t>AT1G27740.1</t>
  </si>
  <si>
    <t>Medtr5g067250</t>
  </si>
  <si>
    <t>Medtr4g107440</t>
  </si>
  <si>
    <t>Mtr.11264.1.S1_at</t>
  </si>
  <si>
    <t>zinc ion-binding protein</t>
  </si>
  <si>
    <t>AT1G18910.1</t>
  </si>
  <si>
    <t>Medtr5g018320</t>
  </si>
  <si>
    <t>Mtr.4879.1.S1_at</t>
  </si>
  <si>
    <t>methyl jasmonate esterase</t>
  </si>
  <si>
    <t>Medtr4g101970</t>
  </si>
  <si>
    <t>Medtr2g081930</t>
  </si>
  <si>
    <t>Mtr.42620.1.S1_at</t>
  </si>
  <si>
    <t>organic cation/carnitine transporter</t>
  </si>
  <si>
    <t>Medtr3g058820</t>
  </si>
  <si>
    <t>disease resistance protein (TIR-NBS-LRR class)</t>
  </si>
  <si>
    <t>Medtr1g007590</t>
  </si>
  <si>
    <t>Mtr.12177.1.S1_s_at</t>
  </si>
  <si>
    <t>Rab GTPase activator</t>
  </si>
  <si>
    <t>Medtr4g036935</t>
  </si>
  <si>
    <t>Mtr.3205.1.S1_at</t>
  </si>
  <si>
    <t>RALF related</t>
  </si>
  <si>
    <t>Medtr4g128750</t>
  </si>
  <si>
    <t>Msa.2534.1.S1_at</t>
  </si>
  <si>
    <t>CAP%2C cysteine-rich secretory protein%2C antigen 5</t>
  </si>
  <si>
    <t>MtPR-1</t>
  </si>
  <si>
    <t>AT4G25790.1</t>
  </si>
  <si>
    <t>Medtr2g461970</t>
  </si>
  <si>
    <t>Mtr.38546.1.S1_at</t>
  </si>
  <si>
    <t>alpha-1%2C4-glucan-protein synthase [UDP-forming]-like protein</t>
  </si>
  <si>
    <t>Medtr4g107630</t>
  </si>
  <si>
    <t>Mtr.41132.1.S1_at</t>
  </si>
  <si>
    <t>integral membrane HPP family protein</t>
  </si>
  <si>
    <t>Medtr2g030480</t>
  </si>
  <si>
    <t>Medtr5g005520</t>
  </si>
  <si>
    <t>Mtr.52221.1.S1_at</t>
  </si>
  <si>
    <t>Medtr4g052040</t>
  </si>
  <si>
    <t>Medtr8g016480</t>
  </si>
  <si>
    <t>Mtr.12597.1.S1_s_at</t>
  </si>
  <si>
    <t>Medtr1g021630</t>
  </si>
  <si>
    <t>Medtr4g114870</t>
  </si>
  <si>
    <t>Mtr.31903.1.S1_at</t>
  </si>
  <si>
    <t>Medtr5g086330</t>
  </si>
  <si>
    <t>Mtr.99.1.S1_at</t>
  </si>
  <si>
    <t>Medtr1g066380</t>
  </si>
  <si>
    <t>Mtr.8653.1.S1_at</t>
  </si>
  <si>
    <t>AT2G37130.1</t>
  </si>
  <si>
    <t>Medtr7g012070</t>
  </si>
  <si>
    <t>Mtr.41208.1.S1_at</t>
  </si>
  <si>
    <t>Medtr4g057865</t>
  </si>
  <si>
    <t>Medtr8g032300</t>
  </si>
  <si>
    <t>Mtr.22068.1.S1_at</t>
  </si>
  <si>
    <t>calcium-dependent lipid-binding (CaLB domain) family protein</t>
  </si>
  <si>
    <t>Medtr1918s0010</t>
  </si>
  <si>
    <t>Medtr8g097190</t>
  </si>
  <si>
    <t>Mtr.18871.1.S1_at</t>
  </si>
  <si>
    <t>15-cis-zeta-carotene isomerase</t>
  </si>
  <si>
    <t>Medtr2g068030</t>
  </si>
  <si>
    <t>pathogenesis-related thaumatin family protein</t>
  </si>
  <si>
    <t>Medtr6g034870</t>
  </si>
  <si>
    <t>Mtr.32812.1.S1_s_at</t>
  </si>
  <si>
    <t>extensin-like region protein</t>
  </si>
  <si>
    <t>Medtr3g093270</t>
  </si>
  <si>
    <t>Mtr.52182.1.S1_at</t>
  </si>
  <si>
    <t>MFS transporter</t>
  </si>
  <si>
    <t>Medtr4g099050</t>
  </si>
  <si>
    <t>Mtr.40837.1.S1_at</t>
  </si>
  <si>
    <t>ethphon-induced protein</t>
  </si>
  <si>
    <t>Medtr3g032740</t>
  </si>
  <si>
    <t>Mtr.7473.1.S1_at</t>
  </si>
  <si>
    <t>Medtr5g015490</t>
  </si>
  <si>
    <t>Mtr.28272.1.S1_at</t>
  </si>
  <si>
    <t>SHR</t>
  </si>
  <si>
    <t>Medtr5g055900</t>
  </si>
  <si>
    <t>flavonol synthase/flavanone 3-hydroxylase</t>
  </si>
  <si>
    <t>Medtr5g090830</t>
  </si>
  <si>
    <t>Mtr.29306.1.S1_at</t>
  </si>
  <si>
    <t>HXXXD-type acyl-transferase family protein</t>
  </si>
  <si>
    <t>Medtr7g011010</t>
  </si>
  <si>
    <t>Mtr.18834.1.S1_at</t>
  </si>
  <si>
    <t>Medtr8g041650</t>
  </si>
  <si>
    <t>Mtr.50908.1.S1_at</t>
  </si>
  <si>
    <t>cysteine-rich receptor-like kinase</t>
  </si>
  <si>
    <t>Medtr4g115070</t>
  </si>
  <si>
    <t>beta-1%2C4-N-acetylglucosaminyltransferase-like protein</t>
  </si>
  <si>
    <t>Medtr3g088565</t>
  </si>
  <si>
    <t>Mtr.9002.1.S1_at</t>
  </si>
  <si>
    <t>1-aminocyclopropane-1-carboxylate oxidase</t>
  </si>
  <si>
    <t>AT1G77330.1</t>
  </si>
  <si>
    <t>Medtr4g126160</t>
  </si>
  <si>
    <t>Mtr.11675.1.S1_at</t>
  </si>
  <si>
    <t>cytokinin oxidase/dehydrogenase-like protein</t>
  </si>
  <si>
    <t>Medtr2g070310</t>
  </si>
  <si>
    <t>nicotianamine synthase</t>
  </si>
  <si>
    <t>Medtr6g021910</t>
  </si>
  <si>
    <t>SMP-30/gluconolaconase/LRE-like region protein</t>
  </si>
  <si>
    <t>Medtr3g075120</t>
  </si>
  <si>
    <t>Mtr.42309.1.S1_at</t>
  </si>
  <si>
    <t>adenine/guanine permease AZG2-like protein</t>
  </si>
  <si>
    <t>Medtr8g067735</t>
  </si>
  <si>
    <t>L-type lectin-domain receptor kinase IX.1</t>
  </si>
  <si>
    <t>Medtr3g087510</t>
  </si>
  <si>
    <t>Mtr.52215.1.S1_at</t>
  </si>
  <si>
    <t>PLAT-plant-stress protein</t>
  </si>
  <si>
    <t>AT2G22170.1</t>
  </si>
  <si>
    <t>Medtr2g087900</t>
  </si>
  <si>
    <t>Mtr.48647.1.S1_s_at</t>
  </si>
  <si>
    <t>cellulose synthase H1-like protein</t>
  </si>
  <si>
    <t>Medtr6g023600</t>
  </si>
  <si>
    <t>Mtr.39998.1.S1_at</t>
  </si>
  <si>
    <t>short-chain dehydrogenase/reductase</t>
  </si>
  <si>
    <t>Medtr5g086310</t>
  </si>
  <si>
    <t>Mtr.100.1.S1_at</t>
  </si>
  <si>
    <t>LysM receptor kinase K1B%2C putative</t>
  </si>
  <si>
    <t>Medtr6g078770</t>
  </si>
  <si>
    <t>Mtr.45710.1.S1_s_at</t>
  </si>
  <si>
    <t>Medtr2g031610</t>
  </si>
  <si>
    <t>Mtr.13037.1.S1_at</t>
  </si>
  <si>
    <t>Sec14p-like phosphatidylinositol transfer family protein</t>
  </si>
  <si>
    <t>Medtr1g017500</t>
  </si>
  <si>
    <t>Mtr.11271.1.S1_at</t>
  </si>
  <si>
    <t>Medtr7g098200</t>
  </si>
  <si>
    <t>Medtr6g086635</t>
  </si>
  <si>
    <t>Mtr.10994.1.S1_at</t>
  </si>
  <si>
    <t>regulator of Vps4 activity in the MVB pathway protein</t>
  </si>
  <si>
    <t>Medtr0002s0110</t>
  </si>
  <si>
    <t>Medtr1g093080</t>
  </si>
  <si>
    <t>Mtr.38239.1.S1_at</t>
  </si>
  <si>
    <t>myb-like transcription factor family protein</t>
  </si>
  <si>
    <t>AT1G13300.1</t>
  </si>
  <si>
    <t>Medtr6g008500</t>
  </si>
  <si>
    <t>Mtr.8948.1.S1_at</t>
  </si>
  <si>
    <t>cytochrome P450 family 82 protein</t>
  </si>
  <si>
    <t>CP450</t>
  </si>
  <si>
    <t>Medtr1g087230</t>
  </si>
  <si>
    <t>Mtr.229.1.S1_at</t>
  </si>
  <si>
    <t>multidrug resistance protein ABC transporter family protein</t>
  </si>
  <si>
    <t>Medtr7g081300</t>
  </si>
  <si>
    <t>Mtr.33887.1.S1_at</t>
  </si>
  <si>
    <t>ELMO/CED-12 family protein</t>
  </si>
  <si>
    <t>Medtr8g043960</t>
  </si>
  <si>
    <t>Mtr.28703.1.S1_at</t>
  </si>
  <si>
    <t>bZIP transcription factor</t>
  </si>
  <si>
    <t>Medtr8g013610</t>
  </si>
  <si>
    <t>Mtr.50504.1.S1_at</t>
  </si>
  <si>
    <t>Medtr4g066580</t>
  </si>
  <si>
    <t>Mtr.5060.1.S1_at</t>
  </si>
  <si>
    <t>glycoside hydrolase family 1 protein</t>
  </si>
  <si>
    <t>AT3G60140.1</t>
  </si>
  <si>
    <t>Medtr4g103800</t>
  </si>
  <si>
    <t>Mtr.16658.1.S1_at</t>
  </si>
  <si>
    <t>adenylate kinase</t>
  </si>
  <si>
    <t>Medtr4g058760</t>
  </si>
  <si>
    <t>Mtr.27605.1.S1_at</t>
  </si>
  <si>
    <t>glycosyltransferase family 2 protein</t>
  </si>
  <si>
    <t>Medtr7g099750</t>
  </si>
  <si>
    <t>Mtr.1183.1.S1_at</t>
  </si>
  <si>
    <t>cation/H+ exchanger 3</t>
  </si>
  <si>
    <t>Medtr4g055520</t>
  </si>
  <si>
    <t>Mtr.17401.1.S1_at</t>
  </si>
  <si>
    <t>Medtr1g036490</t>
  </si>
  <si>
    <t>Mtr.40531.1.S1_at</t>
  </si>
  <si>
    <t>Medtr1g070250</t>
  </si>
  <si>
    <t>Mtr.27746.1.S1_at</t>
  </si>
  <si>
    <t>transcriptional regulator superman protein</t>
  </si>
  <si>
    <t>Medtr3g117220</t>
  </si>
  <si>
    <t>Mtr.17107.1.S1_at</t>
  </si>
  <si>
    <t>inositol monophosphatase</t>
  </si>
  <si>
    <t>Medtr7g070860</t>
  </si>
  <si>
    <t>Medtr4g039720</t>
  </si>
  <si>
    <t>Mtr.43642.1.S1_at</t>
  </si>
  <si>
    <t>DUF642 family protein</t>
  </si>
  <si>
    <t>Medtr1g060590</t>
  </si>
  <si>
    <t>Mtr.10663.1.S1_at</t>
  </si>
  <si>
    <t>calmodulin-binding family protein</t>
  </si>
  <si>
    <t>Medtr7g106710</t>
  </si>
  <si>
    <t>Mtr.27929.1.S1_at</t>
  </si>
  <si>
    <t>calmodulin-domain kinase CDPK protein</t>
  </si>
  <si>
    <t>Medtr1g088230</t>
  </si>
  <si>
    <t>Mtr.10707.1.S1_at</t>
  </si>
  <si>
    <t>late embryogenesis abundant protein</t>
  </si>
  <si>
    <t>Medtr1g115370</t>
  </si>
  <si>
    <t>Mtr.5709.1.S1_at</t>
  </si>
  <si>
    <t>DUF966 domain protein</t>
  </si>
  <si>
    <t>Medtr8g014790</t>
  </si>
  <si>
    <t>Mtr.20258.1.S1_x_at</t>
  </si>
  <si>
    <t>Medtr3g097350</t>
  </si>
  <si>
    <t>Mtr.40914.1.S1_at</t>
  </si>
  <si>
    <t>Medtr2g031530</t>
  </si>
  <si>
    <t>wall associated kinase-like protein</t>
  </si>
  <si>
    <t>Medtr8g046240</t>
  </si>
  <si>
    <t>Medtr3g082700</t>
  </si>
  <si>
    <t>Mtr.45568.1.S1_at</t>
  </si>
  <si>
    <t>high affinity inorganic phosphate transporter</t>
  </si>
  <si>
    <t>Medtr2g048720</t>
  </si>
  <si>
    <t>Mtr.48631.1.S1_at</t>
  </si>
  <si>
    <t>inositol transporter 4</t>
  </si>
  <si>
    <t>Medtr3g058710</t>
  </si>
  <si>
    <t>Medtr8g023150</t>
  </si>
  <si>
    <t>Mtr.46654.1.S1_at</t>
  </si>
  <si>
    <t>Medtr5g009140</t>
  </si>
  <si>
    <t>Mtr.17825.1.S1_at</t>
  </si>
  <si>
    <t>triacylglycerol lipase</t>
  </si>
  <si>
    <t>Medtr8g056100</t>
  </si>
  <si>
    <t>Mtr.20014.1.S1_at</t>
  </si>
  <si>
    <t>fatty acid/sphingolipid desaturase</t>
  </si>
  <si>
    <t>Medtr6g007663</t>
  </si>
  <si>
    <t>Mtr.44066.1.S1_at</t>
  </si>
  <si>
    <t>clasp amine-terminal protein</t>
  </si>
  <si>
    <t>Medtr4g132760</t>
  </si>
  <si>
    <t>Mtr.38607.1.S1_at</t>
  </si>
  <si>
    <t>zinc finger%2C C3HC4 type (RING finger) protein</t>
  </si>
  <si>
    <t>Medtr1g044105</t>
  </si>
  <si>
    <t>Mtr.5106.1.S1_at</t>
  </si>
  <si>
    <t>1-aminocyclopropane-1-carboxylate oxidase-like protein</t>
  </si>
  <si>
    <t>Medtr1g112940</t>
  </si>
  <si>
    <t>Mtr.11959.1.S1_at</t>
  </si>
  <si>
    <t>protein phosphatase 2A regulatory B subunit family protein</t>
  </si>
  <si>
    <t>Medtr7g029345</t>
  </si>
  <si>
    <t>Mtr.39260.1.S1_at</t>
  </si>
  <si>
    <t>ClC chloride channel family protein</t>
  </si>
  <si>
    <t>Medtr1g048720</t>
  </si>
  <si>
    <t>transcription factor ORG2-like protein</t>
  </si>
  <si>
    <t>Medtr2g084965</t>
  </si>
  <si>
    <t>DUF868 family protein</t>
  </si>
  <si>
    <t>Medtr1g028280</t>
  </si>
  <si>
    <t>stress-induced receptor-like kinase%2C putative</t>
  </si>
  <si>
    <t>Medtr2g102030</t>
  </si>
  <si>
    <t>Mtr.28163.1.S1_at</t>
  </si>
  <si>
    <t>AT1G79910.1</t>
  </si>
  <si>
    <t>Medtr4g095075</t>
  </si>
  <si>
    <t>Mtr.36900.1.S1_at</t>
  </si>
  <si>
    <t>metal transporter Nramp3 protein</t>
  </si>
  <si>
    <t>Medtr5g009150</t>
  </si>
  <si>
    <t>Mtr.17826.1.S1_at</t>
  </si>
  <si>
    <t>dynamin-like protein 1E</t>
  </si>
  <si>
    <t>Medtr4g091550</t>
  </si>
  <si>
    <t>Mtr.21463.1.S1_at</t>
  </si>
  <si>
    <t>PLAC8 family protein</t>
  </si>
  <si>
    <t>Medtr4g057270</t>
  </si>
  <si>
    <t>Mtr.50973.1.S1_at</t>
  </si>
  <si>
    <t>Medtr1g081330</t>
  </si>
  <si>
    <t>Mtr.16680.1.S1_at</t>
  </si>
  <si>
    <t>Medtr8g071900</t>
  </si>
  <si>
    <t>glycosyltransferase family protein</t>
  </si>
  <si>
    <t>Medtr2g098890</t>
  </si>
  <si>
    <t>Mtr.20172.1.S1_at</t>
  </si>
  <si>
    <t>Medtr5g007717</t>
  </si>
  <si>
    <t>Mtr.49572.1.S1_s_at</t>
  </si>
  <si>
    <t>chalcone and stilbene synthase family protein</t>
  </si>
  <si>
    <t>Medtr5g074860</t>
  </si>
  <si>
    <t>Mtr.25211.1.S1_at</t>
  </si>
  <si>
    <t>MtRIP1</t>
  </si>
  <si>
    <t>Medtr3g467420</t>
  </si>
  <si>
    <t>Mtr.10502.1.S1_s_at</t>
  </si>
  <si>
    <t>glutathione S-transferase%2C amine-terminal domain protein</t>
  </si>
  <si>
    <t>Medtr1g081290</t>
  </si>
  <si>
    <t>Mtr.51204.1.S1_at</t>
  </si>
  <si>
    <t>zeta-carotene desaturase</t>
  </si>
  <si>
    <t>Medtr5g085910</t>
  </si>
  <si>
    <t>Medtr3g102370</t>
  </si>
  <si>
    <t>isoaspartyl peptidase/L-asparaginase</t>
  </si>
  <si>
    <t>Medtr3g082050</t>
  </si>
  <si>
    <t>Mtr.28066.1.S1_s_at</t>
  </si>
  <si>
    <t>Medtr5g014370</t>
  </si>
  <si>
    <t>Mtr.250.1.S1_at</t>
  </si>
  <si>
    <t>Medtr7g055630</t>
  </si>
  <si>
    <t>Mtr.11278.1.S1_at</t>
  </si>
  <si>
    <t>ankyrin repeat protein</t>
  </si>
  <si>
    <t>Medtr1g022330</t>
  </si>
  <si>
    <t>Medtr8g031940</t>
  </si>
  <si>
    <t>NAD(P)-binding rossmann-fold protein</t>
  </si>
  <si>
    <t>Medtr5g097320</t>
  </si>
  <si>
    <t>Mtr.12030.1.S1_at</t>
  </si>
  <si>
    <t>heat shock protein 81-2</t>
  </si>
  <si>
    <t>Medtr6g009440</t>
  </si>
  <si>
    <t>Mtr.50090.1.S1_at</t>
  </si>
  <si>
    <t>prolyl 4-hydroxylase alpha-like protein</t>
  </si>
  <si>
    <t>Medtr8g013620</t>
  </si>
  <si>
    <t>Mtr.50502.1.S1_at</t>
  </si>
  <si>
    <t>Medtr1g101500</t>
  </si>
  <si>
    <t>Mtr.32201.1.S1_at</t>
  </si>
  <si>
    <t>Medtr1g055255</t>
  </si>
  <si>
    <t>calcium-dependent kinase</t>
  </si>
  <si>
    <t>AT2G35890.1</t>
  </si>
  <si>
    <t>Medtr3g072160</t>
  </si>
  <si>
    <t>Mtr.24534.1.S1_at</t>
  </si>
  <si>
    <t>BTB/POZ domain protein</t>
  </si>
  <si>
    <t>Medtr3g088460</t>
  </si>
  <si>
    <t>Msa.2831.1.S1_at</t>
  </si>
  <si>
    <t>NRAMP metal ion transporter 6</t>
  </si>
  <si>
    <t>Medtr8g038620</t>
  </si>
  <si>
    <t>Mtr.174.1.S1_at</t>
  </si>
  <si>
    <t>MtRR11 type A</t>
  </si>
  <si>
    <t>Medtr4g035650</t>
  </si>
  <si>
    <t>Mtr.8818.1.S1_at</t>
  </si>
  <si>
    <t>chaperone dnaJ-like protein</t>
  </si>
  <si>
    <t>Medtr4g102280</t>
  </si>
  <si>
    <t>Mtr.35691.1.S1_at</t>
  </si>
  <si>
    <t>AT4G12330.1</t>
  </si>
  <si>
    <t>Medtr3g052520</t>
  </si>
  <si>
    <t>Medtr2g096230</t>
  </si>
  <si>
    <t>Mtr.1938.1.S1_at</t>
  </si>
  <si>
    <t>exocyst subunit exo70 family protein</t>
  </si>
  <si>
    <t>Medtr5g097010</t>
  </si>
  <si>
    <t>Mtr.41463.1.S1_at</t>
  </si>
  <si>
    <t>glucose-1-phosphate adenylyltransferase family protein</t>
  </si>
  <si>
    <t>Medtr1g112520</t>
  </si>
  <si>
    <t>Medtr3g080580</t>
  </si>
  <si>
    <t>Mtr.2471.1.S1_at</t>
  </si>
  <si>
    <t>AT3G48520.1</t>
  </si>
  <si>
    <t>Medtr4g044463</t>
  </si>
  <si>
    <t>Mtr.2286.1.S1_at</t>
  </si>
  <si>
    <t>STIG1</t>
  </si>
  <si>
    <t>Medtr3g008840</t>
  </si>
  <si>
    <t>Mtr.40018.1.S1_at</t>
  </si>
  <si>
    <t>Medtr1g112600</t>
  </si>
  <si>
    <t>Medtr2g016630</t>
  </si>
  <si>
    <t>Mtr.11798.1.S1_at</t>
  </si>
  <si>
    <t>cellulose synthase-like protein</t>
  </si>
  <si>
    <t>Medtr6g488030</t>
  </si>
  <si>
    <t>Mtr.15545.1.S1_at</t>
  </si>
  <si>
    <t>bark storage-like protein</t>
  </si>
  <si>
    <t>Medtr8g442410</t>
  </si>
  <si>
    <t>Medtr4g080060</t>
  </si>
  <si>
    <t>Mtr.38656.1.S1_at</t>
  </si>
  <si>
    <t>Medtr4g129820</t>
  </si>
  <si>
    <t>Msa.1883.1.S1_at</t>
  </si>
  <si>
    <t>UDP-D-glucuronate 4-epimerase</t>
  </si>
  <si>
    <t>Medtr1g085070</t>
  </si>
  <si>
    <t>Mtr.20335.1.S1_at</t>
  </si>
  <si>
    <t>pectinacetylesterase family protein</t>
  </si>
  <si>
    <t>Medtr2g100290</t>
  </si>
  <si>
    <t>Mtr.35268.1.S1_at</t>
  </si>
  <si>
    <t>adenine nucleotide alpha hydrolase-like domain kinase</t>
  </si>
  <si>
    <t>Medtr5g091050</t>
  </si>
  <si>
    <t>Mtr.40154.1.S1_at</t>
  </si>
  <si>
    <t>3-hydroxy-3-methylglutaryl-coenzyme A reductase-like protein</t>
  </si>
  <si>
    <t>Medtr7g112130</t>
  </si>
  <si>
    <t>Mtr.43393.1.S1_at</t>
  </si>
  <si>
    <t>nicotianamine synthase-like protein</t>
  </si>
  <si>
    <t>Medtr4g073090</t>
  </si>
  <si>
    <t>Mtr.23937.1.S1_at</t>
  </si>
  <si>
    <t>3-oxo-delta(4%2C5)-steroid 5-beta-reductase-like protein</t>
  </si>
  <si>
    <t>Medtr2g035170</t>
  </si>
  <si>
    <t>Mtr.41478.1.S1_at</t>
  </si>
  <si>
    <t>disease-resistance response protein</t>
  </si>
  <si>
    <t>Medtr1g072450</t>
  </si>
  <si>
    <t>Mtr.21310.1.S1_at</t>
  </si>
  <si>
    <t>xyloglucanase-specific endoglucanase inhibitor protein</t>
  </si>
  <si>
    <t>Medtr1g056910</t>
  </si>
  <si>
    <t>E3 ubiquitin-protein ligase PUB23-like protein</t>
  </si>
  <si>
    <t>Medtr7g116710</t>
  </si>
  <si>
    <t>Mtr.20281.1.S1_at</t>
  </si>
  <si>
    <t>ABIL1-like protein</t>
  </si>
  <si>
    <t>ABIL (ABI-like)</t>
  </si>
  <si>
    <t>Medtr3g028720</t>
  </si>
  <si>
    <t>Mtr.33212.1.S1_s_at</t>
  </si>
  <si>
    <t>Medtr5g086090</t>
  </si>
  <si>
    <t>Mtr.51442.1.S1_at</t>
  </si>
  <si>
    <t>LysM receptor kinase K1B</t>
  </si>
  <si>
    <t>Medtr1g048710</t>
  </si>
  <si>
    <t>Medtr0391s0020</t>
  </si>
  <si>
    <t>Mtr.20427.1.S1_at</t>
  </si>
  <si>
    <t>Medtr3g091560</t>
  </si>
  <si>
    <t>Mtr.11041.1.S1_at</t>
  </si>
  <si>
    <t>Medtr5g081460</t>
  </si>
  <si>
    <t>Mtr.8905.1.S1_at</t>
  </si>
  <si>
    <t>Medtr7g011330</t>
  </si>
  <si>
    <t>Mtr.26083.1.S1_x_at</t>
  </si>
  <si>
    <t>phosphate transporter PHO1-like protein</t>
  </si>
  <si>
    <t>Medtr2g066830</t>
  </si>
  <si>
    <t>Mtr.31559.1.S1_s_at</t>
  </si>
  <si>
    <t>Medtr1g072500</t>
  </si>
  <si>
    <t>Mtr.21311.1.S1_at</t>
  </si>
  <si>
    <t>phenazine biosynthesis PhzC/PhzF family protein</t>
  </si>
  <si>
    <t>Medtr4g124170</t>
  </si>
  <si>
    <t>Medtr7g115220</t>
  </si>
  <si>
    <t>Mtr.12237.1.S1_at</t>
  </si>
  <si>
    <t>Chitinase / Hevein / PR-4 / Wheatwin2</t>
  </si>
  <si>
    <t>PR-4 hevein-like</t>
  </si>
  <si>
    <t>AT3G04720.1</t>
  </si>
  <si>
    <t>Medtr3g107393</t>
  </si>
  <si>
    <t>Mtr.24353.1.S1_at</t>
  </si>
  <si>
    <t>IDS4-like protein</t>
  </si>
  <si>
    <t>Medtr3g065160</t>
  </si>
  <si>
    <t>Mtr.11030.1.S1_at</t>
  </si>
  <si>
    <t>eukaryotic aspartyl protease family protein</t>
  </si>
  <si>
    <t>Medtr3g467140</t>
  </si>
  <si>
    <t>Mtr.35436.1.S1_at</t>
  </si>
  <si>
    <t>Medtr4g081440</t>
  </si>
  <si>
    <t>Mtr.37038.1.S1_at</t>
  </si>
  <si>
    <t>Medtr8g091590</t>
  </si>
  <si>
    <t>Mtr.17517.1.S1_at</t>
  </si>
  <si>
    <t>Medtr2g014300</t>
  </si>
  <si>
    <t>Mtr.985.1.S1_at</t>
  </si>
  <si>
    <t>Medtr6g090535</t>
  </si>
  <si>
    <t>Mtr.11263.1.S1_at</t>
  </si>
  <si>
    <t>arabinogalactan protein</t>
  </si>
  <si>
    <t>Medtr1g051895</t>
  </si>
  <si>
    <t>Mtr.40359.1.S1_at</t>
  </si>
  <si>
    <t>calcium-binding EF-hand protein</t>
  </si>
  <si>
    <t>AT5G04170.1</t>
  </si>
  <si>
    <t>Medtr3g073990</t>
  </si>
  <si>
    <t>Mtr.35417.1.S1_at</t>
  </si>
  <si>
    <t>pollen Ole e I family allergens</t>
  </si>
  <si>
    <t>Medtr7g095100</t>
  </si>
  <si>
    <t>Mtr.6010.1.S1_at</t>
  </si>
  <si>
    <t>plant/T24G3-80 protein</t>
  </si>
  <si>
    <t>Medtr3g034430</t>
  </si>
  <si>
    <t>Mtr.23569.1.S1_s_at</t>
  </si>
  <si>
    <t>Medtr3g056320</t>
  </si>
  <si>
    <t>Mtr.2384.1.S1_at</t>
  </si>
  <si>
    <t>Medtr8g063210</t>
  </si>
  <si>
    <t>Mtr.45451.1.S1_at</t>
  </si>
  <si>
    <t>C-4 methylsterol oxidase</t>
  </si>
  <si>
    <t>Medtr7g101930</t>
  </si>
  <si>
    <t>Mtr.41453.1.S1_at</t>
  </si>
  <si>
    <t>heavy metal-associated domain protein</t>
  </si>
  <si>
    <t>Medtr1g028100</t>
  </si>
  <si>
    <t>stress-induced receptor-like kinase</t>
  </si>
  <si>
    <t>Medtr2g078020</t>
  </si>
  <si>
    <t>Mtr.11663.1.S1_at</t>
  </si>
  <si>
    <t>TPR repeat thioredoxin TTL1-like protein</t>
  </si>
  <si>
    <t>Medtr7g079430</t>
  </si>
  <si>
    <t>Mtr.20800.1.S1_at</t>
  </si>
  <si>
    <t>UDP-glucose:sterol glucosyltransferase</t>
  </si>
  <si>
    <t>Medtr8g075330</t>
  </si>
  <si>
    <t>Mtr.31764.1.S1_at</t>
  </si>
  <si>
    <t>glycoside hydrolase family 38 protein</t>
  </si>
  <si>
    <t>Medtr4g088170</t>
  </si>
  <si>
    <t>Msa.1202.1.S1_at</t>
  </si>
  <si>
    <t>cytochrome P450 family flavone synthase</t>
  </si>
  <si>
    <t>Medtr8g023830</t>
  </si>
  <si>
    <t>Mtr.38371.1.S1_at</t>
  </si>
  <si>
    <t>endonuclease/exonuclease/phosphatase family protein</t>
  </si>
  <si>
    <t>Medtr4g051330</t>
  </si>
  <si>
    <t>response regulator%2C putative</t>
  </si>
  <si>
    <t>Medtr1g028610</t>
  </si>
  <si>
    <t>arabinogalactan peptide-like protein</t>
  </si>
  <si>
    <t>AT5G53250.1</t>
  </si>
  <si>
    <t>Medtr4g069500</t>
  </si>
  <si>
    <t>Mtr.43120.1.S1_at</t>
  </si>
  <si>
    <t>polyol/monosaccharide transporter 1</t>
  </si>
  <si>
    <t>Medtr5g077100</t>
  </si>
  <si>
    <t>Mtr.15941.1.S1_at</t>
  </si>
  <si>
    <t>L-type lectin-domain receptor kinase</t>
  </si>
  <si>
    <t>Medtr1g055085</t>
  </si>
  <si>
    <t>Mtr.33829.1.S1_at</t>
  </si>
  <si>
    <t>TPX2 (targeting protein for Xklp2) family protein</t>
  </si>
  <si>
    <t>Medtr8g027900</t>
  </si>
  <si>
    <t>Pmr5/Cas1p GDSL/SGNH-like acyl-esterase family protein</t>
  </si>
  <si>
    <t>Medtr5g022310</t>
  </si>
  <si>
    <t>Msa.1526.1.S1_at</t>
  </si>
  <si>
    <t>Medtr4g067110</t>
  </si>
  <si>
    <t>Mtr.27146.1.S1_s_at</t>
  </si>
  <si>
    <t>cyclin-like protein</t>
  </si>
  <si>
    <t>Medtr8g466240</t>
  </si>
  <si>
    <t>Mtr.13783.1.S1_at</t>
  </si>
  <si>
    <t>Medtr1g028290</t>
  </si>
  <si>
    <t>Medtr1g069320</t>
  </si>
  <si>
    <t>Mtr.34879.1.S1_at</t>
  </si>
  <si>
    <t>pfkB family carbohydrate kinase</t>
  </si>
  <si>
    <t>Medtr7g065980</t>
  </si>
  <si>
    <t>Mtr.12502.1.S1_at</t>
  </si>
  <si>
    <t>laccase/diphenol oxidase family protein</t>
  </si>
  <si>
    <t>AT5G01040.1</t>
  </si>
  <si>
    <t>Medtr2g019250</t>
  </si>
  <si>
    <t>Mtr.50075.1.S1_s_at</t>
  </si>
  <si>
    <t>germin family protein</t>
  </si>
  <si>
    <t>Medtr3g086940</t>
  </si>
  <si>
    <t>Mtr.10085.1.S1_at</t>
  </si>
  <si>
    <t>Serine/Threonine-kinase SAPK1-like protein</t>
  </si>
  <si>
    <t>Medtr7g023670</t>
  </si>
  <si>
    <t>Mtr.23578.1.S1_s_at</t>
  </si>
  <si>
    <t>polygalacturonase inhibiting protein%2C putative</t>
  </si>
  <si>
    <t>Medtr1g094780</t>
  </si>
  <si>
    <t>Mtr.51909.1.S1_at</t>
  </si>
  <si>
    <t>phenylalanine ammonia-lyase-like protein</t>
  </si>
  <si>
    <t>Medtr3g032370</t>
  </si>
  <si>
    <t>Mtr.23190.1.S1_at</t>
  </si>
  <si>
    <t>Medtr4g113100</t>
  </si>
  <si>
    <t>Mtr.13163.1.S1_at</t>
  </si>
  <si>
    <t>Medtr1g033130</t>
  </si>
  <si>
    <t>Mtr.42944.1.S1_a_at</t>
  </si>
  <si>
    <t>pollen protein Ole E I-like protein</t>
  </si>
  <si>
    <t>Medtr6g034930</t>
  </si>
  <si>
    <t>Mtr.37585.1.S1_a_at</t>
  </si>
  <si>
    <t>Medtr1g090140</t>
  </si>
  <si>
    <t>Mtr.37423.1.S1_at</t>
  </si>
  <si>
    <t>TCP-1/cpn60 chaperonin family protein</t>
  </si>
  <si>
    <t>Medtr5g007713</t>
  </si>
  <si>
    <t>Mtr.20187.1.S1_at</t>
  </si>
  <si>
    <t>Medtr8g466030</t>
  </si>
  <si>
    <t>Mtr.39296.1.S1_at</t>
  </si>
  <si>
    <t>quinone oxidoreductase</t>
  </si>
  <si>
    <t>Medtr7g093030</t>
  </si>
  <si>
    <t>Mtr.10894.1.S1_at</t>
  </si>
  <si>
    <t>Medtr2g069030</t>
  </si>
  <si>
    <t>Mtr.12385.1.S1_at</t>
  </si>
  <si>
    <t>galactose oxidase/kelch repeat protein</t>
  </si>
  <si>
    <t>AT5G48180.1</t>
  </si>
  <si>
    <t>Medtr5g041790</t>
  </si>
  <si>
    <t>Mtr.43515.1.S1_at</t>
  </si>
  <si>
    <t>cAMP-regulated phosphoprotein-like protein</t>
  </si>
  <si>
    <t>Medtr1g105640</t>
  </si>
  <si>
    <t>Mtr.13729.1.S1_at</t>
  </si>
  <si>
    <t>Medtr4g106590</t>
  </si>
  <si>
    <t>Mtr.32159.1.S1_at</t>
  </si>
  <si>
    <t>ARR8 type A</t>
  </si>
  <si>
    <t>Medtr8g015270</t>
  </si>
  <si>
    <t>glucose-6-phosphate 1-dehydrogenase%2C putative</t>
  </si>
  <si>
    <t>Medtr3g055130</t>
  </si>
  <si>
    <t>pathogenesis-related protein bet V I family protein</t>
  </si>
  <si>
    <t>Medtr1g103150</t>
  </si>
  <si>
    <t>Mtr.12862.1.S1_at</t>
  </si>
  <si>
    <t>acetyltransferase (GNAT) domain protein</t>
  </si>
  <si>
    <t>Medtr6g077500</t>
  </si>
  <si>
    <t>functional resistance protein%2C putative</t>
  </si>
  <si>
    <t>Medtr4g007300</t>
  </si>
  <si>
    <t>Msa.3072.1.S1_at</t>
  </si>
  <si>
    <t>chaperone DnaJ domain protein</t>
  </si>
  <si>
    <t>AT1G80920.1</t>
  </si>
  <si>
    <t>Medtr3g028040</t>
  </si>
  <si>
    <t>Medtr3g073780</t>
  </si>
  <si>
    <t>high affinity sulfate transporter type 1</t>
  </si>
  <si>
    <t>Medtr7g051940</t>
  </si>
  <si>
    <t>Mtr.27585.1.S1_at</t>
  </si>
  <si>
    <t>RAB GTPase-like protein A1D</t>
  </si>
  <si>
    <t>Medtr8g010030</t>
  </si>
  <si>
    <t>NADP-dependent alkenal double bond reductase</t>
  </si>
  <si>
    <t>Medtr8g028780</t>
  </si>
  <si>
    <t>Mtr.11719.1.S1_at</t>
  </si>
  <si>
    <t>oxidoreductase/ferric-chelate reductase</t>
  </si>
  <si>
    <t>Medtr3g083130</t>
  </si>
  <si>
    <t>Mtr.37316.1.S1_at</t>
  </si>
  <si>
    <t>Medtr2g437880</t>
  </si>
  <si>
    <t>Mtr.12632.1.S1_at</t>
  </si>
  <si>
    <t>cytochrome P450 family 81 protein</t>
  </si>
  <si>
    <t>Medtr5g075450</t>
  </si>
  <si>
    <t>Msa.2979.1.S1_at</t>
  </si>
  <si>
    <t>cytochrome P450 family cinnamate 4-hydroxylase</t>
  </si>
  <si>
    <t>Medtr6g084320</t>
  </si>
  <si>
    <t>Mtr.39036.1.S1_at</t>
  </si>
  <si>
    <t>ABC transporter-like family-protein</t>
  </si>
  <si>
    <t>Medtr4g046737</t>
  </si>
  <si>
    <t>Medtr2g101090</t>
  </si>
  <si>
    <t>Mtr.11414.1.S1_at</t>
  </si>
  <si>
    <t>Medtr7g108875</t>
  </si>
  <si>
    <t>Mtr.43259.1.S1_at</t>
  </si>
  <si>
    <t>pectinesterase/pectinesterase inhibitor%2C putative</t>
  </si>
  <si>
    <t>Medtr1g027690</t>
  </si>
  <si>
    <t>Mtr.9901.1.S1_at</t>
  </si>
  <si>
    <t>Medtr3g073100</t>
  </si>
  <si>
    <t>Mtr.34698.1.S1_at</t>
  </si>
  <si>
    <t>phosphatidylinositol-4-phosphate 5-kinase family protein</t>
  </si>
  <si>
    <t>Medtr5g082910</t>
  </si>
  <si>
    <t>Mtr.1108.1.S1_at</t>
  </si>
  <si>
    <t>Medtr4g099140</t>
  </si>
  <si>
    <t>Mtr.13023.1.S1_at</t>
  </si>
  <si>
    <t>novel plant SNARE-like protein</t>
  </si>
  <si>
    <t>Medtr7g112870</t>
  </si>
  <si>
    <t>Mtr.13304.1.S1_at</t>
  </si>
  <si>
    <t>serine/threonine-protein phosphatase PP1</t>
  </si>
  <si>
    <t>AT3G05580.1</t>
  </si>
  <si>
    <t>Medtr1g099310</t>
  </si>
  <si>
    <t>Msa.1009.1.S1_at</t>
  </si>
  <si>
    <t>chitinase</t>
  </si>
  <si>
    <t>Medtr8g104080</t>
  </si>
  <si>
    <t>Mtr.33205.1.S1_at</t>
  </si>
  <si>
    <t>Medtr8g012760</t>
  </si>
  <si>
    <t>Medtr5g075680</t>
  </si>
  <si>
    <t>Mtr.37075.1.S1_at</t>
  </si>
  <si>
    <t>Mn-specific cation diffusion facilitator transporter MTP8.1</t>
  </si>
  <si>
    <t>Medtr1g083770</t>
  </si>
  <si>
    <t>Medtr1g093630</t>
  </si>
  <si>
    <t>Msa.1196.1.S1_at</t>
  </si>
  <si>
    <t>carbohydrate-binding protein of the ER protein</t>
  </si>
  <si>
    <t>Medtr5g006070</t>
  </si>
  <si>
    <t>Mtr.50247.1.S1_at</t>
  </si>
  <si>
    <t>sugar porter (SP) family MFS transporter</t>
  </si>
  <si>
    <t>AT5G26340.1</t>
  </si>
  <si>
    <t>Medtr3g028465</t>
  </si>
  <si>
    <t>Medtr1g056520</t>
  </si>
  <si>
    <t>Mtr.27411.1.S1_s_at</t>
  </si>
  <si>
    <t>RNA recognition motif%2C a.k.a. RRM%2C RBD protein</t>
  </si>
  <si>
    <t>Medtr3g035940</t>
  </si>
  <si>
    <t>Medtr7g013660</t>
  </si>
  <si>
    <t>Mtr.37415.1.S1_s_at</t>
  </si>
  <si>
    <t>copper chaperone</t>
  </si>
  <si>
    <t>Medtr8g467150</t>
  </si>
  <si>
    <t>receptor-like kinase%2C putative</t>
  </si>
  <si>
    <t>Medtr7g015220</t>
  </si>
  <si>
    <t>Mtr.6121.1.S1_at</t>
  </si>
  <si>
    <t>methylesterase</t>
  </si>
  <si>
    <t>AT1G69240.1</t>
  </si>
  <si>
    <t>Medtr8g064170</t>
  </si>
  <si>
    <t>Mtr.40203.1.S1_at</t>
  </si>
  <si>
    <t>NAD-dependent aldehyde dehydrogenase family protein</t>
  </si>
  <si>
    <t>Medtr5g078020</t>
  </si>
  <si>
    <t>Mtr.32982.1.S1_at</t>
  </si>
  <si>
    <t>nudix hydrolase-like protein</t>
  </si>
  <si>
    <t>Medtr8g479380</t>
  </si>
  <si>
    <t>Mtr.44621.1.S1_at</t>
  </si>
  <si>
    <t>multi-copper oxidase-like protein</t>
  </si>
  <si>
    <t>AT2G23630.1</t>
  </si>
  <si>
    <t>Medtr5g032420</t>
  </si>
  <si>
    <t>Mtr.22571.1.S1_at</t>
  </si>
  <si>
    <t>dicarboxylate carrier protein</t>
  </si>
  <si>
    <t>Medtr4g092920</t>
  </si>
  <si>
    <t>Mtr.50685.1.S1_at</t>
  </si>
  <si>
    <t>heat shock 70 kDa protein</t>
  </si>
  <si>
    <t>Medtr6g007777</t>
  </si>
  <si>
    <t>Medtr2g088930</t>
  </si>
  <si>
    <t>Medtr5g017350</t>
  </si>
  <si>
    <t>Mtr.1857.1.S1_at</t>
  </si>
  <si>
    <t>zeaxanthin epoxidase</t>
  </si>
  <si>
    <t>Medtr7g085780</t>
  </si>
  <si>
    <t>Mtr.38269.1.S1_at</t>
  </si>
  <si>
    <t>AT3G13520.1</t>
  </si>
  <si>
    <t>Medtr2g450550</t>
  </si>
  <si>
    <t>Mtr.8670.1.S1_at</t>
  </si>
  <si>
    <t>AT2G12400.1</t>
  </si>
  <si>
    <t>Medtr3g069160</t>
  </si>
  <si>
    <t>Mtr.11301.1.S1_at</t>
  </si>
  <si>
    <t>folylpolyglutamate synthase</t>
  </si>
  <si>
    <t>Medtr2g082570</t>
  </si>
  <si>
    <t>Mtr.38545.1.S1_at</t>
  </si>
  <si>
    <t>kinesin motor domain protein</t>
  </si>
  <si>
    <t>Medtr1g083750</t>
  </si>
  <si>
    <t>Mtr.19616.1.S1_s_at</t>
  </si>
  <si>
    <t>protein phosphatase 2C family protein</t>
  </si>
  <si>
    <t>Medtr8g015910</t>
  </si>
  <si>
    <t>Mtr.10451.1.S1_at</t>
  </si>
  <si>
    <t>2%2C3-diketo-5-methylthio-1-phosphopentane phosphatase</t>
  </si>
  <si>
    <t>Medtr1g090130</t>
  </si>
  <si>
    <t>Mtr.8561.1.S1_at</t>
  </si>
  <si>
    <t>Medtr5g081710</t>
  </si>
  <si>
    <t>Mtr.50182.1.S1_at</t>
  </si>
  <si>
    <t>triose-phosphate transporter family protein</t>
  </si>
  <si>
    <t>Medtr3g030850</t>
  </si>
  <si>
    <t>Mtr.10569.1.S1_at</t>
  </si>
  <si>
    <t>photosystem II 5 kDa protein</t>
  </si>
  <si>
    <t>Medtr8g015220</t>
  </si>
  <si>
    <t>Mtr.42268.1.S1_at</t>
  </si>
  <si>
    <t>myo-inositol oxygenase</t>
  </si>
  <si>
    <t>Medtr2g031930</t>
  </si>
  <si>
    <t>Mtr.32565.1.S1_at</t>
  </si>
  <si>
    <t>cytochrome P450 family ent-kaurenoic acid oxidase</t>
  </si>
  <si>
    <t>Medtr5g026160</t>
  </si>
  <si>
    <t>Medtr1g114640</t>
  </si>
  <si>
    <t>GRAM domain protein/ABA-responsive-like protein</t>
  </si>
  <si>
    <t>Medtr7g068320</t>
  </si>
  <si>
    <t>Mtr.37692.1.S1_at</t>
  </si>
  <si>
    <t>Medtr4g077940</t>
  </si>
  <si>
    <t>Mtr.39703.1.S1_at</t>
  </si>
  <si>
    <t>protein transporter</t>
  </si>
  <si>
    <t>Medtr4g027305</t>
  </si>
  <si>
    <t>Medtr6g015950</t>
  </si>
  <si>
    <t>Mtr.9355.1.S1_at</t>
  </si>
  <si>
    <t>Medtr5g035610</t>
  </si>
  <si>
    <t>Mtr.28125.1.S1_s_at</t>
  </si>
  <si>
    <t>Medtr1g029550</t>
  </si>
  <si>
    <t>Mtr.2941.1.S1_at</t>
  </si>
  <si>
    <t>Medtr2g102660</t>
  </si>
  <si>
    <t>Mtr.10557.1.S1_at</t>
  </si>
  <si>
    <t>Medtr1g106005</t>
  </si>
  <si>
    <t>Mtr.28758.1.S1_s_at</t>
  </si>
  <si>
    <t>tubulin beta-1 chain</t>
  </si>
  <si>
    <t>Medtr2g034250</t>
  </si>
  <si>
    <t>Mtr.50733.1.S1_at</t>
  </si>
  <si>
    <t>Medtr3g014880</t>
  </si>
  <si>
    <t>Mtr.13566.1.S1_at</t>
  </si>
  <si>
    <t>Medtr5g090630</t>
  </si>
  <si>
    <t>Mtr.41054.1.S1_at</t>
  </si>
  <si>
    <t>UDP-glucose flavonoid 3-O-glucosyltransferase</t>
  </si>
  <si>
    <t>Medtr7g093530</t>
  </si>
  <si>
    <t>Mtr.8522.1.S1_at</t>
  </si>
  <si>
    <t>xyloglucan endotransglucosylase/hydrolase family protein</t>
  </si>
  <si>
    <t>AT4G25820.1</t>
  </si>
  <si>
    <t>Medtr7g090410</t>
  </si>
  <si>
    <t>Mtr.15416.1.S1_at</t>
  </si>
  <si>
    <t>transcription factor%2C putative</t>
  </si>
  <si>
    <t>Medtr4g084110</t>
  </si>
  <si>
    <t>Mtr.50123.1.S1_at</t>
  </si>
  <si>
    <t>glycine cleavage system H protein</t>
  </si>
  <si>
    <t>Medtr8g092670</t>
  </si>
  <si>
    <t>Mtr.24071.1.S1_at</t>
  </si>
  <si>
    <t>Medtr2g017795</t>
  </si>
  <si>
    <t>leucine-rich receptor-like kinase family protein</t>
  </si>
  <si>
    <t>Medtr5g068580</t>
  </si>
  <si>
    <t>Mtr.33102.1.S1_at</t>
  </si>
  <si>
    <t>vacuolar iron transporter-like protein</t>
  </si>
  <si>
    <t>Medtr6g036790</t>
  </si>
  <si>
    <t>Medtr1g116947</t>
  </si>
  <si>
    <t>Mtr.35185.1.S1_at</t>
  </si>
  <si>
    <t>Medtr5g077710</t>
  </si>
  <si>
    <t>methyltransferase</t>
  </si>
  <si>
    <t>Medtr7g091450</t>
  </si>
  <si>
    <t>Mtr.28777.1.S1_at</t>
  </si>
  <si>
    <t>Medtr3g065440</t>
  </si>
  <si>
    <t>Mtr.38413.1.S1_at</t>
  </si>
  <si>
    <t>Medtr4g025830</t>
  </si>
  <si>
    <t>Mtr.10731.1.S1_at</t>
  </si>
  <si>
    <t>Medtr4g075790</t>
  </si>
  <si>
    <t>Mtr.10867.1.S1_at</t>
  </si>
  <si>
    <t>expansin A1</t>
  </si>
  <si>
    <t>Medtr4g079350</t>
  </si>
  <si>
    <t>Mtr.13500.1.S1_at</t>
  </si>
  <si>
    <t>RAB GTPase-like protein C2B</t>
  </si>
  <si>
    <t>Medtr7g099890</t>
  </si>
  <si>
    <t>Mtr.52145.1.S1_at</t>
  </si>
  <si>
    <t>ion channel regulatory protein UNC-93</t>
  </si>
  <si>
    <t>Medtr3g095340</t>
  </si>
  <si>
    <t>Mtr.17531.1.S1_at</t>
  </si>
  <si>
    <t>alginate lyase</t>
  </si>
  <si>
    <t>Medtr2g029740</t>
  </si>
  <si>
    <t>Mtr.40091.1.S1_at</t>
  </si>
  <si>
    <t>Medtr4g068520</t>
  </si>
  <si>
    <t>Msa.1754.1.S1_at</t>
  </si>
  <si>
    <t>cold acclimation protein WCOR413</t>
  </si>
  <si>
    <t>Medtr3g053980</t>
  </si>
  <si>
    <t>Medtr1g074940</t>
  </si>
  <si>
    <t>Medtr3g111270</t>
  </si>
  <si>
    <t>Medtr4g113530</t>
  </si>
  <si>
    <t>Mtr.31572.1.S1_at</t>
  </si>
  <si>
    <t>inwardly rectifying potassium channel subunit</t>
  </si>
  <si>
    <t>AT2G26650.1</t>
  </si>
  <si>
    <t>Medtr5g084410</t>
  </si>
  <si>
    <t>Mtr.48781.1.S1_at</t>
  </si>
  <si>
    <t>Medtr6g025300</t>
  </si>
  <si>
    <t>26S proteasome subunit RPN7</t>
  </si>
  <si>
    <t>Medtr3g055120</t>
  </si>
  <si>
    <t>Mtr.43078.1.S1_at</t>
  </si>
  <si>
    <t>Medtr8g028795</t>
  </si>
  <si>
    <t>Medtr3g024520</t>
  </si>
  <si>
    <t>Mtr.13960.1.S1_at</t>
  </si>
  <si>
    <t>flavonoid hydroxylase</t>
  </si>
  <si>
    <t>Medtr7g084690</t>
  </si>
  <si>
    <t>Mtr.41049.1.S1_at</t>
  </si>
  <si>
    <t>Avr9/Cf-9 rapidly elicited protein</t>
  </si>
  <si>
    <t>Medtr1g054710</t>
  </si>
  <si>
    <t>Mtr.42367.1.S1_at</t>
  </si>
  <si>
    <t>pre-rRNA processing protein Rrp5</t>
  </si>
  <si>
    <t>Medtr5g013800</t>
  </si>
  <si>
    <t>Medtr6g005340</t>
  </si>
  <si>
    <t>Mtr.43572.1.S1_at</t>
  </si>
  <si>
    <t>Medtr3g115950</t>
  </si>
  <si>
    <t>Mtr.15927.1.S1_at</t>
  </si>
  <si>
    <t>DHHC-type zinc finger protein</t>
  </si>
  <si>
    <t>Medtr4g072020</t>
  </si>
  <si>
    <t>Mtr.43129.1.S1_at</t>
  </si>
  <si>
    <t>arginine decarboxylase</t>
  </si>
  <si>
    <t>Medtr2g017785</t>
  </si>
  <si>
    <t>Medtr1g054055</t>
  </si>
  <si>
    <t>Medtr6g086340</t>
  </si>
  <si>
    <t>cytosolic aldehyde dehydrogenase</t>
  </si>
  <si>
    <t>Medtr8g037315</t>
  </si>
  <si>
    <t>Mtr.37557.1.S1_at</t>
  </si>
  <si>
    <t>Medtr3g080090</t>
  </si>
  <si>
    <t>Mtr.35354.1.S1_at</t>
  </si>
  <si>
    <t>cation diffusion facilitator family transporter</t>
  </si>
  <si>
    <t>Medtr0024s0010</t>
  </si>
  <si>
    <t>Medtr7g086710</t>
  </si>
  <si>
    <t>Mtr.22806.1.S1_at</t>
  </si>
  <si>
    <t>plasma-membrane choline transporter family protein</t>
  </si>
  <si>
    <t>Medtr3g082100</t>
  </si>
  <si>
    <t>Mtr.8548.1.S1_at</t>
  </si>
  <si>
    <t>Medtr3g028480</t>
  </si>
  <si>
    <t>Mtr.49737.1.S1_x_at</t>
  </si>
  <si>
    <t>Medtr2g064460</t>
  </si>
  <si>
    <t>Mtr.42203.1.S1_at</t>
  </si>
  <si>
    <t>ribosomal protein L1p/L10e family protein</t>
  </si>
  <si>
    <t>Medtr2g087295</t>
  </si>
  <si>
    <t>Mtr.20002.1.S1_s_at</t>
  </si>
  <si>
    <t>bHLH transcription factor-like protein</t>
  </si>
  <si>
    <t>Medtr8g046210</t>
  </si>
  <si>
    <t>Mtr.44354.1.S1_at</t>
  </si>
  <si>
    <t>Medtr1g094660</t>
  </si>
  <si>
    <t>Mtr.19183.1.S1_s_at</t>
  </si>
  <si>
    <t>white-brown-complex ABC transporter family protein%2C putative</t>
  </si>
  <si>
    <t>Medtr1g064230</t>
  </si>
  <si>
    <t>Mtr.50462.1.S1_at</t>
  </si>
  <si>
    <t>RNA-binding (RRM/RBD/RNP motif) family protein</t>
  </si>
  <si>
    <t>Medtr1g090667</t>
  </si>
  <si>
    <t>Mtr.44819.1.S1_at</t>
  </si>
  <si>
    <t>FAD/NAD(P)-binding oxidoreductase family protein</t>
  </si>
  <si>
    <t>Medtr5g027840</t>
  </si>
  <si>
    <t>Mtr.10314.1.S1_at</t>
  </si>
  <si>
    <t>DEAD-box ATP-dependent RNA helicase</t>
  </si>
  <si>
    <t>Medtr2g023310</t>
  </si>
  <si>
    <t>Medtr1g054175</t>
  </si>
  <si>
    <t>WRC protein</t>
  </si>
  <si>
    <t>Medtr5g087390</t>
  </si>
  <si>
    <t>Mtr.29357.1.S1_at</t>
  </si>
  <si>
    <t>indole-3-acetaldehyde oxidase</t>
  </si>
  <si>
    <t>Medtr7g077860</t>
  </si>
  <si>
    <t>Mtr.18536.1.S1_at</t>
  </si>
  <si>
    <t>AT2G45980.1</t>
  </si>
  <si>
    <t>Medtr2g097463</t>
  </si>
  <si>
    <t>Mtr.33658.1.S1_at</t>
  </si>
  <si>
    <t>Medtr4g010630</t>
  </si>
  <si>
    <t>F-box/LRR protein%2C putative</t>
  </si>
  <si>
    <t>Medtr1g101550</t>
  </si>
  <si>
    <t>Mtr.12775.1.S1_at</t>
  </si>
  <si>
    <t>ethylene-responsive transcription factor ERF026</t>
  </si>
  <si>
    <t>Medtr3g448430</t>
  </si>
  <si>
    <t>glycerol-3-phosphate acyltransferase</t>
  </si>
  <si>
    <t>Medtr4g029170</t>
  </si>
  <si>
    <t>Mtr.40970.1.S1_at</t>
  </si>
  <si>
    <t>Medtr3g091440</t>
  </si>
  <si>
    <t>Mtr.17718.1.S1_at</t>
  </si>
  <si>
    <t>calcineurin B-like protein 4-1</t>
  </si>
  <si>
    <t>AT5G24270.1</t>
  </si>
  <si>
    <t>Medtr1g027140</t>
  </si>
  <si>
    <t>Medtr1g074410</t>
  </si>
  <si>
    <t>Mtr.10385.1.S1_at</t>
  </si>
  <si>
    <t>MtN8</t>
  </si>
  <si>
    <t>Medtr4g011450</t>
  </si>
  <si>
    <t>Mtr.13925.1.S1_at</t>
  </si>
  <si>
    <t>U5 small nuclear ribonucleoprotein 200 kDa helicase</t>
  </si>
  <si>
    <t>Medtr3g093970</t>
  </si>
  <si>
    <t>Mtr.9010.1.S1_at</t>
  </si>
  <si>
    <t>Medtr3g435740</t>
  </si>
  <si>
    <t>NB-ARC domain disease resistance protein%2C putative</t>
  </si>
  <si>
    <t>Medtr7g109410</t>
  </si>
  <si>
    <t>Mtr.23313.1.S1_at</t>
  </si>
  <si>
    <t>Medtr2g025710</t>
  </si>
  <si>
    <t>Mtr.10043.1.S1_at</t>
  </si>
  <si>
    <t>MBOAT (membrane bound O-acyl transferase) family protein%2C putative</t>
  </si>
  <si>
    <t>Medtr3g083920</t>
  </si>
  <si>
    <t>Mtr.14428.1.S1_at</t>
  </si>
  <si>
    <t>Medtr4g106790</t>
  </si>
  <si>
    <t>Mtr.41222.1.S1_at</t>
  </si>
  <si>
    <t>Medtr5g019900</t>
  </si>
  <si>
    <t>Mtr.21612.1.S1_at</t>
  </si>
  <si>
    <t>polyol transporter-like protein%2C putative</t>
  </si>
  <si>
    <t>Medtr8g073130</t>
  </si>
  <si>
    <t>Mtr.41348.1.S1_at</t>
  </si>
  <si>
    <t>seven transmembrane MLO family protein</t>
  </si>
  <si>
    <t>Medtr0007s0140</t>
  </si>
  <si>
    <t>Mtr.3077.1.S1_at</t>
  </si>
  <si>
    <t>Medtr1g093140</t>
  </si>
  <si>
    <t>Medtr5g011980</t>
  </si>
  <si>
    <t>Mtr.10837.1.S1_at</t>
  </si>
  <si>
    <t>Medtr8g102150</t>
  </si>
  <si>
    <t>Mtr.19134.1.S1_at</t>
  </si>
  <si>
    <t>Medtr7g108735</t>
  </si>
  <si>
    <t>Mtr.1760.1.S1_s_at</t>
  </si>
  <si>
    <t>AT4G02380.1</t>
  </si>
  <si>
    <t>Medtr4g101600</t>
  </si>
  <si>
    <t>Mtr.31189.1.S1_at</t>
  </si>
  <si>
    <t>trehalose-phosphate phosphatase</t>
  </si>
  <si>
    <t>Medtr7g018130</t>
  </si>
  <si>
    <t>Medtr4g029600</t>
  </si>
  <si>
    <t>Msa.2671.1.S1_s_at</t>
  </si>
  <si>
    <t>Medtr8g098275</t>
  </si>
  <si>
    <t>Mtr.38588.1.S1_at</t>
  </si>
  <si>
    <t>bHLH transcription factor</t>
  </si>
  <si>
    <t>Medtr3g067770</t>
  </si>
  <si>
    <t>Mtr.36037.1.S1_at</t>
  </si>
  <si>
    <t>kinase 1B</t>
  </si>
  <si>
    <t>Medtr4g101260</t>
  </si>
  <si>
    <t>AT5G46900.1</t>
  </si>
  <si>
    <t>Medtr8g085650</t>
  </si>
  <si>
    <t>Mtr.790.1.S1_at</t>
  </si>
  <si>
    <t>F-box/kelch-repeat plant-like protein</t>
  </si>
  <si>
    <t>Medtr5g098720</t>
  </si>
  <si>
    <t>Mtr.38612.1.S1_at</t>
  </si>
  <si>
    <t>Medtr4g106870</t>
  </si>
  <si>
    <t>Mtr.37824.1.S1_at</t>
  </si>
  <si>
    <t>1-deoxy-D-xylulose 5-phosphate reductoisomerase</t>
  </si>
  <si>
    <t>Medtr5g013540</t>
  </si>
  <si>
    <t>Mtr.13009.1.S1_s_at</t>
  </si>
  <si>
    <t>peptidyl-prolyl cis-trans isomerase</t>
  </si>
  <si>
    <t>Medtr1g031510</t>
  </si>
  <si>
    <t>Mtr.20946.1.S1_at</t>
  </si>
  <si>
    <t>Medtr3g437870</t>
  </si>
  <si>
    <t>Mtr.29988.1.S1_at</t>
  </si>
  <si>
    <t>ABC transporter A family protein</t>
  </si>
  <si>
    <t>AT3G47740.1</t>
  </si>
  <si>
    <t>Medtr7g075600</t>
  </si>
  <si>
    <t>Mtr.10692.1.S1_at</t>
  </si>
  <si>
    <t>Medtr3g040410</t>
  </si>
  <si>
    <t>Mtr.41021.1.S1_at</t>
  </si>
  <si>
    <t>Medtr7g092730</t>
  </si>
  <si>
    <t>Mtr.10454.1.S1_at</t>
  </si>
  <si>
    <t>Medtr1g075710</t>
  </si>
  <si>
    <t>Mtr.18453.1.S1_at</t>
  </si>
  <si>
    <t>glycolipid transfer protein (GLTP) family protein</t>
  </si>
  <si>
    <t>Medtr5g043970</t>
  </si>
  <si>
    <t>Mtr.25689.1.S1_at</t>
  </si>
  <si>
    <t>UDP-glucose 6-dehydrogenase family protein</t>
  </si>
  <si>
    <t>Medtr3g079570</t>
  </si>
  <si>
    <t>Mtr.40286.1.S1_at</t>
  </si>
  <si>
    <t>Medtr6g038820</t>
  </si>
  <si>
    <t>Mtr.9357.1.S1_at</t>
  </si>
  <si>
    <t>Medtr4g094730</t>
  </si>
  <si>
    <t>Msa.1200.1.S1_at</t>
  </si>
  <si>
    <t>LysM domain GPI-anchored protein</t>
  </si>
  <si>
    <t>MtLYM2</t>
  </si>
  <si>
    <t>Medtr4g073590</t>
  </si>
  <si>
    <t>cofilin/actin-depolymerizing factor-like protein</t>
  </si>
  <si>
    <t>Medtr1g096530</t>
  </si>
  <si>
    <t>Mtr.2382.1.S1_at</t>
  </si>
  <si>
    <t>Medtr5g027970</t>
  </si>
  <si>
    <t>Mtr.32799.1.S1_at</t>
  </si>
  <si>
    <t>extra-large GTP-binding protein</t>
  </si>
  <si>
    <t>Medtr7g076650</t>
  </si>
  <si>
    <t>Mtr.14525.1.S1_at</t>
  </si>
  <si>
    <t>NADP-dependent malic enzyme</t>
  </si>
  <si>
    <t>Medtr4g072090</t>
  </si>
  <si>
    <t>Mtr.20112.1.S1_at</t>
  </si>
  <si>
    <t>BZIP transcription factor</t>
  </si>
  <si>
    <t>Medtr0001s0660</t>
  </si>
  <si>
    <t>Mtr.11851.1.S1_at</t>
  </si>
  <si>
    <t>Medtr2g016020</t>
  </si>
  <si>
    <t>Medtr2g017660</t>
  </si>
  <si>
    <t>Mtr.19343.1.S1_at</t>
  </si>
  <si>
    <t>Medtr4g485570</t>
  </si>
  <si>
    <t>Mtr.16929.1.S1_at</t>
  </si>
  <si>
    <t>polysaccharide biosynthesis protein</t>
  </si>
  <si>
    <t>Medtr4g033385</t>
  </si>
  <si>
    <t>peptide/nitrate transporter plant-like protein</t>
  </si>
  <si>
    <t>Medtr2g033650</t>
  </si>
  <si>
    <t>Medtr5g027350</t>
  </si>
  <si>
    <t>armadillo/beta-catenin-like repeat protein%2C putative</t>
  </si>
  <si>
    <t>Medtr7g060770</t>
  </si>
  <si>
    <t>Medtr8g070000</t>
  </si>
  <si>
    <t>Mtr.42757.1.S1_at</t>
  </si>
  <si>
    <t>isoprenylcysteine alpha-carbonyl methylesterase ICME protein</t>
  </si>
  <si>
    <t>Medtr1g069960</t>
  </si>
  <si>
    <t>Medtr7g090560</t>
  </si>
  <si>
    <t>Mtr.15443.1.S1_at</t>
  </si>
  <si>
    <t>Medtr4g104540</t>
  </si>
  <si>
    <t>Mtr.27713.1.S1_at</t>
  </si>
  <si>
    <t>Medtr2g019160</t>
  </si>
  <si>
    <t>Medtr5g028750</t>
  </si>
  <si>
    <t>Mtr.3026.1.S1_at</t>
  </si>
  <si>
    <t>CC-NBS-LRR resistance protein%2C putative</t>
  </si>
  <si>
    <t>Medtr6g008075</t>
  </si>
  <si>
    <t>Mtr.12914.1.S1_at</t>
  </si>
  <si>
    <t>Medtr2g020710</t>
  </si>
  <si>
    <t>Mtr.19796.1.S1_at</t>
  </si>
  <si>
    <t>Medtr1g021855</t>
  </si>
  <si>
    <t>Mtr.41429.1.S1_at</t>
  </si>
  <si>
    <t>CAZy family GT8 glycosyltransferase</t>
  </si>
  <si>
    <t>Medtr1g066800</t>
  </si>
  <si>
    <t>Mtr.10605.1.S1_at</t>
  </si>
  <si>
    <t>Medtr4g074160</t>
  </si>
  <si>
    <t>Mtr.38464.1.S1_at</t>
  </si>
  <si>
    <t>centromere/microtubule-binding protein</t>
  </si>
  <si>
    <t>Medtr3g087490</t>
  </si>
  <si>
    <t>Msa.1528.1.S1_at</t>
  </si>
  <si>
    <t>Medtr2g010880</t>
  </si>
  <si>
    <t>Mtr.7485.1.S1_at</t>
  </si>
  <si>
    <t>plant/F20B17-9 protein</t>
  </si>
  <si>
    <t>AT1G16170.1</t>
  </si>
  <si>
    <t>Medtr6g033450</t>
  </si>
  <si>
    <t>Mtr.34114.1.S1_s_at</t>
  </si>
  <si>
    <t>Medtr8g097200</t>
  </si>
  <si>
    <t>Mtr.50547.1.S1_at</t>
  </si>
  <si>
    <t>Rho GDP-dissociation inhibitor-like protein</t>
  </si>
  <si>
    <t>Medtr4g097180</t>
  </si>
  <si>
    <t>Mtr.16909.1.S1_at</t>
  </si>
  <si>
    <t>Medtr4g116545</t>
  </si>
  <si>
    <t>Mtr.45261.1.S1_at</t>
  </si>
  <si>
    <t>class II knotted-like homeobox protein</t>
  </si>
  <si>
    <t>Medtr1g094960</t>
  </si>
  <si>
    <t>Mtr.39233.1.S1_at</t>
  </si>
  <si>
    <t>auxin response factor%2C putative</t>
  </si>
  <si>
    <t>Medtr5g096840</t>
  </si>
  <si>
    <t>Mtr.36687.1.S1_at</t>
  </si>
  <si>
    <t>Medtr7g078260</t>
  </si>
  <si>
    <t>Mtr.31345.1.S1_at</t>
  </si>
  <si>
    <t>Medtr1g056840</t>
  </si>
  <si>
    <t>Mtr.35697.1.S1_s_at</t>
  </si>
  <si>
    <t>Medtr8g062830</t>
  </si>
  <si>
    <t>formin-like 2 domain protein</t>
  </si>
  <si>
    <t>Medtr2g088980</t>
  </si>
  <si>
    <t>Mtr.37841.1.S1_at</t>
  </si>
  <si>
    <t>Medtr8g028815</t>
  </si>
  <si>
    <t>Mtr.9970.1.S1_at</t>
  </si>
  <si>
    <t>RING-H2 zinc finger RHA1a-like protein%2C putative</t>
  </si>
  <si>
    <t>Medtr2g095180</t>
  </si>
  <si>
    <t>Medtr2g023680</t>
  </si>
  <si>
    <t>Mtr.37299.1.S1_at</t>
  </si>
  <si>
    <t>cytochrome P450 family monooxygenase</t>
  </si>
  <si>
    <t>Medtr1g111510</t>
  </si>
  <si>
    <t>Mtr.38564.1.S1_at</t>
  </si>
  <si>
    <t>Medtr4g123990</t>
  </si>
  <si>
    <t>Mtr.23679.1.S1_s_at</t>
  </si>
  <si>
    <t>Medtr4g068220</t>
  </si>
  <si>
    <t>Mtr.38067.1.S1_at</t>
  </si>
  <si>
    <t>AT4G28460.1</t>
  </si>
  <si>
    <t>Medtr4g091530</t>
  </si>
  <si>
    <t>Mtr.21461.1.S1_at</t>
  </si>
  <si>
    <t>octicosapeptide/phox/Bem1p (PB1) domain protein</t>
  </si>
  <si>
    <t>AT4G05150.1</t>
  </si>
  <si>
    <t>Medtr7g083120</t>
  </si>
  <si>
    <t>Mtr.35839.1.S1_at</t>
  </si>
  <si>
    <t>Medtr8g014910</t>
  </si>
  <si>
    <t>Mtr.33475.1.S1_s_at</t>
  </si>
  <si>
    <t>Medtr1g103100</t>
  </si>
  <si>
    <t>Mtr.10426.1.S1_at</t>
  </si>
  <si>
    <t>40S ribosomal protein S3a-1</t>
  </si>
  <si>
    <t>Medtr5g073880</t>
  </si>
  <si>
    <t>Medtr3g085640</t>
  </si>
  <si>
    <t>Mtr.4792.1.S1_at</t>
  </si>
  <si>
    <t>urease</t>
  </si>
  <si>
    <t>Medtr3g108990</t>
  </si>
  <si>
    <t>monomeric form sarcosine oxidase</t>
  </si>
  <si>
    <t>Medtr7g093820</t>
  </si>
  <si>
    <t>Mtr.43189.1.S1_at</t>
  </si>
  <si>
    <t>disease resistance response protein</t>
  </si>
  <si>
    <t>Medtr5g430750</t>
  </si>
  <si>
    <t>Mtr.40966.1.S1_at</t>
  </si>
  <si>
    <t>Medtr7g099800</t>
  </si>
  <si>
    <t>Mtr.20198.1.S1_at</t>
  </si>
  <si>
    <t>Medtr7g114200</t>
  </si>
  <si>
    <t>Mtr.42634.1.S1_at</t>
  </si>
  <si>
    <t>Medtr8g043480</t>
  </si>
  <si>
    <t>Mtr.45156.1.S1_at</t>
  </si>
  <si>
    <t>inositol polyphosphate 5-phosphatase I</t>
  </si>
  <si>
    <t>Medtr5g009080</t>
  </si>
  <si>
    <t>SCL3,SCL-3; scarecrow-like 3</t>
  </si>
  <si>
    <t>Medtr2g008010</t>
  </si>
  <si>
    <t>Mtr.22590.1.S1_at</t>
  </si>
  <si>
    <t>Medtr8g062800</t>
  </si>
  <si>
    <t>Mtr.14157.1.S1_at</t>
  </si>
  <si>
    <t>gibberellin-regulated family protein</t>
  </si>
  <si>
    <t>Medtr5g064550</t>
  </si>
  <si>
    <t>RmlC-type cupin</t>
  </si>
  <si>
    <t>Medtr4g128570</t>
  </si>
  <si>
    <t>Mtr.43513.1.S1_at</t>
  </si>
  <si>
    <t>Medtr1g095730</t>
  </si>
  <si>
    <t>Mtr.46391.1.S1_at</t>
  </si>
  <si>
    <t>Medtr1g043200</t>
  </si>
  <si>
    <t>Mtr.15323.1.S1_at</t>
  </si>
  <si>
    <t>Medtr7g081780</t>
  </si>
  <si>
    <t>Medtr1g066710</t>
  </si>
  <si>
    <t>Medtr4g052320</t>
  </si>
  <si>
    <t>Medtr7g063520</t>
  </si>
  <si>
    <t>Mtr.42887.1.S1_at</t>
  </si>
  <si>
    <t>glycoprotein family protein</t>
  </si>
  <si>
    <t>Medtr1g106460</t>
  </si>
  <si>
    <t>basic helix loop helix (BHLH) DNA-binding family protein</t>
  </si>
  <si>
    <t>Medtr8g012240</t>
  </si>
  <si>
    <t>Mtr.13470.1.S1_s_at</t>
  </si>
  <si>
    <t>DUF506 family protein</t>
  </si>
  <si>
    <t>Medtr5g083170</t>
  </si>
  <si>
    <t>Mtr.12355.1.S1_at</t>
  </si>
  <si>
    <t>ferritin</t>
  </si>
  <si>
    <t>Medtr1g109380</t>
  </si>
  <si>
    <t>Mtr.44901.1.S1_at</t>
  </si>
  <si>
    <t>amino-acid permease BAT1-like protein</t>
  </si>
  <si>
    <t>Medtr8g093930</t>
  </si>
  <si>
    <t>Mtr.46491.1.S1_at</t>
  </si>
  <si>
    <t>Medtr5g064120</t>
  </si>
  <si>
    <t>Mtr.38822.1.S1_at</t>
  </si>
  <si>
    <t>AT1G78260.1</t>
  </si>
  <si>
    <t>Medtr8g069470</t>
  </si>
  <si>
    <t>Mtr.5661.1.S1_at</t>
  </si>
  <si>
    <t>AT1G12950.1</t>
  </si>
  <si>
    <t>Medtr1g082360</t>
  </si>
  <si>
    <t>Mtr.2340.1.S1_s_at</t>
  </si>
  <si>
    <t>phosphoglycerate/bisphosphoglycerate mutase family protein</t>
  </si>
  <si>
    <t>AT1G08940.1</t>
  </si>
  <si>
    <t>Medtr8g106640</t>
  </si>
  <si>
    <t>Mtr.30687.1.S1_at</t>
  </si>
  <si>
    <t>glycosyltransferase family 61 protein</t>
  </si>
  <si>
    <t>AT3G18170.1</t>
  </si>
  <si>
    <t>Medtr2g090695</t>
  </si>
  <si>
    <t>Mtr.39165.1.S1_at</t>
  </si>
  <si>
    <t>Medtr4g108170</t>
  </si>
  <si>
    <t>Mtr.49882.1.S1_at</t>
  </si>
  <si>
    <t>Medtr3g081580</t>
  </si>
  <si>
    <t>Mtr.12542.1.S1_at</t>
  </si>
  <si>
    <t>Medtr2g034260</t>
  </si>
  <si>
    <t>Mtr.18636.1.S1_at</t>
  </si>
  <si>
    <t>Medtr6g091680</t>
  </si>
  <si>
    <t>Mtr.40504.1.S1_at</t>
  </si>
  <si>
    <t>caffeoyl-CoA 3-O-methyltransferase</t>
  </si>
  <si>
    <t>Medtr7g018240</t>
  </si>
  <si>
    <t>Mtr.42252.1.S1_at</t>
  </si>
  <si>
    <t>PPR containing plant protein</t>
  </si>
  <si>
    <t>Medtr7g118300</t>
  </si>
  <si>
    <t>Mtr.771.1.S1_at</t>
  </si>
  <si>
    <t>Medtr6g034880</t>
  </si>
  <si>
    <t>Medtr2g062850</t>
  </si>
  <si>
    <t>Mtr.22308.1.S1_at</t>
  </si>
  <si>
    <t>AGC family Serine/Threonine kinase family protein</t>
  </si>
  <si>
    <t>AT1G16440.1</t>
  </si>
  <si>
    <t>Medtr1g006490</t>
  </si>
  <si>
    <t>Msa.3163.1.S1_at</t>
  </si>
  <si>
    <t>Medtr7g072480</t>
  </si>
  <si>
    <t>Mtr.40120.1.S1_at</t>
  </si>
  <si>
    <t>Medtr2g008470</t>
  </si>
  <si>
    <t>Mtr.12106.1.S1_at</t>
  </si>
  <si>
    <t>ST2</t>
  </si>
  <si>
    <t>Medtr4g127670</t>
  </si>
  <si>
    <t>Mtr.15379.1.S1_at</t>
  </si>
  <si>
    <t>AT4G30170.1</t>
  </si>
  <si>
    <t>Medtr4g133800</t>
  </si>
  <si>
    <t>Mtr.38220.1.S1_at</t>
  </si>
  <si>
    <t>Medtr2g011580</t>
  </si>
  <si>
    <t>equilibrative nucleoside transporter 6</t>
  </si>
  <si>
    <t>Medtr3g094040</t>
  </si>
  <si>
    <t>Mtr.37590.1.S1_s_at</t>
  </si>
  <si>
    <t>expansin A10</t>
  </si>
  <si>
    <t>Medtr2g029510</t>
  </si>
  <si>
    <t>Mtr.42983.1.S1_at</t>
  </si>
  <si>
    <t>patatin-like phospholipase</t>
  </si>
  <si>
    <t>Medtr1g056870</t>
  </si>
  <si>
    <t>Medtr7g116520</t>
  </si>
  <si>
    <t>Msa.1594.1.S1_at</t>
  </si>
  <si>
    <t>Medtr5g045960</t>
  </si>
  <si>
    <t>AT3G53150.1</t>
  </si>
  <si>
    <t>Medtr7g103070</t>
  </si>
  <si>
    <t>Mtr.11443.1.S1_at</t>
  </si>
  <si>
    <t>AT5G03530.1</t>
  </si>
  <si>
    <t>Medtr8g086330</t>
  </si>
  <si>
    <t>Mtr.49915.1.S1_s_at</t>
  </si>
  <si>
    <t>protein transporter Sec61 subunit beta-like protein</t>
  </si>
  <si>
    <t>Medtr8g063190</t>
  </si>
  <si>
    <t>Medtr1g013130</t>
  </si>
  <si>
    <t>Mtr.9783.1.S1_at</t>
  </si>
  <si>
    <t>zinc finger-like protein</t>
  </si>
  <si>
    <t>Medtr1g016120</t>
  </si>
  <si>
    <t>Mtr.238.1.S1_at</t>
  </si>
  <si>
    <t>Medtr4g121570</t>
  </si>
  <si>
    <t>Medtr2g013655</t>
  </si>
  <si>
    <t>Medtr3g083970</t>
  </si>
  <si>
    <t>Mtr.14439.1.S1_at</t>
  </si>
  <si>
    <t>DRIM (down-regulated in metastasis)-like protein</t>
  </si>
  <si>
    <t>Medtr3g083820</t>
  </si>
  <si>
    <t>Mtr.14419.1.S1_s_at</t>
  </si>
  <si>
    <t>purple acid phosphatase superfamily protein</t>
  </si>
  <si>
    <t>Medtr1g100733</t>
  </si>
  <si>
    <t>Mtr.39214.1.S1_at</t>
  </si>
  <si>
    <t>Clavata3/ESR (CLE) gene family member MtCLE05</t>
  </si>
  <si>
    <t>Medtr8g028265</t>
  </si>
  <si>
    <t>Mtr.31263.1.S1_at</t>
  </si>
  <si>
    <t>BAG domain protein</t>
  </si>
  <si>
    <t>Medtr4g122110</t>
  </si>
  <si>
    <t>Mtr.9516.1.S1_at</t>
  </si>
  <si>
    <t>disease resistance-responsive%2C dirigent domain protein</t>
  </si>
  <si>
    <t>Medtr8g037290</t>
  </si>
  <si>
    <t>Mtr.10122.1.S1_at</t>
  </si>
  <si>
    <t>carotenoid 9%2C10(9'%2C10')-cleavage dioxygenase</t>
  </si>
  <si>
    <t>Medtr3g087770</t>
  </si>
  <si>
    <t>Mtr.44886.1.S1_at</t>
  </si>
  <si>
    <t>heavy metal transport/detoxification superfamily protein</t>
  </si>
  <si>
    <t>Medtr4g094815</t>
  </si>
  <si>
    <t>Mtr.10481.1.S1_at</t>
  </si>
  <si>
    <t>Medtr1g062470</t>
  </si>
  <si>
    <t>glutamate-ammonia ligase-like protein</t>
  </si>
  <si>
    <t>Medtr0015s0130</t>
  </si>
  <si>
    <t>Mtr.41543.1.S1_at</t>
  </si>
  <si>
    <t>actin-97</t>
  </si>
  <si>
    <t>Medtr7g113740</t>
  </si>
  <si>
    <t>Mtr.48664.1.S1_at</t>
  </si>
  <si>
    <t>signal peptidase complex subunit 3B-like protein</t>
  </si>
  <si>
    <t>Medtr1g044155</t>
  </si>
  <si>
    <t>Mtr.41495.1.S1_at</t>
  </si>
  <si>
    <t>AT hook motif DNA-binding family protein</t>
  </si>
  <si>
    <t>AT4G14465.1</t>
  </si>
  <si>
    <t>Medtr8g086390</t>
  </si>
  <si>
    <t>Mtr.50675.1.S1_at</t>
  </si>
  <si>
    <t>AT4G18640.1</t>
  </si>
  <si>
    <t>Medtr6g088320</t>
  </si>
  <si>
    <t>AT4G28850.1</t>
  </si>
  <si>
    <t>Medtr3g058880</t>
  </si>
  <si>
    <t>Mtr.27579.1.S1_at</t>
  </si>
  <si>
    <t>Medtr4g064947</t>
  </si>
  <si>
    <t>Mtr.44095.1.S1_at</t>
  </si>
  <si>
    <t>Medtr2g103670</t>
  </si>
  <si>
    <t>Mtr.45956.1.S1_at</t>
  </si>
  <si>
    <t>embryo-specific protein</t>
  </si>
  <si>
    <t>Medtr4g119860</t>
  </si>
  <si>
    <t>Mtr.44328.1.S1_at</t>
  </si>
  <si>
    <t>RALF</t>
  </si>
  <si>
    <t>AT4G15800.1</t>
  </si>
  <si>
    <t>Medtr5g006750</t>
  </si>
  <si>
    <t>Mtr.25365.1.S1_at</t>
  </si>
  <si>
    <t>Medtr4g099260</t>
  </si>
  <si>
    <t>Mtr.1577.1.S1_s_at</t>
  </si>
  <si>
    <t>high-affinity potassium transporter</t>
  </si>
  <si>
    <t>Medtr2g046130</t>
  </si>
  <si>
    <t>Mtr.43603.1.S1_at</t>
  </si>
  <si>
    <t>receptor-like kinase plant</t>
  </si>
  <si>
    <t>AT3G17420.1</t>
  </si>
  <si>
    <t>Medtr5g022600</t>
  </si>
  <si>
    <t>Mtr.43489.1.S1_at</t>
  </si>
  <si>
    <t>Rho-like GTP-binding protein</t>
  </si>
  <si>
    <t>Medtr6g032995</t>
  </si>
  <si>
    <t>Mtr.4275.1.S1_at</t>
  </si>
  <si>
    <t>Medtr5g077000</t>
  </si>
  <si>
    <t>Mtr.52150.1.S1_at</t>
  </si>
  <si>
    <t>UTP-glucose-1-phosphate uridylyltransferase</t>
  </si>
  <si>
    <t>Medtr7g092070</t>
  </si>
  <si>
    <t>Mtr.10344.1.S1_at</t>
  </si>
  <si>
    <t>ARM repeat CCCH-type zinc finger protein</t>
  </si>
  <si>
    <t>Medtr2g461270</t>
  </si>
  <si>
    <t>Mtr.38291.1.S1_at</t>
  </si>
  <si>
    <t>Medtr7g094460</t>
  </si>
  <si>
    <t>Msa.956.1.S1_at</t>
  </si>
  <si>
    <t>GTP-binding elongation factor Tu family protein</t>
  </si>
  <si>
    <t>Medtr5g019580</t>
  </si>
  <si>
    <t>Mtr.28194.1.S1_at</t>
  </si>
  <si>
    <t>AT5G66690.1</t>
  </si>
  <si>
    <t>Medtr2g096720</t>
  </si>
  <si>
    <t>Mtr.38781.1.S1_at</t>
  </si>
  <si>
    <t>Medtr7g056503</t>
  </si>
  <si>
    <t>F-box protein interaction domain protein</t>
  </si>
  <si>
    <t>Medtr1g051120</t>
  </si>
  <si>
    <t>Mtr.35669.1.S1_at</t>
  </si>
  <si>
    <t>auxin-induced 5NG4-like protein</t>
  </si>
  <si>
    <t>Medtr5g021160</t>
  </si>
  <si>
    <t>Mtr.2332.1.S1_at</t>
  </si>
  <si>
    <t>Medtr8g039100</t>
  </si>
  <si>
    <t>Medtr1g112200</t>
  </si>
  <si>
    <t>Mtr.35957.1.S1_at</t>
  </si>
  <si>
    <t>germin family 1 protein</t>
  </si>
  <si>
    <t>Medtr1g057940</t>
  </si>
  <si>
    <t>Mtr.26793.1.S1_at</t>
  </si>
  <si>
    <t>TB2/DP1%2C HVA22 family protein</t>
  </si>
  <si>
    <t>Medtr3g070210</t>
  </si>
  <si>
    <t>Msa.1866.1.S1_s_at</t>
  </si>
  <si>
    <t>Medtr3g077940</t>
  </si>
  <si>
    <t>Mtr.15522.1.S1_at</t>
  </si>
  <si>
    <t xml:space="preserve">MtCa1 </t>
  </si>
  <si>
    <t>Medtr5g016810</t>
  </si>
  <si>
    <t>Mtr.11012.1.S1_at</t>
  </si>
  <si>
    <t>AP2 domain transcription factor</t>
  </si>
  <si>
    <t>Medtr7g056647</t>
  </si>
  <si>
    <t>Medtr5g007640</t>
  </si>
  <si>
    <t>Mtr.41031.1.S1_at</t>
  </si>
  <si>
    <t>4-coumarate:CoA ligase-like protein</t>
  </si>
  <si>
    <t>Medtr8g045555</t>
  </si>
  <si>
    <t>Mtr.40109.1.S1_at</t>
  </si>
  <si>
    <t>Medtr1g045550</t>
  </si>
  <si>
    <t>Mtr.10556.1.S1_at</t>
  </si>
  <si>
    <t>AT3G24290.1</t>
  </si>
  <si>
    <t>Medtr1g027070</t>
  </si>
  <si>
    <t>Mtr.27711.1.S1_at</t>
  </si>
  <si>
    <t>Medtr7g023730</t>
  </si>
  <si>
    <t>Mtr.47292.1.S1_at</t>
  </si>
  <si>
    <t>Medtr7g090100</t>
  </si>
  <si>
    <t>Mtr.50006.1.S1_at</t>
  </si>
  <si>
    <t>fatty acid hydroxylase superfamily protein</t>
  </si>
  <si>
    <t>Medtr1g056880</t>
  </si>
  <si>
    <t>Medtr3g043900</t>
  </si>
  <si>
    <t>Mtr.38126.1.S1_at</t>
  </si>
  <si>
    <t>Medtr4g022350</t>
  </si>
  <si>
    <t>Msa.2661.1.S1_at</t>
  </si>
  <si>
    <t>cytochrome b5-like heme/steroid-binding domain protein</t>
  </si>
  <si>
    <t>Medtr3g080870</t>
  </si>
  <si>
    <t>Medtr1g043220</t>
  </si>
  <si>
    <t>Mtr.15322.1.S1_at</t>
  </si>
  <si>
    <t>Medtr5g005430</t>
  </si>
  <si>
    <t>Mtr.52317.1.S1_at</t>
  </si>
  <si>
    <t>Medtr4g076255</t>
  </si>
  <si>
    <t>Mtr.7638.1.S1_at</t>
  </si>
  <si>
    <t>glucan endo-1%2C3-beta-glucosidase</t>
  </si>
  <si>
    <t>Medtr4g046147</t>
  </si>
  <si>
    <t>Mtr.20425.1.S1_at</t>
  </si>
  <si>
    <t>Medtr1g100150</t>
  </si>
  <si>
    <t>Mtr.38954.1.S1_at</t>
  </si>
  <si>
    <t>Medtr4g132380</t>
  </si>
  <si>
    <t>Mtr.52169.1.S1_at</t>
  </si>
  <si>
    <t>F-box plant-like protein%2C putative</t>
  </si>
  <si>
    <t>Medtr6g055180</t>
  </si>
  <si>
    <t>Mtr.17936.1.S1_at</t>
  </si>
  <si>
    <t>Medtr7g091370</t>
  </si>
  <si>
    <t>Mtr.12511.1.S1_at</t>
  </si>
  <si>
    <t>heat shock transcription factor</t>
  </si>
  <si>
    <t>Medtr7g071680</t>
  </si>
  <si>
    <t>Medtr2g014760</t>
  </si>
  <si>
    <t>Mtr.44436.1.S1_at</t>
  </si>
  <si>
    <t>glutaredoxin-C1 protein</t>
  </si>
  <si>
    <t>Medtr3g461520</t>
  </si>
  <si>
    <t>Msa.1244.1.S1_at</t>
  </si>
  <si>
    <t>proteasome activator complex subunit-like protein</t>
  </si>
  <si>
    <t>AT3G13330.1</t>
  </si>
  <si>
    <t>Medtr0009s0370</t>
  </si>
  <si>
    <t>Mtr.10634.1.S1_at</t>
  </si>
  <si>
    <t>Medtr3g028270</t>
  </si>
  <si>
    <t>Mtr.19953.1.S1_at</t>
  </si>
  <si>
    <t>Medtr4g065113</t>
  </si>
  <si>
    <t>Medtr1g021845</t>
  </si>
  <si>
    <t>Mtr.27990.1.S1_at</t>
  </si>
  <si>
    <t>MtLYR2</t>
  </si>
  <si>
    <t>Medtr7g067340</t>
  </si>
  <si>
    <t>Mtr.34708.1.S1_at</t>
  </si>
  <si>
    <t>group 1 family glycosyltransferase</t>
  </si>
  <si>
    <t>Medtr5g017410</t>
  </si>
  <si>
    <t>Medtr8g090315</t>
  </si>
  <si>
    <t>Mtr.38906.1.S1_at</t>
  </si>
  <si>
    <t>Medtr5g007450</t>
  </si>
  <si>
    <t>Mtr.41752.1.S1_at</t>
  </si>
  <si>
    <t>Medtr4g093810</t>
  </si>
  <si>
    <t>Mtr.18595.1.S1_at</t>
  </si>
  <si>
    <t>Medtr2g035430</t>
  </si>
  <si>
    <t>Mtr.34636.1.S1_at</t>
  </si>
  <si>
    <t>cationic amino acid transporter</t>
  </si>
  <si>
    <t>Medtr1g086080</t>
  </si>
  <si>
    <t>Mtr.50378.1.S1_s_at</t>
  </si>
  <si>
    <t>AT2G47000.1</t>
  </si>
  <si>
    <t>Medtr1g054205</t>
  </si>
  <si>
    <t>Mtr.34175.1.S1_at</t>
  </si>
  <si>
    <t>Medtr6g027480</t>
  </si>
  <si>
    <t>Mtr.40673.1.S1_at</t>
  </si>
  <si>
    <t>Medtr2g088590</t>
  </si>
  <si>
    <t>Mtr.5205.1.S1_at</t>
  </si>
  <si>
    <t>Medtr2g009733</t>
  </si>
  <si>
    <t>Medtr6g045643</t>
  </si>
  <si>
    <t>Mtr.10542.1.S1_at</t>
  </si>
  <si>
    <t>C2 domain protein</t>
  </si>
  <si>
    <t>Medtr2g102670</t>
  </si>
  <si>
    <t>Msa.1404.1.S1_at</t>
  </si>
  <si>
    <t>Medtr7g099820</t>
  </si>
  <si>
    <t>Mtr.20201.1.S1_at</t>
  </si>
  <si>
    <t>Medtr3g010180</t>
  </si>
  <si>
    <t>Mtr.43212.1.S1_at</t>
  </si>
  <si>
    <t>lorelei-like-GPI-anchored protein</t>
  </si>
  <si>
    <t>AT5G56170.1</t>
  </si>
  <si>
    <t>Medtr5g085790</t>
  </si>
  <si>
    <t>Mtr.13318.1.S1_at</t>
  </si>
  <si>
    <t>MtLYR4</t>
  </si>
  <si>
    <t>Medtr5g031880</t>
  </si>
  <si>
    <t>AP2-like ethylene-responsive transcription factor</t>
  </si>
  <si>
    <t>Medtr5g082150</t>
  </si>
  <si>
    <t>Mtr.38375.1.S1_at</t>
  </si>
  <si>
    <t>nematode resistance HSPRO2-like protein</t>
  </si>
  <si>
    <t>Medtr8g074730</t>
  </si>
  <si>
    <t>Mtr.24223.1.S1_at</t>
  </si>
  <si>
    <t>Medtr7g117540</t>
  </si>
  <si>
    <t>Mtr.11007.1.S1_at</t>
  </si>
  <si>
    <t>Medtr5g075190</t>
  </si>
  <si>
    <t>Medtr4g096840</t>
  </si>
  <si>
    <t>Mtr.14325.1.S1_at</t>
  </si>
  <si>
    <t>Medtr3g070560</t>
  </si>
  <si>
    <t>Mtr.19242.1.S1_at</t>
  </si>
  <si>
    <t>phosphoinositide-specific phospholipase C family protein</t>
  </si>
  <si>
    <t>Medtr8g085960</t>
  </si>
  <si>
    <t>MtERN3</t>
  </si>
  <si>
    <t>Medtr2g064620</t>
  </si>
  <si>
    <t>Medtr8g089640</t>
  </si>
  <si>
    <t>Mtr.12773.1.S1_at</t>
  </si>
  <si>
    <t>Medtr3g075390</t>
  </si>
  <si>
    <t>KDEL-tailed cysteine endopeptidase CEP1</t>
  </si>
  <si>
    <t>Medtr4g086620</t>
  </si>
  <si>
    <t>Mtr.16207.1.S1_at</t>
  </si>
  <si>
    <t>Medtr4g071200</t>
  </si>
  <si>
    <t>Mtr.20821.1.S1_at</t>
  </si>
  <si>
    <t>salt tolerance-like protein</t>
  </si>
  <si>
    <t>Medtr6g016470</t>
  </si>
  <si>
    <t>calcium-transporting ATPase</t>
  </si>
  <si>
    <t>Medtr8g106150</t>
  </si>
  <si>
    <t>Mtr.11382.1.S1_s_at</t>
  </si>
  <si>
    <t>cytokinin receptor histidine kinase</t>
  </si>
  <si>
    <t>MtCRE1 =HK4</t>
  </si>
  <si>
    <t>Medtr2g100490</t>
  </si>
  <si>
    <t>Medtr6g029260</t>
  </si>
  <si>
    <t>Medtr1g079490</t>
  </si>
  <si>
    <t>Mtr.42985.1.S1_at</t>
  </si>
  <si>
    <t>AT4G14630.1</t>
  </si>
  <si>
    <t>Medtr8g093560</t>
  </si>
  <si>
    <t>Mtr.32450.1.S1_at</t>
  </si>
  <si>
    <t>cysteine desulfurylase</t>
  </si>
  <si>
    <t>Medtr5g018990</t>
  </si>
  <si>
    <t>Mtr.15793.1.S1_at</t>
  </si>
  <si>
    <t>Medtr7g023690</t>
  </si>
  <si>
    <t>Medtr8g090140</t>
  </si>
  <si>
    <t>Medtr7g109590</t>
  </si>
  <si>
    <t>Mtr.31619.1.S1_at</t>
  </si>
  <si>
    <t>Medtr1g078470</t>
  </si>
  <si>
    <t>phloem protein</t>
  </si>
  <si>
    <t>Medtr1g115190</t>
  </si>
  <si>
    <t>Mtr.31880.1.S1_at</t>
  </si>
  <si>
    <t>aluminum activated malate transporter family protein</t>
  </si>
  <si>
    <t>Medtr2g044020</t>
  </si>
  <si>
    <t>Medtr6g090130</t>
  </si>
  <si>
    <t>Mtr.48868.1.S1_at</t>
  </si>
  <si>
    <t>6-phosphofructokinase</t>
  </si>
  <si>
    <t>AT5G56630.1</t>
  </si>
  <si>
    <t>Medtr8g091950</t>
  </si>
  <si>
    <t>Medtr5g005110</t>
  </si>
  <si>
    <t>Mtr.3182.1.S1_at</t>
  </si>
  <si>
    <t>Medtr7g063010</t>
  </si>
  <si>
    <t>L-type lectin-domain receptor kinase S.4</t>
  </si>
  <si>
    <t>Medtr4g068290</t>
  </si>
  <si>
    <t>Mtr.31502.1.S1_at</t>
  </si>
  <si>
    <t>CSL zinc finger protein%2C putative</t>
  </si>
  <si>
    <t>Medtr5g072820</t>
  </si>
  <si>
    <t>Mtr.3057.1.S1_at</t>
  </si>
  <si>
    <t>Medtr1g110180</t>
  </si>
  <si>
    <t>Mtr.42462.1.S1_at</t>
  </si>
  <si>
    <t>Medtr4g100380</t>
  </si>
  <si>
    <t>Mtr.12456.1.S1_at</t>
  </si>
  <si>
    <t>AT4G17500.1</t>
  </si>
  <si>
    <t>Medtr2g435800</t>
  </si>
  <si>
    <t>Mtr.41056.1.S1_at</t>
  </si>
  <si>
    <t>acyl-CoA dehydrogenase family protein</t>
  </si>
  <si>
    <t>AT3G06810.1</t>
  </si>
  <si>
    <t>Medtr5g064345</t>
  </si>
  <si>
    <t>Mtr.12226.1.S1_at</t>
  </si>
  <si>
    <t>Medtr8g469140</t>
  </si>
  <si>
    <t>Mtr.12193.1.S1_at</t>
  </si>
  <si>
    <t>Medtr6g016210</t>
  </si>
  <si>
    <t>Medtr8g469090</t>
  </si>
  <si>
    <t>Medtr7g010980</t>
  </si>
  <si>
    <t>Mtr.50570.1.S1_at</t>
  </si>
  <si>
    <t>Medtr7g063470</t>
  </si>
  <si>
    <t>Mtr.5779.1.S1_at</t>
  </si>
  <si>
    <t>Medtr1g059770</t>
  </si>
  <si>
    <t>AT2G36210.1</t>
  </si>
  <si>
    <t>Medtr2g079300</t>
  </si>
  <si>
    <t>DUF2921 family protein</t>
  </si>
  <si>
    <t>Medtr8g093550</t>
  </si>
  <si>
    <t>Mtr.6776.1.S1_at</t>
  </si>
  <si>
    <t>Medtr5g012870</t>
  </si>
  <si>
    <t>Mtr.13001.1.S1_s_at</t>
  </si>
  <si>
    <t>auxin canalisation protein</t>
  </si>
  <si>
    <t>Medtr7g009820</t>
  </si>
  <si>
    <t>polyvinylalcohol dehydrogenase-like protein</t>
  </si>
  <si>
    <t>Medtr4g101950</t>
  </si>
  <si>
    <t>Mtr.17388.1.S1_at</t>
  </si>
  <si>
    <t>translation factor EF-1 alpha-like protein</t>
  </si>
  <si>
    <t>Medtr1g028220</t>
  </si>
  <si>
    <t>Medtr2g089120</t>
  </si>
  <si>
    <t>Mtr.45497.1.S1_s_at</t>
  </si>
  <si>
    <t>sesquiterpene synthase</t>
  </si>
  <si>
    <t>Medtr1g045120</t>
  </si>
  <si>
    <t>plant acid phosphatase</t>
  </si>
  <si>
    <t>AT5G44020.1</t>
  </si>
  <si>
    <t>Medtr3g074380</t>
  </si>
  <si>
    <t>Mtr.27606.1.S1_at</t>
  </si>
  <si>
    <t>Medtr7g100500</t>
  </si>
  <si>
    <t>Mtr.13467.1.S1_at</t>
  </si>
  <si>
    <t>receptor Serine/Threonine kinase</t>
  </si>
  <si>
    <t>Medtr4g116840</t>
  </si>
  <si>
    <t>Mtr.11643.1.S1_at</t>
  </si>
  <si>
    <t>pleckstrin-like (PH) and lipid-binding START domain protein</t>
  </si>
  <si>
    <t>Medtr6g022790</t>
  </si>
  <si>
    <t>Mtr.6645.1.S1_at</t>
  </si>
  <si>
    <t>AT1G61270.1</t>
  </si>
  <si>
    <t>Medtr1g073740</t>
  </si>
  <si>
    <t>Mtr.3060.1.S1_s_at</t>
  </si>
  <si>
    <t>cellulose synthase-like protein D3</t>
  </si>
  <si>
    <t>Medtr1g069940</t>
  </si>
  <si>
    <t>Mtr.29300.1.S1_s_at</t>
  </si>
  <si>
    <t>ethylene-responsive transcription factor 1B</t>
  </si>
  <si>
    <t>Medtr3g069720</t>
  </si>
  <si>
    <t>Mtr.45254.1.S1_at</t>
  </si>
  <si>
    <t>lipase</t>
  </si>
  <si>
    <t>AT3G55720.1</t>
  </si>
  <si>
    <t>Medtr8g018290</t>
  </si>
  <si>
    <t>Mtr.24256.1.S1_at</t>
  </si>
  <si>
    <t>phospholipid-transporting ATPase-like protein</t>
  </si>
  <si>
    <t>Medtr1g033090</t>
  </si>
  <si>
    <t>neurofilament heavy protein%2C putative</t>
  </si>
  <si>
    <t>Medtr1g075520</t>
  </si>
  <si>
    <t>Mtr.18473.1.S1_s_at</t>
  </si>
  <si>
    <t>cytoplasmic-like aconitate hydratase</t>
  </si>
  <si>
    <t>Medtr2g101660</t>
  </si>
  <si>
    <t>Mtr.48791.1.S1_at</t>
  </si>
  <si>
    <t>plant cadmium resistance protein</t>
  </si>
  <si>
    <t>AT1G52200.1</t>
  </si>
  <si>
    <t>Medtr1g014640</t>
  </si>
  <si>
    <t>Mtr.10559.1.S1_at</t>
  </si>
  <si>
    <t>phytochrome-associated protein phosphatase type 2C</t>
  </si>
  <si>
    <t>Medtr2g027870</t>
  </si>
  <si>
    <t>alpha/beta superfamily hydrolase</t>
  </si>
  <si>
    <t>Medtr6g038790</t>
  </si>
  <si>
    <t>Mtr.13947.1.S1_at</t>
  </si>
  <si>
    <t>leucine-rich receptor-like kinase family protein%2C putative</t>
  </si>
  <si>
    <t>Medtr3g072830</t>
  </si>
  <si>
    <t>Mtr.4954.1.S1_at</t>
  </si>
  <si>
    <t>camphor resistance CrcB-like protein</t>
  </si>
  <si>
    <t>Medtr1g094930</t>
  </si>
  <si>
    <t>Mtr.38427.1.S1_at</t>
  </si>
  <si>
    <t>GATA type zinc finger transcription factor family protein</t>
  </si>
  <si>
    <t>Medtr7g113130</t>
  </si>
  <si>
    <t>Mtr.32307.1.S1_s_at</t>
  </si>
  <si>
    <t>respiratory burst oxidase-like protein</t>
  </si>
  <si>
    <t>MtRBOHG</t>
  </si>
  <si>
    <t>AT4G25090.1</t>
  </si>
  <si>
    <t>Medtr7g116890</t>
  </si>
  <si>
    <t>Mtr.38033.1.S1_at</t>
  </si>
  <si>
    <t>bZIP transcription factor family protein</t>
  </si>
  <si>
    <t>AT4G01120.1</t>
  </si>
  <si>
    <t>Medtr8g093980</t>
  </si>
  <si>
    <t>Mtr.24706.1.S1_s_at</t>
  </si>
  <si>
    <t>Medtr7g092600</t>
  </si>
  <si>
    <t>Mtr.17487.1.S1_s_at</t>
  </si>
  <si>
    <t>Medtr5g062190</t>
  </si>
  <si>
    <t>Mtr.32820.1.S1_at</t>
  </si>
  <si>
    <t>Medtr1g018940</t>
  </si>
  <si>
    <t>Mtr.4607.1.S1_at</t>
  </si>
  <si>
    <t>chromosome-associated kinesin KIF4A-like protein</t>
  </si>
  <si>
    <t>Medtr4g016720</t>
  </si>
  <si>
    <t>Mtr.45411.1.S1_at</t>
  </si>
  <si>
    <t>vacuolar cation/proton exchanger 3</t>
  </si>
  <si>
    <t>Medtr7g107100</t>
  </si>
  <si>
    <t>Mtr.11449.1.S1_at</t>
  </si>
  <si>
    <t>glutamate carboxypeptidase%2C putative</t>
  </si>
  <si>
    <t>LjTRICOT-like</t>
  </si>
  <si>
    <t>Medtr3g086590</t>
  </si>
  <si>
    <t>Mtr.42703.1.S1_at</t>
  </si>
  <si>
    <t>Fe-S metabolism associated domain protein</t>
  </si>
  <si>
    <t>Medtr7g028020</t>
  </si>
  <si>
    <t>Mtr.1299.1.S1_s_at</t>
  </si>
  <si>
    <t>Medtr3g062600</t>
  </si>
  <si>
    <t>Mtr.48713.1.S1_at</t>
  </si>
  <si>
    <t>60S ribosomal protein L10-2</t>
  </si>
  <si>
    <t>Medtr7g013680</t>
  </si>
  <si>
    <t>Medtr7g102110</t>
  </si>
  <si>
    <t>Mtr.9331.1.S1_at</t>
  </si>
  <si>
    <t>Medtr3g103500</t>
  </si>
  <si>
    <t>Mtr.42190.1.S1_at</t>
  </si>
  <si>
    <t>xyloglucan glycosyltransferase</t>
  </si>
  <si>
    <t>Medtr4g094772</t>
  </si>
  <si>
    <t>Medtr3g007240</t>
  </si>
  <si>
    <t>Mtr.5817.1.S1_at</t>
  </si>
  <si>
    <t>Medtr3g083960</t>
  </si>
  <si>
    <t>Mtr.14436.1.S1_at</t>
  </si>
  <si>
    <t>magnesium transporter NIPA2-like protein</t>
  </si>
  <si>
    <t>AT3G23870.1</t>
  </si>
  <si>
    <t>Medtr8g012590</t>
  </si>
  <si>
    <t>Mtr.45338.1.S1_at</t>
  </si>
  <si>
    <t>Medtr2g436710</t>
  </si>
  <si>
    <t>Mtr.1513.1.S1_at</t>
  </si>
  <si>
    <t>Medtr3g071470</t>
  </si>
  <si>
    <t>AT5G05500.1</t>
  </si>
  <si>
    <t>Medtr7g112150</t>
  </si>
  <si>
    <t>importin subunit alpha</t>
  </si>
  <si>
    <t>Medtr2g090245</t>
  </si>
  <si>
    <t>Mtr.31998.1.S1_at</t>
  </si>
  <si>
    <t>epoxide hydrolase-like protein</t>
  </si>
  <si>
    <t>Medtr8g098485</t>
  </si>
  <si>
    <t>Mtr.40177.1.S1_at</t>
  </si>
  <si>
    <t>BTB/POZ domain plant protein</t>
  </si>
  <si>
    <t>Medtr8g063120</t>
  </si>
  <si>
    <t>Mtr.40932.1.S1_at</t>
  </si>
  <si>
    <t>carboxy-terminal domain cyclin</t>
  </si>
  <si>
    <t>Medtr7g014250</t>
  </si>
  <si>
    <t>anthocyanin 5-aromatic acyltransferase</t>
  </si>
  <si>
    <t>Medtr8g031450</t>
  </si>
  <si>
    <t>Mtr.13659.1.S1_at</t>
  </si>
  <si>
    <t>glycosyltransferase family 90 protein</t>
  </si>
  <si>
    <t>Medtr7g015970</t>
  </si>
  <si>
    <t>Mtr.27471.1.S1_s_at</t>
  </si>
  <si>
    <t>Medtr8g012380</t>
  </si>
  <si>
    <t>Msa.1475.1.S1_at</t>
  </si>
  <si>
    <t>FKBP-type peptidyl-prolyl cis-trans isomerase</t>
  </si>
  <si>
    <t>Medtr2g086700</t>
  </si>
  <si>
    <t>capsanthin/capsorubin synthase%2C chromoplast protein</t>
  </si>
  <si>
    <t>Medtr4g019580</t>
  </si>
  <si>
    <t>Mtr.31093.1.S1_at</t>
  </si>
  <si>
    <t>peptide/nitrate transporter plant</t>
  </si>
  <si>
    <t>Medtr1g014320</t>
  </si>
  <si>
    <t>Mtr.42510.1.S1_at</t>
  </si>
  <si>
    <t>NADP-dependent glyceraldehyde-3-phosphate dehydrogenase</t>
  </si>
  <si>
    <t>Medtr3g112020</t>
  </si>
  <si>
    <t>Mtr.43446.1.S1_at</t>
  </si>
  <si>
    <t>gamma carbonic anhydrase-like protein</t>
  </si>
  <si>
    <t>Medtr5g077510</t>
  </si>
  <si>
    <t>Mtr.43363.1.S1_at</t>
  </si>
  <si>
    <t>AT1G66160.1</t>
  </si>
  <si>
    <t>Medtr7g067530</t>
  </si>
  <si>
    <t>Medtr7g094190</t>
  </si>
  <si>
    <t>Medtr8g096920</t>
  </si>
  <si>
    <t>Mtr.42775.1.S1_at</t>
  </si>
  <si>
    <t>Medtr4g105690</t>
  </si>
  <si>
    <t>Mtr.7197.1.S1_at</t>
  </si>
  <si>
    <t>Medtr7g072140</t>
  </si>
  <si>
    <t>Mtr.25963.1.S1_at</t>
  </si>
  <si>
    <t>LURP-one-like protein</t>
  </si>
  <si>
    <t>Medtr1g082550</t>
  </si>
  <si>
    <t>Mtr.24851.1.S1_at</t>
  </si>
  <si>
    <t>zinc finger%2C C3HC4 type (RING finger) protein%2C putative</t>
  </si>
  <si>
    <t>AT1G35330.1</t>
  </si>
  <si>
    <t>Medtr4g019080</t>
  </si>
  <si>
    <t>Mtr.52183.1.S1_at</t>
  </si>
  <si>
    <t>legume lectin beta domain protein</t>
  </si>
  <si>
    <t>Medtr1g027040</t>
  </si>
  <si>
    <t>Medtr4g101730</t>
  </si>
  <si>
    <t>Mtr.19934.1.S1_at</t>
  </si>
  <si>
    <t>vacuolar processing enzyme</t>
  </si>
  <si>
    <t>Medtr8g071150</t>
  </si>
  <si>
    <t>Mtr.13216.1.S1_at</t>
  </si>
  <si>
    <t>transmembrane 45B-like protein</t>
  </si>
  <si>
    <t>Medtr5g023260</t>
  </si>
  <si>
    <t>Mtr.37253.1.S1_at</t>
  </si>
  <si>
    <t>Medtr8g040430</t>
  </si>
  <si>
    <t>Mtr.21769.1.S1_s_at</t>
  </si>
  <si>
    <t>sulfotransferase</t>
  </si>
  <si>
    <t>Medtr5g021650</t>
  </si>
  <si>
    <t>ATP-binding microtubule motor family protein</t>
  </si>
  <si>
    <t>Medtr7g102770</t>
  </si>
  <si>
    <t>Medtr1g025250</t>
  </si>
  <si>
    <t>GASA/GAST/Snakin</t>
  </si>
  <si>
    <t>Medtr3g111310</t>
  </si>
  <si>
    <t>Mtr.33734.1.S1_at</t>
  </si>
  <si>
    <t>phosphoglycerate mutase family protein</t>
  </si>
  <si>
    <t>Medtr5g075020</t>
  </si>
  <si>
    <t>Mtr.32712.1.S1_at</t>
  </si>
  <si>
    <t>Medtr3g015490</t>
  </si>
  <si>
    <t>Medtr2g084550</t>
  </si>
  <si>
    <t>Mtr.40797.1.S1_at</t>
  </si>
  <si>
    <t>Medtr3g101900</t>
  </si>
  <si>
    <t>Mtr.10760.1.S1_at</t>
  </si>
  <si>
    <t>Medtr7g104480</t>
  </si>
  <si>
    <t>Mtr.21588.1.S1_at</t>
  </si>
  <si>
    <t>Medtr1g110090</t>
  </si>
  <si>
    <t>wall-associated receptor kinase galacturonan-binding protein</t>
  </si>
  <si>
    <t>Medtr3g010330</t>
  </si>
  <si>
    <t>Mtr.45092.1.S1_at</t>
  </si>
  <si>
    <t>glycosyl hydrolase family 9 protein</t>
  </si>
  <si>
    <t>Medtr5g091090</t>
  </si>
  <si>
    <t>Medtr7g091690</t>
  </si>
  <si>
    <t>Mtr.1401.1.S1_at</t>
  </si>
  <si>
    <t>Medtr5g007730</t>
  </si>
  <si>
    <t>Mtr.20185.1.S1_at</t>
  </si>
  <si>
    <t>Medtr7g028432</t>
  </si>
  <si>
    <t>Mtr.11156.1.S1_at</t>
  </si>
  <si>
    <t>Medtr3g078800</t>
  </si>
  <si>
    <t>Mtr.43439.1.S1_at</t>
  </si>
  <si>
    <t>late embryogenesis abundant hydroxyproline-rich glycoprotein%2C putative</t>
  </si>
  <si>
    <t>Medtr3g069670</t>
  </si>
  <si>
    <t>Mtr.38228.1.S1_at</t>
  </si>
  <si>
    <t>Medtr2g084270</t>
  </si>
  <si>
    <t>Mtr.28477.1.S1_s_at</t>
  </si>
  <si>
    <t>DUF1635 family protein</t>
  </si>
  <si>
    <t>Medtr5g059920</t>
  </si>
  <si>
    <t>glutamate receptor 2</t>
  </si>
  <si>
    <t>Medtr8g088830</t>
  </si>
  <si>
    <t>Mtr.24516.1.S1_at</t>
  </si>
  <si>
    <t>basic blue-like protein</t>
  </si>
  <si>
    <t>Medtr1g070830</t>
  </si>
  <si>
    <t>Mtr.13714.1.S1_at</t>
  </si>
  <si>
    <t>auxin-responsive AUX/IAA family protein</t>
  </si>
  <si>
    <t>Medtr6g023460</t>
  </si>
  <si>
    <t>Medtr7g009780</t>
  </si>
  <si>
    <t>Mtr.29585.1.S1_at</t>
  </si>
  <si>
    <t>Medtr5g092740</t>
  </si>
  <si>
    <t>Mtr.11082.1.S1_at</t>
  </si>
  <si>
    <t>perchloric acid soluble translation inhibitor-like protein</t>
  </si>
  <si>
    <t>Medtr1g034480</t>
  </si>
  <si>
    <t>Mtr.2951.1.S1_at</t>
  </si>
  <si>
    <t>UPF0496 plant-like protein</t>
  </si>
  <si>
    <t>Medtr6g004780</t>
  </si>
  <si>
    <t>Msa.2271.1.S1_at</t>
  </si>
  <si>
    <t>sucrase/ferredoxin family protein</t>
  </si>
  <si>
    <t>AT5G40510.1</t>
  </si>
  <si>
    <t>Medtr5g010370</t>
  </si>
  <si>
    <t>xyloglucan galactosyltransferase KATAMARI-like protein</t>
  </si>
  <si>
    <t>AT1G63450.1</t>
  </si>
  <si>
    <t>Medtr1g094830</t>
  </si>
  <si>
    <t>Mtr.8936.1.S1_at</t>
  </si>
  <si>
    <t>AT1G08050.1</t>
  </si>
  <si>
    <t>Medtr2g086580</t>
  </si>
  <si>
    <t>Mtr.41759.1.S1_at</t>
  </si>
  <si>
    <t>PAK-box/P21-Rho-binding domain Rho GTPase activating protein</t>
  </si>
  <si>
    <t>Medtr1g080990</t>
  </si>
  <si>
    <t>MtN26</t>
  </si>
  <si>
    <t>Medtr4g065107</t>
  </si>
  <si>
    <t>Medtr2g015560</t>
  </si>
  <si>
    <t>pyruvate decarboxylase</t>
  </si>
  <si>
    <t>Medtr5g045310</t>
  </si>
  <si>
    <t>Mtr.10711.1.S1_at</t>
  </si>
  <si>
    <t>Medtr5g034230</t>
  </si>
  <si>
    <t>DUF1645 family protein</t>
  </si>
  <si>
    <t>Medtr5g020800</t>
  </si>
  <si>
    <t>Msa.2901.1.S1_s_at</t>
  </si>
  <si>
    <t>isoflavone reductase-like protein</t>
  </si>
  <si>
    <t>Medtr1g096290</t>
  </si>
  <si>
    <t>Mtr.31321.1.S1_at</t>
  </si>
  <si>
    <t>Medtr7g088350</t>
  </si>
  <si>
    <t>Mtr.17320.1.S1_at</t>
  </si>
  <si>
    <t>AT3G56930.1</t>
  </si>
  <si>
    <t>Medtr4g072560</t>
  </si>
  <si>
    <t>Mtr.49789.1.S1_at</t>
  </si>
  <si>
    <t>Medtr5g015190</t>
  </si>
  <si>
    <t>Medtr8g042900</t>
  </si>
  <si>
    <t>Mtr.45228.1.S1_at</t>
  </si>
  <si>
    <t>AT3G10710.1</t>
  </si>
  <si>
    <t>Medtr8g013680</t>
  </si>
  <si>
    <t>Mtr.50501.1.S1_at</t>
  </si>
  <si>
    <t>Medtr5g089320</t>
  </si>
  <si>
    <t>Mtr.17053.1.S1_at</t>
  </si>
  <si>
    <t>Medtr7g090140</t>
  </si>
  <si>
    <t>Mtr.19577.1.S1_s_at</t>
  </si>
  <si>
    <t>Medtr1g072380</t>
  </si>
  <si>
    <t>Mtr.48831.1.S1_at</t>
  </si>
  <si>
    <t>Medtr2g095750</t>
  </si>
  <si>
    <t>Mtr.16129.1.S1_at</t>
  </si>
  <si>
    <t>AT3G45010.1</t>
  </si>
  <si>
    <t>Medtr2g437770</t>
  </si>
  <si>
    <t>Mtr.31380.1.S1_at</t>
  </si>
  <si>
    <t>AT1G30870.1</t>
  </si>
  <si>
    <t>Medtr1g025340</t>
  </si>
  <si>
    <t>Mtr.39945.1.S1_at</t>
  </si>
  <si>
    <t>DUF668 family protein</t>
  </si>
  <si>
    <t>Medtr3g094320</t>
  </si>
  <si>
    <t>Mtr.32010.1.S1_at</t>
  </si>
  <si>
    <t>Medtr7g109390</t>
  </si>
  <si>
    <t>Mtr.13491.1.S1_at</t>
  </si>
  <si>
    <t>alpha-L-arabinofuranosidase/beta-D-xylosidase</t>
  </si>
  <si>
    <t>Medtr5g082850</t>
  </si>
  <si>
    <t>Mtr.45510.1.S1_at</t>
  </si>
  <si>
    <t>2-deoxymugineic-acid 2-dioxygenase-like protein%2C putative</t>
  </si>
  <si>
    <t>Medtr8g055840</t>
  </si>
  <si>
    <t>Mtr.37471.1.S1_s_at</t>
  </si>
  <si>
    <t>methyltransferase PMT2-like protein</t>
  </si>
  <si>
    <t>Medtr1g027060</t>
  </si>
  <si>
    <t>Mtr.28941.1.S1_at</t>
  </si>
  <si>
    <t>Medtr6g015815</t>
  </si>
  <si>
    <t>Mtr.37182.1.S1_at</t>
  </si>
  <si>
    <t>malonyl-CoA:isoflavone 7-O-glucoside malonyltransferase</t>
  </si>
  <si>
    <t>Medtr8g104100</t>
  </si>
  <si>
    <t>Medtr1g057290</t>
  </si>
  <si>
    <t>Mtr.39999.1.S1_at</t>
  </si>
  <si>
    <t>Medtr3g101410</t>
  </si>
  <si>
    <t>Mtr.12662.1.S1_at</t>
  </si>
  <si>
    <t>Medtr8g069283</t>
  </si>
  <si>
    <t>Medtr8g077120</t>
  </si>
  <si>
    <t>phosphatidic acid phosphatase (PAP2) family protein</t>
  </si>
  <si>
    <t>Medtr4g134120</t>
  </si>
  <si>
    <t>Mtr.10672.1.S1_s_at</t>
  </si>
  <si>
    <t>SEC14 cytosolic factor-like protein</t>
  </si>
  <si>
    <t>Medtr2g035320</t>
  </si>
  <si>
    <t>ABA-responsive protein</t>
  </si>
  <si>
    <t>Medtr8g098390</t>
  </si>
  <si>
    <t>Mtr.11531.1.S1_s_at</t>
  </si>
  <si>
    <t>Medtr6g070900</t>
  </si>
  <si>
    <t>Mtr.22423.1.S1_at</t>
  </si>
  <si>
    <t>Medtr1g093100</t>
  </si>
  <si>
    <t>Mtr.40605.1.S1_at</t>
  </si>
  <si>
    <t>Medtr1g102430</t>
  </si>
  <si>
    <t>Mtr.25884.1.S1_at</t>
  </si>
  <si>
    <t>Medtr1g051125</t>
  </si>
  <si>
    <t>Mtr.29238.1.S1_at</t>
  </si>
  <si>
    <t>Medtr3g081640</t>
  </si>
  <si>
    <t>AT2G32270.1</t>
  </si>
  <si>
    <t>Medtr2g093220</t>
  </si>
  <si>
    <t>Mtr.10885.1.S1_at</t>
  </si>
  <si>
    <t>Dof domain zinc finger protein</t>
  </si>
  <si>
    <t>Medtr4g069960</t>
  </si>
  <si>
    <t>Msa.2378.1.S1_at</t>
  </si>
  <si>
    <t>adenylyl cyclase-associated protein</t>
  </si>
  <si>
    <t>Medtr1g102370</t>
  </si>
  <si>
    <t>Mtr.25887.1.S1_at</t>
  </si>
  <si>
    <t>Medtr8g096910</t>
  </si>
  <si>
    <t>Mtr.32629.1.S1_s_at</t>
  </si>
  <si>
    <t>Medtr2g101830</t>
  </si>
  <si>
    <t>Mtr.6541.1.S1_at</t>
  </si>
  <si>
    <t>RHO guanyl-nucleotide exchange factor</t>
  </si>
  <si>
    <t>AT1G52240.1</t>
  </si>
  <si>
    <t>Medtr3g014608</t>
  </si>
  <si>
    <t>Mtr.47257.1.S1_at</t>
  </si>
  <si>
    <t>Medtr8g061950</t>
  </si>
  <si>
    <t>Medtr6g074470</t>
  </si>
  <si>
    <t>Mtr.18042.1.S1_at</t>
  </si>
  <si>
    <t>Medtr3g096860</t>
  </si>
  <si>
    <t>Mtr.51568.1.S1_at</t>
  </si>
  <si>
    <t>DUF3727 family protein</t>
  </si>
  <si>
    <t>Medtr1g104750</t>
  </si>
  <si>
    <t>Mtr.435.1.S1_at</t>
  </si>
  <si>
    <t>Medtr4g128020</t>
  </si>
  <si>
    <t>Msa.1210.1.S1_at</t>
  </si>
  <si>
    <t>NADPH-cytochrome P450 family 2 reductase</t>
  </si>
  <si>
    <t>Medtr1g044120</t>
  </si>
  <si>
    <t>DNA repair helicase rad5%2C16%2C putative</t>
  </si>
  <si>
    <t>Medtr2g096870</t>
  </si>
  <si>
    <t>Mtr.2157.1.S1_s_at</t>
  </si>
  <si>
    <t>GTP-binding protein Obg/CgtA protein</t>
  </si>
  <si>
    <t>Medtr8g079485</t>
  </si>
  <si>
    <t>Mtr.8631.1.S1_at</t>
  </si>
  <si>
    <t>60S ribosomal protein L38A</t>
  </si>
  <si>
    <t>Medtr6g015780</t>
  </si>
  <si>
    <t>Mtr.37531.1.S1_at</t>
  </si>
  <si>
    <t>Medtr3g464080</t>
  </si>
  <si>
    <t>Serine/Threonine-kinase CCR4-like protein</t>
  </si>
  <si>
    <t>Medtr7g080250</t>
  </si>
  <si>
    <t>Mtr.43208.1.S1_at</t>
  </si>
  <si>
    <t>thioredoxin</t>
  </si>
  <si>
    <t>Medtr3g007590</t>
  </si>
  <si>
    <t>S-locus lectin kinase family protein%2C putative</t>
  </si>
  <si>
    <t>Medtr0428s0030</t>
  </si>
  <si>
    <t>Mtr.28275.1.S1_s_at</t>
  </si>
  <si>
    <t>Medtr8g070115</t>
  </si>
  <si>
    <t>Mtr.31917.1.S1_at</t>
  </si>
  <si>
    <t>Medtr1g108770</t>
  </si>
  <si>
    <t>F0F1-type ATP synthase%2C beta subunit</t>
  </si>
  <si>
    <t>Medtr1g021230</t>
  </si>
  <si>
    <t>Mtr.20290.1.S1_at</t>
  </si>
  <si>
    <t>Medtr3g109030</t>
  </si>
  <si>
    <t>cyclic nucleotide-gated ion channel-like protein</t>
  </si>
  <si>
    <t>AT2G24610.1</t>
  </si>
  <si>
    <t>Medtr2g026130</t>
  </si>
  <si>
    <t>Mtr.14196.1.S1_s_at</t>
  </si>
  <si>
    <t>Medtr7g089090</t>
  </si>
  <si>
    <t>Mtr.43302.1.S1_at</t>
  </si>
  <si>
    <t>myosin heavy chain-like protein</t>
  </si>
  <si>
    <t>Medtr5g027240</t>
  </si>
  <si>
    <t>Mtr.41269.1.S1_at</t>
  </si>
  <si>
    <t>pinoresinol-lariciresinol reductase-like protein</t>
  </si>
  <si>
    <t>AT4G13660.1</t>
  </si>
  <si>
    <t>Medtr5g059900</t>
  </si>
  <si>
    <t>Medtr5g060330</t>
  </si>
  <si>
    <t>receptor family ligand-binding region protein</t>
  </si>
  <si>
    <t>Medtr1g022265</t>
  </si>
  <si>
    <t>Mtr.41110.1.S1_at</t>
  </si>
  <si>
    <t>Medtr7g072470</t>
  </si>
  <si>
    <t>transcription factor bHLH93-like protein</t>
  </si>
  <si>
    <t>Medtr1g057460</t>
  </si>
  <si>
    <t>Mtr.33044.1.S1_s_at</t>
  </si>
  <si>
    <t>Medtr2g009670</t>
  </si>
  <si>
    <t>Mtr.20776.1.S1_at</t>
  </si>
  <si>
    <t>Medtr1g075660</t>
  </si>
  <si>
    <t>Mtr.50844.1.S1_at</t>
  </si>
  <si>
    <t>plastid fibrillin</t>
  </si>
  <si>
    <t>Medtr1g027050</t>
  </si>
  <si>
    <t>Mtr.11544.1.S1_at</t>
  </si>
  <si>
    <t>Medtr3g071530</t>
  </si>
  <si>
    <t>Medtr4g051515</t>
  </si>
  <si>
    <t>Mtr.45572.1.S1_at</t>
  </si>
  <si>
    <t>Medtr2g068880</t>
  </si>
  <si>
    <t>Mtr.31314.1.S1_at</t>
  </si>
  <si>
    <t>transcription factor jungbrunnen-like protein</t>
  </si>
  <si>
    <t>Medtr2g026595</t>
  </si>
  <si>
    <t>Medtr1g035190</t>
  </si>
  <si>
    <t>Mtr.32012.1.S1_at</t>
  </si>
  <si>
    <t>Medtr1g012610</t>
  </si>
  <si>
    <t>Mtr.38459.1.S1_at</t>
  </si>
  <si>
    <t>Medtr2g098070</t>
  </si>
  <si>
    <t>Mtr.37984.1.S1_at</t>
  </si>
  <si>
    <t>ADP/ATP carrier protein</t>
  </si>
  <si>
    <t>Medtr2g055430</t>
  </si>
  <si>
    <t>cytochrome P450 family 72 protein</t>
  </si>
  <si>
    <t>Medtr3g096480</t>
  </si>
  <si>
    <t>Mtr.33309.1.S1_s_at</t>
  </si>
  <si>
    <t>methyltransferase PMT26-like protein%2C putative</t>
  </si>
  <si>
    <t>Medtr4g082355</t>
  </si>
  <si>
    <t>Mtr.37736.1.S1_at</t>
  </si>
  <si>
    <t>Medtr5g005450</t>
  </si>
  <si>
    <t>Mtr.14737.1.S1_at</t>
  </si>
  <si>
    <t>Medtr8g432400</t>
  </si>
  <si>
    <t>Mtr.10817.1.S1_at</t>
  </si>
  <si>
    <t>AT3G61190.1</t>
  </si>
  <si>
    <t>Medtr6g088670</t>
  </si>
  <si>
    <t>Mtr.28766.1.S1_at</t>
  </si>
  <si>
    <t>Medtr1g090060</t>
  </si>
  <si>
    <t>Mtr.8546.1.S1_at</t>
  </si>
  <si>
    <t>Medtr2g094860</t>
  </si>
  <si>
    <t>Mtr.32319.1.S1_at</t>
  </si>
  <si>
    <t>Medtr3g101320</t>
  </si>
  <si>
    <t>Mtr.40696.1.S1_at</t>
  </si>
  <si>
    <t>AR781%2C yeast pheromone receptor-like protein</t>
  </si>
  <si>
    <t>Medtr4g065980</t>
  </si>
  <si>
    <t>Mtr.8800.1.S1_at</t>
  </si>
  <si>
    <t>Medtr2g090950</t>
  </si>
  <si>
    <t>Mtr.12925.1.S1_at</t>
  </si>
  <si>
    <t>AT2G42350.1</t>
  </si>
  <si>
    <t>Medtr4g129670</t>
  </si>
  <si>
    <t>tetraspanin family protein</t>
  </si>
  <si>
    <t>AT2G23810.1</t>
  </si>
  <si>
    <t>Medtr4g132460</t>
  </si>
  <si>
    <t>Mtr.38613.1.S1_at</t>
  </si>
  <si>
    <t>AT1G11920.1</t>
  </si>
  <si>
    <t>Medtr7g098320</t>
  </si>
  <si>
    <t>Mtr.47095.1.S1_x_at</t>
  </si>
  <si>
    <t>Medtr3g104560</t>
  </si>
  <si>
    <t>Medtr6g043240</t>
  </si>
  <si>
    <t>Mtr.12311.1.S1_at</t>
  </si>
  <si>
    <t>Medtr7g093870</t>
  </si>
  <si>
    <t>Mtr.37393.1.S1_at</t>
  </si>
  <si>
    <t>Medtr3g009050</t>
  </si>
  <si>
    <t>Mtr.23865.1.S1_at</t>
  </si>
  <si>
    <t>Medtr5g085900</t>
  </si>
  <si>
    <t>Mtr.10423.1.S1_at</t>
  </si>
  <si>
    <t>MD-like lipid recognition domain protein/ML domain protein</t>
  </si>
  <si>
    <t>Medtr4g089040</t>
  </si>
  <si>
    <t>Mtr.37783.1.S1_at</t>
  </si>
  <si>
    <t>epoxide hydrolase</t>
  </si>
  <si>
    <t>Medtr6g011640</t>
  </si>
  <si>
    <t>glutaredoxin family protein</t>
  </si>
  <si>
    <t>grx</t>
  </si>
  <si>
    <t>Medtr4g120940</t>
  </si>
  <si>
    <t>Medtr4g070590</t>
  </si>
  <si>
    <t>Mtr.24242.1.S1_at</t>
  </si>
  <si>
    <t>Medtr1g021110</t>
  </si>
  <si>
    <t>Msa.1498.1.S1_at</t>
  </si>
  <si>
    <t>disease resistance protein (CC-NBS-LRR class) family protein</t>
  </si>
  <si>
    <t>Medtr7g087100</t>
  </si>
  <si>
    <t>Mtr.1812.1.S1_at</t>
  </si>
  <si>
    <t>secondary cell wall glycosyltransferase family 47 protein</t>
  </si>
  <si>
    <t>Medtr2g088360</t>
  </si>
  <si>
    <t>Mtr.28120.1.S1_s_at</t>
  </si>
  <si>
    <t>AT4G26970.1</t>
  </si>
  <si>
    <t>Medtr2g029830</t>
  </si>
  <si>
    <t>Mtr.40121.1.S1_at</t>
  </si>
  <si>
    <t>Medtr2g099470</t>
  </si>
  <si>
    <t>Mtr.51557.1.S1_at</t>
  </si>
  <si>
    <t>Chitinase (Class IV) / Hevein</t>
  </si>
  <si>
    <t>AT2G43570.1</t>
  </si>
  <si>
    <t>Medtr5g005130</t>
  </si>
  <si>
    <t>Mtr.42990.1.S1_at</t>
  </si>
  <si>
    <t>ribosomal protein S14p/S29e</t>
  </si>
  <si>
    <t>Medtr5g031310</t>
  </si>
  <si>
    <t>Mtr.37340.1.S1_at</t>
  </si>
  <si>
    <t>cinnamyl alcohol dehydrogenase-like protein</t>
  </si>
  <si>
    <t>Medtr8g068890</t>
  </si>
  <si>
    <t>Mtr.1533.1.S1_at</t>
  </si>
  <si>
    <t>AT2G22500.1</t>
  </si>
  <si>
    <t>Medtr4g017630</t>
  </si>
  <si>
    <t>Mtr.10306.1.S1_at</t>
  </si>
  <si>
    <t>Medtr5g042440</t>
  </si>
  <si>
    <t>Medtr2g080260</t>
  </si>
  <si>
    <t>Mtr.12481.1.S1_at</t>
  </si>
  <si>
    <t>Medtr2g027300</t>
  </si>
  <si>
    <t>Mtr.17661.1.S1_at</t>
  </si>
  <si>
    <t>Medtr5g071070</t>
  </si>
  <si>
    <t>Mtr.6156.1.S1_at</t>
  </si>
  <si>
    <t>Medtr5g006780</t>
  </si>
  <si>
    <t>Mtr.25362.1.S1_s_at</t>
  </si>
  <si>
    <t>Medtr4g104550</t>
  </si>
  <si>
    <t>Medtr2g086530</t>
  </si>
  <si>
    <t>Mtr.27980.1.S1_at</t>
  </si>
  <si>
    <t>glycoside hydrolase family 17 protein</t>
  </si>
  <si>
    <t>Medtr7g079440</t>
  </si>
  <si>
    <t>Mtr.28482.1.S1_s_at</t>
  </si>
  <si>
    <t>Medtr3g069050</t>
  </si>
  <si>
    <t>Mtr.11267.1.S1_at</t>
  </si>
  <si>
    <t>Medtr6g068930</t>
  </si>
  <si>
    <t>Mtr.18295.1.S1_at</t>
  </si>
  <si>
    <t>Medtr3g110450</t>
  </si>
  <si>
    <t>Mtr.13329.1.S1_at</t>
  </si>
  <si>
    <t>AT5G25930.1</t>
  </si>
  <si>
    <t>Medtr5g006600</t>
  </si>
  <si>
    <t>Mtr.21224.1.S1_at</t>
  </si>
  <si>
    <t>RNA-directed DNA methylation protein</t>
  </si>
  <si>
    <t>Medtr1g017350</t>
  </si>
  <si>
    <t>Mtr.11703.1.S1_at</t>
  </si>
  <si>
    <t>Medtr6g005070</t>
  </si>
  <si>
    <t>Medtr2g082090</t>
  </si>
  <si>
    <t>Mtr.37641.1.S1_at</t>
  </si>
  <si>
    <t>SCL5; scarecrow-like 5</t>
  </si>
  <si>
    <t>Medtr3g078160</t>
  </si>
  <si>
    <t>Mtr.3798.1.S1_at</t>
  </si>
  <si>
    <t>spotted leaf protein%2C putative</t>
  </si>
  <si>
    <t>Medtr3g092030</t>
  </si>
  <si>
    <t>Mtr.8615.1.S1_at</t>
  </si>
  <si>
    <t>Medtr4g130540</t>
  </si>
  <si>
    <t>Mtr.19279.1.S1_at</t>
  </si>
  <si>
    <t>HSP70</t>
  </si>
  <si>
    <t>Medtr1g111530</t>
  </si>
  <si>
    <t>Medtr2g035460</t>
  </si>
  <si>
    <t>Mtr.40060.1.S1_at</t>
  </si>
  <si>
    <t>Mo-molybdopterin cofactor sulfurase</t>
  </si>
  <si>
    <t>Medtr4g123860</t>
  </si>
  <si>
    <t>Mtr.5411.1.S1_at</t>
  </si>
  <si>
    <t>PPR containing plant-like protein</t>
  </si>
  <si>
    <t>Medtr4g032865</t>
  </si>
  <si>
    <t>potato type II proteinase inhibitor family protein</t>
  </si>
  <si>
    <t>Medtr3g108520</t>
  </si>
  <si>
    <t>Medtr8g026730</t>
  </si>
  <si>
    <t>Mtr.18743.1.S1_at</t>
  </si>
  <si>
    <t>Medtr6g077990</t>
  </si>
  <si>
    <t>Medtr7g094880</t>
  </si>
  <si>
    <t>Medtr4g084480</t>
  </si>
  <si>
    <t>Medtr3g111610</t>
  </si>
  <si>
    <t>Mtr.44519.1.S1_at</t>
  </si>
  <si>
    <t>GNS1/SUR4 membrane family protein</t>
  </si>
  <si>
    <t>Medtr8g039090</t>
  </si>
  <si>
    <t>Mtr.12656.1.S1_at</t>
  </si>
  <si>
    <t>NADPH:quinone oxidoreductase-like protein</t>
  </si>
  <si>
    <t>Medtr2g097473</t>
  </si>
  <si>
    <t>Mtr.9661.1.S1_at</t>
  </si>
  <si>
    <t>Medtr3g011910</t>
  </si>
  <si>
    <t>Mtr.35763.1.S1_at</t>
  </si>
  <si>
    <t>Medtr1g073610</t>
  </si>
  <si>
    <t>Mtr.43575.1.S1_at</t>
  </si>
  <si>
    <t>Medtr4g109880</t>
  </si>
  <si>
    <t>AT3G03290.1</t>
  </si>
  <si>
    <t>Medtr7g490310</t>
  </si>
  <si>
    <t>Mtr.12619.1.S1_at</t>
  </si>
  <si>
    <t>ARR9 type A</t>
  </si>
  <si>
    <t>Medtr0900s0010</t>
  </si>
  <si>
    <t>histidine phosphatase family (branch 1) protein</t>
  </si>
  <si>
    <t>Medtr4g112430</t>
  </si>
  <si>
    <t>Mtr.17506.1.S1_at</t>
  </si>
  <si>
    <t>Medtr7g112560</t>
  </si>
  <si>
    <t>Mtr.28321.1.S1_at</t>
  </si>
  <si>
    <t>F-box protein</t>
  </si>
  <si>
    <t>Medtr1g057130</t>
  </si>
  <si>
    <t>Mtr.27612.1.S1_at</t>
  </si>
  <si>
    <t>Medtr1g021100</t>
  </si>
  <si>
    <t>Mtr.44548.1.S1_at</t>
  </si>
  <si>
    <t>Medtr1g072420</t>
  </si>
  <si>
    <t>Mtr.48829.1.S1_at</t>
  </si>
  <si>
    <t>AT1G03220.1</t>
  </si>
  <si>
    <t>Medtr2g075590</t>
  </si>
  <si>
    <t>Mtr.12944.1.S1_at</t>
  </si>
  <si>
    <t>Medtr3g064090</t>
  </si>
  <si>
    <t>Mtr.24465.1.S1_at</t>
  </si>
  <si>
    <t>Medtr4g090580</t>
  </si>
  <si>
    <t>Mtr.38654.1.S1_at</t>
  </si>
  <si>
    <t>NAD(P)H dehydrogenase B2</t>
  </si>
  <si>
    <t>Medtr8g467380</t>
  </si>
  <si>
    <t>Mtr.28015.1.S1_at</t>
  </si>
  <si>
    <t>Medtr2g102267</t>
  </si>
  <si>
    <t>Mtr.39456.1.S1_at</t>
  </si>
  <si>
    <t>coatomer subunit beta-like protein</t>
  </si>
  <si>
    <t>Medtr2g080210</t>
  </si>
  <si>
    <t>elongation factor 1-alpha-like protein</t>
  </si>
  <si>
    <t>Medtr1g079460</t>
  </si>
  <si>
    <t>phloem protein 2-B11</t>
  </si>
  <si>
    <t>Medtr1g102380</t>
  </si>
  <si>
    <t>Mtr.25885.1.S1_s_at</t>
  </si>
  <si>
    <t>transcription factor bHLH120-like protein%2C putative</t>
  </si>
  <si>
    <t>Medtr4g070810</t>
  </si>
  <si>
    <t>Mtr.15220.1.S1_at</t>
  </si>
  <si>
    <t>Medtr3g011355</t>
  </si>
  <si>
    <t>Medtr2g010710</t>
  </si>
  <si>
    <t>Medtr3g110390</t>
  </si>
  <si>
    <t>Mtr.49029.1.S1_at</t>
  </si>
  <si>
    <t>early nodulin 93</t>
  </si>
  <si>
    <t>Medtr1g090520</t>
  </si>
  <si>
    <t>Mtr.11572.1.S1_at</t>
  </si>
  <si>
    <t>Medtr3g098680</t>
  </si>
  <si>
    <t>ADP-ribosylation factor GTPase-activating protein AGD10</t>
  </si>
  <si>
    <t>Medtr4g055610</t>
  </si>
  <si>
    <t>Mtr.17409.1.S1_s_at</t>
  </si>
  <si>
    <t>Medtr6g087200</t>
  </si>
  <si>
    <t>Mtr.28662.1.S1_at</t>
  </si>
  <si>
    <t>Medtr3g462710</t>
  </si>
  <si>
    <t>Mtr.27765.1.S1_at</t>
  </si>
  <si>
    <t>proton-dependent oligopeptide transport family protein</t>
  </si>
  <si>
    <t>AT1G62200.1</t>
  </si>
  <si>
    <t>Medtr3g084410</t>
  </si>
  <si>
    <t>Msa.892.1.S1_at</t>
  </si>
  <si>
    <t>selenium-binding-like protein</t>
  </si>
  <si>
    <t>Medtr7g081200</t>
  </si>
  <si>
    <t>Mtr.21060.1.S1_at</t>
  </si>
  <si>
    <t>Medtr5g007460</t>
  </si>
  <si>
    <t>Medtr8g021120</t>
  </si>
  <si>
    <t>Mtr.32870.1.S1_at</t>
  </si>
  <si>
    <t>microtubule-associated protein 70-1</t>
  </si>
  <si>
    <t>Medtr8g019330</t>
  </si>
  <si>
    <t>Medtr7g016800</t>
  </si>
  <si>
    <t>Mtr.17621.1.S1_x_at</t>
  </si>
  <si>
    <t>Medtr7g106600</t>
  </si>
  <si>
    <t>dihydroneopterin aldolase</t>
  </si>
  <si>
    <t>Medtr8g008505</t>
  </si>
  <si>
    <t>Mtr.42723.1.S1_at</t>
  </si>
  <si>
    <t>Medtr7g014570</t>
  </si>
  <si>
    <t>Mtr.49862.1.S1_at</t>
  </si>
  <si>
    <t>isoflavone-7-O-methyltransferase</t>
  </si>
  <si>
    <t>Medtr8g007380</t>
  </si>
  <si>
    <t>Mtr.44714.1.S1_at</t>
  </si>
  <si>
    <t>AT5G07450.1</t>
  </si>
  <si>
    <t>Medtr7g082537</t>
  </si>
  <si>
    <t>Mtr.9961.1.S1_at</t>
  </si>
  <si>
    <t>wall-associated receptor kinase carboxy-terminal protein</t>
  </si>
  <si>
    <t>Medtr2g011160</t>
  </si>
  <si>
    <t>Mtr.42557.1.S1_at</t>
  </si>
  <si>
    <t>Medtr3g084510</t>
  </si>
  <si>
    <t>Mtr.20671.1.S1_at</t>
  </si>
  <si>
    <t>Medtr2g084020</t>
  </si>
  <si>
    <t>lignin biosynthetic peroxidase</t>
  </si>
  <si>
    <t>Medtr7g012040</t>
  </si>
  <si>
    <t>Mtr.44529.1.S1_at</t>
  </si>
  <si>
    <t>Medtr5g022130</t>
  </si>
  <si>
    <t>Mtr.25254.1.S1_at</t>
  </si>
  <si>
    <t>chaperone protein DnaJ 11</t>
  </si>
  <si>
    <t>Medtr7g092700</t>
  </si>
  <si>
    <t>Mtr.40778.1.S1_at</t>
  </si>
  <si>
    <t>PRA1 family protein</t>
  </si>
  <si>
    <t>Medtr1g071150</t>
  </si>
  <si>
    <t>Medtr8g005265</t>
  </si>
  <si>
    <t>Mtr.2282.1.S1_at</t>
  </si>
  <si>
    <t>DUF247 domain protein</t>
  </si>
  <si>
    <t>Medtr5g063670</t>
  </si>
  <si>
    <t>Msa.1814.1.S1_at</t>
  </si>
  <si>
    <t>AT1G35720.1</t>
  </si>
  <si>
    <t>Medtr3g089010</t>
  </si>
  <si>
    <t>Mtr.15836.1.S1_at</t>
  </si>
  <si>
    <t>cycloeucalenol cycloisomerase</t>
  </si>
  <si>
    <t>Medtr2g103840</t>
  </si>
  <si>
    <t>Mtr.9857.1.S1_at</t>
  </si>
  <si>
    <t>Medtr2g013000</t>
  </si>
  <si>
    <t>hydroxyproline-rich glycoprotein family protein%2C putative</t>
  </si>
  <si>
    <t>Medtr1g110110</t>
  </si>
  <si>
    <t>Medtr4g082360</t>
  </si>
  <si>
    <t>Mtr.10898.1.S1_at</t>
  </si>
  <si>
    <t>Medtr3g048440</t>
  </si>
  <si>
    <t>Mtr.33286.1.S1_at</t>
  </si>
  <si>
    <t>Medtr7g077180</t>
  </si>
  <si>
    <t>Mtr.16277.1.S1_at</t>
  </si>
  <si>
    <t>Bowman birk trypsin inhibitor</t>
  </si>
  <si>
    <t>Medtr4g109600</t>
  </si>
  <si>
    <t>Mtr.43190.1.S1_at</t>
  </si>
  <si>
    <t>glycerophosphoryl diester phosphodiesterase family protein</t>
  </si>
  <si>
    <t>Medtr2g012980</t>
  </si>
  <si>
    <t>Medtr1g076150</t>
  </si>
  <si>
    <t>Mtr.10636.1.S1_at</t>
  </si>
  <si>
    <t>myb-related transcription factor LBM1</t>
  </si>
  <si>
    <t>Medtr7g073430</t>
  </si>
  <si>
    <t>Mtr.23616.1.S1_at</t>
  </si>
  <si>
    <t>WRKY transcription factor</t>
  </si>
  <si>
    <t>Medtr8g080640</t>
  </si>
  <si>
    <t>Mtr.43634.1.S1_at</t>
  </si>
  <si>
    <t>HCP family protein with MYND-type zinc finger protein</t>
  </si>
  <si>
    <t>Medtr1g492640</t>
  </si>
  <si>
    <t>Mtr.10079.1.S1_at</t>
  </si>
  <si>
    <t>Medtr6g087320</t>
  </si>
  <si>
    <t>Medtr6g070890</t>
  </si>
  <si>
    <t>Mtr.22422.1.S1_at</t>
  </si>
  <si>
    <t>Medtr3g084850</t>
  </si>
  <si>
    <t>Mtr.10291.1.S1_at</t>
  </si>
  <si>
    <t>phytoene dehydrogenase/chromoplastic protein</t>
  </si>
  <si>
    <t>Medtr4g029430</t>
  </si>
  <si>
    <t>Mtr.17556.1.S1_at</t>
  </si>
  <si>
    <t>tubby C 2 protein</t>
  </si>
  <si>
    <t>Medtr7g406880</t>
  </si>
  <si>
    <t>alpha/beta hydrolase fold protein</t>
  </si>
  <si>
    <t>Medtr8g078900</t>
  </si>
  <si>
    <t>Mtr.13676.1.S1_at</t>
  </si>
  <si>
    <t>phototropic-responsive NPH3 family protein</t>
  </si>
  <si>
    <t>Medtr8g089560</t>
  </si>
  <si>
    <t>RPM1-interacting protein 4 (RIN4) family protein</t>
  </si>
  <si>
    <t>Medtr4g011900</t>
  </si>
  <si>
    <t>Mtr.43455.1.S1_at</t>
  </si>
  <si>
    <t>Medtr4g014160</t>
  </si>
  <si>
    <t>Mtr.39528.1.S1_at</t>
  </si>
  <si>
    <t>Medtr6g088785</t>
  </si>
  <si>
    <t>Mtr.11621.1.S1_at</t>
  </si>
  <si>
    <t>Medtr8g073560</t>
  </si>
  <si>
    <t>Mtr.39349.1.S1_at</t>
  </si>
  <si>
    <t>Serine/Threonine-kinase Cx32%2C related protein</t>
  </si>
  <si>
    <t>AT2G17220.1</t>
  </si>
  <si>
    <t>Medtr2g019640</t>
  </si>
  <si>
    <t>Mtr.8805.1.S1_at</t>
  </si>
  <si>
    <t>AT2G34500.1</t>
  </si>
  <si>
    <t>Medtr3g118020</t>
  </si>
  <si>
    <t>Mtr.38443.1.S1_at</t>
  </si>
  <si>
    <t>plant phospholipase-like protein</t>
  </si>
  <si>
    <t>Medtr1g101950</t>
  </si>
  <si>
    <t>Mtr.26527.1.S1_at</t>
  </si>
  <si>
    <t>Medtr1g067480</t>
  </si>
  <si>
    <t>Mtr.29339.1.S1_at</t>
  </si>
  <si>
    <t>Medtr5g091060</t>
  </si>
  <si>
    <t>Mtr.29833.1.S1_s_at</t>
  </si>
  <si>
    <t>4-hydroxyphenylpyruvate dioxygenase</t>
  </si>
  <si>
    <t>Medtr5g092910</t>
  </si>
  <si>
    <t>Mtr.38752.1.S1_at</t>
  </si>
  <si>
    <t>Medtr3g007510</t>
  </si>
  <si>
    <t>Medtr3g096760</t>
  </si>
  <si>
    <t>Mtr.17422.1.S1_at</t>
  </si>
  <si>
    <t>amino acid permease</t>
  </si>
  <si>
    <t>Medtr3g108640</t>
  </si>
  <si>
    <t>Mtr.38301.1.S1_at</t>
  </si>
  <si>
    <t>arginine N-methyltransferase</t>
  </si>
  <si>
    <t>Medtr5g010680</t>
  </si>
  <si>
    <t>Mtr.9409.1.S1_at</t>
  </si>
  <si>
    <t>heat shock transcription factor B2A</t>
  </si>
  <si>
    <t>Medtr5g027810</t>
  </si>
  <si>
    <t>Medtr5g017090</t>
  </si>
  <si>
    <t>Mtr.18281.1.S1_s_at</t>
  </si>
  <si>
    <t>MAP3K-like kinase</t>
  </si>
  <si>
    <t>Medtr7g105870</t>
  </si>
  <si>
    <t>Mtr.13757.1.S1_at</t>
  </si>
  <si>
    <t>harpin-induced-like protein</t>
  </si>
  <si>
    <t>Medtr1g100070</t>
  </si>
  <si>
    <t>Mtr.29983.1.S1_s_at</t>
  </si>
  <si>
    <t>beta-carotene hydroxylase</t>
  </si>
  <si>
    <t>Medtr5g088770</t>
  </si>
  <si>
    <t>Mtr.40377.1.S1_at</t>
  </si>
  <si>
    <t>cysteine protease inhibitor cystatin</t>
  </si>
  <si>
    <t>Medtr1g083460</t>
  </si>
  <si>
    <t>Mtr.52082.1.S1_at</t>
  </si>
  <si>
    <t>60S ribosomal protein L18-3</t>
  </si>
  <si>
    <t>Medtr4g098900</t>
  </si>
  <si>
    <t>Mtr.9846.1.S1_at</t>
  </si>
  <si>
    <t>purine permease</t>
  </si>
  <si>
    <t>Medtr4g027040</t>
  </si>
  <si>
    <t>Mtr.7267.1.S1_at</t>
  </si>
  <si>
    <t>NF-X1-type zinc finger protein NFXL1</t>
  </si>
  <si>
    <t>Medtr3g096555</t>
  </si>
  <si>
    <t>Mtr.10900.1.S1_at</t>
  </si>
  <si>
    <t>Medtr3g115620</t>
  </si>
  <si>
    <t>Mtr.39280.1.S1_at</t>
  </si>
  <si>
    <t>wuschel-related homeobox protein</t>
  </si>
  <si>
    <t>Medtr4g106500</t>
  </si>
  <si>
    <t>Mtr.51826.1.S1_at</t>
  </si>
  <si>
    <t>UVI1%2C putative</t>
  </si>
  <si>
    <t>AT1G19020.1</t>
  </si>
  <si>
    <t>Medtr5g013070</t>
  </si>
  <si>
    <t>Medtr4g113280</t>
  </si>
  <si>
    <t>Mtr.42237.1.S1_at</t>
  </si>
  <si>
    <t>3-ketoacyl-CoA synthase-like protein</t>
  </si>
  <si>
    <t>Medtr3g073590</t>
  </si>
  <si>
    <t>Mtr.43924.1.S1_at</t>
  </si>
  <si>
    <t>electron carrier/protein disulfide oxidoreductase</t>
  </si>
  <si>
    <t>Medtr5g019010</t>
  </si>
  <si>
    <t>Mtr.15791.1.S1_at</t>
  </si>
  <si>
    <t>Medtr2g034480</t>
  </si>
  <si>
    <t>Msa.1736.1.S1_at</t>
  </si>
  <si>
    <t>Medtr2g062820</t>
  </si>
  <si>
    <t>Mtr.22306.1.S1_at</t>
  </si>
  <si>
    <t>acid phosphatase/vanadium-dependent haloperoxidase</t>
  </si>
  <si>
    <t>Medtr1g063210</t>
  </si>
  <si>
    <t>Mtr.33680.1.S1_s_at</t>
  </si>
  <si>
    <t>Medtr2g041960</t>
  </si>
  <si>
    <t>Mtr.1886.1.S1_at</t>
  </si>
  <si>
    <t>Medtr4g097360</t>
  </si>
  <si>
    <t>Mtr.19471.1.S1_at</t>
  </si>
  <si>
    <t>Medtr0189s0010</t>
  </si>
  <si>
    <t>Mtr.12846.1.S1_at</t>
  </si>
  <si>
    <t>Medtr1g030810</t>
  </si>
  <si>
    <t>Medtr7g073650</t>
  </si>
  <si>
    <t>Mtr.43283.1.S1_at</t>
  </si>
  <si>
    <t>alpha-galactosidase-like protein</t>
  </si>
  <si>
    <t>Medtr7g112430</t>
  </si>
  <si>
    <t>Mtr.11428.1.S1_at</t>
  </si>
  <si>
    <t>AT1G68410.1</t>
  </si>
  <si>
    <t>Medtr5g055020</t>
  </si>
  <si>
    <t>Mtr.35654.1.S1_at</t>
  </si>
  <si>
    <t>Medtr4g028960</t>
  </si>
  <si>
    <t>Mtr.29714.1.S1_at</t>
  </si>
  <si>
    <t>plant U-box protein</t>
  </si>
  <si>
    <t>AT5G01830.1</t>
  </si>
  <si>
    <t>Medtr2g088080</t>
  </si>
  <si>
    <t>Mtr.41755.1.S1_at</t>
  </si>
  <si>
    <t>L-ascorbate oxidase-like protein</t>
  </si>
  <si>
    <t>Medtr8g074335</t>
  </si>
  <si>
    <t>Mtr.10332.1.S1_at</t>
  </si>
  <si>
    <t>Chitinase (Class Ib) / Hevein</t>
  </si>
  <si>
    <t>Medtr2g034470</t>
  </si>
  <si>
    <t>Mtr.18649.1.S1_s_at</t>
  </si>
  <si>
    <t>Medtr2g025780</t>
  </si>
  <si>
    <t>Mtr.40144.1.S1_at</t>
  </si>
  <si>
    <t>Medtr1g054965</t>
  </si>
  <si>
    <t>Mtr.42432.1.S1_at</t>
  </si>
  <si>
    <t>carotenoid isomerase</t>
  </si>
  <si>
    <t>Medtr3g087278</t>
  </si>
  <si>
    <t>Medtr5g055680</t>
  </si>
  <si>
    <t>Mtr.11055.1.S1_at</t>
  </si>
  <si>
    <t>Medtr4g099510</t>
  </si>
  <si>
    <t>Mtr.32845.1.S1_at</t>
  </si>
  <si>
    <t>glycerolipase A1</t>
  </si>
  <si>
    <t>Medtr2g083300</t>
  </si>
  <si>
    <t>Mtr.19877.1.S1_at</t>
  </si>
  <si>
    <t>AT5G54790.1</t>
  </si>
  <si>
    <t>Medtr4g054920</t>
  </si>
  <si>
    <t>Mtr.45741.1.S1_at</t>
  </si>
  <si>
    <t>cytochrome P450 family 94 protein</t>
  </si>
  <si>
    <t>Medtr5g088340</t>
  </si>
  <si>
    <t>Mtr.25101.1.S1_at</t>
  </si>
  <si>
    <t>ABC-type transport system protein</t>
  </si>
  <si>
    <t>Medtr3g012250</t>
  </si>
  <si>
    <t>Mtr.33166.1.S1_at</t>
  </si>
  <si>
    <t>Medtr1g069110</t>
  </si>
  <si>
    <t>Medtr3g092040</t>
  </si>
  <si>
    <t>rhodanese/cell cycle control phosphatase superfamily protein</t>
  </si>
  <si>
    <t>Medtr8g100135</t>
  </si>
  <si>
    <t>Msa.1808.1.S1_at</t>
  </si>
  <si>
    <t>Medtr8g046290</t>
  </si>
  <si>
    <t>Mtr.13063.1.S1_at</t>
  </si>
  <si>
    <t>Medtr1g062660</t>
  </si>
  <si>
    <t>Mtr.4464.1.S1_at</t>
  </si>
  <si>
    <t>allergen Pru protein%2C putative</t>
  </si>
  <si>
    <t>Medtr8g041890</t>
  </si>
  <si>
    <t>Medtr2g026380</t>
  </si>
  <si>
    <t>transcriptional adapter ADA2</t>
  </si>
  <si>
    <t>Medtr1g027030</t>
  </si>
  <si>
    <t>Medtr2g437600</t>
  </si>
  <si>
    <t>Medtr3g087280</t>
  </si>
  <si>
    <t>Medtr4g023550</t>
  </si>
  <si>
    <t>Mtr.26672.1.S1_s_at</t>
  </si>
  <si>
    <t>DUF1499 family protein</t>
  </si>
  <si>
    <t>Medtr2g085045</t>
  </si>
  <si>
    <t>Mtr.12734.1.S1_at</t>
  </si>
  <si>
    <t>acytochrome-C oxidase/electron carrier protein</t>
  </si>
  <si>
    <t>Medtr7g084620</t>
  </si>
  <si>
    <t>Medtr3g103070</t>
  </si>
  <si>
    <t>Mtr.38352.1.S1_at</t>
  </si>
  <si>
    <t>calcium-transporting ATPase 2%2C plasma membrane-type protein</t>
  </si>
  <si>
    <t>Medtr6g080710</t>
  </si>
  <si>
    <t>Mtr.34124.1.S1_at</t>
  </si>
  <si>
    <t>Medtr2g085360</t>
  </si>
  <si>
    <t>Medtr3g092640</t>
  </si>
  <si>
    <t>Mtr.43172.1.S1_at</t>
  </si>
  <si>
    <t>membrane-related protein CP5%2C putative</t>
  </si>
  <si>
    <t>Medtr6g069000</t>
  </si>
  <si>
    <t>Mtr.18304.1.S1_at</t>
  </si>
  <si>
    <t>Medtr4g024550</t>
  </si>
  <si>
    <t>Mtr.48223.1.S1_at</t>
  </si>
  <si>
    <t>cytoplasmic ribosomal protein S13</t>
  </si>
  <si>
    <t>Medtr4g096770</t>
  </si>
  <si>
    <t>Mtr.20484.1.S1_at</t>
  </si>
  <si>
    <t>urease accessory protein UreG</t>
  </si>
  <si>
    <t>Medtr1g031620</t>
  </si>
  <si>
    <t>Mtr.45998.1.S1_at</t>
  </si>
  <si>
    <t>Medtr1g103200</t>
  </si>
  <si>
    <t>Medtr7g081020</t>
  </si>
  <si>
    <t>Mtr.9338.1.S1_at</t>
  </si>
  <si>
    <t>Medtr4g070370</t>
  </si>
  <si>
    <t>Mtr.24231.1.S1_at</t>
  </si>
  <si>
    <t>isoflavone reductase-like Bet protein%2C putative</t>
  </si>
  <si>
    <t>Medtr5g082610</t>
  </si>
  <si>
    <t>Mtr.32832.1.S1_at</t>
  </si>
  <si>
    <t>origin recognition complex subunit 3</t>
  </si>
  <si>
    <t>ORC3</t>
  </si>
  <si>
    <t>Medtr4g091090</t>
  </si>
  <si>
    <t>Mtr.25914.1.S1_at</t>
  </si>
  <si>
    <t>Medtr5g036410</t>
  </si>
  <si>
    <t>Mtr.35430.1.S1_s_at</t>
  </si>
  <si>
    <t>matrix metalloproteinase</t>
  </si>
  <si>
    <t>AT1G70170.1</t>
  </si>
  <si>
    <t>Medtr3g086540</t>
  </si>
  <si>
    <t>Mtr.38092.1.S1_at</t>
  </si>
  <si>
    <t>MAPK phosphatase</t>
  </si>
  <si>
    <t>Medtr7g105390</t>
  </si>
  <si>
    <t>Mtr.44368.1.S1_at</t>
  </si>
  <si>
    <t>lysosomal pro-X carboxypeptidase-like protein</t>
  </si>
  <si>
    <t>Medtr1g085750</t>
  </si>
  <si>
    <t>Mtr.33279.1.S1_at</t>
  </si>
  <si>
    <t>IAA30</t>
  </si>
  <si>
    <t>Medtr2g101880</t>
  </si>
  <si>
    <t>Mtr.31876.1.S1_at</t>
  </si>
  <si>
    <t>protein disulfide isomerase-like protein</t>
  </si>
  <si>
    <t>Medtr3g435150</t>
  </si>
  <si>
    <t>Mtr.33363.1.S1_at</t>
  </si>
  <si>
    <t>NAC transcription factor-like protein</t>
  </si>
  <si>
    <t>Medtr8g015570</t>
  </si>
  <si>
    <t>Mtr.8600.1.S1_at</t>
  </si>
  <si>
    <t>60S ribosomal L28-like protein</t>
  </si>
  <si>
    <t>Medtr4g019225</t>
  </si>
  <si>
    <t>Mtr.9478.1.S1_at</t>
  </si>
  <si>
    <t>AT3G09220.1</t>
  </si>
  <si>
    <t>Medtr4g127140</t>
  </si>
  <si>
    <t>MADS-box transcription factor family protein</t>
  </si>
  <si>
    <t>Medtr8g027100</t>
  </si>
  <si>
    <t>Medtr2g035105</t>
  </si>
  <si>
    <t>Msa.2942.1.S1_s_at</t>
  </si>
  <si>
    <t>Medtr7g117310</t>
  </si>
  <si>
    <t>Mtr.13824.1.S1_at</t>
  </si>
  <si>
    <t>Medtr3g074890</t>
  </si>
  <si>
    <t>Mtr.37494.1.S1_at</t>
  </si>
  <si>
    <t>Medtr3g105610</t>
  </si>
  <si>
    <t>glutamate receptor 3.2</t>
  </si>
  <si>
    <t>Medtr7g064050</t>
  </si>
  <si>
    <t>Medtr6g088665</t>
  </si>
  <si>
    <t>Mtr.44294.1.S1_at</t>
  </si>
  <si>
    <t>AT1G35190.1</t>
  </si>
  <si>
    <t>Medtr1g027680</t>
  </si>
  <si>
    <t>Medtr1g064630</t>
  </si>
  <si>
    <t>Mtr.45123.1.S1_at</t>
  </si>
  <si>
    <t>Serine/Threonine kinase stpk-V protein</t>
  </si>
  <si>
    <t>Medtr8g103700</t>
  </si>
  <si>
    <t>LRR extensin-like protein</t>
  </si>
  <si>
    <t>AT1G12040.1</t>
  </si>
  <si>
    <t>Medtr8g042060</t>
  </si>
  <si>
    <t>Mtr.30481.1.S1_at</t>
  </si>
  <si>
    <t>Medtr8g041660</t>
  </si>
  <si>
    <t>Mtr.18367.1.S1_at</t>
  </si>
  <si>
    <t>Medtr8g077145</t>
  </si>
  <si>
    <t>Mtr.37376.1.S1_s_at</t>
  </si>
  <si>
    <t>AT3G50900.1</t>
  </si>
  <si>
    <t>Medtr7g072170</t>
  </si>
  <si>
    <t>Mtr.719.1.S1_at</t>
  </si>
  <si>
    <t>Medtr8g104890</t>
  </si>
  <si>
    <t>Mtr.33372.1.S1_at</t>
  </si>
  <si>
    <t>Medtr1g027660</t>
  </si>
  <si>
    <t>Medtr6g059530</t>
  </si>
  <si>
    <t>Mtr.10438.1.S1_at</t>
  </si>
  <si>
    <t>Medtr4g130390</t>
  </si>
  <si>
    <t>Mtr.15852.1.S1_at</t>
  </si>
  <si>
    <t>Medtr3g029620</t>
  </si>
  <si>
    <t>Mtr.15352.1.S1_at</t>
  </si>
  <si>
    <t>F-box SKIP23-like protein</t>
  </si>
  <si>
    <t>Medtr3g058220</t>
  </si>
  <si>
    <t>Mtr.32116.1.S1_x_at</t>
  </si>
  <si>
    <t>Medtr7g035290</t>
  </si>
  <si>
    <t>Medtr1g077300</t>
  </si>
  <si>
    <t>Medtr3g092630</t>
  </si>
  <si>
    <t>Mtr.43353.1.S1_at</t>
  </si>
  <si>
    <t>Medtr3g115180</t>
  </si>
  <si>
    <t>Mtr.29058.1.S1_at</t>
  </si>
  <si>
    <t>Medtr4g093140</t>
  </si>
  <si>
    <t>Mtr.50700.1.S1_s_at</t>
  </si>
  <si>
    <t>concanavalin A-like lectin kinase family protein%2C putative</t>
  </si>
  <si>
    <t>Medtr8g479430</t>
  </si>
  <si>
    <t>Mtr.44417.1.S1_at</t>
  </si>
  <si>
    <t>Medtr8g087810</t>
  </si>
  <si>
    <t>Mtr.46057.1.S1_at</t>
  </si>
  <si>
    <t>Medtr8g089342</t>
  </si>
  <si>
    <t>Medtr7g005390</t>
  </si>
  <si>
    <t>Mtr.39030.1.S1_at</t>
  </si>
  <si>
    <t>hydroxyproline-rich glycoprotein family protein</t>
  </si>
  <si>
    <t>Medtr2g435490</t>
  </si>
  <si>
    <t>AT4G33730.1</t>
  </si>
  <si>
    <t>Medtr6g092840</t>
  </si>
  <si>
    <t>Medtr8g088060</t>
  </si>
  <si>
    <t>Msa.1782.1.S1_at</t>
  </si>
  <si>
    <t>ubiquitin-40S ribosomal S27a-like protein</t>
  </si>
  <si>
    <t>Medtr4g081685</t>
  </si>
  <si>
    <t>Medtr4g109170</t>
  </si>
  <si>
    <t>AT1G74360.1</t>
  </si>
  <si>
    <t>Medtr4g094010</t>
  </si>
  <si>
    <t>Mtr.15250.1.S1_at</t>
  </si>
  <si>
    <t>Medtr8g445800</t>
  </si>
  <si>
    <t>Mtr.35060.1.S1_at</t>
  </si>
  <si>
    <t>LRR receptor-like kinase%2C putative</t>
  </si>
  <si>
    <t>Medtr1g055325</t>
  </si>
  <si>
    <t>Medtr1g032930</t>
  </si>
  <si>
    <t>Mtr.33253.1.S1_at</t>
  </si>
  <si>
    <t>Medtr5g048550</t>
  </si>
  <si>
    <t>Mtr.10434.1.S1_at</t>
  </si>
  <si>
    <t>Medtr5g087340</t>
  </si>
  <si>
    <t>Medtr1g112660</t>
  </si>
  <si>
    <t>Mtr.10619.1.S1_at</t>
  </si>
  <si>
    <t>Medtr4g057960</t>
  </si>
  <si>
    <t>Mtr.41609.1.S1_at</t>
  </si>
  <si>
    <t>Medtr7g069640</t>
  </si>
  <si>
    <t>Mtr.19853.1.S1_at</t>
  </si>
  <si>
    <t>AT2G38290.1</t>
  </si>
  <si>
    <t>Medtr4g128260</t>
  </si>
  <si>
    <t>Mtr.23052.1.S1_at</t>
  </si>
  <si>
    <t>Medtr7g082730</t>
  </si>
  <si>
    <t>Mtr.49411.1.S1_at</t>
  </si>
  <si>
    <t>Medtr5g014090</t>
  </si>
  <si>
    <t>Mtr.18572.1.S1_at</t>
  </si>
  <si>
    <t>type I inositol-1%2C4%2C5-trisphosphate 5-phosphatase</t>
  </si>
  <si>
    <t>Medtr2g035130</t>
  </si>
  <si>
    <t>Mtr.12277.1.S1_at</t>
  </si>
  <si>
    <t>Medtr4g066590</t>
  </si>
  <si>
    <t>Medtr8g099350</t>
  </si>
  <si>
    <t>Mtr.43241.1.S1_at</t>
  </si>
  <si>
    <t>WRKY family transcription factor</t>
  </si>
  <si>
    <t>WRKY53</t>
  </si>
  <si>
    <t>Medtr7g022390</t>
  </si>
  <si>
    <t>Mtr.41198.1.S1_at</t>
  </si>
  <si>
    <t>plant/T19L5-60 protein</t>
  </si>
  <si>
    <t>Medtr3g114780</t>
  </si>
  <si>
    <t>Mtr.10563.1.S1_at</t>
  </si>
  <si>
    <t>24-methylenesterol C-methyltransferase</t>
  </si>
  <si>
    <t>Medtr7g095120</t>
  </si>
  <si>
    <t>Medtr3g031600</t>
  </si>
  <si>
    <t>Serine/Threonine kinase domain protein</t>
  </si>
  <si>
    <t>Medtr2g078960</t>
  </si>
  <si>
    <t>Mtr.33040.1.S1_at</t>
  </si>
  <si>
    <t>Medtr2g075780</t>
  </si>
  <si>
    <t>Mtr.11543.1.S1_at</t>
  </si>
  <si>
    <t>gamma-glutamylhydrolase</t>
  </si>
  <si>
    <t>Medtr5g008790</t>
  </si>
  <si>
    <t>Mtr.5395.1.S1_at</t>
  </si>
  <si>
    <t>Medtr1g069930</t>
  </si>
  <si>
    <t>Medtr4g082900</t>
  </si>
  <si>
    <t>Mtr.43717.1.S1_at</t>
  </si>
  <si>
    <t>Medtr2g062730</t>
  </si>
  <si>
    <t>Mtr.41048.1.S1_at</t>
  </si>
  <si>
    <t>SMB</t>
  </si>
  <si>
    <t>Medtr8g033080</t>
  </si>
  <si>
    <t>Mtr.42418.1.S1_at</t>
  </si>
  <si>
    <t>phospholipase D alpha 1</t>
  </si>
  <si>
    <t>Medtr2g081810</t>
  </si>
  <si>
    <t>Msa.1071.1.S1_at</t>
  </si>
  <si>
    <t>AT4G27270.1</t>
  </si>
  <si>
    <t>Medtr1g038680</t>
  </si>
  <si>
    <t>Mtr.35633.1.S1_at</t>
  </si>
  <si>
    <t>Medtr5g055820</t>
  </si>
  <si>
    <t>Mtr.10433.1.S1_at</t>
  </si>
  <si>
    <t>Medtr1g090630</t>
  </si>
  <si>
    <t>Mtr.13189.1.S1_at</t>
  </si>
  <si>
    <t>nuclear transport factor 2 (NTF2) family protein</t>
  </si>
  <si>
    <t>AT5G04830.1</t>
  </si>
  <si>
    <t>Medtr3g031220</t>
  </si>
  <si>
    <t>Mtr.29902.1.S1_at</t>
  </si>
  <si>
    <t>AT5G07100.1</t>
  </si>
  <si>
    <t>Medtr7g099860</t>
  </si>
  <si>
    <t>Msa.473.1.S1_at</t>
  </si>
  <si>
    <t>AT1G07795.1</t>
  </si>
  <si>
    <t>Medtr8g015450</t>
  </si>
  <si>
    <t>Mtr.35741.1.S1_at</t>
  </si>
  <si>
    <t>Medtr4g117380</t>
  </si>
  <si>
    <t>Msa.1921.1.S1_at</t>
  </si>
  <si>
    <t>endo-1%2C3%3B 1%2C4-beta-D-glucanase-like protein</t>
  </si>
  <si>
    <t>AT3G23600.1</t>
  </si>
  <si>
    <t>Medtr2g088770</t>
  </si>
  <si>
    <t>Mtr.37542.1.S1_at</t>
  </si>
  <si>
    <t>AT3G01190.1</t>
  </si>
  <si>
    <t>Medtr7g112550</t>
  </si>
  <si>
    <t>Mtr.47584.1.S1_at</t>
  </si>
  <si>
    <t>F-box protein PP2-A13</t>
  </si>
  <si>
    <t>Medtr4g032500</t>
  </si>
  <si>
    <t>Mtr.23916.1.S1_at</t>
  </si>
  <si>
    <t>SCF ubiquitin ligase%2C SKP1 component</t>
  </si>
  <si>
    <t>Medtr4g094548</t>
  </si>
  <si>
    <t>Mtr.12097.1.S1_at</t>
  </si>
  <si>
    <t>Medtr8g104290</t>
  </si>
  <si>
    <t>Mtr.41503.1.S1_at</t>
  </si>
  <si>
    <t>AT3G18300.1</t>
  </si>
  <si>
    <t>Medtr2g435310</t>
  </si>
  <si>
    <t>Medtr6g016820</t>
  </si>
  <si>
    <t>Mtr.28242.1.S1_at</t>
  </si>
  <si>
    <t>glycoside hydrolase family 81 protein</t>
  </si>
  <si>
    <t>Medtr8g098930</t>
  </si>
  <si>
    <t>Mtr.43473.1.S1_at</t>
  </si>
  <si>
    <t>ACS1</t>
  </si>
  <si>
    <t>Medtr4g123870</t>
  </si>
  <si>
    <t>Mtr.12771.1.S1_at</t>
  </si>
  <si>
    <t>Medtr3g102730</t>
  </si>
  <si>
    <t>Mtr.37588.1.S1_at</t>
  </si>
  <si>
    <t>Medtr4g082550</t>
  </si>
  <si>
    <t>Mtr.44335.1.S1_at</t>
  </si>
  <si>
    <t>Medtr5g072250</t>
  </si>
  <si>
    <t>Mtr.8963.1.S1_at</t>
  </si>
  <si>
    <t>Medtr7g065600</t>
  </si>
  <si>
    <t>Mtr.12559.1.S1_s_at</t>
  </si>
  <si>
    <t>Medtr4g081640</t>
  </si>
  <si>
    <t>Mtr.5762.1.S1_at</t>
  </si>
  <si>
    <t>Medtr2g031590</t>
  </si>
  <si>
    <t>Mtr.40498.1.S1_at</t>
  </si>
  <si>
    <t>FAD-binding berberine family protein</t>
  </si>
  <si>
    <t>AT1G30700.1</t>
  </si>
  <si>
    <t>Medtr7g071120</t>
  </si>
  <si>
    <t>Mtr.11053.1.S1_at</t>
  </si>
  <si>
    <t>WRKY33</t>
  </si>
  <si>
    <t>Medtr1g096270</t>
  </si>
  <si>
    <t>Mtr.12164.1.S1_at</t>
  </si>
  <si>
    <t>Medtr1g107215</t>
  </si>
  <si>
    <t>Mtr.37688.1.S1_at</t>
  </si>
  <si>
    <t>plant basic secretory protein (BSP) family protein</t>
  </si>
  <si>
    <t>Medtr2g086920</t>
  </si>
  <si>
    <t>F-box plant-like protein</t>
  </si>
  <si>
    <t>Medtr1g044125</t>
  </si>
  <si>
    <t>Mtr.11195.1.S1_at</t>
  </si>
  <si>
    <t>Medtr1g098390</t>
  </si>
  <si>
    <t>Msa.1192.1.S1_at</t>
  </si>
  <si>
    <t>DHHC type zinc finger protein</t>
  </si>
  <si>
    <t>Medtr4g073920</t>
  </si>
  <si>
    <t>Mtr.32184.1.S1_at</t>
  </si>
  <si>
    <t>1-phosphatidylinositol phosphodiesterase-like protein</t>
  </si>
  <si>
    <t>Medtr4g094340</t>
  </si>
  <si>
    <t>Mtr.27937.1.S1_at</t>
  </si>
  <si>
    <t>Medtr5g006720</t>
  </si>
  <si>
    <t>Mtr.25369.1.S1_at</t>
  </si>
  <si>
    <t>Medtr5g074400</t>
  </si>
  <si>
    <t>Mtr.12.1.S1_at</t>
  </si>
  <si>
    <t>AT2G30250.1</t>
  </si>
  <si>
    <t>Medtr5g095120</t>
  </si>
  <si>
    <t>Medtr6g069685</t>
  </si>
  <si>
    <t>Mtr.9668.1.S1_at</t>
  </si>
  <si>
    <t>ketose-bisphosphate aldolase class-II family protein</t>
  </si>
  <si>
    <t>Medtr2g039620</t>
  </si>
  <si>
    <t>Mtr.22854.1.S1_at</t>
  </si>
  <si>
    <t>Medtr6g471740</t>
  </si>
  <si>
    <t>leguminosin proline-rich group669 secreted peptide</t>
  </si>
  <si>
    <t>Medtr5g024640</t>
  </si>
  <si>
    <t>Mtr.32772.1.S1_at</t>
  </si>
  <si>
    <t>auxin efflux carrier family protein</t>
  </si>
  <si>
    <t>AT2G17500.1</t>
  </si>
  <si>
    <t>Medtr2g102640</t>
  </si>
  <si>
    <t>Medtr1g080800</t>
  </si>
  <si>
    <t>Msa.2861.1.S1_at</t>
  </si>
  <si>
    <t>Medtr5g006160</t>
  </si>
  <si>
    <t>Mtr.19269.1.S1_at</t>
  </si>
  <si>
    <t>Medtr6g015765</t>
  </si>
  <si>
    <t>TIR-NBS-LRR RCT1-like resistance protein%2C putative</t>
  </si>
  <si>
    <t>Medtr5g070870</t>
  </si>
  <si>
    <t>Mtr.6352.1.S1_s_at</t>
  </si>
  <si>
    <t>ubiquinol oxidase 1a</t>
  </si>
  <si>
    <t>Medtr4g099160</t>
  </si>
  <si>
    <t>Mtr.12207.1.S1_at</t>
  </si>
  <si>
    <t>60S ribosomal protein L37a-2</t>
  </si>
  <si>
    <t>Medtr1g087935</t>
  </si>
  <si>
    <t>AT4G02270.1</t>
  </si>
  <si>
    <t>Medtr7g082530</t>
  </si>
  <si>
    <t>Msa.1042.1.S1_at</t>
  </si>
  <si>
    <t>Medtr2g450040</t>
  </si>
  <si>
    <t>Mtr.42540.1.S1_at</t>
  </si>
  <si>
    <t>Medtr4g025690</t>
  </si>
  <si>
    <t>Mtr.29494.1.S1_at</t>
  </si>
  <si>
    <t>Medtr5g019130</t>
  </si>
  <si>
    <t>Mtr.3871.1.S1_at</t>
  </si>
  <si>
    <t>CCAAT-binding factor</t>
  </si>
  <si>
    <t>Medtr8g100065</t>
  </si>
  <si>
    <t>Mtr.43438.1.S1_at</t>
  </si>
  <si>
    <t>Medtr3g109250</t>
  </si>
  <si>
    <t>Mtr.10603.1.S1_at</t>
  </si>
  <si>
    <t>cation transporter ChaC</t>
  </si>
  <si>
    <t>Medtr7g097110</t>
  </si>
  <si>
    <t>Mtr.44105.1.S1_at</t>
  </si>
  <si>
    <t>nucleolar RNA-binding Nop10p-like protein</t>
  </si>
  <si>
    <t>Medtr0010s0050</t>
  </si>
  <si>
    <t>Medtr4g094588</t>
  </si>
  <si>
    <t>Mtr.38202.1.S1_at</t>
  </si>
  <si>
    <t>WRKY28</t>
  </si>
  <si>
    <t>Medtr7g070050</t>
  </si>
  <si>
    <t>Mtr.45080.1.S1_at</t>
  </si>
  <si>
    <t>abscisic acid receptor</t>
  </si>
  <si>
    <t>Medtr4g025730</t>
  </si>
  <si>
    <t>Mtr.40195.1.S1_at</t>
  </si>
  <si>
    <t>Medtr1g015165</t>
  </si>
  <si>
    <t>Mtr.39929.1.S1_at</t>
  </si>
  <si>
    <t>cytosolic class II small heat-shock protein</t>
  </si>
  <si>
    <t>Medtr0280s0040</t>
  </si>
  <si>
    <t>Mtr.13872.1.S1_at</t>
  </si>
  <si>
    <t>G-type lectin S-receptor-like Serine/Threonine-kinase plant</t>
  </si>
  <si>
    <t>Medtr5g075650</t>
  </si>
  <si>
    <t>Mtr.44882.1.S1_at</t>
  </si>
  <si>
    <t>Medtr3g090760</t>
  </si>
  <si>
    <t>Mtr.11419.1.S1_at</t>
  </si>
  <si>
    <t>Cytokinin response factor</t>
  </si>
  <si>
    <t>Medtr8g040080</t>
  </si>
  <si>
    <t>Medtr2g035150</t>
  </si>
  <si>
    <t>Mtr.42966.1.S1_at</t>
  </si>
  <si>
    <t>Medtr5g033090</t>
  </si>
  <si>
    <t>Mtr.22049.1.S1_at</t>
  </si>
  <si>
    <t>60S ribosomal protein L27a-3</t>
  </si>
  <si>
    <t>Medtr5g018570</t>
  </si>
  <si>
    <t>Mtr.11285.1.S1_at</t>
  </si>
  <si>
    <t>Medtr6g080440</t>
  </si>
  <si>
    <t>Mtr.38111.1.S1_at</t>
  </si>
  <si>
    <t>glutathione S-transferase</t>
  </si>
  <si>
    <t>Medtr7g115360</t>
  </si>
  <si>
    <t>Mtr.42353.1.S1_at</t>
  </si>
  <si>
    <t>Medtr7g088570</t>
  </si>
  <si>
    <t>Mtr.51630.1.S1_s_at</t>
  </si>
  <si>
    <t>C3HC4-type RING zinc finger protein</t>
  </si>
  <si>
    <t>Medtr8g095080</t>
  </si>
  <si>
    <t>Mtr.20486.1.S1_at</t>
  </si>
  <si>
    <t>Medtr8g464780</t>
  </si>
  <si>
    <t>Mtr.11550.1.S1_at</t>
  </si>
  <si>
    <t>diacylglycerol kinase domain protein</t>
  </si>
  <si>
    <t>Medtr2g049330</t>
  </si>
  <si>
    <t>Mtr.50527.1.S1_at</t>
  </si>
  <si>
    <t>Medtr8g072260</t>
  </si>
  <si>
    <t>Mtr.38100.1.S1_at</t>
  </si>
  <si>
    <t>Medtr1g069945</t>
  </si>
  <si>
    <t>Medtr3g101400</t>
  </si>
  <si>
    <t>Mtr.11565.1.S1_at</t>
  </si>
  <si>
    <t>Medtr7g066240</t>
  </si>
  <si>
    <t>Mtr.40334.1.S1_at</t>
  </si>
  <si>
    <t>DNA-directed RNA polymerase I%2C II</t>
  </si>
  <si>
    <t>Medtr7g085630</t>
  </si>
  <si>
    <t>Mtr.43170.1.S1_s_at</t>
  </si>
  <si>
    <t>NADP-specific glutamate dehydrogenase</t>
  </si>
  <si>
    <t>Medtr7g445390</t>
  </si>
  <si>
    <t>Mtr.38015.1.S1_at</t>
  </si>
  <si>
    <t>Medtr1g019940</t>
  </si>
  <si>
    <t>Mtr.37374.1.S1_at</t>
  </si>
  <si>
    <t>AT5G43590.1</t>
  </si>
  <si>
    <t>Medtr3g462130</t>
  </si>
  <si>
    <t>Msa.2564.1.S1_at</t>
  </si>
  <si>
    <t>proliferating cell nuclear antigen large form protein</t>
  </si>
  <si>
    <t>Medtr4g019640</t>
  </si>
  <si>
    <t>Medtr5g007550</t>
  </si>
  <si>
    <t>Medtr5g010010</t>
  </si>
  <si>
    <t>Mtr.39908.1.S1_at</t>
  </si>
  <si>
    <t>2-C-methyl-D-erythritol 2%2C4-cyclodiphosphate synthase</t>
  </si>
  <si>
    <t>Medtr5g040940</t>
  </si>
  <si>
    <t>Mtr.48743.1.S1_at</t>
  </si>
  <si>
    <t>ribonuclease T2 family protein</t>
  </si>
  <si>
    <t>Medtr6g083780</t>
  </si>
  <si>
    <t>Medtr7g088035</t>
  </si>
  <si>
    <t>Mtr.39727.1.S1_s_at</t>
  </si>
  <si>
    <t>ICE-like protease (caspase) p20 domain protein</t>
  </si>
  <si>
    <t>Medtr3g087700</t>
  </si>
  <si>
    <t>Mtr.43480.1.S1_at</t>
  </si>
  <si>
    <t>DUF581 family protein</t>
  </si>
  <si>
    <t>Medtr3g107630</t>
  </si>
  <si>
    <t>Mtr.19679.1.S1_at</t>
  </si>
  <si>
    <t>acyl thioesterase-like protein</t>
  </si>
  <si>
    <t>Medtr8g076900</t>
  </si>
  <si>
    <t>Mtr.49074.1.S1_at</t>
  </si>
  <si>
    <t>Medtr8g096180</t>
  </si>
  <si>
    <t>Mtr.13942.1.S1_at</t>
  </si>
  <si>
    <t>polyphosphoinositide-binding protein</t>
  </si>
  <si>
    <t>Medtr4g094488</t>
  </si>
  <si>
    <t>Mtr.12984.1.S1_at</t>
  </si>
  <si>
    <t>Medtr7g016720</t>
  </si>
  <si>
    <t>Mtr.17612.1.S1_x_at</t>
  </si>
  <si>
    <t>Medtr1g027370</t>
  </si>
  <si>
    <t>Mtr.7713.1.S1_at</t>
  </si>
  <si>
    <t>Medtr5g076170</t>
  </si>
  <si>
    <t>Mtr.40876.1.S1_at</t>
  </si>
  <si>
    <t>Medtr0256s0050</t>
  </si>
  <si>
    <t>Mtr.29574.1.S1_at</t>
  </si>
  <si>
    <t>Medtr8g083280</t>
  </si>
  <si>
    <t>Mtr.20226.1.S1_at</t>
  </si>
  <si>
    <t>flavonoid glucosyltransferase</t>
  </si>
  <si>
    <t>Medtr4g081180</t>
  </si>
  <si>
    <t>40S ribosomal protein S28-1</t>
  </si>
  <si>
    <t>Medtr6g086365</t>
  </si>
  <si>
    <t>Medtr5g076240</t>
  </si>
  <si>
    <t>Mtr.12764.1.S1_at</t>
  </si>
  <si>
    <t>long-chain acyl-CoA synthetase</t>
  </si>
  <si>
    <t>Medtr1g111980</t>
  </si>
  <si>
    <t>ribonuclease H2 subunit A-like protein</t>
  </si>
  <si>
    <t>Medtr2g010720</t>
  </si>
  <si>
    <t>Mtr.42205.1.S1_at</t>
  </si>
  <si>
    <t>Medtr7g085930</t>
  </si>
  <si>
    <t>Mtr.20618.1.S1_at</t>
  </si>
  <si>
    <t>spermidine hydroxycinnamoyl transferase</t>
  </si>
  <si>
    <t>Medtr7g074710</t>
  </si>
  <si>
    <t>Mtr.25021.1.S1_at</t>
  </si>
  <si>
    <t>Medtr2g029820</t>
  </si>
  <si>
    <t>Mtr.40125.1.S1_at</t>
  </si>
  <si>
    <t>Medtr7g056680</t>
  </si>
  <si>
    <t>Mtr.39538.1.S1_at</t>
  </si>
  <si>
    <t>Medtr2g086610</t>
  </si>
  <si>
    <t>Mtr.40786.1.S1_at</t>
  </si>
  <si>
    <t>ribosomal protein S25</t>
  </si>
  <si>
    <t>Medtr2g018680</t>
  </si>
  <si>
    <t>Mtr.22084.1.S1_s_at</t>
  </si>
  <si>
    <t>Medtr4g130830</t>
  </si>
  <si>
    <t>Mtr.17110.1.S1_at</t>
  </si>
  <si>
    <t>DNase I superfamily protein</t>
  </si>
  <si>
    <t>Medtr3g096930</t>
  </si>
  <si>
    <t>Mtr.51559.1.S1_at</t>
  </si>
  <si>
    <t>Medtr1g106755</t>
  </si>
  <si>
    <t>Mtr.42862.1.S1_at</t>
  </si>
  <si>
    <t>Medtr4g121870</t>
  </si>
  <si>
    <t>Mtr.51991.1.S1_x_at</t>
  </si>
  <si>
    <t>60S ribosomal protein L29-1</t>
  </si>
  <si>
    <t>Medtr2g029270</t>
  </si>
  <si>
    <t>Mtr.40296.1.S1_at</t>
  </si>
  <si>
    <t>40S ribosomal protein S27-1</t>
  </si>
  <si>
    <t>Medtr7g029290</t>
  </si>
  <si>
    <t>Mtr.13058.1.S1_at</t>
  </si>
  <si>
    <t>Medtr3g094860</t>
  </si>
  <si>
    <t>Mtr.20870.1.S1_at</t>
  </si>
  <si>
    <t>60S ribosomal L6-like protein</t>
  </si>
  <si>
    <t>Medtr5g059140</t>
  </si>
  <si>
    <t>Medtr7g024280</t>
  </si>
  <si>
    <t>enoyl-CoA hydratase/isomerase family protein</t>
  </si>
  <si>
    <t>Medtr2g064930</t>
  </si>
  <si>
    <t>Mtr.11768.1.S1_at</t>
  </si>
  <si>
    <t>Medtr5g010640</t>
  </si>
  <si>
    <t>Mtr.40555.1.S1_at</t>
  </si>
  <si>
    <t>Medtr4g095600</t>
  </si>
  <si>
    <t>Mtr.22734.1.S1_at</t>
  </si>
  <si>
    <t>LBD38</t>
  </si>
  <si>
    <t>Medtr3g096920</t>
  </si>
  <si>
    <t>Msa.1800.1.S1_at</t>
  </si>
  <si>
    <t>NAC-like transcription factor</t>
  </si>
  <si>
    <t>Medtr4g091100</t>
  </si>
  <si>
    <t>Mtr.684.1.S1_at</t>
  </si>
  <si>
    <t>F-box SKIP27-like protein</t>
  </si>
  <si>
    <t>Medtr1g109100</t>
  </si>
  <si>
    <t>Mtr.27171.1.S1_at</t>
  </si>
  <si>
    <t>origin recognition complex subunit 4</t>
  </si>
  <si>
    <t>ORC4</t>
  </si>
  <si>
    <t>Medtr1g073670</t>
  </si>
  <si>
    <t>Medtr1g110570</t>
  </si>
  <si>
    <t>AT1G68450.1</t>
  </si>
  <si>
    <t>Medtr7g057770</t>
  </si>
  <si>
    <t>Mtr.14025.1.S1_s_at</t>
  </si>
  <si>
    <t>60S ribosomal protein L13a-4</t>
  </si>
  <si>
    <t>Medtr7g106420</t>
  </si>
  <si>
    <t>Mtr.5689.1.S1_at</t>
  </si>
  <si>
    <t>syntaxin of plants 122 protein</t>
  </si>
  <si>
    <t>Medtr3g022230</t>
  </si>
  <si>
    <t>Mtr.51850.1.S1_at</t>
  </si>
  <si>
    <t>Medtr4g061320</t>
  </si>
  <si>
    <t>Mtr.21320.1.S1_s_at</t>
  </si>
  <si>
    <t>MAP kinase</t>
  </si>
  <si>
    <t>Medtr2g039910</t>
  </si>
  <si>
    <t>Mtr.29288.1.S1_at</t>
  </si>
  <si>
    <t>Medtr7g100100</t>
  </si>
  <si>
    <t>Mtr.52180.1.S1_at</t>
  </si>
  <si>
    <t>Cys2-His2 zinc finger transcription factor</t>
  </si>
  <si>
    <t>Medtr1g014240</t>
  </si>
  <si>
    <t>Mtr.17910.1.S1_at</t>
  </si>
  <si>
    <t>Medtr2g014220</t>
  </si>
  <si>
    <t>Mtr.21241.1.S1_at</t>
  </si>
  <si>
    <t>60S ribosomal protein L15-1</t>
  </si>
  <si>
    <t>Medtr1g010210</t>
  </si>
  <si>
    <t>Mtr.27209.1.S1_at</t>
  </si>
  <si>
    <t>sulfate transporter-like protein</t>
  </si>
  <si>
    <t>Medtr4g064887</t>
  </si>
  <si>
    <t>Mtr.43254.1.S1_at</t>
  </si>
  <si>
    <t>Medtr5g017670</t>
  </si>
  <si>
    <t>Mtr.8831.1.S1_at</t>
  </si>
  <si>
    <t>Medtr2g015680</t>
  </si>
  <si>
    <t>Mtr.35423.1.S1_at</t>
  </si>
  <si>
    <t>Medtr1g075340</t>
  </si>
  <si>
    <t>Mtr.14224.1.S1_at</t>
  </si>
  <si>
    <t>AT5G43580.1</t>
  </si>
  <si>
    <t>Medtr2g015720</t>
  </si>
  <si>
    <t>Mtr.37687.1.S1_at</t>
  </si>
  <si>
    <t>trichome birefringence-like protein</t>
  </si>
  <si>
    <t>Medtr1g081660</t>
  </si>
  <si>
    <t>Mtr.40711.1.S1_at</t>
  </si>
  <si>
    <t>benzyl alcohol O-benzoyltransferase</t>
  </si>
  <si>
    <t>Medtr8g067275</t>
  </si>
  <si>
    <t>phosphoenolpyruvate carboxykinase [ATP] protein</t>
  </si>
  <si>
    <t>Medtr4g057470</t>
  </si>
  <si>
    <t>Mtr.43995.1.S1_at</t>
  </si>
  <si>
    <t>Medtr8g040520</t>
  </si>
  <si>
    <t>Mtr.31772.1.S1_at</t>
  </si>
  <si>
    <t>Medtr7g074870</t>
  </si>
  <si>
    <t>dihydroflavonol reductase</t>
  </si>
  <si>
    <t>Medtr7g076080</t>
  </si>
  <si>
    <t>Mtr.24054.1.S1_at</t>
  </si>
  <si>
    <t>homeobox leucine zipper protein</t>
  </si>
  <si>
    <t>Medtr2g015050</t>
  </si>
  <si>
    <t>Medtr2g100470</t>
  </si>
  <si>
    <t>Medtr7g083130</t>
  </si>
  <si>
    <t>Mtr.38070.1.S1_at</t>
  </si>
  <si>
    <t>esterase/lipase/thioesterase family protein</t>
  </si>
  <si>
    <t>Medtr8g097160</t>
  </si>
  <si>
    <t>Mtr.50548.1.S1_at</t>
  </si>
  <si>
    <t>DNA primase large subunit%2C putative</t>
  </si>
  <si>
    <t>Medtr0027s0090</t>
  </si>
  <si>
    <t>Mtr.44325.1.S1_at</t>
  </si>
  <si>
    <t>Medtr0056s0160</t>
  </si>
  <si>
    <t>Mtr.9411.1.S1_at</t>
  </si>
  <si>
    <t>Medtr0077s0010</t>
  </si>
  <si>
    <t>Mtr.7363.1.S1_at</t>
  </si>
  <si>
    <t>Medtr0133s0020</t>
  </si>
  <si>
    <t>Mtr.11624.1.S1_at</t>
  </si>
  <si>
    <t>disease resistance protein</t>
  </si>
  <si>
    <t>Medtr0133s0030</t>
  </si>
  <si>
    <t>Mtr.32020.1.S1_at</t>
  </si>
  <si>
    <t>disease resistance protein RGA1</t>
  </si>
  <si>
    <t>Medtr1g008060</t>
  </si>
  <si>
    <t>Mtr.48656.1.S1_at</t>
  </si>
  <si>
    <t>transcription factor jumonji (JmjC) domain protein%2C putative</t>
  </si>
  <si>
    <t>Medtr1g012600</t>
  </si>
  <si>
    <t>Medtr1g016100</t>
  </si>
  <si>
    <t>Mtr.24883.1.S1_at</t>
  </si>
  <si>
    <t>plant/MHM17-10 protein%2C putative</t>
  </si>
  <si>
    <t>AT5G56980.1</t>
  </si>
  <si>
    <t>Medtr1g016480</t>
  </si>
  <si>
    <t>Mtr.34688.1.S1_at</t>
  </si>
  <si>
    <t>AT1G73000.1</t>
  </si>
  <si>
    <t>Medtr1g029610</t>
  </si>
  <si>
    <t>receptor-like kinase plant-like protein%2C putative</t>
  </si>
  <si>
    <t>Medtr1g056550</t>
  </si>
  <si>
    <t>Mtr.10696.1.S1_at</t>
  </si>
  <si>
    <t>AT3G11820.1</t>
  </si>
  <si>
    <t>Medtr1g056640</t>
  </si>
  <si>
    <t>Mtr.43889.1.S1_at</t>
  </si>
  <si>
    <t>O-glycosyl hydrolase family 17 protein</t>
  </si>
  <si>
    <t>Medtr1g060500</t>
  </si>
  <si>
    <t>Mtr.38795.1.S1_at</t>
  </si>
  <si>
    <t>Medtr1g070100</t>
  </si>
  <si>
    <t>Mtr.38087.1.S1_at</t>
  </si>
  <si>
    <t>hyoscyamine 6-dioxygenase</t>
  </si>
  <si>
    <t>Medtr1g074070</t>
  </si>
  <si>
    <t>Mtr.11938.1.S1_at</t>
  </si>
  <si>
    <t>Medtr1g075410</t>
  </si>
  <si>
    <t>Mtr.34591.1.S1_s_at</t>
  </si>
  <si>
    <t>Medtr1g075720</t>
  </si>
  <si>
    <t>Mtr.50847.1.S1_s_at</t>
  </si>
  <si>
    <t>60S ribosomal L14-like protein</t>
  </si>
  <si>
    <t>Medtr1g076500</t>
  </si>
  <si>
    <t>Mtr.44455.1.S1_at</t>
  </si>
  <si>
    <t>Medtr1g084140</t>
  </si>
  <si>
    <t>Mtr.12134.1.S1_at</t>
  </si>
  <si>
    <t>solute carrier family 40 protein</t>
  </si>
  <si>
    <t>Medtr1g084670</t>
  </si>
  <si>
    <t>Mtr.33457.1.S1_s_at</t>
  </si>
  <si>
    <t>galactinol synthase</t>
  </si>
  <si>
    <t>Medtr1g085680</t>
  </si>
  <si>
    <t>Msa.1818.1.S1_at</t>
  </si>
  <si>
    <t>Medtr1g090150</t>
  </si>
  <si>
    <t>Mtr.6489.1.S1_at</t>
  </si>
  <si>
    <t>Medtr1g103080</t>
  </si>
  <si>
    <t>LRR amine-terminal domain protein</t>
  </si>
  <si>
    <t>Medtr1g103090</t>
  </si>
  <si>
    <t>Mtr.32032.1.S1_at</t>
  </si>
  <si>
    <t>LRR/extensin 2</t>
  </si>
  <si>
    <t>Medtr1g103680</t>
  </si>
  <si>
    <t>Mtr.30716.1.S1_at</t>
  </si>
  <si>
    <t>Medtr1g106470</t>
  </si>
  <si>
    <t>Medtr1g110290</t>
  </si>
  <si>
    <t>Mtr.32735.1.S1_at</t>
  </si>
  <si>
    <t>core-2/I-branching enzyme</t>
  </si>
  <si>
    <t>Medtr1g115345</t>
  </si>
  <si>
    <t>Mtr.41238.1.S1_at</t>
  </si>
  <si>
    <t>C2H2-type zinc finger protein</t>
  </si>
  <si>
    <t>Medtr2g006850</t>
  </si>
  <si>
    <t>Mtr.33147.1.S1_at</t>
  </si>
  <si>
    <t>Medtr2g008960</t>
  </si>
  <si>
    <t>Mtr.38610.1.S1_at</t>
  </si>
  <si>
    <t>Medtr2g013720</t>
  </si>
  <si>
    <t>Mtr.45465.1.S1_at</t>
  </si>
  <si>
    <t>Medtr2g015040</t>
  </si>
  <si>
    <t>Medtr2g017875</t>
  </si>
  <si>
    <t>Medtr2g022490</t>
  </si>
  <si>
    <t>Mtr.8558.1.S1_at</t>
  </si>
  <si>
    <t>extracellular dermal glycoprotein</t>
  </si>
  <si>
    <t>Medtr2g026060</t>
  </si>
  <si>
    <t>Mtr.14192.1.S1_at</t>
  </si>
  <si>
    <t>inositol monophosphatase family protein</t>
  </si>
  <si>
    <t>Medtr2g031490</t>
  </si>
  <si>
    <t>Mtr.35058.1.S1_at</t>
  </si>
  <si>
    <t>Medtr2g033820</t>
  </si>
  <si>
    <t>Mtr.42336.1.S1_at</t>
  </si>
  <si>
    <t>Medtr2g035190</t>
  </si>
  <si>
    <t>Mtr.10311.1.S1_at</t>
  </si>
  <si>
    <t>Medtr2g035210</t>
  </si>
  <si>
    <t>Mtr.10319.1.S1_at</t>
  </si>
  <si>
    <t>Medtr2g035220</t>
  </si>
  <si>
    <t>Mtr.10317.1.S1_at</t>
  </si>
  <si>
    <t>Medtr2g036260</t>
  </si>
  <si>
    <t>Mtr.16474.1.S1_at</t>
  </si>
  <si>
    <t>Medtr2g044830</t>
  </si>
  <si>
    <t>Medtr2g069310</t>
  </si>
  <si>
    <t>Mtr.12230.1.S1_s_at</t>
  </si>
  <si>
    <t>translation elongation factor EF-2 subunit</t>
  </si>
  <si>
    <t>Medtr2g072380</t>
  </si>
  <si>
    <t>Mtr.37300.1.S1_at</t>
  </si>
  <si>
    <t>Medtr2g073440</t>
  </si>
  <si>
    <t>Medtr2g076490</t>
  </si>
  <si>
    <t>epidermis-specific secreted EP1-like glycoprotein</t>
  </si>
  <si>
    <t>Medtr2g081520</t>
  </si>
  <si>
    <t>Mtr.16850.1.S1_at</t>
  </si>
  <si>
    <t>Medtr2g086500</t>
  </si>
  <si>
    <t>Mtr.42998.1.S1_at</t>
  </si>
  <si>
    <t>Medtr2g090385</t>
  </si>
  <si>
    <t>Medtr2g100440</t>
  </si>
  <si>
    <t>Medtr2g101590</t>
  </si>
  <si>
    <t>Mtr.21362.1.S1_s_at</t>
  </si>
  <si>
    <t>nitrate transporter 1</t>
  </si>
  <si>
    <t>Medtr2g101900</t>
  </si>
  <si>
    <t>Mtr.12436.1.S1_at</t>
  </si>
  <si>
    <t>60S ribosomal protein L37-1</t>
  </si>
  <si>
    <t>Medtr2g102370</t>
  </si>
  <si>
    <t>Mtr.38568.1.S1_at</t>
  </si>
  <si>
    <t>Medtr2g436800</t>
  </si>
  <si>
    <t>Mtr.40200.1.S1_at</t>
  </si>
  <si>
    <t>40S ribosomal S21-like protein</t>
  </si>
  <si>
    <t>Medtr3g009030</t>
  </si>
  <si>
    <t>Mtr.34186.1.S1_at</t>
  </si>
  <si>
    <t>Medtr3g062490</t>
  </si>
  <si>
    <t>Mtr.44827.1.S1_at</t>
  </si>
  <si>
    <t>DNA primase small subunit</t>
  </si>
  <si>
    <t>Medtr3g064750</t>
  </si>
  <si>
    <t>Mtr.47153.1.S1_at</t>
  </si>
  <si>
    <t>Medtr3g065080</t>
  </si>
  <si>
    <t>Mtr.37714.1.S1_at</t>
  </si>
  <si>
    <t>Medtr3g065330</t>
  </si>
  <si>
    <t>Mtr.47692.1.S1_at</t>
  </si>
  <si>
    <t>Medtr3g069500</t>
  </si>
  <si>
    <t>Mtr.27944.1.S1_at</t>
  </si>
  <si>
    <t>AT2G38100.1</t>
  </si>
  <si>
    <t>Medtr3g070880</t>
  </si>
  <si>
    <t>Mtr.17788.1.S1_at</t>
  </si>
  <si>
    <t>Medtr3g071740</t>
  </si>
  <si>
    <t>Mtr.35122.1.S1_at</t>
  </si>
  <si>
    <t>polyketide cyclase/dehydrase and lipid transporter</t>
  </si>
  <si>
    <t>AT5G05440.1</t>
  </si>
  <si>
    <t>Medtr3g071980</t>
  </si>
  <si>
    <t>Mtr.21270.1.S1_at</t>
  </si>
  <si>
    <t>prephenate dehydrogenase</t>
  </si>
  <si>
    <t>Medtr3g072710</t>
  </si>
  <si>
    <t>Mtr.44789.1.S1_at</t>
  </si>
  <si>
    <t>MtNSP2</t>
  </si>
  <si>
    <t>Medtr3g074070</t>
  </si>
  <si>
    <t>Mtr.10840.1.S1_at</t>
  </si>
  <si>
    <t>Medtr3g075510</t>
  </si>
  <si>
    <t>Mtr.13850.1.S1_at</t>
  </si>
  <si>
    <t>raffinose synthase or seed inhibition protein</t>
  </si>
  <si>
    <t>Medtr3g077050</t>
  </si>
  <si>
    <t>Mtr.581.1.S1_at</t>
  </si>
  <si>
    <t>Medtr3g083230</t>
  </si>
  <si>
    <t>Mtr.42131.1.S1_at</t>
  </si>
  <si>
    <t>thymidine kinase-like protein</t>
  </si>
  <si>
    <t>Medtr3g090860</t>
  </si>
  <si>
    <t>Mtr.11349.1.S1_at</t>
  </si>
  <si>
    <t>WRKY30-like</t>
  </si>
  <si>
    <t>Medtr3g094070</t>
  </si>
  <si>
    <t>Mtr.31746.1.S1_at</t>
  </si>
  <si>
    <t>mini-chromosome maintenance complex-binding protein</t>
  </si>
  <si>
    <t>Medtr3g102980</t>
  </si>
  <si>
    <t>Mtr.37495.1.S1_at</t>
  </si>
  <si>
    <t>AT3G19580.1</t>
  </si>
  <si>
    <t>Medtr3g103410</t>
  </si>
  <si>
    <t>Mtr.13186.1.S1_at</t>
  </si>
  <si>
    <t>plant/MWF20 protein</t>
  </si>
  <si>
    <t>Medtr3g106060</t>
  </si>
  <si>
    <t>Mtr.48109.1.S1_at</t>
  </si>
  <si>
    <t>Medtr3g109430</t>
  </si>
  <si>
    <t>Mtr.47992.1.S1_at</t>
  </si>
  <si>
    <t>Medtr3g114750</t>
  </si>
  <si>
    <t>Mtr.38513.1.S1_at</t>
  </si>
  <si>
    <t>syringolide-induced protein 14-1-1</t>
  </si>
  <si>
    <t>Medtr3g115330</t>
  </si>
  <si>
    <t>Mtr.42991.1.S1_at</t>
  </si>
  <si>
    <t>Medtr3g408340</t>
  </si>
  <si>
    <t>Mtr.43715.1.S1_at</t>
  </si>
  <si>
    <t>derlin-2 protein</t>
  </si>
  <si>
    <t>Medtr4g006830</t>
  </si>
  <si>
    <t>Mtr.205.1.S1_at</t>
  </si>
  <si>
    <t>ribosomal protein L7Ae/L30e/S12e/Gadd45 family protein</t>
  </si>
  <si>
    <t>Medtr4g013260</t>
  </si>
  <si>
    <t>Mtr.1343.1.S1_at</t>
  </si>
  <si>
    <t>Medtr4g014460</t>
  </si>
  <si>
    <t>Mtr.17868.1.S1_at</t>
  </si>
  <si>
    <t>Medtr4g020110</t>
  </si>
  <si>
    <t>Mtr.42902.1.S1_s_at</t>
  </si>
  <si>
    <t>delta-1-pyrroline-5-carboxylate synthetase</t>
  </si>
  <si>
    <t>Medtr4g036845</t>
  </si>
  <si>
    <t>Medtr4g046710</t>
  </si>
  <si>
    <t>Medtr4g053120</t>
  </si>
  <si>
    <t>Msa.3099.1.S1_at</t>
  </si>
  <si>
    <t>2Fe-2S ferredoxin superfamily protein</t>
  </si>
  <si>
    <t>Medtr4g060890</t>
  </si>
  <si>
    <t>Mtr.2114.1.S1_at</t>
  </si>
  <si>
    <t>Medtr4g062330</t>
  </si>
  <si>
    <t>Mtr.21216.1.S1_at</t>
  </si>
  <si>
    <t>Medtr4g062410</t>
  </si>
  <si>
    <t>Mtr.21214.1.S1_at</t>
  </si>
  <si>
    <t>60S ribosomal L35-like protein</t>
  </si>
  <si>
    <t>Medtr4g068457</t>
  </si>
  <si>
    <t>Medtr4g069160</t>
  </si>
  <si>
    <t>AT4G34320.1</t>
  </si>
  <si>
    <t>Medtr4g071090</t>
  </si>
  <si>
    <t>Mtr.4585.1.S1_at</t>
  </si>
  <si>
    <t>minichromosome maintenance (MCM2/3/5) family protein</t>
  </si>
  <si>
    <t>DNA replication licensing factor</t>
  </si>
  <si>
    <t>Medtr4g073690</t>
  </si>
  <si>
    <t>Mtr.10513.1.S1_at</t>
  </si>
  <si>
    <t>nodulin-like/MFS transporter</t>
  </si>
  <si>
    <t>Medtr4g077777</t>
  </si>
  <si>
    <t>Mtr.23026.1.S1_at</t>
  </si>
  <si>
    <t>Medtr4g081710</t>
  </si>
  <si>
    <t>Mtr.38321.1.S1_at</t>
  </si>
  <si>
    <t>Medtr4g094398</t>
  </si>
  <si>
    <t>Msa.2649.1.S1_at</t>
  </si>
  <si>
    <t>60S ribosomal protein L3B</t>
  </si>
  <si>
    <t>Medtr4g095440</t>
  </si>
  <si>
    <t>Mtr.47794.1.S1_at</t>
  </si>
  <si>
    <t>Medtr4g096700</t>
  </si>
  <si>
    <t>Mtr.20496.1.S1_at</t>
  </si>
  <si>
    <t>DNA replication licensing factor MCM4</t>
  </si>
  <si>
    <t>Medtr4g097280</t>
  </si>
  <si>
    <t>Medtr4g100590</t>
  </si>
  <si>
    <t>Mtr.35127.1.S1_s_at</t>
  </si>
  <si>
    <t>Medtr4g100990</t>
  </si>
  <si>
    <t>Mtr.49094.1.S1_at</t>
  </si>
  <si>
    <t>Medtr4g101010</t>
  </si>
  <si>
    <t>Medtr4g102170</t>
  </si>
  <si>
    <t>Mtr.40831.1.S1_at</t>
  </si>
  <si>
    <t>Medtr4g116530</t>
  </si>
  <si>
    <t>Mtr.18040.1.S1_at</t>
  </si>
  <si>
    <t>Medtr4g116870</t>
  </si>
  <si>
    <t>Mtr.35539.1.S1_at</t>
  </si>
  <si>
    <t>Medtr4g120770</t>
  </si>
  <si>
    <t>Mtr.40358.1.S1_at</t>
  </si>
  <si>
    <t>Medtr4g122270</t>
  </si>
  <si>
    <t>Mtr.38794.1.S1_at</t>
  </si>
  <si>
    <t>DNA replication licensing factor MCM2%2C putative</t>
  </si>
  <si>
    <t>Medtr4g123850</t>
  </si>
  <si>
    <t>Mtr.34901.1.S1_s_at</t>
  </si>
  <si>
    <t>AT3G53480.1</t>
  </si>
  <si>
    <t>Medtr4g126920</t>
  </si>
  <si>
    <t>Mtr.33150.1.S1_s_at</t>
  </si>
  <si>
    <t>Medtr4g128050</t>
  </si>
  <si>
    <t>Mtr.16804.1.S1_at</t>
  </si>
  <si>
    <t>small nuclear ribonucleoprotein</t>
  </si>
  <si>
    <t>Medtr4g128580</t>
  </si>
  <si>
    <t>Mtr.13010.1.S1_at</t>
  </si>
  <si>
    <t>Medtr5g011800</t>
  </si>
  <si>
    <t>Mtr.38482.1.S1_at</t>
  </si>
  <si>
    <t>Medtr5g017070</t>
  </si>
  <si>
    <t>Mtr.18279.1.S1_at</t>
  </si>
  <si>
    <t>DNA polymerase</t>
  </si>
  <si>
    <t>Medtr5g020860</t>
  </si>
  <si>
    <t>Mtr.409.1.S1_at</t>
  </si>
  <si>
    <t>Medtr5g022880</t>
  </si>
  <si>
    <t>Mtr.25311.1.S1_at</t>
  </si>
  <si>
    <t>Medtr5g024180</t>
  </si>
  <si>
    <t>Mtr.40216.1.S1_at</t>
  </si>
  <si>
    <t>high mobility group (HMG)-box protein</t>
  </si>
  <si>
    <t>Medtr5g026580</t>
  </si>
  <si>
    <t>Mtr.44011.1.S1_at</t>
  </si>
  <si>
    <t>F-box/kelch-repeat protein SKIP25%2C putative</t>
  </si>
  <si>
    <t>Medtr5g032720</t>
  </si>
  <si>
    <t>Mtr.10029.1.S1_s_at</t>
  </si>
  <si>
    <t>Medtr5g037300</t>
  </si>
  <si>
    <t>Mtr.29069.1.S1_at</t>
  </si>
  <si>
    <t>beta-1%2C3-galactosyltransferase-like protein</t>
  </si>
  <si>
    <t>Medtr5g037540</t>
  </si>
  <si>
    <t>Mtr.15799.1.S1_at</t>
  </si>
  <si>
    <t>actin cross-linking protein</t>
  </si>
  <si>
    <t>Medtr5g038180</t>
  </si>
  <si>
    <t>Medtr5g041010</t>
  </si>
  <si>
    <t>Mtr.10627.1.S1_at</t>
  </si>
  <si>
    <t>Medtr5g044710</t>
  </si>
  <si>
    <t>Mtr.30741.1.S1_at</t>
  </si>
  <si>
    <t>ureide permease-like protein</t>
  </si>
  <si>
    <t>Medtr5g053920</t>
  </si>
  <si>
    <t>Mtr.34024.1.S1_at</t>
  </si>
  <si>
    <t>AP2/ERF and B3 domain transcription factor</t>
  </si>
  <si>
    <t>AT1G13260.1</t>
  </si>
  <si>
    <t>Medtr5g079840</t>
  </si>
  <si>
    <t>Mtr.11140.1.S1_at</t>
  </si>
  <si>
    <t>AT2G39660.1</t>
  </si>
  <si>
    <t>Medtr5g079890</t>
  </si>
  <si>
    <t>elicitor-responsive-like protein</t>
  </si>
  <si>
    <t>Medtr5g080780</t>
  </si>
  <si>
    <t>Mtr.39405.1.S1_at</t>
  </si>
  <si>
    <t>histone acetyltransferase type B catalytic subunit%2C putative</t>
  </si>
  <si>
    <t>Medtr5g083270</t>
  </si>
  <si>
    <t>Medtr5g089110</t>
  </si>
  <si>
    <t>Mtr.10247.1.S1_at</t>
  </si>
  <si>
    <t>Medtr5g092410</t>
  </si>
  <si>
    <t>Mtr.31553.1.S1_at</t>
  </si>
  <si>
    <t>TIR-like domain protein TSDC protein</t>
  </si>
  <si>
    <t>Medtr5g092440</t>
  </si>
  <si>
    <t>Mtr.11368.1.S1_at</t>
  </si>
  <si>
    <t>Medtr5g098170</t>
  </si>
  <si>
    <t>Mtr.8599.1.S1_at</t>
  </si>
  <si>
    <t>Medtr6g028100</t>
  </si>
  <si>
    <t>Mtr.11684.1.S1_at</t>
  </si>
  <si>
    <t>beta-D-glucoside glucohydrolase</t>
  </si>
  <si>
    <t>Medtr6g036650</t>
  </si>
  <si>
    <t>Mtr.4935.1.S1_at</t>
  </si>
  <si>
    <t>Medtr6g037610</t>
  </si>
  <si>
    <t>Mtr.42129.1.S1_at</t>
  </si>
  <si>
    <t>Medtr6g038390</t>
  </si>
  <si>
    <t>Mtr.43554.1.S1_at</t>
  </si>
  <si>
    <t>oxidoreductase family%2C NAD-binding rossmann fold protein</t>
  </si>
  <si>
    <t>Medtr6g043210</t>
  </si>
  <si>
    <t>Mtr.12294.1.S1_at</t>
  </si>
  <si>
    <t>ribosomal protein S13P/S18e</t>
  </si>
  <si>
    <t>Medtr6g075930</t>
  </si>
  <si>
    <t>Mtr.16372.1.S1_at</t>
  </si>
  <si>
    <t>Medtr7g010150</t>
  </si>
  <si>
    <t>Mtr.14381.1.S1_at</t>
  </si>
  <si>
    <t>60S ribosomal L34-like protein</t>
  </si>
  <si>
    <t>Medtr7g021030</t>
  </si>
  <si>
    <t>Mtr.23423.1.S1_at</t>
  </si>
  <si>
    <t>Medtr7g023560</t>
  </si>
  <si>
    <t>Mtr.23572.1.S1_at</t>
  </si>
  <si>
    <t>Medtr7g029275</t>
  </si>
  <si>
    <t>Mtr.33191.1.S1_at</t>
  </si>
  <si>
    <t>Medtr7g062990</t>
  </si>
  <si>
    <t>L-type lectin-domain receptor kinase IV.2-like protein</t>
  </si>
  <si>
    <t>Medtr7g063540</t>
  </si>
  <si>
    <t>Medtr7g063950</t>
  </si>
  <si>
    <t>Mtr.33562.1.S1_at</t>
  </si>
  <si>
    <t>Medtr7g065740</t>
  </si>
  <si>
    <t>Mtr.39734.1.S1_at</t>
  </si>
  <si>
    <t>Medtr7g072490</t>
  </si>
  <si>
    <t>Mtr.5705.1.S1_at</t>
  </si>
  <si>
    <t>Medtr7g075580</t>
  </si>
  <si>
    <t>Mtr.42955.1.S1_at</t>
  </si>
  <si>
    <t>Medtr7g077340</t>
  </si>
  <si>
    <t>Mtr.40476.1.S1_at</t>
  </si>
  <si>
    <t>Medtr7g086340</t>
  </si>
  <si>
    <t>Mtr.15646.1.S1_at</t>
  </si>
  <si>
    <t>dehydrin</t>
  </si>
  <si>
    <t>Medtr7g088680</t>
  </si>
  <si>
    <t>Msa.2840.1.S1_at</t>
  </si>
  <si>
    <t>nascent proteinassociated complex alpha chain</t>
  </si>
  <si>
    <t>Medtr7g090420</t>
  </si>
  <si>
    <t>Mtr.15423.1.S1_at</t>
  </si>
  <si>
    <t>Medtr7g092540</t>
  </si>
  <si>
    <t>Mtr.17497.1.S1_at</t>
  </si>
  <si>
    <t>transcription factor bHLH122-like protein</t>
  </si>
  <si>
    <t>Medtr7g093850</t>
  </si>
  <si>
    <t>Mtr.12424.1.S1_at</t>
  </si>
  <si>
    <t>Medtr7g093910</t>
  </si>
  <si>
    <t>core histone H2A/H2B/H3/H4</t>
  </si>
  <si>
    <t>Medtr7g096390</t>
  </si>
  <si>
    <t>Mtr.1356.1.S1_at</t>
  </si>
  <si>
    <t>Medtr7g105080</t>
  </si>
  <si>
    <t>Mtr.40317.1.S1_at</t>
  </si>
  <si>
    <t>ubiquitin-60S ribosomal L40 fusion protein</t>
  </si>
  <si>
    <t>Medtr7g106000</t>
  </si>
  <si>
    <t>Mtr.10396.1.S1_at</t>
  </si>
  <si>
    <t>Medtr7g111380</t>
  </si>
  <si>
    <t>Mtr.12371.1.S1_at</t>
  </si>
  <si>
    <t>low temperature and salt responsive family protein</t>
  </si>
  <si>
    <t>Medtr7g112770</t>
  </si>
  <si>
    <t>Mtr.18666.1.S1_at</t>
  </si>
  <si>
    <t>ribosomal L22e family protein</t>
  </si>
  <si>
    <t>Medtr7g118060</t>
  </si>
  <si>
    <t>Mtr.18244.1.S1_at</t>
  </si>
  <si>
    <t>60S acidic ribosomal protein</t>
  </si>
  <si>
    <t>Medtr8g008820</t>
  </si>
  <si>
    <t>Mtr.10971.1.S1_s_at</t>
  </si>
  <si>
    <t>Medtr8g014360</t>
  </si>
  <si>
    <t>Mtr.33365.1.S1_s_at</t>
  </si>
  <si>
    <t>Medtr8g028450</t>
  </si>
  <si>
    <t>Mtr.41104.1.S1_at</t>
  </si>
  <si>
    <t>seed maturation protein</t>
  </si>
  <si>
    <t>Medtr8g028875</t>
  </si>
  <si>
    <t>Medtr8g068300</t>
  </si>
  <si>
    <t>1-deoxy-D-xylulose-5-phosphate synthase</t>
  </si>
  <si>
    <t>Medtr8g075190</t>
  </si>
  <si>
    <t>Mtr.51874.1.S1_at</t>
  </si>
  <si>
    <t>Medtr8g076830</t>
  </si>
  <si>
    <t>Mtr.15486.1.S1_at</t>
  </si>
  <si>
    <t>40S ribosomal protein S11-1</t>
  </si>
  <si>
    <t>Medtr8g080370</t>
  </si>
  <si>
    <t>kelch repeat F-box protein</t>
  </si>
  <si>
    <t>Medtr8g083310</t>
  </si>
  <si>
    <t>Medtr8g085740</t>
  </si>
  <si>
    <t>Mtr.796.1.S1_s_at</t>
  </si>
  <si>
    <t>60S ribosomal protein L32-1</t>
  </si>
  <si>
    <t>Medtr8g093770</t>
  </si>
  <si>
    <t>Mtr.15415.1.S1_at</t>
  </si>
  <si>
    <t>Medtr8g099410</t>
  </si>
  <si>
    <t>Msa.1536.1.S1_at</t>
  </si>
  <si>
    <t>endo-1%2C4-beta-glucanase</t>
  </si>
  <si>
    <t>Medtr8g101470</t>
  </si>
  <si>
    <t>Mtr.1088.1.S1_s_at</t>
  </si>
  <si>
    <t>ethanolamine-phosphate cytidylyltransferase</t>
  </si>
  <si>
    <t>Medtr8g105110</t>
  </si>
  <si>
    <t>Mtr.50381.1.S1_at</t>
  </si>
  <si>
    <t>40S ribosomal protein S15-4</t>
  </si>
  <si>
    <t>Medtr8g432390</t>
  </si>
  <si>
    <t>Mtr.40765.1.S1_at</t>
  </si>
  <si>
    <t>BON1-associated-like protein</t>
  </si>
  <si>
    <t>Medtr8g461110</t>
  </si>
  <si>
    <t>Mtr.12866.1.S1_at</t>
  </si>
  <si>
    <t>AT1G56120.1</t>
  </si>
  <si>
    <t>Medtr0536s0020</t>
  </si>
  <si>
    <t>Mtr.31754.1.S1_at</t>
  </si>
  <si>
    <t>Medtr1g019990</t>
  </si>
  <si>
    <t>Medtr1g029470</t>
  </si>
  <si>
    <t>Mtr.29216.1.S1_at</t>
  </si>
  <si>
    <t>Medtr1g059930</t>
  </si>
  <si>
    <t>Medtr1g070170</t>
  </si>
  <si>
    <t>Mtr.39471.1.S1_at</t>
  </si>
  <si>
    <t>DNA replication factor CDT1-like protein</t>
  </si>
  <si>
    <t>Medtr1g070470</t>
  </si>
  <si>
    <t>Medtr1g074120</t>
  </si>
  <si>
    <t>Medtr1g086490</t>
  </si>
  <si>
    <t>Mtr.46036.1.S1_at</t>
  </si>
  <si>
    <t>Medtr1g098000</t>
  </si>
  <si>
    <t>histone-lysine N-methyltransferase ASHH1-like protein</t>
  </si>
  <si>
    <t>Medtr1g098980</t>
  </si>
  <si>
    <t>Medtr1g099370</t>
  </si>
  <si>
    <t>Mtr.2644.1.S1_at</t>
  </si>
  <si>
    <t>timeless protein carboxy-terminal region protein</t>
  </si>
  <si>
    <t>Medtr1g112040</t>
  </si>
  <si>
    <t>nucleic acid-binding%2C OB-fold-like protein</t>
  </si>
  <si>
    <t>Medtr1g116890</t>
  </si>
  <si>
    <t>Mtr.10021.1.S1_at</t>
  </si>
  <si>
    <t>Medtr2g007130</t>
  </si>
  <si>
    <t>Medtr2g010970</t>
  </si>
  <si>
    <t>Medtr2g068960</t>
  </si>
  <si>
    <t>Medtr2g069020</t>
  </si>
  <si>
    <t>Medtr2g084230</t>
  </si>
  <si>
    <t>Mtr.13990.1.S1_at</t>
  </si>
  <si>
    <t>myb-like DNA-binding domain%2C shaqkyf class protein</t>
  </si>
  <si>
    <t>Medtr2g450720</t>
  </si>
  <si>
    <t>Mtr.27817.1.S1_at</t>
  </si>
  <si>
    <t>SAM domain (sterile alpha motif) protein%2C putative</t>
  </si>
  <si>
    <t>Medtr3g033860</t>
  </si>
  <si>
    <t>Medtr3g063110</t>
  </si>
  <si>
    <t>Mtr.45546.1.S1_at</t>
  </si>
  <si>
    <t>deoxyuridine 5'-triphosphate nucleotidohydrolase</t>
  </si>
  <si>
    <t>Medtr3g084400</t>
  </si>
  <si>
    <t>AT2G31990.1</t>
  </si>
  <si>
    <t>Medtr3g085750</t>
  </si>
  <si>
    <t>DNA polymerase alpha subunit B</t>
  </si>
  <si>
    <t>Medtr3g088630</t>
  </si>
  <si>
    <t>Mtr.17273.1.S1_s_at</t>
  </si>
  <si>
    <t>ARR19 type A</t>
  </si>
  <si>
    <t>Medtr3g102530</t>
  </si>
  <si>
    <t>Mtr.27379.1.S1_at</t>
  </si>
  <si>
    <t>Medtr3g103260</t>
  </si>
  <si>
    <t>Medtr4g016610</t>
  </si>
  <si>
    <t>Mtr.2511.1.S1_at</t>
  </si>
  <si>
    <t>Medtr4g027390</t>
  </si>
  <si>
    <t>Mtr.9676.1.S1_at</t>
  </si>
  <si>
    <t>phosphorus starvation-induced protein</t>
  </si>
  <si>
    <t>Medtr4g068780</t>
  </si>
  <si>
    <t>Mtr.4424.1.S1_at</t>
  </si>
  <si>
    <t>Medtr4g073240</t>
  </si>
  <si>
    <t>Mtr.47027.1.S1_at</t>
  </si>
  <si>
    <t>ubiquitin-conjugating enzyme E2</t>
  </si>
  <si>
    <t>Medtr4g076490</t>
  </si>
  <si>
    <t>Mtr.19894.1.S1_at</t>
  </si>
  <si>
    <t>Medtr4g084800</t>
  </si>
  <si>
    <t>Medtr4g088150</t>
  </si>
  <si>
    <t>Mtr.37698.1.S1_at</t>
  </si>
  <si>
    <t>Medtr4g101280</t>
  </si>
  <si>
    <t>Mtr.5687.1.S1_s_at</t>
  </si>
  <si>
    <t>AT4G12510.1</t>
  </si>
  <si>
    <t>Medtr4g102900</t>
  </si>
  <si>
    <t>Mtr.38732.1.S1_at</t>
  </si>
  <si>
    <t>Medtr4g109470</t>
  </si>
  <si>
    <t>Mtr.36333.1.S1_at</t>
  </si>
  <si>
    <t>Medtr4g117330</t>
  </si>
  <si>
    <t>IPT</t>
  </si>
  <si>
    <t>Medtr5g010120</t>
  </si>
  <si>
    <t>CCT motif protein</t>
  </si>
  <si>
    <t>Medtr5g017290</t>
  </si>
  <si>
    <t>Mtr.2549.1.S1_at</t>
  </si>
  <si>
    <t>carboxy-terminal region remorin</t>
  </si>
  <si>
    <t>Medtr5g020270</t>
  </si>
  <si>
    <t>Medtr5g025960</t>
  </si>
  <si>
    <t>Mtr.10377.1.S1_at</t>
  </si>
  <si>
    <t>Medtr5g054300</t>
  </si>
  <si>
    <t>Mtr.11122.1.S1_at</t>
  </si>
  <si>
    <t>AT1G25550.1</t>
  </si>
  <si>
    <t>Medtr5g067310</t>
  </si>
  <si>
    <t>Mtr.21331.1.S1_at</t>
  </si>
  <si>
    <t>receptor kinase</t>
  </si>
  <si>
    <t>Medtr5g079950</t>
  </si>
  <si>
    <t>Mtr.41561.1.S1_at</t>
  </si>
  <si>
    <t>Medtr5g092080</t>
  </si>
  <si>
    <t>Mtr.45146.1.S1_at</t>
  </si>
  <si>
    <t>lipocalin-like domain protein</t>
  </si>
  <si>
    <t>Medtr5g094380</t>
  </si>
  <si>
    <t>Mtr.17343.1.S1_at</t>
  </si>
  <si>
    <t>Medtr5g097300</t>
  </si>
  <si>
    <t>Medtr6g005220</t>
  </si>
  <si>
    <t>denticleless-like protein</t>
  </si>
  <si>
    <t>Medtr6g008170</t>
  </si>
  <si>
    <t>Mtr.5250.1.S1_at</t>
  </si>
  <si>
    <t>armadillo/beta-catenin repeat protein</t>
  </si>
  <si>
    <t>Medtr6g015760</t>
  </si>
  <si>
    <t>Medtr6g022020</t>
  </si>
  <si>
    <t>Mtr.31857.1.S1_at</t>
  </si>
  <si>
    <t>BCL-2 binding anthanogene-1 protein</t>
  </si>
  <si>
    <t>Medtr6g032880</t>
  </si>
  <si>
    <t>Mtr.33522.1.S1_at</t>
  </si>
  <si>
    <t>NDH-dependent cyclic electron flow protein%2C putative</t>
  </si>
  <si>
    <t>Medtr6g032990</t>
  </si>
  <si>
    <t>Mtr.32520.1.S1_at</t>
  </si>
  <si>
    <t>Medtr6g033760</t>
  </si>
  <si>
    <t>heat shock cognate 70 kDa protein</t>
  </si>
  <si>
    <t>Medtr6g042660</t>
  </si>
  <si>
    <t>pectinesterase</t>
  </si>
  <si>
    <t>Medtr6g053600</t>
  </si>
  <si>
    <t>Medtr6g061690</t>
  </si>
  <si>
    <t>65-kDa microtubule-associated-like protein</t>
  </si>
  <si>
    <t>Medtr6g471020</t>
  </si>
  <si>
    <t>chromosome transmission fidelity protein%2C putative</t>
  </si>
  <si>
    <t>Medtr7g011663</t>
  </si>
  <si>
    <t>Mtr.156.1.S1_at</t>
  </si>
  <si>
    <t>copalyldiphosphate synthase</t>
  </si>
  <si>
    <t>Medtr7g033300</t>
  </si>
  <si>
    <t>lysine ketoglutarate reductase trans-splicing-like protein</t>
  </si>
  <si>
    <t>Medtr7g056623</t>
  </si>
  <si>
    <t>Medtr7g056640</t>
  </si>
  <si>
    <t>Medtr7g074220</t>
  </si>
  <si>
    <t>Mtr.7380.1.S1_at</t>
  </si>
  <si>
    <t>Medtr7g092380</t>
  </si>
  <si>
    <t>Mtr.17949.1.S1_at</t>
  </si>
  <si>
    <t>Medtr7g094770</t>
  </si>
  <si>
    <t>Medtr7g100540</t>
  </si>
  <si>
    <t>Mtr.41387.1.S1_at</t>
  </si>
  <si>
    <t>thioredoxin-like protein AAED1</t>
  </si>
  <si>
    <t>Medtr7g105460</t>
  </si>
  <si>
    <t>Medtr7g105790</t>
  </si>
  <si>
    <t>Mtr.25635.1.S1_at</t>
  </si>
  <si>
    <t>Medtr7g107560</t>
  </si>
  <si>
    <t>Mtr.39712.1.S1_at</t>
  </si>
  <si>
    <t>Rac GTPase activating protein</t>
  </si>
  <si>
    <t>Medtr7g110090</t>
  </si>
  <si>
    <t>Medtr8g006870</t>
  </si>
  <si>
    <t>Mtr.28018.1.S1_at</t>
  </si>
  <si>
    <t>Medtr8g009270</t>
  </si>
  <si>
    <t>Mtr.11228.1.S1_at</t>
  </si>
  <si>
    <t>Medtr8g012805</t>
  </si>
  <si>
    <t>Mtr.35854.1.S1_at</t>
  </si>
  <si>
    <t>Medtr8g015950</t>
  </si>
  <si>
    <t>Mtr.40236.1.S1_s_at</t>
  </si>
  <si>
    <t>Medtr8g017100</t>
  </si>
  <si>
    <t>Mtr.17261.1.S1_at</t>
  </si>
  <si>
    <t>Medtr8g018590</t>
  </si>
  <si>
    <t>Mtr.24198.1.S1_s_at</t>
  </si>
  <si>
    <t>Medtr8g026680</t>
  </si>
  <si>
    <t>Mtr.37069.1.S1_at</t>
  </si>
  <si>
    <t>Medtr8g031100</t>
  </si>
  <si>
    <t>Mtr.12634.1.S1_at</t>
  </si>
  <si>
    <t>Medtr8g059425</t>
  </si>
  <si>
    <t>Mtr.42709.1.S1_at</t>
  </si>
  <si>
    <t>Medtr8g071050</t>
  </si>
  <si>
    <t>Mtr.31863.1.S1_at</t>
  </si>
  <si>
    <t>Medtr8g090000</t>
  </si>
  <si>
    <t>Mtr.38974.1.S1_at</t>
  </si>
  <si>
    <t>Medtr8g095040</t>
  </si>
  <si>
    <t>Mtr.25576.1.S1_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0"/>
  </numFmts>
  <fonts count="7" x14ac:knownFonts="1">
    <font>
      <sz val="11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i/>
      <sz val="11"/>
      <color rgb="FF00000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i/>
      <sz val="10"/>
      <name val="Arial"/>
      <family val="2"/>
    </font>
  </fonts>
  <fills count="14">
    <fill>
      <patternFill patternType="none"/>
    </fill>
    <fill>
      <patternFill patternType="gray125"/>
    </fill>
    <fill>
      <patternFill patternType="solid">
        <fgColor rgb="FFFE6C68"/>
        <bgColor rgb="FFFE6C68"/>
      </patternFill>
    </fill>
    <fill>
      <patternFill patternType="solid">
        <fgColor rgb="FF3366FF"/>
        <bgColor rgb="FF3366FF"/>
      </patternFill>
    </fill>
    <fill>
      <patternFill patternType="solid">
        <fgColor rgb="FFFF0707"/>
        <bgColor rgb="FFFF0707"/>
      </patternFill>
    </fill>
    <fill>
      <patternFill patternType="solid">
        <fgColor rgb="FFCC0215"/>
        <bgColor rgb="FFCC0215"/>
      </patternFill>
    </fill>
    <fill>
      <patternFill patternType="solid">
        <fgColor rgb="FF000080"/>
        <bgColor rgb="FF000080"/>
      </patternFill>
    </fill>
    <fill>
      <patternFill patternType="solid">
        <fgColor rgb="FF4CD24C"/>
        <bgColor rgb="FF4CD24C"/>
      </patternFill>
    </fill>
    <fill>
      <patternFill patternType="solid">
        <fgColor rgb="FF800000"/>
        <bgColor rgb="FF800000"/>
      </patternFill>
    </fill>
    <fill>
      <patternFill patternType="solid">
        <fgColor rgb="FF00FF00"/>
        <bgColor rgb="FF00FF00"/>
      </patternFill>
    </fill>
    <fill>
      <patternFill patternType="solid">
        <fgColor rgb="FF00A400"/>
        <bgColor rgb="FF00A400"/>
      </patternFill>
    </fill>
    <fill>
      <patternFill patternType="solid">
        <fgColor rgb="FF006600"/>
        <bgColor rgb="FF006600"/>
      </patternFill>
    </fill>
    <fill>
      <patternFill patternType="solid">
        <fgColor rgb="FF000000"/>
        <bgColor rgb="FF000000"/>
      </patternFill>
    </fill>
    <fill>
      <patternFill patternType="solid">
        <fgColor rgb="FF00FFFF"/>
        <bgColor rgb="FF00FFFF"/>
      </patternFill>
    </fill>
  </fills>
  <borders count="3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/>
      <bottom style="medium">
        <color rgb="FF000000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 applyAlignment="1">
      <alignment horizontal="left" wrapText="1"/>
    </xf>
    <xf numFmtId="0" fontId="0" fillId="0" borderId="0" xfId="0" applyFont="1" applyAlignment="1"/>
    <xf numFmtId="0" fontId="4" fillId="0" borderId="0" xfId="0" applyFont="1" applyFill="1" applyAlignment="1">
      <alignment horizontal="center"/>
    </xf>
    <xf numFmtId="0" fontId="4" fillId="0" borderId="0" xfId="0" applyFont="1" applyFill="1"/>
    <xf numFmtId="164" fontId="5" fillId="0" borderId="1" xfId="0" applyNumberFormat="1" applyFont="1" applyBorder="1" applyAlignment="1">
      <alignment horizontal="center"/>
    </xf>
    <xf numFmtId="0" fontId="4" fillId="0" borderId="1" xfId="0" applyFont="1" applyBorder="1"/>
    <xf numFmtId="0" fontId="4" fillId="0" borderId="0" xfId="0" applyFont="1" applyBorder="1"/>
    <xf numFmtId="164" fontId="5" fillId="0" borderId="0" xfId="0" applyNumberFormat="1" applyFont="1" applyAlignment="1">
      <alignment horizontal="center"/>
    </xf>
    <xf numFmtId="2" fontId="4" fillId="0" borderId="0" xfId="0" applyNumberFormat="1" applyFont="1"/>
    <xf numFmtId="0" fontId="5" fillId="0" borderId="1" xfId="0" applyFont="1" applyFill="1" applyBorder="1"/>
    <xf numFmtId="0" fontId="5" fillId="0" borderId="1" xfId="0" applyFont="1" applyBorder="1"/>
    <xf numFmtId="165" fontId="5" fillId="0" borderId="1" xfId="0" applyNumberFormat="1" applyFont="1" applyBorder="1"/>
    <xf numFmtId="1" fontId="5" fillId="0" borderId="2" xfId="0" applyNumberFormat="1" applyFont="1" applyBorder="1" applyAlignment="1">
      <alignment wrapText="1"/>
    </xf>
    <xf numFmtId="2" fontId="5" fillId="0" borderId="1" xfId="0" applyNumberFormat="1" applyFont="1" applyBorder="1" applyAlignment="1">
      <alignment wrapText="1"/>
    </xf>
    <xf numFmtId="2" fontId="4" fillId="0" borderId="0" xfId="0" applyNumberFormat="1" applyFont="1" applyFill="1"/>
    <xf numFmtId="0" fontId="4" fillId="0" borderId="0" xfId="0" applyFont="1" applyFill="1" applyAlignment="1">
      <alignment vertical="center"/>
    </xf>
    <xf numFmtId="2" fontId="4" fillId="2" borderId="0" xfId="0" applyNumberFormat="1" applyFont="1" applyFill="1" applyBorder="1"/>
    <xf numFmtId="2" fontId="4" fillId="3" borderId="0" xfId="0" applyNumberFormat="1" applyFont="1" applyFill="1" applyBorder="1"/>
    <xf numFmtId="2" fontId="4" fillId="0" borderId="0" xfId="0" applyNumberFormat="1" applyFont="1" applyAlignment="1">
      <alignment vertical="center"/>
    </xf>
    <xf numFmtId="2" fontId="4" fillId="4" borderId="0" xfId="0" applyNumberFormat="1" applyFont="1" applyFill="1" applyBorder="1"/>
    <xf numFmtId="2" fontId="4" fillId="5" borderId="0" xfId="0" applyNumberFormat="1" applyFont="1" applyFill="1" applyBorder="1"/>
    <xf numFmtId="2" fontId="4" fillId="6" borderId="0" xfId="0" applyNumberFormat="1" applyFont="1" applyFill="1" applyBorder="1"/>
    <xf numFmtId="2" fontId="4" fillId="7" borderId="0" xfId="0" applyNumberFormat="1" applyFont="1" applyFill="1" applyBorder="1"/>
    <xf numFmtId="2" fontId="4" fillId="8" borderId="0" xfId="0" applyNumberFormat="1" applyFont="1" applyFill="1" applyBorder="1"/>
    <xf numFmtId="2" fontId="4" fillId="0" borderId="0" xfId="0" applyNumberFormat="1" applyFont="1" applyFill="1" applyBorder="1"/>
    <xf numFmtId="0" fontId="4" fillId="0" borderId="0" xfId="0" applyFont="1" applyFill="1" applyBorder="1" applyAlignment="1">
      <alignment vertical="center"/>
    </xf>
    <xf numFmtId="2" fontId="4" fillId="9" borderId="0" xfId="0" applyNumberFormat="1" applyFont="1" applyFill="1" applyBorder="1"/>
    <xf numFmtId="2" fontId="4" fillId="10" borderId="0" xfId="0" applyNumberFormat="1" applyFont="1" applyFill="1" applyBorder="1"/>
    <xf numFmtId="2" fontId="4" fillId="11" borderId="0" xfId="0" applyNumberFormat="1" applyFont="1" applyFill="1" applyBorder="1"/>
    <xf numFmtId="2" fontId="4" fillId="12" borderId="0" xfId="0" applyNumberFormat="1" applyFont="1" applyFill="1" applyBorder="1"/>
    <xf numFmtId="2" fontId="4" fillId="13" borderId="0" xfId="0" applyNumberFormat="1" applyFont="1" applyFill="1" applyBorder="1" applyAlignment="1">
      <alignment vertical="center"/>
    </xf>
    <xf numFmtId="2" fontId="6" fillId="0" borderId="0" xfId="0" applyNumberFormat="1" applyFont="1" applyFill="1"/>
    <xf numFmtId="0" fontId="0" fillId="0" borderId="0" xfId="0" applyFont="1" applyFill="1" applyAlignment="1"/>
  </cellXfs>
  <cellStyles count="1">
    <cellStyle name="Normal" xfId="0" builtinId="0"/>
  </cellStyles>
  <dxfs count="2">
    <dxf>
      <fill>
        <patternFill patternType="solid">
          <fgColor rgb="FF000000"/>
          <bgColor rgb="FF000000"/>
        </patternFill>
      </fill>
      <border>
        <left/>
        <right/>
        <top/>
        <bottom/>
      </border>
    </dxf>
    <dxf>
      <fill>
        <patternFill patternType="solid">
          <fgColor rgb="FF000000"/>
          <bgColor rgb="FF000000"/>
        </patternFill>
      </fill>
      <border>
        <left/>
        <right/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6</xdr:col>
      <xdr:colOff>304800</xdr:colOff>
      <xdr:row>5</xdr:row>
      <xdr:rowOff>95250</xdr:rowOff>
    </xdr:from>
    <xdr:to>
      <xdr:col>27</xdr:col>
      <xdr:colOff>123825</xdr:colOff>
      <xdr:row>14</xdr:row>
      <xdr:rowOff>104775</xdr:rowOff>
    </xdr:to>
    <xdr:pic>
      <xdr:nvPicPr>
        <xdr:cNvPr id="2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16287750" y="1704975"/>
          <a:ext cx="4810125" cy="1466850"/>
        </a:xfrm>
        <a:prstGeom prst="rect">
          <a:avLst/>
        </a:prstGeom>
        <a:noFill/>
      </xdr:spPr>
    </xdr:pic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739"/>
  <sheetViews>
    <sheetView tabSelected="1" workbookViewId="0">
      <selection sqref="A1:XFD1048576"/>
    </sheetView>
  </sheetViews>
  <sheetFormatPr baseColWidth="10" defaultColWidth="17.28515625" defaultRowHeight="15" x14ac:dyDescent="0.25"/>
  <cols>
    <col min="1" max="1" width="14.7109375" style="33" customWidth="1"/>
    <col min="2" max="2" width="20.7109375" style="33" customWidth="1"/>
    <col min="3" max="3" width="64.28515625" style="33" customWidth="1"/>
    <col min="4" max="4" width="10" style="33" customWidth="1"/>
    <col min="5" max="11" width="10" style="2" customWidth="1"/>
    <col min="12" max="16" width="12" style="2" customWidth="1"/>
    <col min="17" max="28" width="10" style="2" customWidth="1"/>
    <col min="29" max="16384" width="17.28515625" style="2"/>
  </cols>
  <sheetData>
    <row r="1" spans="1:16" ht="50.25" customHeight="1" x14ac:dyDescent="0.2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</row>
    <row r="2" spans="1:16" ht="12.75" customHeight="1" x14ac:dyDescent="0.25">
      <c r="A2" s="3"/>
      <c r="B2" s="4"/>
      <c r="C2" s="3"/>
      <c r="D2" s="3"/>
      <c r="E2" s="5" t="s">
        <v>1</v>
      </c>
      <c r="F2" s="6"/>
      <c r="G2" s="6"/>
      <c r="H2" s="5" t="s">
        <v>2</v>
      </c>
      <c r="I2" s="6"/>
      <c r="J2" s="6"/>
      <c r="K2" s="7"/>
      <c r="L2" s="7"/>
      <c r="M2" s="8"/>
      <c r="N2" s="9"/>
      <c r="O2" s="9"/>
      <c r="P2" s="9"/>
    </row>
    <row r="3" spans="1:16" ht="38.25" customHeight="1" thickBot="1" x14ac:dyDescent="0.3">
      <c r="A3" s="10" t="s">
        <v>3</v>
      </c>
      <c r="B3" s="10" t="s">
        <v>4</v>
      </c>
      <c r="C3" s="10" t="s">
        <v>5</v>
      </c>
      <c r="D3" s="10" t="s">
        <v>6</v>
      </c>
      <c r="E3" s="11" t="s">
        <v>7</v>
      </c>
      <c r="F3" s="12" t="s">
        <v>8</v>
      </c>
      <c r="G3" s="11" t="s">
        <v>9</v>
      </c>
      <c r="H3" s="11" t="s">
        <v>7</v>
      </c>
      <c r="I3" s="11" t="s">
        <v>8</v>
      </c>
      <c r="J3" s="11" t="s">
        <v>9</v>
      </c>
      <c r="K3" s="11"/>
      <c r="L3" s="13" t="s">
        <v>10</v>
      </c>
      <c r="M3" s="11"/>
      <c r="N3" s="14" t="s">
        <v>11</v>
      </c>
      <c r="O3" s="14" t="s">
        <v>12</v>
      </c>
      <c r="P3" s="14" t="s">
        <v>13</v>
      </c>
    </row>
    <row r="4" spans="1:16" ht="12.75" customHeight="1" x14ac:dyDescent="0.25">
      <c r="A4" s="15" t="s">
        <v>14</v>
      </c>
      <c r="B4" s="16" t="s">
        <v>15</v>
      </c>
      <c r="C4" s="15" t="s">
        <v>16</v>
      </c>
      <c r="D4" s="15" t="s">
        <v>17</v>
      </c>
      <c r="E4" s="17">
        <v>9.2770601382174895</v>
      </c>
      <c r="F4" s="18">
        <v>3.1907482985408301E-168</v>
      </c>
      <c r="G4" s="9">
        <v>1.8693235096026901E-172</v>
      </c>
      <c r="H4" s="17">
        <v>8.3500464021015404</v>
      </c>
      <c r="I4" s="18">
        <v>9.8141815302205103E-95</v>
      </c>
      <c r="J4" s="9">
        <v>6.8280483744576797E-98</v>
      </c>
      <c r="K4" s="9"/>
      <c r="L4" s="9"/>
      <c r="M4" s="9"/>
      <c r="N4" s="19">
        <v>9.5180292000000009</v>
      </c>
      <c r="O4" s="19">
        <v>7.2065131607139801</v>
      </c>
      <c r="P4" s="19">
        <v>5.6292551833004003</v>
      </c>
    </row>
    <row r="5" spans="1:16" ht="12.75" customHeight="1" x14ac:dyDescent="0.25">
      <c r="A5" s="15" t="s">
        <v>18</v>
      </c>
      <c r="B5" s="16" t="s">
        <v>19</v>
      </c>
      <c r="C5" s="15" t="s">
        <v>20</v>
      </c>
      <c r="D5" s="15"/>
      <c r="E5" s="17">
        <v>6.3256281374620498</v>
      </c>
      <c r="F5" s="18">
        <v>3.2125959055766502E-108</v>
      </c>
      <c r="G5" s="9">
        <v>3.7642461838146999E-112</v>
      </c>
      <c r="H5" s="17">
        <v>5.1432981712542096</v>
      </c>
      <c r="I5" s="18">
        <v>2.3943120079847101E-64</v>
      </c>
      <c r="J5" s="9">
        <v>3.19278618875512E-67</v>
      </c>
      <c r="K5" s="9"/>
      <c r="L5" s="9"/>
      <c r="M5" s="9"/>
      <c r="N5" s="19">
        <v>3.088407300000001</v>
      </c>
      <c r="O5" s="19">
        <v>1.85355427156551</v>
      </c>
      <c r="P5" s="19"/>
    </row>
    <row r="6" spans="1:16" ht="12.75" customHeight="1" x14ac:dyDescent="0.25">
      <c r="A6" s="15" t="s">
        <v>21</v>
      </c>
      <c r="B6" s="16" t="s">
        <v>22</v>
      </c>
      <c r="C6" s="15" t="s">
        <v>23</v>
      </c>
      <c r="D6" s="15"/>
      <c r="E6" s="17">
        <v>8.6613501572247404</v>
      </c>
      <c r="F6" s="18">
        <v>5.1110465853871498E-100</v>
      </c>
      <c r="G6" s="9">
        <v>8.9830334267745302E-104</v>
      </c>
      <c r="H6" s="17">
        <v>8.4112606317558907</v>
      </c>
      <c r="I6" s="18">
        <v>7.3013884621613696E-96</v>
      </c>
      <c r="J6" s="9">
        <v>4.2331797670230597E-99</v>
      </c>
      <c r="K6" s="9"/>
      <c r="L6" s="9"/>
      <c r="M6" s="9"/>
      <c r="N6" s="19">
        <v>6.1325664000000017</v>
      </c>
      <c r="O6" s="19">
        <v>5.8601418372298202</v>
      </c>
      <c r="P6" s="19">
        <v>4.7784994015493396</v>
      </c>
    </row>
    <row r="7" spans="1:16" ht="12.75" customHeight="1" x14ac:dyDescent="0.25">
      <c r="A7" s="15" t="s">
        <v>24</v>
      </c>
      <c r="B7" s="16" t="s">
        <v>25</v>
      </c>
      <c r="C7" s="15" t="s">
        <v>26</v>
      </c>
      <c r="D7" s="15" t="s">
        <v>27</v>
      </c>
      <c r="E7" s="17">
        <v>5.9931170014375201</v>
      </c>
      <c r="F7" s="18">
        <v>5.3809254921507697E-87</v>
      </c>
      <c r="G7" s="9">
        <v>1.26098201233834E-90</v>
      </c>
      <c r="H7" s="17">
        <v>6.8261535833984102</v>
      </c>
      <c r="I7" s="18">
        <v>8.0248353107889799E-106</v>
      </c>
      <c r="J7" s="9">
        <v>3.2568325124955298E-109</v>
      </c>
      <c r="K7" s="9"/>
      <c r="L7" s="9"/>
      <c r="M7" s="9"/>
      <c r="N7" s="19">
        <v>5.5449324999999998</v>
      </c>
      <c r="O7" s="19">
        <v>4.4264301226565896</v>
      </c>
      <c r="P7" s="19">
        <v>5.9925527179431297</v>
      </c>
    </row>
    <row r="8" spans="1:16" ht="12.75" customHeight="1" x14ac:dyDescent="0.25">
      <c r="A8" s="15" t="s">
        <v>28</v>
      </c>
      <c r="B8" s="16"/>
      <c r="C8" s="15" t="s">
        <v>29</v>
      </c>
      <c r="D8" s="15"/>
      <c r="E8" s="17">
        <v>6.7221653535254804</v>
      </c>
      <c r="F8" s="18">
        <v>1.09114254208617E-86</v>
      </c>
      <c r="G8" s="9">
        <v>3.1962696762732802E-90</v>
      </c>
      <c r="H8" s="17">
        <v>6.5697218467617304</v>
      </c>
      <c r="I8" s="18">
        <v>2.64720135923571E-84</v>
      </c>
      <c r="J8" s="9">
        <v>2.4556598879737602E-87</v>
      </c>
      <c r="K8" s="9"/>
      <c r="L8" s="9"/>
      <c r="M8" s="9"/>
      <c r="N8" s="19"/>
      <c r="O8" s="19"/>
      <c r="P8" s="19"/>
    </row>
    <row r="9" spans="1:16" ht="12.75" customHeight="1" x14ac:dyDescent="0.25">
      <c r="A9" s="15" t="s">
        <v>30</v>
      </c>
      <c r="B9" s="16"/>
      <c r="C9" s="15" t="s">
        <v>31</v>
      </c>
      <c r="D9" s="15" t="s">
        <v>32</v>
      </c>
      <c r="E9" s="17">
        <v>6.3895566444164702</v>
      </c>
      <c r="F9" s="18">
        <v>1.3114648367482299E-82</v>
      </c>
      <c r="G9" s="9">
        <v>4.6099882948558201E-86</v>
      </c>
      <c r="H9" s="17">
        <v>4.9643058095141104</v>
      </c>
      <c r="I9" s="18">
        <v>1.2924073651339E-40</v>
      </c>
      <c r="J9" s="9">
        <v>3.5217501253068901E-43</v>
      </c>
      <c r="K9" s="9"/>
      <c r="L9" s="9" t="s">
        <v>33</v>
      </c>
      <c r="M9" s="9"/>
      <c r="N9" s="19"/>
      <c r="O9" s="19"/>
      <c r="P9" s="19"/>
    </row>
    <row r="10" spans="1:16" ht="12.75" customHeight="1" x14ac:dyDescent="0.25">
      <c r="A10" s="15" t="s">
        <v>34</v>
      </c>
      <c r="B10" s="16" t="s">
        <v>35</v>
      </c>
      <c r="C10" s="15" t="s">
        <v>36</v>
      </c>
      <c r="D10" s="15"/>
      <c r="E10" s="17">
        <v>7.1151890869279901</v>
      </c>
      <c r="F10" s="18">
        <v>3.46367321844494E-82</v>
      </c>
      <c r="G10" s="9">
        <v>1.4204530159420299E-85</v>
      </c>
      <c r="H10" s="17">
        <v>8.0563327386489103</v>
      </c>
      <c r="I10" s="18">
        <v>1.2754565579805899E-123</v>
      </c>
      <c r="J10" s="9">
        <v>2.2184425289551101E-127</v>
      </c>
      <c r="K10" s="9"/>
      <c r="L10" s="9"/>
      <c r="M10" s="9"/>
      <c r="N10" s="19">
        <v>7.1378775000000001</v>
      </c>
      <c r="O10" s="19">
        <v>2.6012848980638998</v>
      </c>
      <c r="P10" s="19">
        <v>4.7608526012923296</v>
      </c>
    </row>
    <row r="11" spans="1:16" ht="12.75" customHeight="1" x14ac:dyDescent="0.25">
      <c r="A11" s="15" t="s">
        <v>37</v>
      </c>
      <c r="B11" s="16" t="s">
        <v>38</v>
      </c>
      <c r="C11" s="15" t="s">
        <v>39</v>
      </c>
      <c r="D11" s="15" t="s">
        <v>40</v>
      </c>
      <c r="E11" s="17">
        <v>9.6521503217137692</v>
      </c>
      <c r="F11" s="18">
        <v>4.95009735948932E-82</v>
      </c>
      <c r="G11" s="9">
        <v>2.32004094416278E-85</v>
      </c>
      <c r="H11" s="17">
        <v>10.351996489040999</v>
      </c>
      <c r="I11" s="18">
        <v>4.7157909655683803E-109</v>
      </c>
      <c r="J11" s="9">
        <v>1.6404653173359399E-112</v>
      </c>
      <c r="K11" s="9"/>
      <c r="L11" s="9"/>
      <c r="M11" s="9"/>
      <c r="N11" s="19">
        <v>5.1899987000000003</v>
      </c>
      <c r="O11" s="19">
        <v>1.3908816622247699</v>
      </c>
      <c r="P11" s="19">
        <v>1.6613008917825001</v>
      </c>
    </row>
    <row r="12" spans="1:16" ht="12.75" customHeight="1" x14ac:dyDescent="0.25">
      <c r="A12" s="15" t="s">
        <v>41</v>
      </c>
      <c r="B12" s="16"/>
      <c r="C12" s="15" t="s">
        <v>23</v>
      </c>
      <c r="D12" s="15"/>
      <c r="E12" s="17">
        <v>6.22272657233035</v>
      </c>
      <c r="F12" s="18">
        <v>4.9443954334264798E-81</v>
      </c>
      <c r="G12" s="9">
        <v>2.6070395981509402E-84</v>
      </c>
      <c r="H12" s="17">
        <v>6.9296586660904804</v>
      </c>
      <c r="I12" s="18">
        <v>6.7240812323382397E-118</v>
      </c>
      <c r="J12" s="9">
        <v>1.9492350511184598E-121</v>
      </c>
      <c r="K12" s="9"/>
      <c r="L12" s="9"/>
      <c r="M12" s="9"/>
      <c r="N12" s="19"/>
      <c r="O12" s="19"/>
      <c r="P12" s="19"/>
    </row>
    <row r="13" spans="1:16" ht="12.75" customHeight="1" x14ac:dyDescent="0.25">
      <c r="A13" s="15" t="s">
        <v>42</v>
      </c>
      <c r="B13" s="16" t="s">
        <v>43</v>
      </c>
      <c r="C13" s="15" t="s">
        <v>44</v>
      </c>
      <c r="D13" s="15"/>
      <c r="E13" s="17">
        <v>8.8131472263110702</v>
      </c>
      <c r="F13" s="18">
        <v>1.39702066890853E-80</v>
      </c>
      <c r="G13" s="9">
        <v>8.1845490005772199E-84</v>
      </c>
      <c r="H13" s="17">
        <v>10.9583911008652</v>
      </c>
      <c r="I13" s="18">
        <v>3.6971166339549897E-153</v>
      </c>
      <c r="J13" s="9">
        <v>2.1435045419497801E-157</v>
      </c>
      <c r="K13" s="9"/>
      <c r="L13" s="9"/>
      <c r="M13" s="9"/>
      <c r="N13" s="19">
        <v>6.5470802000000008</v>
      </c>
      <c r="O13" s="19">
        <v>8.0203486042775207</v>
      </c>
      <c r="P13" s="19">
        <v>6.8878729390914097</v>
      </c>
    </row>
    <row r="14" spans="1:16" ht="12.75" customHeight="1" x14ac:dyDescent="0.25">
      <c r="A14" s="15" t="s">
        <v>45</v>
      </c>
      <c r="B14" s="16"/>
      <c r="C14" s="15" t="s">
        <v>46</v>
      </c>
      <c r="D14" s="15"/>
      <c r="E14" s="17">
        <v>7.52652033551096</v>
      </c>
      <c r="F14" s="18">
        <v>3.63713950270765E-76</v>
      </c>
      <c r="G14" s="9">
        <v>2.34392961097804E-79</v>
      </c>
      <c r="H14" s="17">
        <v>7.1599452707103799</v>
      </c>
      <c r="I14" s="18">
        <v>1.38223087444605E-70</v>
      </c>
      <c r="J14" s="9">
        <v>1.5226337322863499E-73</v>
      </c>
      <c r="K14" s="9"/>
      <c r="L14" s="9"/>
      <c r="M14" s="9"/>
      <c r="N14" s="19"/>
      <c r="O14" s="19"/>
      <c r="P14" s="19"/>
    </row>
    <row r="15" spans="1:16" ht="12.75" customHeight="1" x14ac:dyDescent="0.25">
      <c r="A15" s="15" t="s">
        <v>47</v>
      </c>
      <c r="B15" s="16" t="s">
        <v>48</v>
      </c>
      <c r="C15" s="15" t="s">
        <v>49</v>
      </c>
      <c r="D15" s="15"/>
      <c r="E15" s="17">
        <v>7.5290489544394603</v>
      </c>
      <c r="F15" s="18">
        <v>8.5637900792394802E-72</v>
      </c>
      <c r="G15" s="9">
        <v>6.0205917716839704E-75</v>
      </c>
      <c r="H15" s="17">
        <v>6.5153756003759797</v>
      </c>
      <c r="I15" s="18">
        <v>7.4791260828361599E-40</v>
      </c>
      <c r="J15" s="9">
        <v>2.0813894479135901E-42</v>
      </c>
      <c r="K15" s="9"/>
      <c r="L15" s="9" t="s">
        <v>50</v>
      </c>
      <c r="M15" s="9"/>
      <c r="N15" s="19">
        <v>5.4758955</v>
      </c>
      <c r="O15" s="19">
        <v>2.6106046779243899</v>
      </c>
      <c r="P15" s="19">
        <v>1.11838431839967</v>
      </c>
    </row>
    <row r="16" spans="1:16" ht="12.75" customHeight="1" x14ac:dyDescent="0.25">
      <c r="A16" s="15" t="s">
        <v>51</v>
      </c>
      <c r="B16" s="16" t="s">
        <v>52</v>
      </c>
      <c r="C16" s="15" t="s">
        <v>53</v>
      </c>
      <c r="D16" s="15" t="s">
        <v>54</v>
      </c>
      <c r="E16" s="17">
        <v>6.7771154514713796</v>
      </c>
      <c r="F16" s="18">
        <v>1.6336641293192401E-66</v>
      </c>
      <c r="G16" s="9">
        <v>1.2442224899613399E-69</v>
      </c>
      <c r="H16" s="17">
        <v>7.1471486862351998</v>
      </c>
      <c r="I16" s="18">
        <v>7.47143836915624E-86</v>
      </c>
      <c r="J16" s="9">
        <v>6.4976562811539695E-89</v>
      </c>
      <c r="K16" s="9"/>
      <c r="L16" s="9"/>
      <c r="M16" s="9"/>
      <c r="N16" s="19">
        <v>3.7965673999999998</v>
      </c>
      <c r="O16" s="19">
        <v>3.1140294510264201</v>
      </c>
      <c r="P16" s="19">
        <v>2.9647382858910598</v>
      </c>
    </row>
    <row r="17" spans="1:16" ht="12.75" customHeight="1" x14ac:dyDescent="0.25">
      <c r="A17" s="15" t="s">
        <v>55</v>
      </c>
      <c r="B17" s="16" t="s">
        <v>56</v>
      </c>
      <c r="C17" s="15" t="s">
        <v>57</v>
      </c>
      <c r="D17" s="15"/>
      <c r="E17" s="17">
        <v>7.89545053881257</v>
      </c>
      <c r="F17" s="18">
        <v>2.67461525762606E-63</v>
      </c>
      <c r="G17" s="9">
        <v>2.1937204058096399E-66</v>
      </c>
      <c r="H17" s="17">
        <v>8.3147350221858094</v>
      </c>
      <c r="I17" s="18">
        <v>2.6281456574366602E-122</v>
      </c>
      <c r="J17" s="9">
        <v>6.0949574615878106E-126</v>
      </c>
      <c r="K17" s="9"/>
      <c r="L17" s="9"/>
      <c r="M17" s="9"/>
      <c r="N17" s="19"/>
      <c r="O17" s="19">
        <v>1.1119549847615899</v>
      </c>
      <c r="P17" s="19">
        <v>1.37301607372427</v>
      </c>
    </row>
    <row r="18" spans="1:16" ht="12.75" customHeight="1" x14ac:dyDescent="0.25">
      <c r="A18" s="15" t="s">
        <v>58</v>
      </c>
      <c r="B18" s="16"/>
      <c r="C18" s="15" t="s">
        <v>59</v>
      </c>
      <c r="D18" s="15"/>
      <c r="E18" s="17">
        <v>8.1520741213821104</v>
      </c>
      <c r="F18" s="18">
        <v>3.9707693234778097E-62</v>
      </c>
      <c r="G18" s="9">
        <v>3.4894569015271602E-65</v>
      </c>
      <c r="H18" s="17">
        <v>7.8386927782009499</v>
      </c>
      <c r="I18" s="18">
        <v>2.6944780401386598E-52</v>
      </c>
      <c r="J18" s="9">
        <v>4.99903161435745E-55</v>
      </c>
      <c r="K18" s="9"/>
      <c r="L18" s="9"/>
      <c r="M18" s="9"/>
      <c r="N18" s="19"/>
      <c r="O18" s="19"/>
      <c r="P18" s="19"/>
    </row>
    <row r="19" spans="1:16" ht="12.75" customHeight="1" x14ac:dyDescent="0.25">
      <c r="A19" s="15" t="s">
        <v>60</v>
      </c>
      <c r="B19" s="16"/>
      <c r="C19" s="15" t="s">
        <v>61</v>
      </c>
      <c r="D19" s="15"/>
      <c r="E19" s="17">
        <v>4.1245649693077002</v>
      </c>
      <c r="F19" s="18">
        <v>4.93172124874313E-55</v>
      </c>
      <c r="G19" s="9">
        <v>4.6228566395154997E-58</v>
      </c>
      <c r="H19" s="17">
        <v>3.3910540854168301</v>
      </c>
      <c r="I19" s="18">
        <v>8.8141820050363696E-24</v>
      </c>
      <c r="J19" s="9">
        <v>4.2415184741304398E-26</v>
      </c>
      <c r="K19" s="9"/>
      <c r="L19" s="9"/>
      <c r="M19" s="9"/>
      <c r="N19" s="19"/>
      <c r="O19" s="19"/>
      <c r="P19" s="19"/>
    </row>
    <row r="20" spans="1:16" ht="12.75" customHeight="1" x14ac:dyDescent="0.25">
      <c r="A20" s="15" t="s">
        <v>62</v>
      </c>
      <c r="B20" s="16" t="s">
        <v>63</v>
      </c>
      <c r="C20" s="15" t="s">
        <v>64</v>
      </c>
      <c r="D20" s="15"/>
      <c r="E20" s="17">
        <v>3.74193097353636</v>
      </c>
      <c r="F20" s="18">
        <v>1.06897853783634E-51</v>
      </c>
      <c r="G20" s="9">
        <v>1.0646572818101701E-54</v>
      </c>
      <c r="H20" s="17">
        <v>3.3469209738269998</v>
      </c>
      <c r="I20" s="18">
        <v>6.1077921889139704E-35</v>
      </c>
      <c r="J20" s="9">
        <v>1.9830494119850499E-37</v>
      </c>
      <c r="K20" s="9"/>
      <c r="L20" s="9"/>
      <c r="M20" s="9"/>
      <c r="N20" s="19">
        <v>5.1647352000000009</v>
      </c>
      <c r="O20" s="19">
        <v>4.7323700909953299</v>
      </c>
      <c r="P20" s="19">
        <v>3.0885086203317802</v>
      </c>
    </row>
    <row r="21" spans="1:16" ht="12.75" customHeight="1" x14ac:dyDescent="0.25">
      <c r="A21" s="15" t="s">
        <v>65</v>
      </c>
      <c r="B21" s="16"/>
      <c r="C21" s="15" t="s">
        <v>66</v>
      </c>
      <c r="D21" s="15"/>
      <c r="E21" s="17">
        <v>3.8420403891610602</v>
      </c>
      <c r="F21" s="18">
        <v>2.9292457103013501E-51</v>
      </c>
      <c r="G21" s="9">
        <v>3.0890165086076699E-54</v>
      </c>
      <c r="H21" s="17">
        <v>3.9679296986984198</v>
      </c>
      <c r="I21" s="18">
        <v>1.17528606148049E-44</v>
      </c>
      <c r="J21" s="9">
        <v>2.5211957487696E-47</v>
      </c>
      <c r="K21" s="9"/>
      <c r="L21" s="9"/>
      <c r="M21" s="9"/>
      <c r="N21" s="19"/>
      <c r="O21" s="19"/>
      <c r="P21" s="19"/>
    </row>
    <row r="22" spans="1:16" ht="12.75" customHeight="1" x14ac:dyDescent="0.25">
      <c r="A22" s="15" t="s">
        <v>67</v>
      </c>
      <c r="B22" s="16" t="s">
        <v>68</v>
      </c>
      <c r="C22" s="15" t="s">
        <v>69</v>
      </c>
      <c r="D22" s="15" t="s">
        <v>70</v>
      </c>
      <c r="E22" s="17">
        <v>4.1321809710362398</v>
      </c>
      <c r="F22" s="18">
        <v>1.4328578021518799E-46</v>
      </c>
      <c r="G22" s="9">
        <v>1.5949556647071101E-49</v>
      </c>
      <c r="H22" s="17">
        <v>3.4437503227049802</v>
      </c>
      <c r="I22" s="18">
        <v>3.95466295471534E-25</v>
      </c>
      <c r="J22" s="9">
        <v>1.7654745333550599E-27</v>
      </c>
      <c r="K22" s="9"/>
      <c r="L22" s="9"/>
      <c r="M22" s="9"/>
      <c r="N22" s="19"/>
      <c r="O22" s="19"/>
      <c r="P22" s="19"/>
    </row>
    <row r="23" spans="1:16" ht="12.75" customHeight="1" x14ac:dyDescent="0.25">
      <c r="A23" s="15" t="s">
        <v>71</v>
      </c>
      <c r="B23" s="16" t="s">
        <v>72</v>
      </c>
      <c r="C23" s="15" t="s">
        <v>73</v>
      </c>
      <c r="D23" s="15" t="s">
        <v>74</v>
      </c>
      <c r="E23" s="17">
        <v>2.99319532523484</v>
      </c>
      <c r="F23" s="18">
        <v>3.1938675246581102E-45</v>
      </c>
      <c r="G23" s="9">
        <v>3.9294169557572398E-48</v>
      </c>
      <c r="H23" s="17">
        <v>2.5203212436496498</v>
      </c>
      <c r="I23" s="18">
        <v>7.7006822492102097E-26</v>
      </c>
      <c r="J23" s="9">
        <v>3.3485109502015598E-28</v>
      </c>
      <c r="K23" s="9"/>
      <c r="L23" s="9"/>
      <c r="M23" s="9"/>
      <c r="N23" s="19">
        <v>2.5974220000000003</v>
      </c>
      <c r="O23" s="19">
        <v>1.35314143893034</v>
      </c>
      <c r="P23" s="19"/>
    </row>
    <row r="24" spans="1:16" ht="12.75" customHeight="1" x14ac:dyDescent="0.25">
      <c r="A24" s="15" t="s">
        <v>75</v>
      </c>
      <c r="B24" s="16" t="s">
        <v>76</v>
      </c>
      <c r="C24" s="15" t="s">
        <v>77</v>
      </c>
      <c r="D24" s="15" t="s">
        <v>78</v>
      </c>
      <c r="E24" s="17">
        <v>2.84717197843477</v>
      </c>
      <c r="F24" s="18">
        <v>4.4443489786957999E-44</v>
      </c>
      <c r="G24" s="9">
        <v>5.7282604447423698E-47</v>
      </c>
      <c r="H24" s="20">
        <v>2.07110624266693</v>
      </c>
      <c r="I24" s="18">
        <v>4.6447306921515801E-19</v>
      </c>
      <c r="J24" s="9">
        <v>3.0160588910075201E-21</v>
      </c>
      <c r="K24" s="9"/>
      <c r="L24" s="9"/>
      <c r="M24" s="9"/>
      <c r="N24" s="19">
        <v>2.9534339999999997</v>
      </c>
      <c r="O24" s="19">
        <v>3.7944207732378299</v>
      </c>
      <c r="P24" s="19">
        <v>1.3597670460470399</v>
      </c>
    </row>
    <row r="25" spans="1:16" ht="12.75" customHeight="1" x14ac:dyDescent="0.25">
      <c r="A25" s="15" t="s">
        <v>79</v>
      </c>
      <c r="B25" s="16" t="s">
        <v>80</v>
      </c>
      <c r="C25" s="15" t="s">
        <v>81</v>
      </c>
      <c r="D25" s="15"/>
      <c r="E25" s="17">
        <v>4.82347597834982</v>
      </c>
      <c r="F25" s="18">
        <v>7.5332678338734598E-44</v>
      </c>
      <c r="G25" s="9">
        <v>1.01508676653049E-46</v>
      </c>
      <c r="H25" s="17">
        <v>5.8712911691611698</v>
      </c>
      <c r="I25" s="18">
        <v>8.9235028318656005E-70</v>
      </c>
      <c r="J25" s="9">
        <v>1.03472899256327E-72</v>
      </c>
      <c r="K25" s="9"/>
      <c r="L25" s="9"/>
      <c r="M25" s="9"/>
      <c r="N25" s="19">
        <v>5.1518312000000011</v>
      </c>
      <c r="O25" s="19">
        <v>3.4298090689739502</v>
      </c>
      <c r="P25" s="19">
        <v>2.5235090540798799</v>
      </c>
    </row>
    <row r="26" spans="1:16" ht="12.75" customHeight="1" x14ac:dyDescent="0.25">
      <c r="A26" s="15" t="s">
        <v>82</v>
      </c>
      <c r="B26" s="16" t="s">
        <v>83</v>
      </c>
      <c r="C26" s="15" t="s">
        <v>84</v>
      </c>
      <c r="D26" s="15"/>
      <c r="E26" s="17">
        <v>2.8703060457195502</v>
      </c>
      <c r="F26" s="18">
        <v>1.3497828365286701E-43</v>
      </c>
      <c r="G26" s="9">
        <v>1.89787263909356E-46</v>
      </c>
      <c r="H26" s="17">
        <v>2.7229888512879601</v>
      </c>
      <c r="I26" s="18">
        <v>1.08222415581124E-30</v>
      </c>
      <c r="J26" s="9">
        <v>3.8901842335515398E-33</v>
      </c>
      <c r="K26" s="9"/>
      <c r="L26" s="9"/>
      <c r="M26" s="9"/>
      <c r="N26" s="19">
        <v>3.8402250000000011</v>
      </c>
      <c r="O26" s="19"/>
      <c r="P26" s="19"/>
    </row>
    <row r="27" spans="1:16" ht="12.75" customHeight="1" x14ac:dyDescent="0.25">
      <c r="A27" s="15" t="s">
        <v>85</v>
      </c>
      <c r="B27" s="16" t="s">
        <v>86</v>
      </c>
      <c r="C27" s="15" t="s">
        <v>87</v>
      </c>
      <c r="D27" s="15"/>
      <c r="E27" s="17">
        <v>7.8465319554368804</v>
      </c>
      <c r="F27" s="18">
        <v>1.8020921328319401E-42</v>
      </c>
      <c r="G27" s="9">
        <v>2.6394225391527601E-45</v>
      </c>
      <c r="H27" s="17">
        <v>5.9794035151485803</v>
      </c>
      <c r="I27" s="18">
        <v>6.8390284331089802E-15</v>
      </c>
      <c r="J27" s="9">
        <v>6.3441822199526696E-17</v>
      </c>
      <c r="K27" s="9"/>
      <c r="L27" s="9"/>
      <c r="M27" s="9"/>
      <c r="N27" s="19"/>
      <c r="O27" s="19"/>
      <c r="P27" s="19"/>
    </row>
    <row r="28" spans="1:16" ht="12.75" customHeight="1" x14ac:dyDescent="0.25">
      <c r="A28" s="15" t="s">
        <v>88</v>
      </c>
      <c r="B28" s="16" t="s">
        <v>89</v>
      </c>
      <c r="C28" s="15" t="s">
        <v>90</v>
      </c>
      <c r="D28" s="15" t="s">
        <v>91</v>
      </c>
      <c r="E28" s="17">
        <v>9.2056481472365608</v>
      </c>
      <c r="F28" s="18">
        <v>2.6982614179276E-42</v>
      </c>
      <c r="G28" s="9">
        <v>4.1100707051448597E-45</v>
      </c>
      <c r="H28" s="17">
        <v>10.511907919250399</v>
      </c>
      <c r="I28" s="18">
        <v>3.2164307230492297E-101</v>
      </c>
      <c r="J28" s="9">
        <v>1.4918509847167101E-104</v>
      </c>
      <c r="K28" s="9"/>
      <c r="L28" s="9"/>
      <c r="M28" s="9"/>
      <c r="N28" s="19">
        <v>5.807506199999998</v>
      </c>
      <c r="O28" s="19">
        <v>3.0215877021171602</v>
      </c>
      <c r="P28" s="19">
        <v>2.3434444558061398</v>
      </c>
    </row>
    <row r="29" spans="1:16" ht="12.75" customHeight="1" x14ac:dyDescent="0.25">
      <c r="A29" s="15" t="s">
        <v>92</v>
      </c>
      <c r="B29" s="16" t="s">
        <v>93</v>
      </c>
      <c r="C29" s="15" t="s">
        <v>23</v>
      </c>
      <c r="D29" s="15"/>
      <c r="E29" s="17">
        <v>6.1463718946034902</v>
      </c>
      <c r="F29" s="18">
        <v>6.7353246711251303E-42</v>
      </c>
      <c r="G29" s="9">
        <v>1.06540375019262E-44</v>
      </c>
      <c r="H29" s="17">
        <v>6.0953358581947503</v>
      </c>
      <c r="I29" s="18">
        <v>1.32109296271599E-37</v>
      </c>
      <c r="J29" s="9">
        <v>3.75310500771589E-40</v>
      </c>
      <c r="K29" s="9"/>
      <c r="L29" s="9"/>
      <c r="M29" s="9"/>
      <c r="N29" s="19">
        <v>2.1227870000000011</v>
      </c>
      <c r="O29" s="19">
        <v>2.0052038244300801</v>
      </c>
      <c r="P29" s="19">
        <v>1.6518291465532899</v>
      </c>
    </row>
    <row r="30" spans="1:16" ht="12.75" customHeight="1" x14ac:dyDescent="0.25">
      <c r="A30" s="15" t="s">
        <v>94</v>
      </c>
      <c r="B30" s="16" t="s">
        <v>95</v>
      </c>
      <c r="C30" s="15" t="s">
        <v>96</v>
      </c>
      <c r="D30" s="15"/>
      <c r="E30" s="17">
        <v>3.7225251868448601</v>
      </c>
      <c r="F30" s="18">
        <v>1.7955740496951801E-39</v>
      </c>
      <c r="G30" s="9">
        <v>2.9454609755384E-42</v>
      </c>
      <c r="H30" s="17">
        <v>2.7409578499427898</v>
      </c>
      <c r="I30" s="18">
        <v>6.1530563099904802E-17</v>
      </c>
      <c r="J30" s="9">
        <v>4.6019495824952003E-19</v>
      </c>
      <c r="K30" s="9"/>
      <c r="L30" s="9"/>
      <c r="M30" s="9"/>
      <c r="N30" s="19">
        <v>4.7909410000000001</v>
      </c>
      <c r="O30" s="19">
        <v>2.25770676530477</v>
      </c>
      <c r="P30" s="19"/>
    </row>
    <row r="31" spans="1:16" ht="12.75" customHeight="1" x14ac:dyDescent="0.25">
      <c r="A31" s="15" t="s">
        <v>97</v>
      </c>
      <c r="B31" s="16" t="s">
        <v>98</v>
      </c>
      <c r="C31" s="15" t="s">
        <v>99</v>
      </c>
      <c r="D31" s="15"/>
      <c r="E31" s="17">
        <v>5.24997188688</v>
      </c>
      <c r="F31" s="18">
        <v>7.6617218450813895E-39</v>
      </c>
      <c r="G31" s="9">
        <v>1.3017161726367099E-41</v>
      </c>
      <c r="H31" s="17">
        <v>6.8092886730789504</v>
      </c>
      <c r="I31" s="18">
        <v>4.4965543769380398E-91</v>
      </c>
      <c r="J31" s="9">
        <v>3.6498006306315199E-94</v>
      </c>
      <c r="K31" s="9"/>
      <c r="L31" s="9"/>
      <c r="M31" s="9"/>
      <c r="N31" s="19">
        <v>4.8423344999999998</v>
      </c>
      <c r="O31" s="19">
        <v>3.0706962674263298</v>
      </c>
      <c r="P31" s="19">
        <v>4.4703599717657099</v>
      </c>
    </row>
    <row r="32" spans="1:16" ht="12.75" customHeight="1" x14ac:dyDescent="0.25">
      <c r="A32" s="15" t="s">
        <v>100</v>
      </c>
      <c r="B32" s="16" t="s">
        <v>101</v>
      </c>
      <c r="C32" s="15" t="s">
        <v>102</v>
      </c>
      <c r="D32" s="15"/>
      <c r="E32" s="17">
        <v>7.7040676098999903</v>
      </c>
      <c r="F32" s="18">
        <v>6.3327934567752897E-38</v>
      </c>
      <c r="G32" s="9">
        <v>1.11303417718237E-40</v>
      </c>
      <c r="H32" s="17">
        <v>5.4878403812389696</v>
      </c>
      <c r="I32" s="18">
        <v>6.6128085743421696E-12</v>
      </c>
      <c r="J32" s="9">
        <v>8.3196861121999704E-14</v>
      </c>
      <c r="K32" s="9"/>
      <c r="L32" s="9"/>
      <c r="M32" s="9"/>
      <c r="N32" s="19"/>
      <c r="O32" s="19"/>
      <c r="P32" s="19"/>
    </row>
    <row r="33" spans="1:16" ht="12.75" customHeight="1" x14ac:dyDescent="0.25">
      <c r="A33" s="15" t="s">
        <v>103</v>
      </c>
      <c r="B33" s="4" t="s">
        <v>104</v>
      </c>
      <c r="C33" s="15" t="s">
        <v>105</v>
      </c>
      <c r="D33" s="15" t="s">
        <v>106</v>
      </c>
      <c r="E33" s="17">
        <v>9.26373250609028</v>
      </c>
      <c r="F33" s="18">
        <v>2.0662478635968299E-37</v>
      </c>
      <c r="G33" s="9">
        <v>3.7526324782647898E-40</v>
      </c>
      <c r="H33" s="17">
        <v>8.9972491769919394</v>
      </c>
      <c r="I33" s="18">
        <v>6.8134197375775497E-43</v>
      </c>
      <c r="J33" s="9">
        <v>1.6986146145398602E-45</v>
      </c>
      <c r="K33" s="9"/>
      <c r="L33" s="9"/>
      <c r="M33" s="9"/>
      <c r="N33" s="19">
        <v>5.7467001999999994</v>
      </c>
      <c r="O33" s="19">
        <v>0.95763629128931405</v>
      </c>
      <c r="P33" s="19">
        <v>2.1681165426546798</v>
      </c>
    </row>
    <row r="34" spans="1:16" ht="12.75" customHeight="1" x14ac:dyDescent="0.25">
      <c r="A34" s="15" t="s">
        <v>107</v>
      </c>
      <c r="B34" s="16"/>
      <c r="C34" s="15" t="s">
        <v>108</v>
      </c>
      <c r="D34" s="15"/>
      <c r="E34" s="17">
        <v>7.9674026274344403</v>
      </c>
      <c r="F34" s="18">
        <v>2.0762959406712701E-37</v>
      </c>
      <c r="G34" s="9">
        <v>3.8925227079196601E-40</v>
      </c>
      <c r="H34" s="17">
        <v>8.9759743695439003</v>
      </c>
      <c r="I34" s="18">
        <v>7.7212276208796798E-63</v>
      </c>
      <c r="J34" s="9">
        <v>1.0743823220148001E-65</v>
      </c>
      <c r="K34" s="9"/>
      <c r="L34" s="9"/>
      <c r="M34" s="9"/>
      <c r="N34" s="19"/>
      <c r="O34" s="19"/>
      <c r="P34" s="19"/>
    </row>
    <row r="35" spans="1:16" ht="12.75" customHeight="1" x14ac:dyDescent="0.25">
      <c r="A35" s="15" t="s">
        <v>109</v>
      </c>
      <c r="B35" s="16" t="s">
        <v>110</v>
      </c>
      <c r="C35" s="15" t="s">
        <v>111</v>
      </c>
      <c r="D35" s="15" t="s">
        <v>112</v>
      </c>
      <c r="E35" s="17">
        <v>6.7345315110670398</v>
      </c>
      <c r="F35" s="18">
        <v>7.6334225807315399E-37</v>
      </c>
      <c r="G35" s="9">
        <v>1.4757920508766799E-39</v>
      </c>
      <c r="H35" s="17">
        <v>7.9251842025341697</v>
      </c>
      <c r="I35" s="18">
        <v>1.6544403529622399E-76</v>
      </c>
      <c r="J35" s="9">
        <v>1.7265727245663399E-79</v>
      </c>
      <c r="K35" s="9"/>
      <c r="L35" s="9"/>
      <c r="M35" s="9"/>
      <c r="N35" s="19">
        <v>4.3390499000000009</v>
      </c>
      <c r="O35" s="19">
        <v>5.2719015803461904</v>
      </c>
      <c r="P35" s="19">
        <v>4.3796545901238799</v>
      </c>
    </row>
    <row r="36" spans="1:16" ht="12.75" customHeight="1" x14ac:dyDescent="0.25">
      <c r="A36" s="15" t="s">
        <v>113</v>
      </c>
      <c r="B36" s="16" t="s">
        <v>114</v>
      </c>
      <c r="C36" s="15" t="s">
        <v>115</v>
      </c>
      <c r="D36" s="15"/>
      <c r="E36" s="17">
        <v>3.4761386280741902</v>
      </c>
      <c r="F36" s="18">
        <v>2.04244961069756E-36</v>
      </c>
      <c r="G36" s="9">
        <v>4.0683863591140001E-39</v>
      </c>
      <c r="H36" s="17">
        <v>2.8667063347963699</v>
      </c>
      <c r="I36" s="18">
        <v>5.61920111784245E-19</v>
      </c>
      <c r="J36" s="9">
        <v>3.6814107509055903E-21</v>
      </c>
      <c r="K36" s="9"/>
      <c r="L36" s="9" t="s">
        <v>116</v>
      </c>
      <c r="M36" s="9"/>
      <c r="N36" s="19">
        <v>1.8820093000000004</v>
      </c>
      <c r="O36" s="19"/>
      <c r="P36" s="19"/>
    </row>
    <row r="37" spans="1:16" ht="12.75" customHeight="1" x14ac:dyDescent="0.25">
      <c r="A37" s="15" t="s">
        <v>117</v>
      </c>
      <c r="B37" s="16" t="s">
        <v>118</v>
      </c>
      <c r="C37" s="15" t="s">
        <v>119</v>
      </c>
      <c r="D37" s="15"/>
      <c r="E37" s="17">
        <v>2.9986429894786699</v>
      </c>
      <c r="F37" s="18">
        <v>4.4360489229041899E-36</v>
      </c>
      <c r="G37" s="9">
        <v>9.0961223446977999E-39</v>
      </c>
      <c r="H37" s="17">
        <v>2.72434422584571</v>
      </c>
      <c r="I37" s="18">
        <v>8.7486438329211108E-25</v>
      </c>
      <c r="J37" s="9">
        <v>4.0070898817298703E-27</v>
      </c>
      <c r="K37" s="9"/>
      <c r="L37" s="9"/>
      <c r="M37" s="9"/>
      <c r="N37" s="19"/>
      <c r="O37" s="19">
        <v>1.5530527250261501</v>
      </c>
      <c r="P37" s="19">
        <v>1.13619589192967</v>
      </c>
    </row>
    <row r="38" spans="1:16" ht="12.75" customHeight="1" x14ac:dyDescent="0.25">
      <c r="A38" s="15" t="s">
        <v>120</v>
      </c>
      <c r="B38" s="16"/>
      <c r="C38" s="15" t="s">
        <v>121</v>
      </c>
      <c r="D38" s="15"/>
      <c r="E38" s="17">
        <v>2.56951376822727</v>
      </c>
      <c r="F38" s="18">
        <v>1.11410467455301E-35</v>
      </c>
      <c r="G38" s="9">
        <v>2.3497432939192999E-38</v>
      </c>
      <c r="H38" s="20">
        <v>2.2614658351268</v>
      </c>
      <c r="I38" s="18">
        <v>7.3337820156567097E-22</v>
      </c>
      <c r="J38" s="9">
        <v>4.0393627753211202E-24</v>
      </c>
      <c r="K38" s="9"/>
      <c r="L38" s="9"/>
      <c r="M38" s="9"/>
      <c r="N38" s="19"/>
      <c r="O38" s="19"/>
      <c r="P38" s="19"/>
    </row>
    <row r="39" spans="1:16" ht="12.75" customHeight="1" x14ac:dyDescent="0.25">
      <c r="A39" s="15" t="s">
        <v>122</v>
      </c>
      <c r="B39" s="16"/>
      <c r="C39" s="15" t="s">
        <v>123</v>
      </c>
      <c r="D39" s="15"/>
      <c r="E39" s="17">
        <v>2.55319880947996</v>
      </c>
      <c r="F39" s="18">
        <v>1.3476225546100401E-35</v>
      </c>
      <c r="G39" s="9">
        <v>2.9212042018027601E-38</v>
      </c>
      <c r="H39" s="21">
        <v>1.4535887326525501</v>
      </c>
      <c r="I39" s="18">
        <v>1.1841564159878199E-9</v>
      </c>
      <c r="J39" s="9">
        <v>1.9429282567518101E-11</v>
      </c>
      <c r="K39" s="9"/>
      <c r="L39" s="9"/>
      <c r="M39" s="9"/>
      <c r="N39" s="19"/>
      <c r="O39" s="19"/>
      <c r="P39" s="19"/>
    </row>
    <row r="40" spans="1:16" ht="12.75" customHeight="1" x14ac:dyDescent="0.25">
      <c r="A40" s="15" t="s">
        <v>124</v>
      </c>
      <c r="B40" s="16" t="s">
        <v>125</v>
      </c>
      <c r="C40" s="15" t="s">
        <v>126</v>
      </c>
      <c r="D40" s="15"/>
      <c r="E40" s="17">
        <v>2.9573791580705699</v>
      </c>
      <c r="F40" s="18">
        <v>2.00890215339799E-35</v>
      </c>
      <c r="G40" s="9">
        <v>4.47233474890875E-38</v>
      </c>
      <c r="H40" s="17">
        <v>3.5648665602988099</v>
      </c>
      <c r="I40" s="18">
        <v>1.3962471878634E-49</v>
      </c>
      <c r="J40" s="9">
        <v>2.8332938065409899E-52</v>
      </c>
      <c r="K40" s="9"/>
      <c r="L40" s="9"/>
      <c r="M40" s="9"/>
      <c r="N40" s="19">
        <v>1.8630010000000012</v>
      </c>
      <c r="O40" s="19">
        <v>1.26556198606304</v>
      </c>
      <c r="P40" s="19">
        <v>1.3607626585300401</v>
      </c>
    </row>
    <row r="41" spans="1:16" ht="12.75" customHeight="1" x14ac:dyDescent="0.25">
      <c r="A41" s="15" t="s">
        <v>127</v>
      </c>
      <c r="B41" s="16"/>
      <c r="C41" s="15" t="s">
        <v>128</v>
      </c>
      <c r="D41" s="15"/>
      <c r="E41" s="17">
        <v>6.20710435863296</v>
      </c>
      <c r="F41" s="18">
        <v>3.5263417684433998E-35</v>
      </c>
      <c r="G41" s="9">
        <v>8.0571403696345796E-38</v>
      </c>
      <c r="H41" s="17">
        <v>7.9488890234194498</v>
      </c>
      <c r="I41" s="18">
        <v>1.01948719193166E-96</v>
      </c>
      <c r="J41" s="9">
        <v>5.3196803846155696E-100</v>
      </c>
      <c r="K41" s="9"/>
      <c r="L41" s="9"/>
      <c r="M41" s="9"/>
      <c r="N41" s="19"/>
      <c r="O41" s="19"/>
      <c r="P41" s="19"/>
    </row>
    <row r="42" spans="1:16" ht="12.75" customHeight="1" x14ac:dyDescent="0.25">
      <c r="A42" s="15" t="s">
        <v>129</v>
      </c>
      <c r="B42" s="16" t="s">
        <v>130</v>
      </c>
      <c r="C42" s="15" t="s">
        <v>46</v>
      </c>
      <c r="D42" s="15"/>
      <c r="E42" s="17">
        <v>3.4428323384339699</v>
      </c>
      <c r="F42" s="18">
        <v>5.3648596094438E-33</v>
      </c>
      <c r="G42" s="9">
        <v>1.25721708581494E-35</v>
      </c>
      <c r="H42" s="17">
        <v>3.2944197060917499</v>
      </c>
      <c r="I42" s="18">
        <v>3.2011950463668501E-26</v>
      </c>
      <c r="J42" s="9">
        <v>1.3734255185015501E-28</v>
      </c>
      <c r="K42" s="9"/>
      <c r="L42" s="9"/>
      <c r="M42" s="9"/>
      <c r="N42" s="19"/>
      <c r="O42" s="19">
        <v>2.0504761708950201</v>
      </c>
      <c r="P42" s="19">
        <v>0.81974403162792298</v>
      </c>
    </row>
    <row r="43" spans="1:16" ht="12.75" customHeight="1" x14ac:dyDescent="0.25">
      <c r="A43" s="15" t="s">
        <v>131</v>
      </c>
      <c r="B43" s="16" t="s">
        <v>132</v>
      </c>
      <c r="C43" s="15" t="s">
        <v>133</v>
      </c>
      <c r="D43" s="15"/>
      <c r="E43" s="17">
        <v>4.4072839517914497</v>
      </c>
      <c r="F43" s="18">
        <v>1.3492483791814499E-32</v>
      </c>
      <c r="G43" s="9">
        <v>3.2409153170332001E-35</v>
      </c>
      <c r="H43" s="17">
        <v>4.3633608286616603</v>
      </c>
      <c r="I43" s="18">
        <v>5.4687284295669298E-29</v>
      </c>
      <c r="J43" s="9">
        <v>2.09262567457918E-31</v>
      </c>
      <c r="K43" s="9"/>
      <c r="L43" s="9"/>
      <c r="M43" s="9"/>
      <c r="N43" s="19"/>
      <c r="O43" s="19"/>
      <c r="P43" s="19"/>
    </row>
    <row r="44" spans="1:16" ht="12.75" customHeight="1" x14ac:dyDescent="0.25">
      <c r="A44" s="15" t="s">
        <v>134</v>
      </c>
      <c r="B44" s="16" t="s">
        <v>135</v>
      </c>
      <c r="C44" s="15" t="s">
        <v>136</v>
      </c>
      <c r="D44" s="15"/>
      <c r="E44" s="17">
        <v>3.6435161525785902</v>
      </c>
      <c r="F44" s="18">
        <v>1.9163096747902899E-32</v>
      </c>
      <c r="G44" s="9">
        <v>4.7152736739816201E-35</v>
      </c>
      <c r="H44" s="17">
        <v>4.3612972233023903</v>
      </c>
      <c r="I44" s="18">
        <v>6.4441474146058399E-65</v>
      </c>
      <c r="J44" s="9">
        <v>7.8459587028480206E-68</v>
      </c>
      <c r="K44" s="9"/>
      <c r="L44" s="9"/>
      <c r="M44" s="9"/>
      <c r="N44" s="19">
        <v>5.1989640000000001</v>
      </c>
      <c r="O44" s="19">
        <v>6.2462314615438999</v>
      </c>
      <c r="P44" s="19">
        <v>5.3615713554159496</v>
      </c>
    </row>
    <row r="45" spans="1:16" ht="12.75" customHeight="1" x14ac:dyDescent="0.25">
      <c r="A45" s="15" t="s">
        <v>137</v>
      </c>
      <c r="B45" s="16" t="s">
        <v>138</v>
      </c>
      <c r="C45" s="15" t="s">
        <v>84</v>
      </c>
      <c r="D45" s="15"/>
      <c r="E45" s="17">
        <v>3.2549413072897702</v>
      </c>
      <c r="F45" s="18">
        <v>2.0883231718785501E-32</v>
      </c>
      <c r="G45" s="9">
        <v>5.2608762312249005E-35</v>
      </c>
      <c r="H45" s="17">
        <v>3.7927374552497999</v>
      </c>
      <c r="I45" s="18">
        <v>1.02744988309984E-42</v>
      </c>
      <c r="J45" s="9">
        <v>2.6210456201526499E-45</v>
      </c>
      <c r="K45" s="9"/>
      <c r="L45" s="9"/>
      <c r="M45" s="9"/>
      <c r="N45" s="19">
        <v>3.402016000000001</v>
      </c>
      <c r="O45" s="19"/>
      <c r="P45" s="19"/>
    </row>
    <row r="46" spans="1:16" ht="12.75" customHeight="1" x14ac:dyDescent="0.25">
      <c r="A46" s="15" t="s">
        <v>139</v>
      </c>
      <c r="B46" s="16" t="s">
        <v>140</v>
      </c>
      <c r="C46" s="15" t="s">
        <v>141</v>
      </c>
      <c r="D46" s="15"/>
      <c r="E46" s="17">
        <v>2.8554717604530899</v>
      </c>
      <c r="F46" s="18">
        <v>2.17577668886063E-32</v>
      </c>
      <c r="G46" s="9">
        <v>5.6086574673307102E-35</v>
      </c>
      <c r="H46" s="17">
        <v>3.3910759471300702</v>
      </c>
      <c r="I46" s="18">
        <v>6.53623330754262E-36</v>
      </c>
      <c r="J46" s="9">
        <v>1.9705712661886399E-38</v>
      </c>
      <c r="K46" s="9"/>
      <c r="L46" s="9"/>
      <c r="M46" s="9"/>
      <c r="N46" s="19"/>
      <c r="O46" s="19">
        <v>5.0101718447887098</v>
      </c>
      <c r="P46" s="19">
        <v>5.8017517998305399</v>
      </c>
    </row>
    <row r="47" spans="1:16" ht="12.75" customHeight="1" x14ac:dyDescent="0.25">
      <c r="A47" s="15" t="s">
        <v>142</v>
      </c>
      <c r="B47" s="16" t="s">
        <v>143</v>
      </c>
      <c r="C47" s="15" t="s">
        <v>144</v>
      </c>
      <c r="D47" s="15"/>
      <c r="E47" s="17">
        <v>5.7894222347992796</v>
      </c>
      <c r="F47" s="18">
        <v>8.0277268214081596E-31</v>
      </c>
      <c r="G47" s="9">
        <v>2.1163964319138099E-33</v>
      </c>
      <c r="H47" s="17">
        <v>4.8808314934429697</v>
      </c>
      <c r="I47" s="18">
        <v>7.1560772220850298E-17</v>
      </c>
      <c r="J47" s="9">
        <v>5.4765897107793598E-19</v>
      </c>
      <c r="K47" s="9"/>
      <c r="L47" s="9"/>
      <c r="M47" s="9"/>
      <c r="N47" s="19">
        <v>1.7398119000000003</v>
      </c>
      <c r="O47" s="19">
        <v>1.5580534289074901</v>
      </c>
      <c r="P47" s="19"/>
    </row>
    <row r="48" spans="1:16" ht="12.75" customHeight="1" x14ac:dyDescent="0.25">
      <c r="A48" s="15" t="s">
        <v>145</v>
      </c>
      <c r="B48" s="16" t="s">
        <v>146</v>
      </c>
      <c r="C48" s="15" t="s">
        <v>23</v>
      </c>
      <c r="D48" s="15"/>
      <c r="E48" s="17">
        <v>6.3864308556502296</v>
      </c>
      <c r="F48" s="18">
        <v>9.6399829374456706E-31</v>
      </c>
      <c r="G48" s="9">
        <v>2.5979214665329001E-33</v>
      </c>
      <c r="H48" s="17">
        <v>7.6791818939360699</v>
      </c>
      <c r="I48" s="18">
        <v>4.00957149748404E-43</v>
      </c>
      <c r="J48" s="9">
        <v>9.76356695815919E-46</v>
      </c>
      <c r="K48" s="9"/>
      <c r="L48" s="9"/>
      <c r="M48" s="9"/>
      <c r="N48" s="19">
        <v>6.6303970000000003</v>
      </c>
      <c r="O48" s="19">
        <v>0.69907229503848001</v>
      </c>
      <c r="P48" s="19"/>
    </row>
    <row r="49" spans="1:16" ht="12.75" customHeight="1" x14ac:dyDescent="0.25">
      <c r="A49" s="15" t="s">
        <v>147</v>
      </c>
      <c r="B49" s="16" t="s">
        <v>148</v>
      </c>
      <c r="C49" s="15" t="s">
        <v>149</v>
      </c>
      <c r="D49" s="15"/>
      <c r="E49" s="20">
        <v>2.2955175605063598</v>
      </c>
      <c r="F49" s="18">
        <v>6.6341852064300605E-30</v>
      </c>
      <c r="G49" s="9">
        <v>1.8267426603914299E-32</v>
      </c>
      <c r="H49" s="20">
        <v>2.2553307733605701</v>
      </c>
      <c r="I49" s="18">
        <v>2.4975216137877098E-22</v>
      </c>
      <c r="J49" s="9">
        <v>1.3176859163652699E-24</v>
      </c>
      <c r="K49" s="9"/>
      <c r="L49" s="9"/>
      <c r="M49" s="9"/>
      <c r="N49" s="19">
        <v>2.9308130000000006</v>
      </c>
      <c r="O49" s="19">
        <v>2.4568819895773601</v>
      </c>
      <c r="P49" s="19">
        <v>0.78415644378901395</v>
      </c>
    </row>
    <row r="50" spans="1:16" ht="12.75" customHeight="1" x14ac:dyDescent="0.25">
      <c r="A50" s="15" t="s">
        <v>150</v>
      </c>
      <c r="B50" s="16" t="s">
        <v>151</v>
      </c>
      <c r="C50" s="15" t="s">
        <v>152</v>
      </c>
      <c r="D50" s="15"/>
      <c r="E50" s="17">
        <v>3.38457268272614</v>
      </c>
      <c r="F50" s="18">
        <v>1.51082714515134E-29</v>
      </c>
      <c r="G50" s="9">
        <v>4.2486204796569401E-32</v>
      </c>
      <c r="H50" s="17">
        <v>4.6656927632180203</v>
      </c>
      <c r="I50" s="18">
        <v>1.86645289511846E-43</v>
      </c>
      <c r="J50" s="9">
        <v>4.4367212836187898E-46</v>
      </c>
      <c r="K50" s="9"/>
      <c r="L50" s="9"/>
      <c r="M50" s="9"/>
      <c r="N50" s="19">
        <v>3.7747140000000003</v>
      </c>
      <c r="O50" s="19"/>
      <c r="P50" s="19">
        <v>0.90888903056724002</v>
      </c>
    </row>
    <row r="51" spans="1:16" ht="12.75" customHeight="1" x14ac:dyDescent="0.25">
      <c r="A51" s="15" t="s">
        <v>153</v>
      </c>
      <c r="B51" s="16" t="s">
        <v>154</v>
      </c>
      <c r="C51" s="15" t="s">
        <v>155</v>
      </c>
      <c r="D51" s="15"/>
      <c r="E51" s="17">
        <v>2.9894888960034298</v>
      </c>
      <c r="F51" s="18">
        <v>2.71594990192568E-29</v>
      </c>
      <c r="G51" s="9">
        <v>7.7966808362738404E-32</v>
      </c>
      <c r="H51" s="17">
        <v>3.6448237893770101</v>
      </c>
      <c r="I51" s="18">
        <v>6.85678289874489E-52</v>
      </c>
      <c r="J51" s="9">
        <v>1.3516385584260601E-54</v>
      </c>
      <c r="K51" s="9"/>
      <c r="L51" s="9"/>
      <c r="M51" s="9"/>
      <c r="N51" s="19"/>
      <c r="O51" s="19">
        <v>0.795663532314276</v>
      </c>
      <c r="P51" s="19">
        <v>1.47177263874536</v>
      </c>
    </row>
    <row r="52" spans="1:16" ht="12.75" customHeight="1" x14ac:dyDescent="0.25">
      <c r="A52" s="15" t="s">
        <v>156</v>
      </c>
      <c r="B52" s="16" t="s">
        <v>157</v>
      </c>
      <c r="C52" s="15" t="s">
        <v>158</v>
      </c>
      <c r="D52" s="15"/>
      <c r="E52" s="17">
        <v>2.6234493190624502</v>
      </c>
      <c r="F52" s="18">
        <v>1.1716220120061299E-28</v>
      </c>
      <c r="G52" s="9">
        <v>3.4320171422055401E-31</v>
      </c>
      <c r="H52" s="17">
        <v>2.9296076618310001</v>
      </c>
      <c r="I52" s="18">
        <v>1.90371817839831E-28</v>
      </c>
      <c r="J52" s="9">
        <v>7.61575569976133E-31</v>
      </c>
      <c r="K52" s="9"/>
      <c r="L52" s="9" t="s">
        <v>159</v>
      </c>
      <c r="M52" s="9"/>
      <c r="N52" s="19">
        <v>2.3453289999999991</v>
      </c>
      <c r="O52" s="19">
        <v>1.3532684882018899</v>
      </c>
      <c r="P52" s="19">
        <v>0.902232152406645</v>
      </c>
    </row>
    <row r="53" spans="1:16" ht="12.75" customHeight="1" x14ac:dyDescent="0.25">
      <c r="A53" s="15" t="s">
        <v>160</v>
      </c>
      <c r="B53" s="16"/>
      <c r="C53" s="15" t="s">
        <v>149</v>
      </c>
      <c r="D53" s="15"/>
      <c r="E53" s="17">
        <v>3.0924875946181198</v>
      </c>
      <c r="F53" s="18">
        <v>1.31722352611569E-28</v>
      </c>
      <c r="G53" s="9">
        <v>3.9356962816744001E-31</v>
      </c>
      <c r="H53" s="17">
        <v>4.1525528305729997</v>
      </c>
      <c r="I53" s="18">
        <v>1.29316054794523E-59</v>
      </c>
      <c r="J53" s="9">
        <v>1.8743630391135699E-62</v>
      </c>
      <c r="K53" s="9"/>
      <c r="L53" s="9"/>
      <c r="M53" s="9"/>
      <c r="N53" s="19"/>
      <c r="O53" s="19"/>
      <c r="P53" s="19"/>
    </row>
    <row r="54" spans="1:16" ht="12.75" customHeight="1" x14ac:dyDescent="0.25">
      <c r="A54" s="15" t="s">
        <v>161</v>
      </c>
      <c r="B54" s="16" t="s">
        <v>162</v>
      </c>
      <c r="C54" s="15" t="s">
        <v>163</v>
      </c>
      <c r="D54" s="15"/>
      <c r="E54" s="17">
        <v>3.06565336683401</v>
      </c>
      <c r="F54" s="18">
        <v>2.31718141260613E-28</v>
      </c>
      <c r="G54" s="9">
        <v>7.05919699194555E-31</v>
      </c>
      <c r="H54" s="17">
        <v>3.1225335724491599</v>
      </c>
      <c r="I54" s="18">
        <v>4.7006370844641601E-25</v>
      </c>
      <c r="J54" s="9">
        <v>2.12575192827113E-27</v>
      </c>
      <c r="K54" s="9"/>
      <c r="L54" s="9"/>
      <c r="M54" s="9"/>
      <c r="N54" s="19">
        <v>3.3473283999999999</v>
      </c>
      <c r="O54" s="19">
        <v>1.34670304382535</v>
      </c>
      <c r="P54" s="19">
        <v>1.07170926894232</v>
      </c>
    </row>
    <row r="55" spans="1:16" ht="12.75" customHeight="1" x14ac:dyDescent="0.25">
      <c r="A55" s="15" t="s">
        <v>164</v>
      </c>
      <c r="B55" s="16"/>
      <c r="C55" s="15" t="s">
        <v>149</v>
      </c>
      <c r="D55" s="15"/>
      <c r="E55" s="20">
        <v>2.2403092434363301</v>
      </c>
      <c r="F55" s="18">
        <v>2.9800603149188101E-28</v>
      </c>
      <c r="G55" s="9">
        <v>9.2532190925477293E-31</v>
      </c>
      <c r="H55" s="20">
        <v>1.6176896507019201</v>
      </c>
      <c r="I55" s="18">
        <v>6.2960685355501699E-12</v>
      </c>
      <c r="J55" s="9">
        <v>7.8481837612667296E-14</v>
      </c>
      <c r="K55" s="9"/>
      <c r="L55" s="9"/>
      <c r="M55" s="9"/>
      <c r="N55" s="19"/>
      <c r="O55" s="19"/>
      <c r="P55" s="19"/>
    </row>
    <row r="56" spans="1:16" ht="12.75" customHeight="1" x14ac:dyDescent="0.25">
      <c r="A56" s="15" t="s">
        <v>165</v>
      </c>
      <c r="B56" s="16" t="s">
        <v>166</v>
      </c>
      <c r="C56" s="15" t="s">
        <v>167</v>
      </c>
      <c r="D56" s="15"/>
      <c r="E56" s="20">
        <v>2.2294624119031798</v>
      </c>
      <c r="F56" s="18">
        <v>6.8144400414388296E-28</v>
      </c>
      <c r="G56" s="9">
        <v>2.15583667606595E-30</v>
      </c>
      <c r="H56" s="20">
        <v>1.9083323939816399</v>
      </c>
      <c r="I56" s="18">
        <v>3.6481802739171399E-16</v>
      </c>
      <c r="J56" s="9">
        <v>2.9611852872704098E-18</v>
      </c>
      <c r="K56" s="9"/>
      <c r="L56" s="9"/>
      <c r="M56" s="9"/>
      <c r="N56" s="19">
        <v>3.1233220000000004</v>
      </c>
      <c r="O56" s="19">
        <v>1.0772900427968</v>
      </c>
      <c r="P56" s="19"/>
    </row>
    <row r="57" spans="1:16" ht="12.75" customHeight="1" x14ac:dyDescent="0.25">
      <c r="A57" s="15" t="s">
        <v>168</v>
      </c>
      <c r="B57" s="16" t="s">
        <v>169</v>
      </c>
      <c r="C57" s="15" t="s">
        <v>73</v>
      </c>
      <c r="D57" s="15" t="s">
        <v>170</v>
      </c>
      <c r="E57" s="17">
        <v>2.6212865513670902</v>
      </c>
      <c r="F57" s="18">
        <v>3.5518118134530897E-27</v>
      </c>
      <c r="G57" s="9">
        <v>1.14447038338461E-29</v>
      </c>
      <c r="H57" s="20">
        <v>1.9584101556954701</v>
      </c>
      <c r="I57" s="18">
        <v>4.4500776027657498E-11</v>
      </c>
      <c r="J57" s="9">
        <v>6.1663297023481895E-13</v>
      </c>
      <c r="K57" s="9"/>
      <c r="L57" s="9"/>
      <c r="M57" s="9"/>
      <c r="N57" s="19">
        <v>2.4787640999999994</v>
      </c>
      <c r="O57" s="19">
        <v>1.46184188659277</v>
      </c>
      <c r="P57" s="19"/>
    </row>
    <row r="58" spans="1:16" ht="12.75" customHeight="1" x14ac:dyDescent="0.25">
      <c r="A58" s="15" t="s">
        <v>171</v>
      </c>
      <c r="B58" s="16"/>
      <c r="C58" s="15" t="s">
        <v>172</v>
      </c>
      <c r="D58" s="15"/>
      <c r="E58" s="17">
        <v>7.4035599204274396</v>
      </c>
      <c r="F58" s="18">
        <v>4.8464165336280703E-27</v>
      </c>
      <c r="G58" s="9">
        <v>1.59001304050133E-29</v>
      </c>
      <c r="H58" s="17">
        <v>8.5091237411517007</v>
      </c>
      <c r="I58" s="18">
        <v>6.80697878557057E-65</v>
      </c>
      <c r="J58" s="9">
        <v>8.6823708999624603E-68</v>
      </c>
      <c r="K58" s="9"/>
      <c r="L58" s="9"/>
      <c r="M58" s="9"/>
      <c r="N58" s="19"/>
      <c r="O58" s="19"/>
      <c r="P58" s="19"/>
    </row>
    <row r="59" spans="1:16" ht="12.75" customHeight="1" x14ac:dyDescent="0.25">
      <c r="A59" s="15" t="s">
        <v>173</v>
      </c>
      <c r="B59" s="16"/>
      <c r="C59" s="15" t="s">
        <v>174</v>
      </c>
      <c r="D59" s="15"/>
      <c r="E59" s="17">
        <v>3.0362189960799602</v>
      </c>
      <c r="F59" s="18">
        <v>5.1658041198935103E-27</v>
      </c>
      <c r="G59" s="9">
        <v>1.7250620120331E-29</v>
      </c>
      <c r="H59" s="20">
        <v>2.39089281278555</v>
      </c>
      <c r="I59" s="18">
        <v>1.5633842184513201E-11</v>
      </c>
      <c r="J59" s="9">
        <v>2.0303691148718499E-13</v>
      </c>
      <c r="K59" s="9"/>
      <c r="L59" s="9"/>
      <c r="M59" s="9"/>
      <c r="N59" s="19"/>
      <c r="O59" s="19"/>
      <c r="P59" s="19"/>
    </row>
    <row r="60" spans="1:16" ht="12.75" customHeight="1" x14ac:dyDescent="0.25">
      <c r="A60" s="15" t="s">
        <v>175</v>
      </c>
      <c r="B60" s="16" t="s">
        <v>176</v>
      </c>
      <c r="C60" s="15" t="s">
        <v>177</v>
      </c>
      <c r="D60" s="15" t="s">
        <v>178</v>
      </c>
      <c r="E60" s="17">
        <v>2.6296427001516798</v>
      </c>
      <c r="F60" s="18">
        <v>1.6375892462277601E-26</v>
      </c>
      <c r="G60" s="9">
        <v>5.5644839346892004E-29</v>
      </c>
      <c r="H60" s="17">
        <v>3.3159716484811801</v>
      </c>
      <c r="I60" s="18">
        <v>3.5005490079347099E-41</v>
      </c>
      <c r="J60" s="9">
        <v>9.3358797753360803E-44</v>
      </c>
      <c r="K60" s="9"/>
      <c r="L60" s="9"/>
      <c r="M60" s="9"/>
      <c r="N60" s="19">
        <v>5.0884711999999999</v>
      </c>
      <c r="O60" s="19">
        <v>3.3611253546732902</v>
      </c>
      <c r="P60" s="19">
        <v>4.0372971590569202</v>
      </c>
    </row>
    <row r="61" spans="1:16" ht="12.75" customHeight="1" x14ac:dyDescent="0.25">
      <c r="A61" s="15" t="s">
        <v>179</v>
      </c>
      <c r="B61" s="16"/>
      <c r="C61" s="15" t="s">
        <v>180</v>
      </c>
      <c r="D61" s="15"/>
      <c r="E61" s="17">
        <v>3.9576476109666001</v>
      </c>
      <c r="F61" s="18">
        <v>2.0935488986141E-26</v>
      </c>
      <c r="G61" s="9">
        <v>7.2364746041497195E-29</v>
      </c>
      <c r="H61" s="17">
        <v>3.9456413835052699</v>
      </c>
      <c r="I61" s="18">
        <v>1.7105944819203001E-21</v>
      </c>
      <c r="J61" s="9">
        <v>9.6201104328773807E-24</v>
      </c>
      <c r="K61" s="9"/>
      <c r="L61" s="9"/>
      <c r="M61" s="9"/>
      <c r="N61" s="19"/>
      <c r="O61" s="19"/>
      <c r="P61" s="19"/>
    </row>
    <row r="62" spans="1:16" ht="12.75" customHeight="1" x14ac:dyDescent="0.25">
      <c r="A62" s="15" t="s">
        <v>181</v>
      </c>
      <c r="B62" s="16"/>
      <c r="C62" s="15" t="s">
        <v>182</v>
      </c>
      <c r="D62" s="15"/>
      <c r="E62" s="17">
        <v>2.9381487780745199</v>
      </c>
      <c r="F62" s="18">
        <v>6.2518740862997597E-26</v>
      </c>
      <c r="G62" s="9">
        <v>2.1976240270548102E-28</v>
      </c>
      <c r="H62" s="20">
        <v>2.4558920408840499</v>
      </c>
      <c r="I62" s="18">
        <v>6.9200755073947904E-14</v>
      </c>
      <c r="J62" s="9">
        <v>7.1014225696247602E-16</v>
      </c>
      <c r="K62" s="9"/>
      <c r="L62" s="9"/>
      <c r="M62" s="9"/>
      <c r="N62" s="19"/>
      <c r="O62" s="19"/>
      <c r="P62" s="19"/>
    </row>
    <row r="63" spans="1:16" ht="12.75" customHeight="1" x14ac:dyDescent="0.25">
      <c r="A63" s="15" t="s">
        <v>183</v>
      </c>
      <c r="B63" s="16" t="s">
        <v>184</v>
      </c>
      <c r="C63" s="15" t="s">
        <v>185</v>
      </c>
      <c r="D63" s="15"/>
      <c r="E63" s="17">
        <v>5.0151123791430701</v>
      </c>
      <c r="F63" s="18">
        <v>6.7018647393718505E-26</v>
      </c>
      <c r="G63" s="9">
        <v>2.3950656107662E-28</v>
      </c>
      <c r="H63" s="17">
        <v>3.5506369237006101</v>
      </c>
      <c r="I63" s="18">
        <v>7.1944287708079698E-9</v>
      </c>
      <c r="J63" s="9">
        <v>1.2638635885637799E-10</v>
      </c>
      <c r="K63" s="9"/>
      <c r="L63" s="9"/>
      <c r="M63" s="9"/>
      <c r="N63" s="19"/>
      <c r="O63" s="19">
        <v>-0.65041402018738903</v>
      </c>
      <c r="P63" s="19"/>
    </row>
    <row r="64" spans="1:16" ht="12.75" customHeight="1" x14ac:dyDescent="0.25">
      <c r="A64" s="15" t="s">
        <v>186</v>
      </c>
      <c r="B64" s="16" t="s">
        <v>187</v>
      </c>
      <c r="C64" s="15" t="s">
        <v>188</v>
      </c>
      <c r="D64" s="15"/>
      <c r="E64" s="20">
        <v>2.4666222760964298</v>
      </c>
      <c r="F64" s="18">
        <v>7.1328562400085098E-26</v>
      </c>
      <c r="G64" s="9">
        <v>2.5908787092420601E-28</v>
      </c>
      <c r="H64" s="20">
        <v>2.1176519285551199</v>
      </c>
      <c r="I64" s="18">
        <v>5.3302988937721801E-16</v>
      </c>
      <c r="J64" s="9">
        <v>4.54286837537402E-18</v>
      </c>
      <c r="K64" s="9"/>
      <c r="L64" s="9"/>
      <c r="M64" s="9"/>
      <c r="N64" s="19">
        <v>2.4789719999999997</v>
      </c>
      <c r="O64" s="19">
        <v>0.67811458061450303</v>
      </c>
      <c r="P64" s="19"/>
    </row>
    <row r="65" spans="1:16" ht="12.75" customHeight="1" x14ac:dyDescent="0.25">
      <c r="A65" s="15" t="s">
        <v>189</v>
      </c>
      <c r="B65" s="16" t="s">
        <v>190</v>
      </c>
      <c r="C65" s="15" t="s">
        <v>191</v>
      </c>
      <c r="D65" s="15" t="s">
        <v>192</v>
      </c>
      <c r="E65" s="17">
        <v>3.8871558562974902</v>
      </c>
      <c r="F65" s="18">
        <v>9.7756203338157297E-26</v>
      </c>
      <c r="G65" s="9">
        <v>3.6080853068744002E-28</v>
      </c>
      <c r="H65" s="17">
        <v>4.7689981234694701</v>
      </c>
      <c r="I65" s="18">
        <v>9.2595085340752298E-57</v>
      </c>
      <c r="J65" s="9">
        <v>1.5031669698174099E-59</v>
      </c>
      <c r="K65" s="9"/>
      <c r="L65" s="9"/>
      <c r="M65" s="9"/>
      <c r="N65" s="19">
        <v>3.7666070000000005</v>
      </c>
      <c r="O65" s="19">
        <v>1.19424588551504</v>
      </c>
      <c r="P65" s="19">
        <v>1.5039123013561999</v>
      </c>
    </row>
    <row r="66" spans="1:16" ht="12.75" customHeight="1" x14ac:dyDescent="0.25">
      <c r="A66" s="15" t="s">
        <v>193</v>
      </c>
      <c r="B66" s="16" t="s">
        <v>194</v>
      </c>
      <c r="C66" s="15" t="s">
        <v>136</v>
      </c>
      <c r="D66" s="15"/>
      <c r="E66" s="17">
        <v>2.8588320420196598</v>
      </c>
      <c r="F66" s="18">
        <v>6.6159089070180001E-25</v>
      </c>
      <c r="G66" s="9">
        <v>2.4806266919512099E-27</v>
      </c>
      <c r="H66" s="17">
        <v>2.7262940142037801</v>
      </c>
      <c r="I66" s="18">
        <v>1.2721329660036E-19</v>
      </c>
      <c r="J66" s="9">
        <v>8.1868482853895902E-22</v>
      </c>
      <c r="K66" s="9"/>
      <c r="L66" s="9"/>
      <c r="M66" s="9"/>
      <c r="N66" s="19"/>
      <c r="O66" s="19">
        <v>1.7211586098192</v>
      </c>
      <c r="P66" s="19">
        <v>0.70259269814830505</v>
      </c>
    </row>
    <row r="67" spans="1:16" ht="12.75" customHeight="1" x14ac:dyDescent="0.25">
      <c r="A67" s="15" t="s">
        <v>195</v>
      </c>
      <c r="B67" s="16" t="s">
        <v>196</v>
      </c>
      <c r="C67" s="15" t="s">
        <v>197</v>
      </c>
      <c r="D67" s="15"/>
      <c r="E67" s="20">
        <v>2.1161852431252299</v>
      </c>
      <c r="F67" s="18">
        <v>8.3660682911022204E-25</v>
      </c>
      <c r="G67" s="9">
        <v>3.1858599737632199E-27</v>
      </c>
      <c r="H67" s="21">
        <v>1.4942033269047701</v>
      </c>
      <c r="I67" s="18">
        <v>4.7772010685393202E-10</v>
      </c>
      <c r="J67" s="9">
        <v>7.4228309738435695E-12</v>
      </c>
      <c r="K67" s="9"/>
      <c r="L67" s="9"/>
      <c r="M67" s="9"/>
      <c r="N67" s="19">
        <v>5.1488080000000016</v>
      </c>
      <c r="O67" s="19">
        <v>4.6233232462488303</v>
      </c>
      <c r="P67" s="19">
        <v>1.9714984945457299</v>
      </c>
    </row>
    <row r="68" spans="1:16" ht="12.75" customHeight="1" x14ac:dyDescent="0.25">
      <c r="A68" s="15" t="s">
        <v>198</v>
      </c>
      <c r="B68" s="16"/>
      <c r="C68" s="15" t="s">
        <v>199</v>
      </c>
      <c r="D68" s="15"/>
      <c r="E68" s="20">
        <v>2.0819460047411402</v>
      </c>
      <c r="F68" s="18">
        <v>1.2240455905302299E-24</v>
      </c>
      <c r="G68" s="9">
        <v>4.7329667218346199E-27</v>
      </c>
      <c r="H68" s="20">
        <v>1.9173850187405499</v>
      </c>
      <c r="I68" s="18">
        <v>2.19093437295896E-16</v>
      </c>
      <c r="J68" s="9">
        <v>1.7021405726838E-18</v>
      </c>
      <c r="K68" s="9"/>
      <c r="L68" s="9"/>
      <c r="M68" s="9"/>
      <c r="N68" s="19"/>
      <c r="O68" s="19"/>
      <c r="P68" s="19"/>
    </row>
    <row r="69" spans="1:16" ht="12.75" customHeight="1" x14ac:dyDescent="0.25">
      <c r="A69" s="15" t="s">
        <v>200</v>
      </c>
      <c r="B69" s="16" t="s">
        <v>201</v>
      </c>
      <c r="C69" s="15" t="s">
        <v>23</v>
      </c>
      <c r="D69" s="15"/>
      <c r="E69" s="17">
        <v>5.2120501715126499</v>
      </c>
      <c r="F69" s="18">
        <v>1.8852382892031101E-24</v>
      </c>
      <c r="G69" s="9">
        <v>7.40002140585905E-27</v>
      </c>
      <c r="H69" s="17">
        <v>5.8731439884933296</v>
      </c>
      <c r="I69" s="18">
        <v>1.8551627989151799E-36</v>
      </c>
      <c r="J69" s="9">
        <v>5.4854651405771301E-39</v>
      </c>
      <c r="K69" s="9"/>
      <c r="L69" s="9"/>
      <c r="M69" s="9"/>
      <c r="N69" s="19">
        <v>5.2002943000000013</v>
      </c>
      <c r="O69" s="19">
        <v>4.2228637702743796</v>
      </c>
      <c r="P69" s="19">
        <v>3.5832251790110998</v>
      </c>
    </row>
    <row r="70" spans="1:16" ht="12.75" customHeight="1" x14ac:dyDescent="0.25">
      <c r="A70" s="15" t="s">
        <v>202</v>
      </c>
      <c r="B70" s="16" t="s">
        <v>203</v>
      </c>
      <c r="C70" s="15" t="s">
        <v>204</v>
      </c>
      <c r="D70" s="15"/>
      <c r="E70" s="17">
        <v>8.7479232772284092</v>
      </c>
      <c r="F70" s="18">
        <v>2.5910613195340799E-24</v>
      </c>
      <c r="G70" s="9">
        <v>1.0322348686409099E-26</v>
      </c>
      <c r="H70" s="9"/>
      <c r="I70" s="9"/>
      <c r="J70" s="9"/>
      <c r="K70" s="9"/>
      <c r="L70" s="9"/>
      <c r="M70" s="9"/>
      <c r="N70" s="19">
        <v>3.153403</v>
      </c>
      <c r="O70" s="19"/>
      <c r="P70" s="19"/>
    </row>
    <row r="71" spans="1:16" ht="12.75" customHeight="1" x14ac:dyDescent="0.25">
      <c r="A71" s="15" t="s">
        <v>205</v>
      </c>
      <c r="B71" s="16"/>
      <c r="C71" s="15" t="s">
        <v>206</v>
      </c>
      <c r="D71" s="15"/>
      <c r="E71" s="17">
        <v>2.7508421142750601</v>
      </c>
      <c r="F71" s="18">
        <v>1.3413203275140799E-23</v>
      </c>
      <c r="G71" s="9">
        <v>5.4221748549107399E-26</v>
      </c>
      <c r="H71" s="17">
        <v>2.5376463336342101</v>
      </c>
      <c r="I71" s="18">
        <v>2.1474331987343401E-17</v>
      </c>
      <c r="J71" s="9">
        <v>1.5687417847896999E-19</v>
      </c>
      <c r="K71" s="9"/>
      <c r="L71" s="9" t="s">
        <v>207</v>
      </c>
      <c r="M71" s="9"/>
      <c r="N71" s="19"/>
      <c r="O71" s="19"/>
      <c r="P71" s="19"/>
    </row>
    <row r="72" spans="1:16" ht="12.75" customHeight="1" x14ac:dyDescent="0.25">
      <c r="A72" s="15" t="s">
        <v>208</v>
      </c>
      <c r="B72" s="16"/>
      <c r="C72" s="15" t="s">
        <v>209</v>
      </c>
      <c r="D72" s="15" t="s">
        <v>210</v>
      </c>
      <c r="E72" s="20">
        <v>2.0242785343930598</v>
      </c>
      <c r="F72" s="18">
        <v>1.45613531828787E-23</v>
      </c>
      <c r="G72" s="9">
        <v>5.9716135848702999E-26</v>
      </c>
      <c r="H72" s="20">
        <v>1.7015260140600399</v>
      </c>
      <c r="I72" s="18">
        <v>3.1931935124475301E-13</v>
      </c>
      <c r="J72" s="9">
        <v>3.5916021649746103E-15</v>
      </c>
      <c r="K72" s="9"/>
      <c r="L72" s="9"/>
      <c r="M72" s="9"/>
      <c r="N72" s="19"/>
      <c r="O72" s="19"/>
      <c r="P72" s="19"/>
    </row>
    <row r="73" spans="1:16" ht="12.75" customHeight="1" x14ac:dyDescent="0.25">
      <c r="A73" s="15" t="s">
        <v>211</v>
      </c>
      <c r="B73" s="16"/>
      <c r="C73" s="15" t="s">
        <v>23</v>
      </c>
      <c r="D73" s="15"/>
      <c r="E73" s="17">
        <v>5.60707721941721</v>
      </c>
      <c r="F73" s="18">
        <v>2.90811171270435E-23</v>
      </c>
      <c r="G73" s="9">
        <v>1.2096545292753501E-25</v>
      </c>
      <c r="H73" s="17">
        <v>6.79506222961035</v>
      </c>
      <c r="I73" s="18">
        <v>2.6979894940300901E-48</v>
      </c>
      <c r="J73" s="9">
        <v>5.63123966750252E-51</v>
      </c>
      <c r="K73" s="9"/>
      <c r="L73" s="9"/>
      <c r="M73" s="9"/>
      <c r="N73" s="19"/>
      <c r="O73" s="19"/>
      <c r="P73" s="19"/>
    </row>
    <row r="74" spans="1:16" ht="12.75" customHeight="1" x14ac:dyDescent="0.25">
      <c r="A74" s="15" t="s">
        <v>212</v>
      </c>
      <c r="B74" s="16"/>
      <c r="C74" s="15" t="s">
        <v>213</v>
      </c>
      <c r="D74" s="15"/>
      <c r="E74" s="20">
        <v>2.38559185580031</v>
      </c>
      <c r="F74" s="18">
        <v>5.02648726471793E-23</v>
      </c>
      <c r="G74" s="9">
        <v>2.1202594355831702E-25</v>
      </c>
      <c r="H74" s="17">
        <v>2.6858304454150601</v>
      </c>
      <c r="I74" s="18">
        <v>4.6806055494202902E-29</v>
      </c>
      <c r="J74" s="9">
        <v>1.7639109503265201E-31</v>
      </c>
      <c r="K74" s="9"/>
      <c r="L74" s="9"/>
      <c r="M74" s="9"/>
      <c r="N74" s="19"/>
      <c r="O74" s="19"/>
      <c r="P74" s="19"/>
    </row>
    <row r="75" spans="1:16" ht="12.75" customHeight="1" x14ac:dyDescent="0.25">
      <c r="A75" s="15" t="s">
        <v>214</v>
      </c>
      <c r="B75" s="16" t="s">
        <v>215</v>
      </c>
      <c r="C75" s="15" t="s">
        <v>216</v>
      </c>
      <c r="D75" s="15"/>
      <c r="E75" s="17">
        <v>3.9122705165607199</v>
      </c>
      <c r="F75" s="18">
        <v>6.8484748263766196E-23</v>
      </c>
      <c r="G75" s="9">
        <v>2.9289276602348902E-25</v>
      </c>
      <c r="H75" s="17">
        <v>2.76636057861981</v>
      </c>
      <c r="I75" s="18">
        <v>1.5641910355708399E-9</v>
      </c>
      <c r="J75" s="9">
        <v>2.58461528952742E-11</v>
      </c>
      <c r="K75" s="9"/>
      <c r="L75" s="9" t="s">
        <v>217</v>
      </c>
      <c r="M75" s="9"/>
      <c r="N75" s="19">
        <v>2.9684366999999994</v>
      </c>
      <c r="O75" s="19">
        <v>0.76790497867539198</v>
      </c>
      <c r="P75" s="19">
        <v>0.93423660136016495</v>
      </c>
    </row>
    <row r="76" spans="1:16" ht="12.75" customHeight="1" x14ac:dyDescent="0.25">
      <c r="A76" s="15" t="s">
        <v>218</v>
      </c>
      <c r="B76" s="16" t="s">
        <v>219</v>
      </c>
      <c r="C76" s="15" t="s">
        <v>220</v>
      </c>
      <c r="D76" s="15"/>
      <c r="E76" s="17">
        <v>5.4235011100121202</v>
      </c>
      <c r="F76" s="18">
        <v>1.1522307934229801E-22</v>
      </c>
      <c r="G76" s="9">
        <v>4.9953177522584997E-25</v>
      </c>
      <c r="H76" s="17">
        <v>7.7648629721964797</v>
      </c>
      <c r="I76" s="18">
        <v>6.1149156010843496E-59</v>
      </c>
      <c r="J76" s="9">
        <v>9.2177531092412393E-62</v>
      </c>
      <c r="K76" s="9"/>
      <c r="L76" s="9"/>
      <c r="M76" s="9"/>
      <c r="N76" s="19">
        <v>6.2666804000000011</v>
      </c>
      <c r="O76" s="19">
        <v>0.85951378981951598</v>
      </c>
      <c r="P76" s="19">
        <v>1.2984226444727101</v>
      </c>
    </row>
    <row r="77" spans="1:16" ht="12.75" customHeight="1" x14ac:dyDescent="0.25">
      <c r="A77" s="15" t="s">
        <v>221</v>
      </c>
      <c r="B77" s="16" t="s">
        <v>222</v>
      </c>
      <c r="C77" s="15" t="s">
        <v>223</v>
      </c>
      <c r="D77" s="15"/>
      <c r="E77" s="17">
        <v>3.71250016790315</v>
      </c>
      <c r="F77" s="18">
        <v>1.51691298708931E-22</v>
      </c>
      <c r="G77" s="9">
        <v>6.6652102660787598E-25</v>
      </c>
      <c r="H77" s="17">
        <v>2.5738716475671102</v>
      </c>
      <c r="I77" s="22">
        <v>1.5138588688019901E-7</v>
      </c>
      <c r="J77" s="9">
        <v>3.1772780061822902E-9</v>
      </c>
      <c r="K77" s="9"/>
      <c r="L77" s="9"/>
      <c r="M77" s="9"/>
      <c r="N77" s="19"/>
      <c r="O77" s="19"/>
      <c r="P77" s="19"/>
    </row>
    <row r="78" spans="1:16" ht="12.75" customHeight="1" x14ac:dyDescent="0.25">
      <c r="A78" s="15" t="s">
        <v>224</v>
      </c>
      <c r="B78" s="16" t="s">
        <v>225</v>
      </c>
      <c r="C78" s="15" t="s">
        <v>96</v>
      </c>
      <c r="D78" s="15"/>
      <c r="E78" s="20">
        <v>2.3118593129515901</v>
      </c>
      <c r="F78" s="18">
        <v>1.96301643944211E-22</v>
      </c>
      <c r="G78" s="9">
        <v>8.7403626104400092E-25</v>
      </c>
      <c r="H78" s="20">
        <v>1.96505256817243</v>
      </c>
      <c r="I78" s="18">
        <v>1.2898974473133599E-13</v>
      </c>
      <c r="J78" s="9">
        <v>1.35361455220152E-15</v>
      </c>
      <c r="K78" s="9"/>
      <c r="L78" s="9"/>
      <c r="M78" s="9"/>
      <c r="N78" s="19">
        <v>1.9163819999999991</v>
      </c>
      <c r="O78" s="19">
        <v>1.57706400359818</v>
      </c>
      <c r="P78" s="19"/>
    </row>
    <row r="79" spans="1:16" ht="12.75" customHeight="1" x14ac:dyDescent="0.25">
      <c r="A79" s="15" t="s">
        <v>226</v>
      </c>
      <c r="B79" s="16" t="s">
        <v>227</v>
      </c>
      <c r="C79" s="15" t="s">
        <v>228</v>
      </c>
      <c r="D79" s="15"/>
      <c r="E79" s="20">
        <v>2.3208049293584101</v>
      </c>
      <c r="F79" s="18">
        <v>5.80304109587777E-22</v>
      </c>
      <c r="G79" s="9">
        <v>2.6518085738969302E-24</v>
      </c>
      <c r="H79" s="20">
        <v>1.8491099104817299</v>
      </c>
      <c r="I79" s="18">
        <v>6.5473789020945401E-12</v>
      </c>
      <c r="J79" s="9">
        <v>8.1994077159811094E-14</v>
      </c>
      <c r="K79" s="9"/>
      <c r="L79" s="9"/>
      <c r="M79" s="9"/>
      <c r="N79" s="19"/>
      <c r="O79" s="19">
        <v>1.35717140370335</v>
      </c>
      <c r="P79" s="19">
        <v>1.45004961705158</v>
      </c>
    </row>
    <row r="80" spans="1:16" ht="12.75" customHeight="1" x14ac:dyDescent="0.25">
      <c r="A80" s="15" t="s">
        <v>229</v>
      </c>
      <c r="B80" s="16" t="s">
        <v>230</v>
      </c>
      <c r="C80" s="15" t="s">
        <v>123</v>
      </c>
      <c r="D80" s="15" t="s">
        <v>231</v>
      </c>
      <c r="E80" s="17">
        <v>7.9910898796729501</v>
      </c>
      <c r="F80" s="18">
        <v>9.9568463079923609E-22</v>
      </c>
      <c r="G80" s="9">
        <v>4.6083007694147103E-24</v>
      </c>
      <c r="H80" s="17">
        <v>11.154211723905799</v>
      </c>
      <c r="I80" s="18">
        <v>9.9723894131076202E-138</v>
      </c>
      <c r="J80" s="9">
        <v>1.1563531323176699E-141</v>
      </c>
      <c r="K80" s="9"/>
      <c r="L80" s="9"/>
      <c r="M80" s="9"/>
      <c r="N80" s="19">
        <v>7.3753635999999991</v>
      </c>
      <c r="O80" s="19">
        <v>3.0246678254097099</v>
      </c>
      <c r="P80" s="19">
        <v>4.8889663893919604</v>
      </c>
    </row>
    <row r="81" spans="1:16" ht="12.75" customHeight="1" x14ac:dyDescent="0.25">
      <c r="A81" s="15" t="s">
        <v>232</v>
      </c>
      <c r="B81" s="16" t="s">
        <v>233</v>
      </c>
      <c r="C81" s="15" t="s">
        <v>234</v>
      </c>
      <c r="D81" s="15"/>
      <c r="E81" s="17">
        <v>2.8946529472476001</v>
      </c>
      <c r="F81" s="18">
        <v>2.13319696223353E-21</v>
      </c>
      <c r="G81" s="9">
        <v>9.9979938472483905E-24</v>
      </c>
      <c r="H81" s="20">
        <v>1.90958748530818</v>
      </c>
      <c r="I81" s="22">
        <v>6.5911008904913599E-7</v>
      </c>
      <c r="J81" s="9">
        <v>1.4712278773418199E-8</v>
      </c>
      <c r="K81" s="9"/>
      <c r="L81" s="9"/>
      <c r="M81" s="9"/>
      <c r="N81" s="19"/>
      <c r="O81" s="19"/>
      <c r="P81" s="19"/>
    </row>
    <row r="82" spans="1:16" ht="12.75" customHeight="1" x14ac:dyDescent="0.25">
      <c r="A82" s="15" t="s">
        <v>235</v>
      </c>
      <c r="B82" s="16" t="s">
        <v>236</v>
      </c>
      <c r="C82" s="15" t="s">
        <v>237</v>
      </c>
      <c r="D82" s="15" t="s">
        <v>238</v>
      </c>
      <c r="E82" s="17">
        <v>3.2529635682500602</v>
      </c>
      <c r="F82" s="18">
        <v>3.2225342957282999E-21</v>
      </c>
      <c r="G82" s="9">
        <v>1.52923591278922E-23</v>
      </c>
      <c r="H82" s="20">
        <v>1.7873613014485299</v>
      </c>
      <c r="I82" s="22">
        <v>1.1844700451343899E-3</v>
      </c>
      <c r="J82" s="9">
        <v>5.6174425841832901E-5</v>
      </c>
      <c r="K82" s="9"/>
      <c r="L82" s="9"/>
      <c r="M82" s="9"/>
      <c r="N82" s="19">
        <v>2.3555466000000007</v>
      </c>
      <c r="O82" s="19">
        <v>3.59588364772722</v>
      </c>
      <c r="P82" s="19">
        <v>1.05828468038382</v>
      </c>
    </row>
    <row r="83" spans="1:16" ht="12.75" customHeight="1" x14ac:dyDescent="0.25">
      <c r="A83" s="15" t="s">
        <v>239</v>
      </c>
      <c r="B83" s="16"/>
      <c r="C83" s="15" t="s">
        <v>240</v>
      </c>
      <c r="D83" s="15"/>
      <c r="E83" s="17">
        <v>6.5075738900854398</v>
      </c>
      <c r="F83" s="18">
        <v>6.5983829995198901E-21</v>
      </c>
      <c r="G83" s="9">
        <v>3.16988344929774E-23</v>
      </c>
      <c r="H83" s="17">
        <v>8.8341186239624996</v>
      </c>
      <c r="I83" s="18">
        <v>2.2681188260847401E-95</v>
      </c>
      <c r="J83" s="9">
        <v>1.4465043533703699E-98</v>
      </c>
      <c r="K83" s="9"/>
      <c r="L83" s="9"/>
      <c r="M83" s="9"/>
      <c r="N83" s="19"/>
      <c r="O83" s="19"/>
      <c r="P83" s="19"/>
    </row>
    <row r="84" spans="1:16" ht="12.75" customHeight="1" x14ac:dyDescent="0.25">
      <c r="A84" s="15" t="s">
        <v>241</v>
      </c>
      <c r="B84" s="16"/>
      <c r="C84" s="15" t="s">
        <v>242</v>
      </c>
      <c r="D84" s="15"/>
      <c r="E84" s="17">
        <v>6.7940836015099899</v>
      </c>
      <c r="F84" s="18">
        <v>6.6865447417353596E-21</v>
      </c>
      <c r="G84" s="9">
        <v>3.2514102382332602E-23</v>
      </c>
      <c r="H84" s="17">
        <v>6.49930807724333</v>
      </c>
      <c r="I84" s="18">
        <v>3.2833598135118498E-16</v>
      </c>
      <c r="J84" s="9">
        <v>2.60795625261551E-18</v>
      </c>
      <c r="K84" s="9"/>
      <c r="L84" s="9"/>
      <c r="M84" s="9"/>
      <c r="N84" s="19"/>
      <c r="O84" s="19"/>
      <c r="P84" s="19"/>
    </row>
    <row r="85" spans="1:16" ht="12.75" customHeight="1" x14ac:dyDescent="0.25">
      <c r="A85" s="15" t="s">
        <v>243</v>
      </c>
      <c r="B85" s="16"/>
      <c r="C85" s="15" t="s">
        <v>244</v>
      </c>
      <c r="D85" s="15"/>
      <c r="E85" s="20">
        <v>2.1986643946121398</v>
      </c>
      <c r="F85" s="18">
        <v>6.81709181243857E-21</v>
      </c>
      <c r="G85" s="9">
        <v>3.3548287084471201E-23</v>
      </c>
      <c r="H85" s="20">
        <v>2.2925643840477901</v>
      </c>
      <c r="I85" s="18">
        <v>6.4566932350314799E-23</v>
      </c>
      <c r="J85" s="9">
        <v>3.2567967964270598E-25</v>
      </c>
      <c r="K85" s="9"/>
      <c r="L85" s="9" t="s">
        <v>245</v>
      </c>
      <c r="M85" s="9"/>
      <c r="N85" s="19"/>
      <c r="O85" s="19"/>
      <c r="P85" s="19"/>
    </row>
    <row r="86" spans="1:16" ht="12.75" customHeight="1" x14ac:dyDescent="0.25">
      <c r="A86" s="15" t="s">
        <v>246</v>
      </c>
      <c r="B86" s="16" t="s">
        <v>247</v>
      </c>
      <c r="C86" s="15" t="s">
        <v>248</v>
      </c>
      <c r="D86" s="15" t="s">
        <v>249</v>
      </c>
      <c r="E86" s="20">
        <v>2.1996702773673902</v>
      </c>
      <c r="F86" s="18">
        <v>7.3802882198507598E-21</v>
      </c>
      <c r="G86" s="9">
        <v>3.6752270120529298E-23</v>
      </c>
      <c r="H86" s="20">
        <v>2.0338752697987501</v>
      </c>
      <c r="I86" s="18">
        <v>2.5969285102039701E-18</v>
      </c>
      <c r="J86" s="9">
        <v>1.73148642551865E-20</v>
      </c>
      <c r="K86" s="9"/>
      <c r="L86" s="9"/>
      <c r="M86" s="9"/>
      <c r="N86" s="19">
        <v>2.6315943000000002</v>
      </c>
      <c r="O86" s="19">
        <v>3.4355972828201899</v>
      </c>
      <c r="P86" s="19">
        <v>2.5809834341689299</v>
      </c>
    </row>
    <row r="87" spans="1:16" ht="12.75" customHeight="1" x14ac:dyDescent="0.25">
      <c r="A87" s="15" t="s">
        <v>250</v>
      </c>
      <c r="B87" s="16" t="s">
        <v>251</v>
      </c>
      <c r="C87" s="15" t="s">
        <v>23</v>
      </c>
      <c r="D87" s="15"/>
      <c r="E87" s="20">
        <v>1.8741052399168201</v>
      </c>
      <c r="F87" s="18">
        <v>1.33987500499888E-20</v>
      </c>
      <c r="G87" s="9">
        <v>6.7507909326793295E-23</v>
      </c>
      <c r="H87" s="17">
        <v>2.5810544810697702</v>
      </c>
      <c r="I87" s="18">
        <v>1.4622750564713599E-28</v>
      </c>
      <c r="J87" s="9">
        <v>5.7649990630828102E-31</v>
      </c>
      <c r="K87" s="9"/>
      <c r="L87" s="9"/>
      <c r="M87" s="9"/>
      <c r="N87" s="19">
        <v>2.5023539999999995</v>
      </c>
      <c r="O87" s="19"/>
      <c r="P87" s="19"/>
    </row>
    <row r="88" spans="1:16" ht="12.75" customHeight="1" x14ac:dyDescent="0.25">
      <c r="A88" s="15" t="s">
        <v>252</v>
      </c>
      <c r="B88" s="16" t="s">
        <v>253</v>
      </c>
      <c r="C88" s="15" t="s">
        <v>149</v>
      </c>
      <c r="D88" s="15"/>
      <c r="E88" s="20">
        <v>1.88553615223617</v>
      </c>
      <c r="F88" s="18">
        <v>1.7311182673194699E-20</v>
      </c>
      <c r="G88" s="9">
        <v>8.8234395252676795E-23</v>
      </c>
      <c r="H88" s="21">
        <v>1.4311219539364</v>
      </c>
      <c r="I88" s="18">
        <v>1.60855532161034E-9</v>
      </c>
      <c r="J88" s="9">
        <v>2.6672473445069401E-11</v>
      </c>
      <c r="K88" s="9"/>
      <c r="L88" s="9"/>
      <c r="M88" s="9"/>
      <c r="N88" s="19">
        <v>2.5549674000000011</v>
      </c>
      <c r="O88" s="19">
        <v>1.3568971574191799</v>
      </c>
      <c r="P88" s="19"/>
    </row>
    <row r="89" spans="1:16" ht="12.75" customHeight="1" x14ac:dyDescent="0.25">
      <c r="A89" s="15" t="s">
        <v>254</v>
      </c>
      <c r="B89" s="16" t="s">
        <v>255</v>
      </c>
      <c r="C89" s="15" t="s">
        <v>256</v>
      </c>
      <c r="D89" s="15"/>
      <c r="E89" s="17">
        <v>2.5138499868939301</v>
      </c>
      <c r="F89" s="18">
        <v>1.11665844855837E-19</v>
      </c>
      <c r="G89" s="9">
        <v>5.7569830378543902E-22</v>
      </c>
      <c r="H89" s="20">
        <v>2.4531149453063201</v>
      </c>
      <c r="I89" s="18">
        <v>3.4318569490739798E-16</v>
      </c>
      <c r="J89" s="9">
        <v>2.74580391333609E-18</v>
      </c>
      <c r="K89" s="9"/>
      <c r="L89" s="9"/>
      <c r="M89" s="9"/>
      <c r="N89" s="19">
        <v>4.5305087999999998</v>
      </c>
      <c r="O89" s="19">
        <v>0.98023142455189405</v>
      </c>
      <c r="P89" s="19">
        <v>1.09711730929408</v>
      </c>
    </row>
    <row r="90" spans="1:16" ht="12.75" customHeight="1" x14ac:dyDescent="0.25">
      <c r="A90" s="15" t="s">
        <v>257</v>
      </c>
      <c r="B90" s="16"/>
      <c r="C90" s="15" t="s">
        <v>258</v>
      </c>
      <c r="D90" s="15"/>
      <c r="E90" s="20">
        <v>2.4884363705411801</v>
      </c>
      <c r="F90" s="18">
        <v>1.25452128445835E-19</v>
      </c>
      <c r="G90" s="9">
        <v>6.5412381695935802E-22</v>
      </c>
      <c r="H90" s="17">
        <v>2.6956737163701798</v>
      </c>
      <c r="I90" s="18">
        <v>3.9362633433795999E-23</v>
      </c>
      <c r="J90" s="9">
        <v>1.9626544963511399E-25</v>
      </c>
      <c r="K90" s="9"/>
      <c r="L90" s="9"/>
      <c r="M90" s="9"/>
      <c r="N90" s="19"/>
      <c r="O90" s="19"/>
      <c r="P90" s="19"/>
    </row>
    <row r="91" spans="1:16" ht="12.75" customHeight="1" x14ac:dyDescent="0.25">
      <c r="A91" s="15" t="s">
        <v>259</v>
      </c>
      <c r="B91" s="16"/>
      <c r="C91" s="15" t="s">
        <v>260</v>
      </c>
      <c r="D91" s="15"/>
      <c r="E91" s="17">
        <v>2.80994310944646</v>
      </c>
      <c r="F91" s="18">
        <v>2.8901013208017798E-19</v>
      </c>
      <c r="G91" s="9">
        <v>1.52386852699139E-21</v>
      </c>
      <c r="H91" s="17">
        <v>2.7247175512442601</v>
      </c>
      <c r="I91" s="18">
        <v>4.3166128367793402E-16</v>
      </c>
      <c r="J91" s="9">
        <v>3.6038511624317303E-18</v>
      </c>
      <c r="K91" s="9"/>
      <c r="L91" s="9"/>
      <c r="M91" s="9"/>
      <c r="N91" s="19"/>
      <c r="O91" s="19"/>
      <c r="P91" s="19"/>
    </row>
    <row r="92" spans="1:16" ht="12.75" customHeight="1" x14ac:dyDescent="0.25">
      <c r="A92" s="15" t="s">
        <v>261</v>
      </c>
      <c r="B92" s="16" t="s">
        <v>262</v>
      </c>
      <c r="C92" s="15" t="s">
        <v>263</v>
      </c>
      <c r="D92" s="15" t="s">
        <v>264</v>
      </c>
      <c r="E92" s="17">
        <v>4.9335392773295803</v>
      </c>
      <c r="F92" s="18">
        <v>3.3415656049203598E-19</v>
      </c>
      <c r="G92" s="9">
        <v>1.7814896598966101E-21</v>
      </c>
      <c r="H92" s="17">
        <v>7.9423219204113602</v>
      </c>
      <c r="I92" s="18">
        <v>1.20051953461037E-91</v>
      </c>
      <c r="J92" s="9">
        <v>9.0484426889696395E-95</v>
      </c>
      <c r="K92" s="9"/>
      <c r="L92" s="9"/>
      <c r="M92" s="9"/>
      <c r="N92" s="19">
        <v>6.6073255999999994</v>
      </c>
      <c r="O92" s="19"/>
      <c r="P92" s="19"/>
    </row>
    <row r="93" spans="1:16" ht="12.75" customHeight="1" x14ac:dyDescent="0.25">
      <c r="A93" s="15" t="s">
        <v>265</v>
      </c>
      <c r="B93" s="16" t="s">
        <v>266</v>
      </c>
      <c r="C93" s="15" t="s">
        <v>267</v>
      </c>
      <c r="D93" s="15"/>
      <c r="E93" s="17">
        <v>2.6589396879596601</v>
      </c>
      <c r="F93" s="18">
        <v>4.2549480926669599E-19</v>
      </c>
      <c r="G93" s="9">
        <v>2.2933694096043102E-21</v>
      </c>
      <c r="H93" s="17">
        <v>3.5732882796476702</v>
      </c>
      <c r="I93" s="18">
        <v>1.37707228236116E-32</v>
      </c>
      <c r="J93" s="9">
        <v>4.7105325057576899E-35</v>
      </c>
      <c r="K93" s="9"/>
      <c r="L93" s="9"/>
      <c r="M93" s="9"/>
      <c r="N93" s="19">
        <v>4.0484833999999994</v>
      </c>
      <c r="O93" s="19">
        <v>1.31303780414459</v>
      </c>
      <c r="P93" s="19">
        <v>1.9335398989544901</v>
      </c>
    </row>
    <row r="94" spans="1:16" ht="12.75" customHeight="1" x14ac:dyDescent="0.25">
      <c r="A94" s="15" t="s">
        <v>268</v>
      </c>
      <c r="B94" s="16"/>
      <c r="C94" s="15" t="s">
        <v>269</v>
      </c>
      <c r="D94" s="15"/>
      <c r="E94" s="20">
        <v>2.16825817420942</v>
      </c>
      <c r="F94" s="18">
        <v>4.7208449783436403E-19</v>
      </c>
      <c r="G94" s="9">
        <v>2.5721400374126099E-21</v>
      </c>
      <c r="H94" s="20">
        <v>2.0157262740880499</v>
      </c>
      <c r="I94" s="18">
        <v>7.5222859115138304E-14</v>
      </c>
      <c r="J94" s="9">
        <v>7.7630269726893596E-16</v>
      </c>
      <c r="K94" s="9"/>
      <c r="L94" s="9"/>
      <c r="M94" s="9"/>
      <c r="N94" s="19"/>
      <c r="O94" s="19"/>
      <c r="P94" s="19"/>
    </row>
    <row r="95" spans="1:16" ht="12.75" customHeight="1" x14ac:dyDescent="0.25">
      <c r="A95" s="15" t="s">
        <v>270</v>
      </c>
      <c r="B95" s="16" t="s">
        <v>271</v>
      </c>
      <c r="C95" s="15" t="s">
        <v>272</v>
      </c>
      <c r="D95" s="15"/>
      <c r="E95" s="17">
        <v>3.9302561929149</v>
      </c>
      <c r="F95" s="18">
        <v>4.8921663832229697E-19</v>
      </c>
      <c r="G95" s="9">
        <v>2.6941451755987999E-21</v>
      </c>
      <c r="H95" s="17">
        <v>3.5840340206598702</v>
      </c>
      <c r="I95" s="18">
        <v>4.9511316380202003E-12</v>
      </c>
      <c r="J95" s="9">
        <v>6.0281635203168096E-14</v>
      </c>
      <c r="K95" s="9"/>
      <c r="L95" s="9"/>
      <c r="M95" s="9"/>
      <c r="N95" s="19">
        <v>2.6354461999999992</v>
      </c>
      <c r="O95" s="19">
        <v>3.3286506019224502</v>
      </c>
      <c r="P95" s="19">
        <v>0.90673316417830496</v>
      </c>
    </row>
    <row r="96" spans="1:16" ht="12.75" customHeight="1" x14ac:dyDescent="0.25">
      <c r="A96" s="15" t="s">
        <v>273</v>
      </c>
      <c r="B96" s="16" t="s">
        <v>274</v>
      </c>
      <c r="C96" s="15" t="s">
        <v>275</v>
      </c>
      <c r="D96" s="15" t="s">
        <v>276</v>
      </c>
      <c r="E96" s="17">
        <v>3.2907166378578498</v>
      </c>
      <c r="F96" s="18">
        <v>9.3588827803428898E-19</v>
      </c>
      <c r="G96" s="9">
        <v>5.20882221648939E-21</v>
      </c>
      <c r="H96" s="17">
        <v>3.6231213418853598</v>
      </c>
      <c r="I96" s="18">
        <v>2.5349750756922299E-22</v>
      </c>
      <c r="J96" s="9">
        <v>1.3521434772940901E-24</v>
      </c>
      <c r="K96" s="9"/>
      <c r="L96" s="9"/>
      <c r="M96" s="9"/>
      <c r="N96" s="19">
        <v>6.0195137000000001</v>
      </c>
      <c r="O96" s="19">
        <v>3.3928149697608601</v>
      </c>
      <c r="P96" s="19">
        <v>2.2636955993277499</v>
      </c>
    </row>
    <row r="97" spans="1:16" ht="12.75" customHeight="1" x14ac:dyDescent="0.25">
      <c r="A97" s="15" t="s">
        <v>277</v>
      </c>
      <c r="B97" s="16" t="s">
        <v>278</v>
      </c>
      <c r="C97" s="15" t="s">
        <v>279</v>
      </c>
      <c r="D97" s="15"/>
      <c r="E97" s="17">
        <v>5.77430773123577</v>
      </c>
      <c r="F97" s="18">
        <v>9.5960205224317806E-19</v>
      </c>
      <c r="G97" s="9">
        <v>5.3970236695380603E-21</v>
      </c>
      <c r="H97" s="9"/>
      <c r="I97" s="9"/>
      <c r="J97" s="9"/>
      <c r="K97" s="9"/>
      <c r="L97" s="9"/>
      <c r="M97" s="9"/>
      <c r="N97" s="19"/>
      <c r="O97" s="19"/>
      <c r="P97" s="19">
        <v>-0.63154030570376696</v>
      </c>
    </row>
    <row r="98" spans="1:16" ht="12.75" customHeight="1" x14ac:dyDescent="0.25">
      <c r="A98" s="15" t="s">
        <v>280</v>
      </c>
      <c r="B98" s="16" t="s">
        <v>281</v>
      </c>
      <c r="C98" s="15" t="s">
        <v>282</v>
      </c>
      <c r="D98" s="15"/>
      <c r="E98" s="20">
        <v>1.80098931295072</v>
      </c>
      <c r="F98" s="18">
        <v>1.0632288724330501E-18</v>
      </c>
      <c r="G98" s="9">
        <v>6.0421349010490502E-21</v>
      </c>
      <c r="H98" s="20">
        <v>1.8169890075625399</v>
      </c>
      <c r="I98" s="18">
        <v>7.9081736349280506E-15</v>
      </c>
      <c r="J98" s="9">
        <v>7.3818179222136905E-17</v>
      </c>
      <c r="K98" s="9"/>
      <c r="L98" s="9"/>
      <c r="M98" s="9"/>
      <c r="N98" s="19">
        <v>3.0061294999999997</v>
      </c>
      <c r="O98" s="19">
        <v>2.2436197668517099</v>
      </c>
      <c r="P98" s="19">
        <v>1.7656727750547501</v>
      </c>
    </row>
    <row r="99" spans="1:16" ht="12.75" customHeight="1" x14ac:dyDescent="0.25">
      <c r="A99" s="15" t="s">
        <v>283</v>
      </c>
      <c r="B99" s="16" t="s">
        <v>284</v>
      </c>
      <c r="C99" s="15" t="s">
        <v>285</v>
      </c>
      <c r="D99" s="15"/>
      <c r="E99" s="20">
        <v>2.4261350467468601</v>
      </c>
      <c r="F99" s="18">
        <v>1.50545955791067E-18</v>
      </c>
      <c r="G99" s="9">
        <v>8.6434493336015703E-21</v>
      </c>
      <c r="H99" s="17">
        <v>2.6114052664834699</v>
      </c>
      <c r="I99" s="18">
        <v>3.0456613801849898E-18</v>
      </c>
      <c r="J99" s="9">
        <v>2.10130858210815E-20</v>
      </c>
      <c r="K99" s="9"/>
      <c r="L99" s="9"/>
      <c r="M99" s="9"/>
      <c r="N99" s="19"/>
      <c r="O99" s="19">
        <v>1.24003527325693</v>
      </c>
      <c r="P99" s="19">
        <v>0.75149823067361299</v>
      </c>
    </row>
    <row r="100" spans="1:16" ht="12.75" customHeight="1" x14ac:dyDescent="0.25">
      <c r="A100" s="15" t="s">
        <v>286</v>
      </c>
      <c r="B100" s="16" t="s">
        <v>287</v>
      </c>
      <c r="C100" s="15" t="s">
        <v>23</v>
      </c>
      <c r="D100" s="15"/>
      <c r="E100" s="17">
        <v>2.9586577199658199</v>
      </c>
      <c r="F100" s="18">
        <v>3.9921094258069899E-18</v>
      </c>
      <c r="G100" s="9">
        <v>2.31541878935434E-20</v>
      </c>
      <c r="H100" s="17">
        <v>3.15969381370711</v>
      </c>
      <c r="I100" s="18">
        <v>2.6515806328021E-18</v>
      </c>
      <c r="J100" s="9">
        <v>1.79867192739938E-20</v>
      </c>
      <c r="K100" s="9"/>
      <c r="L100" s="9"/>
      <c r="M100" s="9"/>
      <c r="N100" s="19">
        <v>2.9813122000000001</v>
      </c>
      <c r="O100" s="19">
        <v>1.7818352010113001</v>
      </c>
      <c r="P100" s="19">
        <v>1.0659870537379701</v>
      </c>
    </row>
    <row r="101" spans="1:16" ht="12.75" customHeight="1" x14ac:dyDescent="0.25">
      <c r="A101" s="15" t="s">
        <v>288</v>
      </c>
      <c r="B101" s="16"/>
      <c r="C101" s="15" t="s">
        <v>59</v>
      </c>
      <c r="D101" s="15"/>
      <c r="E101" s="17">
        <v>5.8176541419343497</v>
      </c>
      <c r="F101" s="18">
        <v>4.5266725049309102E-18</v>
      </c>
      <c r="G101" s="9">
        <v>2.6519845948391299E-20</v>
      </c>
      <c r="H101" s="17">
        <v>7.2946879846028603</v>
      </c>
      <c r="I101" s="18">
        <v>1.7321031978999099E-44</v>
      </c>
      <c r="J101" s="9">
        <v>3.81609006958467E-47</v>
      </c>
      <c r="K101" s="9"/>
      <c r="L101" s="9"/>
      <c r="M101" s="9"/>
      <c r="N101" s="19"/>
      <c r="O101" s="19"/>
      <c r="P101" s="19"/>
    </row>
    <row r="102" spans="1:16" ht="12.75" customHeight="1" x14ac:dyDescent="0.25">
      <c r="A102" s="15" t="s">
        <v>289</v>
      </c>
      <c r="B102" s="16"/>
      <c r="C102" s="15" t="s">
        <v>290</v>
      </c>
      <c r="D102" s="15" t="s">
        <v>291</v>
      </c>
      <c r="E102" s="17">
        <v>4.0796722740504503</v>
      </c>
      <c r="F102" s="18">
        <v>6.2602079720261402E-18</v>
      </c>
      <c r="G102" s="9">
        <v>3.7042650722048197E-20</v>
      </c>
      <c r="H102" s="17">
        <v>4.2810621373822801</v>
      </c>
      <c r="I102" s="18">
        <v>6.9960363393205994E-20</v>
      </c>
      <c r="J102" s="9">
        <v>4.3400735639338098E-22</v>
      </c>
      <c r="K102" s="9"/>
      <c r="L102" s="9"/>
      <c r="M102" s="9"/>
      <c r="N102" s="19"/>
      <c r="O102" s="19"/>
      <c r="P102" s="19"/>
    </row>
    <row r="103" spans="1:16" ht="12.75" customHeight="1" x14ac:dyDescent="0.25">
      <c r="A103" s="15" t="s">
        <v>292</v>
      </c>
      <c r="B103" s="16"/>
      <c r="C103" s="15" t="s">
        <v>293</v>
      </c>
      <c r="D103" s="15"/>
      <c r="E103" s="17">
        <v>6.2054157530391896</v>
      </c>
      <c r="F103" s="18">
        <v>6.7348412767664304E-18</v>
      </c>
      <c r="G103" s="9">
        <v>4.0245697476722501E-20</v>
      </c>
      <c r="H103" s="9"/>
      <c r="I103" s="9"/>
      <c r="J103" s="9"/>
      <c r="K103" s="9"/>
      <c r="L103" s="9"/>
      <c r="M103" s="9"/>
      <c r="N103" s="19"/>
      <c r="O103" s="19"/>
      <c r="P103" s="19"/>
    </row>
    <row r="104" spans="1:16" ht="12.75" customHeight="1" x14ac:dyDescent="0.25">
      <c r="A104" s="15" t="s">
        <v>294</v>
      </c>
      <c r="B104" s="16"/>
      <c r="C104" s="15" t="s">
        <v>295</v>
      </c>
      <c r="D104" s="15"/>
      <c r="E104" s="17">
        <v>6.2951481011621802</v>
      </c>
      <c r="F104" s="18">
        <v>1.26407907441681E-17</v>
      </c>
      <c r="G104" s="9">
        <v>7.6278718533558703E-20</v>
      </c>
      <c r="H104" s="17">
        <v>6.1963894175742604</v>
      </c>
      <c r="I104" s="18">
        <v>4.2955840377063001E-16</v>
      </c>
      <c r="J104" s="9">
        <v>3.5613898271799702E-18</v>
      </c>
      <c r="K104" s="9"/>
      <c r="L104" s="9"/>
      <c r="M104" s="9"/>
      <c r="N104" s="19"/>
      <c r="O104" s="19"/>
      <c r="P104" s="19"/>
    </row>
    <row r="105" spans="1:16" ht="12.75" customHeight="1" x14ac:dyDescent="0.25">
      <c r="A105" s="15" t="s">
        <v>296</v>
      </c>
      <c r="B105" s="16" t="s">
        <v>297</v>
      </c>
      <c r="C105" s="15" t="s">
        <v>298</v>
      </c>
      <c r="D105" s="15"/>
      <c r="E105" s="20">
        <v>1.73335327050345</v>
      </c>
      <c r="F105" s="18">
        <v>1.7146433109988199E-17</v>
      </c>
      <c r="G105" s="9">
        <v>1.04471793510972E-19</v>
      </c>
      <c r="H105" s="20">
        <v>1.7842616391858701</v>
      </c>
      <c r="I105" s="18">
        <v>2.22512106630745E-14</v>
      </c>
      <c r="J105" s="9">
        <v>2.1286234690441201E-16</v>
      </c>
      <c r="K105" s="9"/>
      <c r="L105" s="9" t="s">
        <v>299</v>
      </c>
      <c r="M105" s="9"/>
      <c r="N105" s="19">
        <v>1.4683320000000011</v>
      </c>
      <c r="O105" s="19"/>
      <c r="P105" s="19"/>
    </row>
    <row r="106" spans="1:16" ht="12.75" customHeight="1" x14ac:dyDescent="0.25">
      <c r="A106" s="15" t="s">
        <v>300</v>
      </c>
      <c r="B106" s="16" t="s">
        <v>301</v>
      </c>
      <c r="C106" s="15" t="s">
        <v>302</v>
      </c>
      <c r="D106" s="15"/>
      <c r="E106" s="20">
        <v>1.76369042487056</v>
      </c>
      <c r="F106" s="18">
        <v>1.83125126698727E-17</v>
      </c>
      <c r="G106" s="9">
        <v>1.12649471576345E-19</v>
      </c>
      <c r="H106" s="20">
        <v>1.74176704494034</v>
      </c>
      <c r="I106" s="18">
        <v>2.0064520671081601E-13</v>
      </c>
      <c r="J106" s="9">
        <v>2.18699552769211E-15</v>
      </c>
      <c r="K106" s="9"/>
      <c r="L106" s="9"/>
      <c r="M106" s="9"/>
      <c r="N106" s="19">
        <v>1.5314240000000012</v>
      </c>
      <c r="O106" s="19">
        <v>1.75947678344945</v>
      </c>
      <c r="P106" s="19">
        <v>1.5968949783764099</v>
      </c>
    </row>
    <row r="107" spans="1:16" ht="12.75" customHeight="1" x14ac:dyDescent="0.25">
      <c r="A107" s="15" t="s">
        <v>303</v>
      </c>
      <c r="B107" s="16" t="s">
        <v>304</v>
      </c>
      <c r="C107" s="15" t="s">
        <v>305</v>
      </c>
      <c r="D107" s="15"/>
      <c r="E107" s="20">
        <v>1.73772316251197</v>
      </c>
      <c r="F107" s="18">
        <v>1.9402553419414801E-17</v>
      </c>
      <c r="G107" s="9">
        <v>1.2049157317112699E-19</v>
      </c>
      <c r="H107" s="21">
        <v>1.3034830017397501</v>
      </c>
      <c r="I107" s="22">
        <v>6.1773125896888006E-8</v>
      </c>
      <c r="J107" s="9">
        <v>1.2141169804641101E-9</v>
      </c>
      <c r="K107" s="9"/>
      <c r="L107" s="9"/>
      <c r="M107" s="9"/>
      <c r="N107" s="19">
        <v>3.9603331000000006</v>
      </c>
      <c r="O107" s="19">
        <v>1.4351395506734199</v>
      </c>
      <c r="P107" s="19">
        <v>0.84188232695759302</v>
      </c>
    </row>
    <row r="108" spans="1:16" ht="12.75" customHeight="1" x14ac:dyDescent="0.25">
      <c r="A108" s="15" t="s">
        <v>306</v>
      </c>
      <c r="B108" s="16" t="s">
        <v>307</v>
      </c>
      <c r="C108" s="15" t="s">
        <v>308</v>
      </c>
      <c r="D108" s="15"/>
      <c r="E108" s="20">
        <v>2.00339940224791</v>
      </c>
      <c r="F108" s="18">
        <v>2.59211755002925E-17</v>
      </c>
      <c r="G108" s="9">
        <v>1.62491404214148E-19</v>
      </c>
      <c r="H108" s="21">
        <v>1.16597867793868</v>
      </c>
      <c r="I108" s="22">
        <v>2.20548539140769E-6</v>
      </c>
      <c r="J108" s="9">
        <v>5.38328704651344E-8</v>
      </c>
      <c r="K108" s="9"/>
      <c r="L108" s="9"/>
      <c r="M108" s="9"/>
      <c r="N108" s="19">
        <v>3.4633009999999986</v>
      </c>
      <c r="O108" s="19">
        <v>0.90608947357796499</v>
      </c>
      <c r="P108" s="19"/>
    </row>
    <row r="109" spans="1:16" ht="12.75" customHeight="1" x14ac:dyDescent="0.25">
      <c r="A109" s="15" t="s">
        <v>309</v>
      </c>
      <c r="B109" s="16" t="s">
        <v>310</v>
      </c>
      <c r="C109" s="15" t="s">
        <v>23</v>
      </c>
      <c r="D109" s="15"/>
      <c r="E109" s="20">
        <v>1.74472797453578</v>
      </c>
      <c r="F109" s="18">
        <v>4.64597854785334E-17</v>
      </c>
      <c r="G109" s="9">
        <v>2.9396313970833698E-19</v>
      </c>
      <c r="H109" s="20">
        <v>1.7984837311264199</v>
      </c>
      <c r="I109" s="18">
        <v>3.11606595595999E-14</v>
      </c>
      <c r="J109" s="9">
        <v>3.0730743006556398E-16</v>
      </c>
      <c r="K109" s="9"/>
      <c r="L109" s="9"/>
      <c r="M109" s="9"/>
      <c r="N109" s="19"/>
      <c r="O109" s="19">
        <v>1.2844475377408</v>
      </c>
      <c r="P109" s="19">
        <v>0.66938034144928804</v>
      </c>
    </row>
    <row r="110" spans="1:16" ht="12.75" customHeight="1" x14ac:dyDescent="0.25">
      <c r="A110" s="15" t="s">
        <v>311</v>
      </c>
      <c r="B110" s="16"/>
      <c r="C110" s="15" t="s">
        <v>312</v>
      </c>
      <c r="D110" s="15"/>
      <c r="E110" s="17">
        <v>6.1745270222726401</v>
      </c>
      <c r="F110" s="18">
        <v>6.4340947847140599E-17</v>
      </c>
      <c r="G110" s="9">
        <v>4.1087136418878198E-19</v>
      </c>
      <c r="H110" s="17">
        <v>6.2632902119130698</v>
      </c>
      <c r="I110" s="18">
        <v>2.0389654232281499E-16</v>
      </c>
      <c r="J110" s="9">
        <v>1.5722541818723499E-18</v>
      </c>
      <c r="K110" s="9"/>
      <c r="L110" s="9"/>
      <c r="M110" s="9"/>
      <c r="N110" s="19"/>
      <c r="O110" s="19"/>
      <c r="P110" s="19"/>
    </row>
    <row r="111" spans="1:16" ht="12.75" customHeight="1" x14ac:dyDescent="0.25">
      <c r="A111" s="15" t="s">
        <v>313</v>
      </c>
      <c r="B111" s="16"/>
      <c r="C111" s="15" t="s">
        <v>314</v>
      </c>
      <c r="D111" s="15"/>
      <c r="E111" s="17">
        <v>7.1607560317475203</v>
      </c>
      <c r="F111" s="18">
        <v>6.6215483883902304E-17</v>
      </c>
      <c r="G111" s="9">
        <v>4.2672114518889498E-19</v>
      </c>
      <c r="H111" s="17">
        <v>7.0207588388498401</v>
      </c>
      <c r="I111" s="18">
        <v>5.2651059744145098E-16</v>
      </c>
      <c r="J111" s="9">
        <v>4.4567803354853797E-18</v>
      </c>
      <c r="K111" s="9"/>
      <c r="L111" s="9"/>
      <c r="M111" s="9"/>
      <c r="N111" s="19"/>
      <c r="O111" s="19"/>
      <c r="P111" s="19"/>
    </row>
    <row r="112" spans="1:16" ht="12.75" customHeight="1" x14ac:dyDescent="0.25">
      <c r="A112" s="15" t="s">
        <v>315</v>
      </c>
      <c r="B112" s="16" t="s">
        <v>316</v>
      </c>
      <c r="C112" s="15" t="s">
        <v>172</v>
      </c>
      <c r="D112" s="15"/>
      <c r="E112" s="17">
        <v>4.0868214214835596</v>
      </c>
      <c r="F112" s="18">
        <v>1.29875953032145E-16</v>
      </c>
      <c r="G112" s="9">
        <v>8.4458555196954001E-19</v>
      </c>
      <c r="H112" s="17">
        <v>3.9428540066876199</v>
      </c>
      <c r="I112" s="18">
        <v>1.0658310910935199E-14</v>
      </c>
      <c r="J112" s="9">
        <v>1.0010704821263401E-16</v>
      </c>
      <c r="K112" s="9"/>
      <c r="L112" s="9"/>
      <c r="M112" s="9"/>
      <c r="N112" s="19">
        <v>3.3593639999999998</v>
      </c>
      <c r="O112" s="19">
        <v>0.70532746216118702</v>
      </c>
      <c r="P112" s="19"/>
    </row>
    <row r="113" spans="1:16" ht="12.75" customHeight="1" x14ac:dyDescent="0.25">
      <c r="A113" s="15" t="s">
        <v>317</v>
      </c>
      <c r="B113" s="16" t="s">
        <v>318</v>
      </c>
      <c r="C113" s="15" t="s">
        <v>319</v>
      </c>
      <c r="D113" s="15"/>
      <c r="E113" s="17">
        <v>4.4351881119048597</v>
      </c>
      <c r="F113" s="18">
        <v>1.4954353682098099E-16</v>
      </c>
      <c r="G113" s="9">
        <v>9.8124530575604194E-19</v>
      </c>
      <c r="H113" s="17">
        <v>6.1520860477618999</v>
      </c>
      <c r="I113" s="18">
        <v>2.08139584276597E-54</v>
      </c>
      <c r="J113" s="9">
        <v>3.62023859479239E-57</v>
      </c>
      <c r="K113" s="9"/>
      <c r="L113" s="9"/>
      <c r="M113" s="9"/>
      <c r="N113" s="19">
        <v>4.527719900000001</v>
      </c>
      <c r="O113" s="19">
        <v>2.2606458581134601</v>
      </c>
      <c r="P113" s="19">
        <v>2.4344818999210598</v>
      </c>
    </row>
    <row r="114" spans="1:16" ht="12.75" customHeight="1" x14ac:dyDescent="0.25">
      <c r="A114" s="15" t="s">
        <v>320</v>
      </c>
      <c r="B114" s="16"/>
      <c r="C114" s="15" t="s">
        <v>321</v>
      </c>
      <c r="D114" s="15"/>
      <c r="E114" s="17">
        <v>2.7050628748827998</v>
      </c>
      <c r="F114" s="18">
        <v>1.4500741921475E-15</v>
      </c>
      <c r="G114" s="9">
        <v>9.59976470283362E-18</v>
      </c>
      <c r="H114" s="17">
        <v>2.8894614887947498</v>
      </c>
      <c r="I114" s="18">
        <v>7.2677015673592506E-18</v>
      </c>
      <c r="J114" s="9">
        <v>5.1827881075208003E-20</v>
      </c>
      <c r="K114" s="9"/>
      <c r="L114" s="9"/>
      <c r="M114" s="9"/>
      <c r="N114" s="19"/>
      <c r="O114" s="19"/>
      <c r="P114" s="19"/>
    </row>
    <row r="115" spans="1:16" ht="12.75" customHeight="1" x14ac:dyDescent="0.25">
      <c r="A115" s="15" t="s">
        <v>322</v>
      </c>
      <c r="B115" s="16" t="s">
        <v>323</v>
      </c>
      <c r="C115" s="15" t="s">
        <v>31</v>
      </c>
      <c r="D115" s="15"/>
      <c r="E115" s="23">
        <v>-1.6198761422646599</v>
      </c>
      <c r="F115" s="18">
        <v>2.4806228894672301E-15</v>
      </c>
      <c r="G115" s="9">
        <v>1.6567520616278899E-17</v>
      </c>
      <c r="H115" s="23">
        <v>-1.56370196325522</v>
      </c>
      <c r="I115" s="22">
        <v>1.0898963630228199E-8</v>
      </c>
      <c r="J115" s="9">
        <v>1.9525624778180101E-10</v>
      </c>
      <c r="K115" s="9"/>
      <c r="L115" s="9"/>
      <c r="M115" s="9"/>
      <c r="N115" s="19"/>
      <c r="O115" s="19">
        <v>-1.4455085947394799</v>
      </c>
      <c r="P115" s="19"/>
    </row>
    <row r="116" spans="1:16" ht="12.75" customHeight="1" x14ac:dyDescent="0.25">
      <c r="A116" s="15" t="s">
        <v>324</v>
      </c>
      <c r="B116" s="16" t="s">
        <v>325</v>
      </c>
      <c r="C116" s="15" t="s">
        <v>326</v>
      </c>
      <c r="D116" s="15"/>
      <c r="E116" s="20">
        <v>1.58053701559257</v>
      </c>
      <c r="F116" s="18">
        <v>7.9680074254151597E-15</v>
      </c>
      <c r="G116" s="9">
        <v>5.4150147129190798E-17</v>
      </c>
      <c r="H116" s="24">
        <v>0.94720396863411804</v>
      </c>
      <c r="I116" s="22">
        <v>1.6157618387819899E-4</v>
      </c>
      <c r="J116" s="9">
        <v>5.9860378883446901E-6</v>
      </c>
      <c r="K116" s="9"/>
      <c r="L116" s="9"/>
      <c r="M116" s="9"/>
      <c r="N116" s="19"/>
      <c r="O116" s="19">
        <v>0.80492305641095996</v>
      </c>
      <c r="P116" s="19"/>
    </row>
    <row r="117" spans="1:16" ht="12.75" customHeight="1" x14ac:dyDescent="0.25">
      <c r="A117" s="15" t="s">
        <v>327</v>
      </c>
      <c r="B117" s="16" t="s">
        <v>328</v>
      </c>
      <c r="C117" s="15" t="s">
        <v>204</v>
      </c>
      <c r="D117" s="15"/>
      <c r="E117" s="17">
        <v>4.2831811667812696</v>
      </c>
      <c r="F117" s="18">
        <v>1.2868484378830699E-14</v>
      </c>
      <c r="G117" s="9">
        <v>8.8207432908969099E-17</v>
      </c>
      <c r="H117" s="17">
        <v>2.5753112055585601</v>
      </c>
      <c r="I117" s="22">
        <v>6.9338419162075904E-5</v>
      </c>
      <c r="J117" s="9">
        <v>2.3437093211671098E-6</v>
      </c>
      <c r="K117" s="9"/>
      <c r="L117" s="9"/>
      <c r="M117" s="9"/>
      <c r="N117" s="19"/>
      <c r="O117" s="19"/>
      <c r="P117" s="19"/>
    </row>
    <row r="118" spans="1:16" ht="12.75" customHeight="1" x14ac:dyDescent="0.25">
      <c r="A118" s="15" t="s">
        <v>329</v>
      </c>
      <c r="B118" s="16" t="s">
        <v>143</v>
      </c>
      <c r="C118" s="15" t="s">
        <v>144</v>
      </c>
      <c r="D118" s="15"/>
      <c r="E118" s="17">
        <v>6.0181036494305502</v>
      </c>
      <c r="F118" s="18">
        <v>1.4475838377555901E-14</v>
      </c>
      <c r="G118" s="9">
        <v>1.00073169403691E-16</v>
      </c>
      <c r="H118" s="9"/>
      <c r="I118" s="9"/>
      <c r="J118" s="9"/>
      <c r="K118" s="9"/>
      <c r="L118" s="9"/>
      <c r="M118" s="9"/>
      <c r="N118" s="19">
        <v>1.7398119000000003</v>
      </c>
      <c r="O118" s="19">
        <v>1.5580534289074901</v>
      </c>
      <c r="P118" s="19"/>
    </row>
    <row r="119" spans="1:16" ht="12.75" customHeight="1" x14ac:dyDescent="0.25">
      <c r="A119" s="15" t="s">
        <v>330</v>
      </c>
      <c r="B119" s="16" t="s">
        <v>331</v>
      </c>
      <c r="C119" s="15" t="s">
        <v>332</v>
      </c>
      <c r="D119" s="15"/>
      <c r="E119" s="20">
        <v>1.60270514671047</v>
      </c>
      <c r="F119" s="18">
        <v>1.55715521103566E-14</v>
      </c>
      <c r="G119" s="9">
        <v>1.09472508831378E-16</v>
      </c>
      <c r="H119" s="20">
        <v>1.5613758889786</v>
      </c>
      <c r="I119" s="18">
        <v>5.7978664141411199E-11</v>
      </c>
      <c r="J119" s="9">
        <v>8.1683762676037305E-13</v>
      </c>
      <c r="K119" s="9"/>
      <c r="L119" s="9"/>
      <c r="M119" s="9"/>
      <c r="N119" s="19">
        <v>2.6733599999999997</v>
      </c>
      <c r="O119" s="19">
        <v>1.6143903821738299</v>
      </c>
      <c r="P119" s="19">
        <v>1.1053449362621799</v>
      </c>
    </row>
    <row r="120" spans="1:16" ht="12.75" customHeight="1" x14ac:dyDescent="0.25">
      <c r="A120" s="15" t="s">
        <v>333</v>
      </c>
      <c r="B120" s="16" t="s">
        <v>334</v>
      </c>
      <c r="C120" s="15" t="s">
        <v>335</v>
      </c>
      <c r="D120" s="15"/>
      <c r="E120" s="20">
        <v>1.5719369385797</v>
      </c>
      <c r="F120" s="18">
        <v>1.55715521103566E-14</v>
      </c>
      <c r="G120" s="9">
        <v>1.08747012209791E-16</v>
      </c>
      <c r="H120" s="20">
        <v>1.6277455415719599</v>
      </c>
      <c r="I120" s="18">
        <v>3.7541663093388104E-12</v>
      </c>
      <c r="J120" s="9">
        <v>4.5055219505631601E-14</v>
      </c>
      <c r="K120" s="9"/>
      <c r="L120" s="9"/>
      <c r="M120" s="9"/>
      <c r="N120" s="19">
        <v>1.4141870000000003</v>
      </c>
      <c r="O120" s="19">
        <v>1.0726029259797101</v>
      </c>
      <c r="P120" s="19">
        <v>0.97171616866317301</v>
      </c>
    </row>
    <row r="121" spans="1:16" ht="12.75" customHeight="1" x14ac:dyDescent="0.25">
      <c r="A121" s="15" t="s">
        <v>336</v>
      </c>
      <c r="B121" s="16" t="s">
        <v>337</v>
      </c>
      <c r="C121" s="15" t="s">
        <v>338</v>
      </c>
      <c r="D121" s="15"/>
      <c r="E121" s="20">
        <v>2.04266968153033</v>
      </c>
      <c r="F121" s="18">
        <v>1.8707695843357201E-14</v>
      </c>
      <c r="G121" s="9">
        <v>1.32616509288548E-16</v>
      </c>
      <c r="H121" s="20">
        <v>2.4514834491436002</v>
      </c>
      <c r="I121" s="18">
        <v>1.28222921977664E-20</v>
      </c>
      <c r="J121" s="9">
        <v>7.4340747899851801E-23</v>
      </c>
      <c r="K121" s="9"/>
      <c r="L121" s="9"/>
      <c r="M121" s="9"/>
      <c r="N121" s="19">
        <v>1.0074400000000003</v>
      </c>
      <c r="O121" s="19"/>
      <c r="P121" s="19"/>
    </row>
    <row r="122" spans="1:16" ht="12.75" customHeight="1" x14ac:dyDescent="0.25">
      <c r="A122" s="15" t="s">
        <v>339</v>
      </c>
      <c r="B122" s="16"/>
      <c r="C122" s="15" t="s">
        <v>23</v>
      </c>
      <c r="D122" s="15"/>
      <c r="E122" s="17">
        <v>2.84545637075442</v>
      </c>
      <c r="F122" s="18">
        <v>2.0082184255713701E-14</v>
      </c>
      <c r="G122" s="9">
        <v>1.43536614868889E-16</v>
      </c>
      <c r="H122" s="20">
        <v>2.2238047388812099</v>
      </c>
      <c r="I122" s="22">
        <v>5.59094268745068E-7</v>
      </c>
      <c r="J122" s="9">
        <v>1.23501227036103E-8</v>
      </c>
      <c r="K122" s="9"/>
      <c r="L122" s="9"/>
      <c r="M122" s="9"/>
      <c r="N122" s="19"/>
      <c r="O122" s="19"/>
      <c r="P122" s="19"/>
    </row>
    <row r="123" spans="1:16" ht="12.75" customHeight="1" x14ac:dyDescent="0.25">
      <c r="A123" s="15" t="s">
        <v>340</v>
      </c>
      <c r="B123" s="16" t="s">
        <v>341</v>
      </c>
      <c r="C123" s="15" t="s">
        <v>342</v>
      </c>
      <c r="D123" s="15"/>
      <c r="E123" s="17">
        <v>4.9019098977762896</v>
      </c>
      <c r="F123" s="18">
        <v>2.49115270691796E-14</v>
      </c>
      <c r="G123" s="9">
        <v>1.7951361119626799E-16</v>
      </c>
      <c r="H123" s="17">
        <v>4.0097683910100201</v>
      </c>
      <c r="I123" s="22">
        <v>2.23844112673044E-8</v>
      </c>
      <c r="J123" s="9">
        <v>4.2567757975857198E-10</v>
      </c>
      <c r="K123" s="9"/>
      <c r="L123" s="9"/>
      <c r="M123" s="9"/>
      <c r="N123" s="19"/>
      <c r="O123" s="19"/>
      <c r="P123" s="19"/>
    </row>
    <row r="124" spans="1:16" ht="12.75" customHeight="1" x14ac:dyDescent="0.25">
      <c r="A124" s="15" t="s">
        <v>343</v>
      </c>
      <c r="B124" s="16"/>
      <c r="C124" s="15" t="s">
        <v>344</v>
      </c>
      <c r="D124" s="15"/>
      <c r="E124" s="20">
        <v>1.84141371076075</v>
      </c>
      <c r="F124" s="18">
        <v>3.4144383208903501E-14</v>
      </c>
      <c r="G124" s="9">
        <v>2.48046371662314E-16</v>
      </c>
      <c r="H124" s="21">
        <v>1.1171267022954301</v>
      </c>
      <c r="I124" s="22">
        <v>5.1913335302129402E-4</v>
      </c>
      <c r="J124" s="9">
        <v>2.22124544602108E-5</v>
      </c>
      <c r="K124" s="9"/>
      <c r="L124" s="9"/>
      <c r="M124" s="9"/>
      <c r="N124" s="19"/>
      <c r="O124" s="19"/>
      <c r="P124" s="19"/>
    </row>
    <row r="125" spans="1:16" ht="12.75" customHeight="1" x14ac:dyDescent="0.25">
      <c r="A125" s="15" t="s">
        <v>345</v>
      </c>
      <c r="B125" s="16" t="s">
        <v>346</v>
      </c>
      <c r="C125" s="15" t="s">
        <v>347</v>
      </c>
      <c r="D125" s="15"/>
      <c r="E125" s="17">
        <v>5.1779726939517303</v>
      </c>
      <c r="F125" s="18">
        <v>3.61483292384757E-14</v>
      </c>
      <c r="G125" s="9">
        <v>2.64722078317972E-16</v>
      </c>
      <c r="H125" s="17">
        <v>6.9828975021239899</v>
      </c>
      <c r="I125" s="18">
        <v>2.2018687085883702E-42</v>
      </c>
      <c r="J125" s="9">
        <v>5.7446713756074195E-45</v>
      </c>
      <c r="K125" s="9"/>
      <c r="L125" s="9"/>
      <c r="M125" s="9"/>
      <c r="N125" s="19"/>
      <c r="O125" s="19"/>
      <c r="P125" s="19">
        <v>0.82772357011251296</v>
      </c>
    </row>
    <row r="126" spans="1:16" ht="12.75" customHeight="1" x14ac:dyDescent="0.25">
      <c r="A126" s="15" t="s">
        <v>348</v>
      </c>
      <c r="B126" s="16" t="s">
        <v>349</v>
      </c>
      <c r="C126" s="15" t="s">
        <v>350</v>
      </c>
      <c r="D126" s="15" t="s">
        <v>351</v>
      </c>
      <c r="E126" s="17">
        <v>7.5400779674017899</v>
      </c>
      <c r="F126" s="18">
        <v>4.33830510602018E-14</v>
      </c>
      <c r="G126" s="9">
        <v>3.22786776298883E-16</v>
      </c>
      <c r="H126" s="17">
        <v>8.5130478493254191</v>
      </c>
      <c r="I126" s="18">
        <v>1.9373792334169202E-21</v>
      </c>
      <c r="J126" s="9">
        <v>1.10078365535052E-23</v>
      </c>
      <c r="K126" s="9"/>
      <c r="L126" s="9"/>
      <c r="M126" s="9"/>
      <c r="N126" s="19"/>
      <c r="O126" s="19"/>
      <c r="P126" s="19"/>
    </row>
    <row r="127" spans="1:16" ht="12.75" customHeight="1" x14ac:dyDescent="0.25">
      <c r="A127" s="15" t="s">
        <v>352</v>
      </c>
      <c r="B127" s="16" t="s">
        <v>353</v>
      </c>
      <c r="C127" s="15" t="s">
        <v>354</v>
      </c>
      <c r="D127" s="15"/>
      <c r="E127" s="20">
        <v>1.7760655251336599</v>
      </c>
      <c r="F127" s="18">
        <v>4.7354569613541598E-14</v>
      </c>
      <c r="G127" s="9">
        <v>3.55110721807565E-16</v>
      </c>
      <c r="H127" s="21">
        <v>1.0120248860643899</v>
      </c>
      <c r="I127" s="22">
        <v>4.4767583445332798E-5</v>
      </c>
      <c r="J127" s="9">
        <v>1.4249422142560099E-6</v>
      </c>
      <c r="K127" s="9"/>
      <c r="L127" s="9" t="s">
        <v>355</v>
      </c>
      <c r="M127" s="9"/>
      <c r="N127" s="19"/>
      <c r="O127" s="19"/>
      <c r="P127" s="19"/>
    </row>
    <row r="128" spans="1:16" ht="12.75" customHeight="1" x14ac:dyDescent="0.25">
      <c r="A128" s="15" t="s">
        <v>356</v>
      </c>
      <c r="B128" s="16" t="s">
        <v>357</v>
      </c>
      <c r="C128" s="15" t="s">
        <v>335</v>
      </c>
      <c r="D128" s="15"/>
      <c r="E128" s="17">
        <v>2.8262952603476701</v>
      </c>
      <c r="F128" s="18">
        <v>7.27266142952098E-14</v>
      </c>
      <c r="G128" s="9">
        <v>5.4963578675271301E-16</v>
      </c>
      <c r="H128" s="17">
        <v>4.1953069220890002</v>
      </c>
      <c r="I128" s="18">
        <v>1.3226488805621801E-35</v>
      </c>
      <c r="J128" s="9">
        <v>4.0642619822469502E-38</v>
      </c>
      <c r="K128" s="9"/>
      <c r="L128" s="9"/>
      <c r="M128" s="9"/>
      <c r="N128" s="19">
        <v>4.2640887999999997</v>
      </c>
      <c r="O128" s="19"/>
      <c r="P128" s="19">
        <v>1.1961298116978301</v>
      </c>
    </row>
    <row r="129" spans="1:16" ht="12.75" customHeight="1" x14ac:dyDescent="0.25">
      <c r="A129" s="15" t="s">
        <v>358</v>
      </c>
      <c r="B129" s="16"/>
      <c r="C129" s="15" t="s">
        <v>359</v>
      </c>
      <c r="D129" s="15"/>
      <c r="E129" s="20">
        <v>1.82986030088256</v>
      </c>
      <c r="F129" s="18">
        <v>7.5558369127016494E-14</v>
      </c>
      <c r="G129" s="9">
        <v>5.7546358817225004E-16</v>
      </c>
      <c r="H129" s="20">
        <v>1.6731010116582701</v>
      </c>
      <c r="I129" s="22">
        <v>2.6727378994868598E-8</v>
      </c>
      <c r="J129" s="9">
        <v>5.1291526248269503E-10</v>
      </c>
      <c r="K129" s="9"/>
      <c r="L129" s="9"/>
      <c r="M129" s="9"/>
      <c r="N129" s="19"/>
      <c r="O129" s="19"/>
      <c r="P129" s="19"/>
    </row>
    <row r="130" spans="1:16" ht="12.75" customHeight="1" x14ac:dyDescent="0.25">
      <c r="A130" s="15" t="s">
        <v>360</v>
      </c>
      <c r="B130" s="16" t="s">
        <v>361</v>
      </c>
      <c r="C130" s="15" t="s">
        <v>362</v>
      </c>
      <c r="D130" s="15"/>
      <c r="E130" s="17">
        <v>2.8932722027097002</v>
      </c>
      <c r="F130" s="18">
        <v>8.7438199363204896E-14</v>
      </c>
      <c r="G130" s="9">
        <v>6.7106474407287104E-16</v>
      </c>
      <c r="H130" s="17">
        <v>2.64961349000761</v>
      </c>
      <c r="I130" s="18">
        <v>8.4868624839367497E-11</v>
      </c>
      <c r="J130" s="9">
        <v>1.2301226930566899E-12</v>
      </c>
      <c r="K130" s="9"/>
      <c r="L130" s="9"/>
      <c r="M130" s="9"/>
      <c r="N130" s="19"/>
      <c r="O130" s="19"/>
      <c r="P130" s="19"/>
    </row>
    <row r="131" spans="1:16" ht="12.75" customHeight="1" x14ac:dyDescent="0.25">
      <c r="A131" s="15" t="s">
        <v>363</v>
      </c>
      <c r="B131" s="16" t="s">
        <v>364</v>
      </c>
      <c r="C131" s="15" t="s">
        <v>365</v>
      </c>
      <c r="D131" s="15"/>
      <c r="E131" s="20">
        <v>2.0691288641306098</v>
      </c>
      <c r="F131" s="18">
        <v>9.4852095817658496E-14</v>
      </c>
      <c r="G131" s="9">
        <v>7.33521392461827E-16</v>
      </c>
      <c r="H131" s="17">
        <v>2.5871958287500898</v>
      </c>
      <c r="I131" s="18">
        <v>4.7029839700644401E-18</v>
      </c>
      <c r="J131" s="9">
        <v>3.3265540604583801E-20</v>
      </c>
      <c r="K131" s="9"/>
      <c r="L131" s="9"/>
      <c r="M131" s="9"/>
      <c r="N131" s="19">
        <v>3.6195247000000004</v>
      </c>
      <c r="O131" s="19">
        <v>1.1598911705121899</v>
      </c>
      <c r="P131" s="19"/>
    </row>
    <row r="132" spans="1:16" ht="12.75" customHeight="1" x14ac:dyDescent="0.25">
      <c r="A132" s="15" t="s">
        <v>366</v>
      </c>
      <c r="B132" s="16" t="s">
        <v>367</v>
      </c>
      <c r="C132" s="15" t="s">
        <v>96</v>
      </c>
      <c r="D132" s="15"/>
      <c r="E132" s="17">
        <v>3.4148756687696702</v>
      </c>
      <c r="F132" s="18">
        <v>1.3359937400313899E-13</v>
      </c>
      <c r="G132" s="9">
        <v>1.04099342330643E-15</v>
      </c>
      <c r="H132" s="17">
        <v>3.71091071707639</v>
      </c>
      <c r="I132" s="18">
        <v>4.1918098565297198E-16</v>
      </c>
      <c r="J132" s="9">
        <v>3.4510493948702498E-18</v>
      </c>
      <c r="K132" s="9"/>
      <c r="L132" s="9"/>
      <c r="M132" s="9"/>
      <c r="N132" s="19">
        <v>3.7984509999999991</v>
      </c>
      <c r="O132" s="19"/>
      <c r="P132" s="19">
        <v>0.63099502519797401</v>
      </c>
    </row>
    <row r="133" spans="1:16" ht="12.75" customHeight="1" x14ac:dyDescent="0.25">
      <c r="A133" s="15" t="s">
        <v>368</v>
      </c>
      <c r="B133" s="16"/>
      <c r="C133" s="15" t="s">
        <v>369</v>
      </c>
      <c r="D133" s="15"/>
      <c r="E133" s="20">
        <v>1.5195586213421099</v>
      </c>
      <c r="F133" s="18">
        <v>2.25261400459595E-13</v>
      </c>
      <c r="G133" s="9">
        <v>1.76841218944202E-15</v>
      </c>
      <c r="H133" s="20">
        <v>1.6484203624532801</v>
      </c>
      <c r="I133" s="18">
        <v>2.5290694076656402E-12</v>
      </c>
      <c r="J133" s="9">
        <v>3.0205722285431501E-14</v>
      </c>
      <c r="K133" s="9"/>
      <c r="L133" s="9"/>
      <c r="M133" s="9"/>
      <c r="N133" s="19"/>
      <c r="O133" s="19"/>
      <c r="P133" s="19"/>
    </row>
    <row r="134" spans="1:16" ht="12.75" customHeight="1" x14ac:dyDescent="0.25">
      <c r="A134" s="15" t="s">
        <v>370</v>
      </c>
      <c r="B134" s="16" t="s">
        <v>371</v>
      </c>
      <c r="C134" s="15" t="s">
        <v>372</v>
      </c>
      <c r="D134" s="15"/>
      <c r="E134" s="20">
        <v>1.74216642016922</v>
      </c>
      <c r="F134" s="18">
        <v>2.5372406341841098E-13</v>
      </c>
      <c r="G134" s="9">
        <v>2.0067226294150501E-15</v>
      </c>
      <c r="H134" s="21">
        <v>1.2192173362536001</v>
      </c>
      <c r="I134" s="22">
        <v>7.9363376861125604E-5</v>
      </c>
      <c r="J134" s="9">
        <v>2.6963670478095798E-6</v>
      </c>
      <c r="K134" s="9"/>
      <c r="L134" s="9"/>
      <c r="M134" s="9"/>
      <c r="N134" s="19">
        <v>1.0635266000000005</v>
      </c>
      <c r="O134" s="19"/>
      <c r="P134" s="19"/>
    </row>
    <row r="135" spans="1:16" ht="12.75" customHeight="1" x14ac:dyDescent="0.25">
      <c r="A135" s="15" t="s">
        <v>373</v>
      </c>
      <c r="B135" s="16"/>
      <c r="C135" s="15" t="s">
        <v>191</v>
      </c>
      <c r="D135" s="15" t="s">
        <v>374</v>
      </c>
      <c r="E135" s="17">
        <v>4.2669307206454299</v>
      </c>
      <c r="F135" s="18">
        <v>3.5232741727455E-13</v>
      </c>
      <c r="G135" s="9">
        <v>2.8072253060717501E-15</v>
      </c>
      <c r="H135" s="17">
        <v>5.6124066882864696</v>
      </c>
      <c r="I135" s="18">
        <v>2.9359813400239499E-34</v>
      </c>
      <c r="J135" s="9">
        <v>9.7026285007748705E-37</v>
      </c>
      <c r="K135" s="9"/>
      <c r="L135" s="9"/>
      <c r="M135" s="9"/>
      <c r="N135" s="19"/>
      <c r="O135" s="19"/>
      <c r="P135" s="19"/>
    </row>
    <row r="136" spans="1:16" ht="12.75" customHeight="1" x14ac:dyDescent="0.25">
      <c r="A136" s="15" t="s">
        <v>375</v>
      </c>
      <c r="B136" s="16" t="s">
        <v>376</v>
      </c>
      <c r="C136" s="15" t="s">
        <v>377</v>
      </c>
      <c r="D136" s="15"/>
      <c r="E136" s="21">
        <v>1.4802412625191399</v>
      </c>
      <c r="F136" s="18">
        <v>5.4057334612481605E-13</v>
      </c>
      <c r="G136" s="9">
        <v>4.3387748795535702E-15</v>
      </c>
      <c r="H136" s="24">
        <v>0.74565842999954601</v>
      </c>
      <c r="I136" s="22">
        <v>5.7798918888618302E-3</v>
      </c>
      <c r="J136" s="9">
        <v>3.4214225524860402E-4</v>
      </c>
      <c r="K136" s="9"/>
      <c r="L136" s="9"/>
      <c r="M136" s="9"/>
      <c r="N136" s="19">
        <v>1.2908120000000012</v>
      </c>
      <c r="O136" s="19">
        <v>1.2816240311484901</v>
      </c>
      <c r="P136" s="19"/>
    </row>
    <row r="137" spans="1:16" ht="12.75" customHeight="1" x14ac:dyDescent="0.25">
      <c r="A137" s="15" t="s">
        <v>378</v>
      </c>
      <c r="B137" s="16" t="s">
        <v>379</v>
      </c>
      <c r="C137" s="15" t="s">
        <v>380</v>
      </c>
      <c r="D137" s="15"/>
      <c r="E137" s="21">
        <v>1.4987447112457699</v>
      </c>
      <c r="F137" s="18">
        <v>5.4873189603816E-13</v>
      </c>
      <c r="G137" s="9">
        <v>4.4364052758372503E-15</v>
      </c>
      <c r="H137" s="24">
        <v>0.66574636550306998</v>
      </c>
      <c r="I137" s="22">
        <v>2.06511219523417E-2</v>
      </c>
      <c r="J137" s="9">
        <v>1.51698582523289E-3</v>
      </c>
      <c r="K137" s="9"/>
      <c r="L137" s="9"/>
      <c r="M137" s="9"/>
      <c r="N137" s="19">
        <v>1.2208379999999992</v>
      </c>
      <c r="O137" s="19">
        <v>0.828992876142149</v>
      </c>
      <c r="P137" s="19">
        <v>1.0627153967928999</v>
      </c>
    </row>
    <row r="138" spans="1:16" ht="12.75" customHeight="1" x14ac:dyDescent="0.25">
      <c r="A138" s="15" t="s">
        <v>381</v>
      </c>
      <c r="B138" s="16" t="s">
        <v>382</v>
      </c>
      <c r="C138" s="15" t="s">
        <v>180</v>
      </c>
      <c r="D138" s="15"/>
      <c r="E138" s="17">
        <v>4.2733621510519102</v>
      </c>
      <c r="F138" s="18">
        <v>7.6134996209058201E-13</v>
      </c>
      <c r="G138" s="9">
        <v>6.1999909034267398E-15</v>
      </c>
      <c r="H138" s="17">
        <v>4.0560872892793496</v>
      </c>
      <c r="I138" s="18">
        <v>9.9912148593569304E-11</v>
      </c>
      <c r="J138" s="9">
        <v>1.4655480979924101E-12</v>
      </c>
      <c r="K138" s="9"/>
      <c r="L138" s="9"/>
      <c r="M138" s="9"/>
      <c r="N138" s="19"/>
      <c r="O138" s="19"/>
      <c r="P138" s="19">
        <v>0.88808216949349905</v>
      </c>
    </row>
    <row r="139" spans="1:16" ht="12.75" customHeight="1" x14ac:dyDescent="0.25">
      <c r="A139" s="15" t="s">
        <v>383</v>
      </c>
      <c r="B139" s="16" t="s">
        <v>384</v>
      </c>
      <c r="C139" s="15" t="s">
        <v>385</v>
      </c>
      <c r="D139" s="15" t="s">
        <v>386</v>
      </c>
      <c r="E139" s="17">
        <v>3.99763809838548</v>
      </c>
      <c r="F139" s="18">
        <v>8.4810598902893695E-13</v>
      </c>
      <c r="G139" s="9">
        <v>6.9561684026042104E-15</v>
      </c>
      <c r="H139" s="9"/>
      <c r="I139" s="9"/>
      <c r="J139" s="9"/>
      <c r="K139" s="9"/>
      <c r="L139" s="9"/>
      <c r="M139" s="9"/>
      <c r="N139" s="19">
        <v>2.4905359999999992</v>
      </c>
      <c r="O139" s="19"/>
      <c r="P139" s="19">
        <v>1.0117579850343099</v>
      </c>
    </row>
    <row r="140" spans="1:16" ht="12.75" customHeight="1" x14ac:dyDescent="0.25">
      <c r="A140" s="15" t="s">
        <v>387</v>
      </c>
      <c r="B140" s="16"/>
      <c r="C140" s="15" t="s">
        <v>23</v>
      </c>
      <c r="D140" s="15"/>
      <c r="E140" s="17">
        <v>2.9342929283965802</v>
      </c>
      <c r="F140" s="18">
        <v>9.4898798836642002E-13</v>
      </c>
      <c r="G140" s="9">
        <v>7.8392000913741405E-15</v>
      </c>
      <c r="H140" s="17">
        <v>3.3598826524071401</v>
      </c>
      <c r="I140" s="18">
        <v>2.8743278313279198E-18</v>
      </c>
      <c r="J140" s="9">
        <v>1.9664348567758199E-20</v>
      </c>
      <c r="K140" s="9"/>
      <c r="L140" s="9"/>
      <c r="M140" s="9"/>
      <c r="N140" s="19"/>
      <c r="O140" s="19"/>
      <c r="P140" s="19"/>
    </row>
    <row r="141" spans="1:16" ht="12.75" customHeight="1" x14ac:dyDescent="0.25">
      <c r="A141" s="15" t="s">
        <v>388</v>
      </c>
      <c r="B141" s="16"/>
      <c r="C141" s="15" t="s">
        <v>59</v>
      </c>
      <c r="D141" s="15"/>
      <c r="E141" s="17">
        <v>3.0063751070437998</v>
      </c>
      <c r="F141" s="18">
        <v>9.82699877532184E-13</v>
      </c>
      <c r="G141" s="9">
        <v>8.17525236449529E-15</v>
      </c>
      <c r="H141" s="17">
        <v>3.3381990406404598</v>
      </c>
      <c r="I141" s="18">
        <v>1.1191587528571499E-15</v>
      </c>
      <c r="J141" s="9">
        <v>9.9276025734661205E-18</v>
      </c>
      <c r="K141" s="9"/>
      <c r="L141" s="9"/>
      <c r="M141" s="9"/>
      <c r="N141" s="19"/>
      <c r="O141" s="19"/>
      <c r="P141" s="19"/>
    </row>
    <row r="142" spans="1:16" ht="12.75" customHeight="1" x14ac:dyDescent="0.25">
      <c r="A142" s="15" t="s">
        <v>389</v>
      </c>
      <c r="B142" s="16" t="s">
        <v>390</v>
      </c>
      <c r="C142" s="15" t="s">
        <v>391</v>
      </c>
      <c r="D142" s="15"/>
      <c r="E142" s="17">
        <v>3.8979242512536101</v>
      </c>
      <c r="F142" s="18">
        <v>1.1127087277988099E-12</v>
      </c>
      <c r="G142" s="9">
        <v>9.3220076205536003E-15</v>
      </c>
      <c r="H142" s="17">
        <v>4.5074438454849997</v>
      </c>
      <c r="I142" s="18">
        <v>1.3593662822176599E-20</v>
      </c>
      <c r="J142" s="9">
        <v>7.9601109986075905E-23</v>
      </c>
      <c r="K142" s="9"/>
      <c r="L142" s="9"/>
      <c r="M142" s="9"/>
      <c r="N142" s="19"/>
      <c r="O142" s="19"/>
      <c r="P142" s="19"/>
    </row>
    <row r="143" spans="1:16" ht="12.75" customHeight="1" x14ac:dyDescent="0.25">
      <c r="A143" s="15" t="s">
        <v>392</v>
      </c>
      <c r="B143" s="16" t="s">
        <v>393</v>
      </c>
      <c r="C143" s="15" t="s">
        <v>335</v>
      </c>
      <c r="D143" s="15"/>
      <c r="E143" s="20">
        <v>2.16312371283122</v>
      </c>
      <c r="F143" s="18">
        <v>1.1943586807614499E-12</v>
      </c>
      <c r="G143" s="9">
        <v>1.00760237875475E-14</v>
      </c>
      <c r="H143" s="20">
        <v>2.2373378594121101</v>
      </c>
      <c r="I143" s="18">
        <v>6.1227663196109099E-12</v>
      </c>
      <c r="J143" s="9">
        <v>7.5966604382927494E-14</v>
      </c>
      <c r="K143" s="9"/>
      <c r="L143" s="9"/>
      <c r="M143" s="9"/>
      <c r="N143" s="19">
        <v>2.3188626999999999</v>
      </c>
      <c r="O143" s="19">
        <v>1.3525002444205501</v>
      </c>
      <c r="P143" s="19">
        <v>1.6306150798800201</v>
      </c>
    </row>
    <row r="144" spans="1:16" ht="12.75" customHeight="1" x14ac:dyDescent="0.25">
      <c r="A144" s="15" t="s">
        <v>394</v>
      </c>
      <c r="B144" s="16"/>
      <c r="C144" s="15" t="s">
        <v>395</v>
      </c>
      <c r="D144" s="15"/>
      <c r="E144" s="20">
        <v>1.51386615827154</v>
      </c>
      <c r="F144" s="18">
        <v>1.3202919744184201E-12</v>
      </c>
      <c r="G144" s="9">
        <v>1.1215790983108001E-14</v>
      </c>
      <c r="H144" s="21">
        <v>1.12737500532583</v>
      </c>
      <c r="I144" s="22">
        <v>3.4564471505532301E-3</v>
      </c>
      <c r="J144" s="9">
        <v>1.91455117201891E-4</v>
      </c>
      <c r="K144" s="9"/>
      <c r="L144" s="9"/>
      <c r="M144" s="9"/>
      <c r="N144" s="19"/>
      <c r="O144" s="19"/>
      <c r="P144" s="19"/>
    </row>
    <row r="145" spans="1:16" ht="12.75" customHeight="1" x14ac:dyDescent="0.25">
      <c r="A145" s="15" t="s">
        <v>396</v>
      </c>
      <c r="B145" s="16"/>
      <c r="C145" s="15" t="s">
        <v>397</v>
      </c>
      <c r="D145" s="15"/>
      <c r="E145" s="20">
        <v>1.734212737707</v>
      </c>
      <c r="F145" s="18">
        <v>1.32972780753253E-12</v>
      </c>
      <c r="G145" s="9">
        <v>1.13738508348321E-14</v>
      </c>
      <c r="H145" s="20">
        <v>1.68226958368938</v>
      </c>
      <c r="I145" s="18">
        <v>5.2590408600375701E-10</v>
      </c>
      <c r="J145" s="9">
        <v>8.2020059795344799E-12</v>
      </c>
      <c r="K145" s="9"/>
      <c r="L145" s="9"/>
      <c r="M145" s="9"/>
      <c r="N145" s="19"/>
      <c r="O145" s="19"/>
      <c r="P145" s="19"/>
    </row>
    <row r="146" spans="1:16" ht="12.75" customHeight="1" x14ac:dyDescent="0.25">
      <c r="A146" s="15" t="s">
        <v>398</v>
      </c>
      <c r="B146" s="16" t="s">
        <v>399</v>
      </c>
      <c r="C146" s="15" t="s">
        <v>400</v>
      </c>
      <c r="D146" s="15"/>
      <c r="E146" s="20">
        <v>2.10674786351652</v>
      </c>
      <c r="F146" s="18">
        <v>1.8074747847538499E-12</v>
      </c>
      <c r="G146" s="9">
        <v>1.5566160487364001E-14</v>
      </c>
      <c r="H146" s="21">
        <v>1.41380799413095</v>
      </c>
      <c r="I146" s="22">
        <v>2.6981754529664698E-5</v>
      </c>
      <c r="J146" s="9">
        <v>8.2284339532720402E-7</v>
      </c>
      <c r="K146" s="9"/>
      <c r="L146" s="9"/>
      <c r="M146" s="9"/>
      <c r="N146" s="19"/>
      <c r="O146" s="19"/>
      <c r="P146" s="19"/>
    </row>
    <row r="147" spans="1:16" ht="12.75" customHeight="1" x14ac:dyDescent="0.25">
      <c r="A147" s="15" t="s">
        <v>401</v>
      </c>
      <c r="B147" s="16" t="s">
        <v>402</v>
      </c>
      <c r="C147" s="15" t="s">
        <v>403</v>
      </c>
      <c r="D147" s="15"/>
      <c r="E147" s="17">
        <v>6.3168610359126598</v>
      </c>
      <c r="F147" s="18">
        <v>1.8824134877755499E-12</v>
      </c>
      <c r="G147" s="9">
        <v>1.6321822965070101E-14</v>
      </c>
      <c r="H147" s="9"/>
      <c r="I147" s="9"/>
      <c r="J147" s="9"/>
      <c r="K147" s="9"/>
      <c r="L147" s="9"/>
      <c r="M147" s="9"/>
      <c r="N147" s="19"/>
      <c r="O147" s="19"/>
      <c r="P147" s="19"/>
    </row>
    <row r="148" spans="1:16" ht="12.75" customHeight="1" x14ac:dyDescent="0.25">
      <c r="A148" s="15" t="s">
        <v>404</v>
      </c>
      <c r="B148" s="16"/>
      <c r="C148" s="15" t="s">
        <v>405</v>
      </c>
      <c r="D148" s="15"/>
      <c r="E148" s="17">
        <v>3.1864211899649701</v>
      </c>
      <c r="F148" s="18">
        <v>2.1482720362224099E-12</v>
      </c>
      <c r="G148" s="9">
        <v>1.87528580114323E-14</v>
      </c>
      <c r="H148" s="20">
        <v>2.41721053393319</v>
      </c>
      <c r="I148" s="22">
        <v>9.3051378946465306E-6</v>
      </c>
      <c r="J148" s="9">
        <v>2.5410018253585999E-7</v>
      </c>
      <c r="K148" s="9"/>
      <c r="L148" s="9"/>
      <c r="M148" s="9"/>
      <c r="N148" s="19"/>
      <c r="O148" s="19"/>
      <c r="P148" s="19"/>
    </row>
    <row r="149" spans="1:16" ht="12.75" customHeight="1" x14ac:dyDescent="0.25">
      <c r="A149" s="15" t="s">
        <v>406</v>
      </c>
      <c r="B149" s="16" t="s">
        <v>407</v>
      </c>
      <c r="C149" s="15" t="s">
        <v>408</v>
      </c>
      <c r="D149" s="15"/>
      <c r="E149" s="21">
        <v>1.451166276223</v>
      </c>
      <c r="F149" s="18">
        <v>2.6997934482810598E-12</v>
      </c>
      <c r="G149" s="9">
        <v>2.3725409645682799E-14</v>
      </c>
      <c r="H149" s="21">
        <v>1.34619665533723</v>
      </c>
      <c r="I149" s="22">
        <v>1.8030900596867E-8</v>
      </c>
      <c r="J149" s="9">
        <v>3.36615839064887E-10</v>
      </c>
      <c r="K149" s="9"/>
      <c r="L149" s="9" t="s">
        <v>409</v>
      </c>
      <c r="M149" s="9"/>
      <c r="N149" s="19">
        <v>1.0101749999999996</v>
      </c>
      <c r="O149" s="19"/>
      <c r="P149" s="19"/>
    </row>
    <row r="150" spans="1:16" ht="12.75" customHeight="1" x14ac:dyDescent="0.25">
      <c r="A150" s="15" t="s">
        <v>410</v>
      </c>
      <c r="B150" s="16" t="s">
        <v>411</v>
      </c>
      <c r="C150" s="15" t="s">
        <v>155</v>
      </c>
      <c r="D150" s="15"/>
      <c r="E150" s="17">
        <v>3.6235937730610099</v>
      </c>
      <c r="F150" s="18">
        <v>2.7061513696858102E-12</v>
      </c>
      <c r="G150" s="9">
        <v>2.39398240566265E-14</v>
      </c>
      <c r="H150" s="17">
        <v>4.8664369613085601</v>
      </c>
      <c r="I150" s="18">
        <v>1.8170465065767901E-31</v>
      </c>
      <c r="J150" s="9">
        <v>6.4262428630092804E-34</v>
      </c>
      <c r="K150" s="9"/>
      <c r="L150" s="9"/>
      <c r="M150" s="9"/>
      <c r="N150" s="19">
        <v>4.9113870000000004</v>
      </c>
      <c r="O150" s="19">
        <v>1.16296112758695</v>
      </c>
      <c r="P150" s="19">
        <v>3.10567998069136</v>
      </c>
    </row>
    <row r="151" spans="1:16" ht="12.75" customHeight="1" x14ac:dyDescent="0.25">
      <c r="A151" s="15" t="s">
        <v>412</v>
      </c>
      <c r="B151" s="16" t="s">
        <v>413</v>
      </c>
      <c r="C151" s="15" t="s">
        <v>414</v>
      </c>
      <c r="D151" s="15"/>
      <c r="E151" s="20">
        <v>1.7131091925486099</v>
      </c>
      <c r="F151" s="18">
        <v>3.8719766269594898E-12</v>
      </c>
      <c r="G151" s="9">
        <v>3.4480077760726598E-14</v>
      </c>
      <c r="H151" s="20">
        <v>1.88062922081019</v>
      </c>
      <c r="I151" s="18">
        <v>2.6720946486667197E-10</v>
      </c>
      <c r="J151" s="9">
        <v>4.0744485888181097E-12</v>
      </c>
      <c r="K151" s="9"/>
      <c r="L151" s="9"/>
      <c r="M151" s="9"/>
      <c r="N151" s="19">
        <v>4.1459119999999992</v>
      </c>
      <c r="O151" s="19">
        <v>2.38861740314226</v>
      </c>
      <c r="P151" s="19">
        <v>2.6879919373112902</v>
      </c>
    </row>
    <row r="152" spans="1:16" ht="12.75" customHeight="1" x14ac:dyDescent="0.25">
      <c r="A152" s="15" t="s">
        <v>415</v>
      </c>
      <c r="B152" s="16" t="s">
        <v>416</v>
      </c>
      <c r="C152" s="15" t="s">
        <v>354</v>
      </c>
      <c r="D152" s="15"/>
      <c r="E152" s="17">
        <v>2.548989697109</v>
      </c>
      <c r="F152" s="18">
        <v>4.0071117020139797E-12</v>
      </c>
      <c r="G152" s="9">
        <v>3.5918219603265498E-14</v>
      </c>
      <c r="H152" s="17">
        <v>2.8616167558907502</v>
      </c>
      <c r="I152" s="18">
        <v>2.2289711495578898E-15</v>
      </c>
      <c r="J152" s="9">
        <v>2.02892202273069E-17</v>
      </c>
      <c r="K152" s="9"/>
      <c r="L152" s="9"/>
      <c r="M152" s="9"/>
      <c r="N152" s="19">
        <v>2.4155349999999998</v>
      </c>
      <c r="O152" s="19">
        <v>1.33789407118335</v>
      </c>
      <c r="P152" s="19"/>
    </row>
    <row r="153" spans="1:16" ht="12.75" customHeight="1" x14ac:dyDescent="0.25">
      <c r="A153" s="15" t="s">
        <v>417</v>
      </c>
      <c r="B153" s="16" t="s">
        <v>418</v>
      </c>
      <c r="C153" s="15" t="s">
        <v>335</v>
      </c>
      <c r="D153" s="15"/>
      <c r="E153" s="17">
        <v>3.8667471245310998</v>
      </c>
      <c r="F153" s="18">
        <v>5.2809545483183202E-12</v>
      </c>
      <c r="G153" s="9">
        <v>4.7645849226142201E-14</v>
      </c>
      <c r="H153" s="17">
        <v>6.2640146151162703</v>
      </c>
      <c r="I153" s="18">
        <v>3.2251611457841798E-53</v>
      </c>
      <c r="J153" s="9">
        <v>5.7966138404052503E-56</v>
      </c>
      <c r="K153" s="9"/>
      <c r="L153" s="9"/>
      <c r="M153" s="9"/>
      <c r="N153" s="19">
        <v>3.6696566999999991</v>
      </c>
      <c r="O153" s="19">
        <v>1.0951229751320499</v>
      </c>
      <c r="P153" s="19">
        <v>2.2731116947725498</v>
      </c>
    </row>
    <row r="154" spans="1:16" ht="12.75" customHeight="1" x14ac:dyDescent="0.25">
      <c r="A154" s="15" t="s">
        <v>419</v>
      </c>
      <c r="B154" s="16"/>
      <c r="C154" s="15" t="s">
        <v>269</v>
      </c>
      <c r="D154" s="15"/>
      <c r="E154" s="17">
        <v>2.9790999156775899</v>
      </c>
      <c r="F154" s="18">
        <v>7.1561228493293201E-12</v>
      </c>
      <c r="G154" s="9">
        <v>6.4983246918158401E-14</v>
      </c>
      <c r="H154" s="20">
        <v>2.1051785336001698</v>
      </c>
      <c r="I154" s="22">
        <v>1.5637024394711199E-4</v>
      </c>
      <c r="J154" s="9">
        <v>5.7663271342807496E-6</v>
      </c>
      <c r="K154" s="9"/>
      <c r="L154" s="9"/>
      <c r="M154" s="9"/>
      <c r="N154" s="19"/>
      <c r="O154" s="19"/>
      <c r="P154" s="19"/>
    </row>
    <row r="155" spans="1:16" ht="12.75" customHeight="1" x14ac:dyDescent="0.25">
      <c r="A155" s="15" t="s">
        <v>420</v>
      </c>
      <c r="B155" s="16"/>
      <c r="C155" s="15" t="s">
        <v>421</v>
      </c>
      <c r="D155" s="15"/>
      <c r="E155" s="17">
        <v>6.1864623519543303</v>
      </c>
      <c r="F155" s="18">
        <v>8.40076976567378E-12</v>
      </c>
      <c r="G155" s="9">
        <v>7.6777789175998001E-14</v>
      </c>
      <c r="H155" s="17">
        <v>6.4657752112551199</v>
      </c>
      <c r="I155" s="18">
        <v>8.9846250926595203E-13</v>
      </c>
      <c r="J155" s="9">
        <v>1.04702553549662E-14</v>
      </c>
      <c r="K155" s="9"/>
      <c r="L155" s="9"/>
      <c r="M155" s="9"/>
      <c r="N155" s="19"/>
      <c r="O155" s="19"/>
      <c r="P155" s="19"/>
    </row>
    <row r="156" spans="1:16" ht="12.75" customHeight="1" x14ac:dyDescent="0.25">
      <c r="A156" s="15" t="s">
        <v>422</v>
      </c>
      <c r="B156" s="16" t="s">
        <v>423</v>
      </c>
      <c r="C156" s="15" t="s">
        <v>424</v>
      </c>
      <c r="D156" s="15"/>
      <c r="E156" s="20">
        <v>2.4824596360418898</v>
      </c>
      <c r="F156" s="18">
        <v>1.04371189285561E-11</v>
      </c>
      <c r="G156" s="9">
        <v>9.6000215114142796E-14</v>
      </c>
      <c r="H156" s="17">
        <v>2.9286328996285902</v>
      </c>
      <c r="I156" s="18">
        <v>2.9908166456143102E-16</v>
      </c>
      <c r="J156" s="9">
        <v>2.3582506018294701E-18</v>
      </c>
      <c r="K156" s="9"/>
      <c r="L156" s="9"/>
      <c r="M156" s="9"/>
      <c r="N156" s="19"/>
      <c r="O156" s="19">
        <v>1.7956296660159601</v>
      </c>
      <c r="P156" s="19">
        <v>0.72578497843299805</v>
      </c>
    </row>
    <row r="157" spans="1:16" ht="12.75" customHeight="1" x14ac:dyDescent="0.25">
      <c r="A157" s="15" t="s">
        <v>425</v>
      </c>
      <c r="B157" s="16" t="s">
        <v>426</v>
      </c>
      <c r="C157" s="15" t="s">
        <v>427</v>
      </c>
      <c r="D157" s="15"/>
      <c r="E157" s="17">
        <v>6.9401646465453499</v>
      </c>
      <c r="F157" s="18">
        <v>1.15119157025612E-11</v>
      </c>
      <c r="G157" s="9">
        <v>1.06560588259691E-13</v>
      </c>
      <c r="H157" s="17">
        <v>7.7045115756311597</v>
      </c>
      <c r="I157" s="18">
        <v>1.90905725842487E-15</v>
      </c>
      <c r="J157" s="9">
        <v>1.7266519730651702E-17</v>
      </c>
      <c r="K157" s="9"/>
      <c r="L157" s="9"/>
      <c r="M157" s="9"/>
      <c r="N157" s="19"/>
      <c r="O157" s="19"/>
      <c r="P157" s="19"/>
    </row>
    <row r="158" spans="1:16" ht="12.75" customHeight="1" x14ac:dyDescent="0.25">
      <c r="A158" s="15" t="s">
        <v>428</v>
      </c>
      <c r="B158" s="16"/>
      <c r="C158" s="15" t="s">
        <v>81</v>
      </c>
      <c r="D158" s="15"/>
      <c r="E158" s="17">
        <v>3.8884789966475801</v>
      </c>
      <c r="F158" s="18">
        <v>1.33260727060291E-11</v>
      </c>
      <c r="G158" s="9">
        <v>1.2413413558255499E-13</v>
      </c>
      <c r="H158" s="17">
        <v>4.0850062553256796</v>
      </c>
      <c r="I158" s="18">
        <v>4.2344279933459102E-13</v>
      </c>
      <c r="J158" s="9">
        <v>4.8118499924385303E-15</v>
      </c>
      <c r="K158" s="9"/>
      <c r="L158" s="9"/>
      <c r="M158" s="9"/>
      <c r="N158" s="19"/>
      <c r="O158" s="19"/>
      <c r="P158" s="19"/>
    </row>
    <row r="159" spans="1:16" ht="12.75" customHeight="1" x14ac:dyDescent="0.25">
      <c r="A159" s="15" t="s">
        <v>429</v>
      </c>
      <c r="B159" s="16"/>
      <c r="C159" s="15" t="s">
        <v>430</v>
      </c>
      <c r="D159" s="15"/>
      <c r="E159" s="17">
        <v>6.1423977616832204</v>
      </c>
      <c r="F159" s="18">
        <v>1.34404007479311E-11</v>
      </c>
      <c r="G159" s="9">
        <v>1.2659278731776999E-13</v>
      </c>
      <c r="H159" s="17">
        <v>8.1252524116664109</v>
      </c>
      <c r="I159" s="18">
        <v>2.7924610483347502E-28</v>
      </c>
      <c r="J159" s="9">
        <v>1.1333039968891E-30</v>
      </c>
      <c r="K159" s="9"/>
      <c r="L159" s="9"/>
      <c r="M159" s="9"/>
      <c r="N159" s="19"/>
      <c r="O159" s="19"/>
      <c r="P159" s="19"/>
    </row>
    <row r="160" spans="1:16" ht="12.75" customHeight="1" x14ac:dyDescent="0.25">
      <c r="A160" s="15" t="s">
        <v>431</v>
      </c>
      <c r="B160" s="16"/>
      <c r="C160" s="15" t="s">
        <v>432</v>
      </c>
      <c r="D160" s="15"/>
      <c r="E160" s="21">
        <v>1.41244281420758</v>
      </c>
      <c r="F160" s="18">
        <v>1.34404007479311E-11</v>
      </c>
      <c r="G160" s="9">
        <v>1.2677394811745901E-13</v>
      </c>
      <c r="H160" s="21">
        <v>1.1100747407328799</v>
      </c>
      <c r="I160" s="22">
        <v>7.2385251128580696E-6</v>
      </c>
      <c r="J160" s="9">
        <v>1.9346939222098599E-7</v>
      </c>
      <c r="K160" s="9"/>
      <c r="L160" s="9"/>
      <c r="M160" s="9"/>
      <c r="N160" s="19"/>
      <c r="O160" s="19"/>
      <c r="P160" s="19"/>
    </row>
    <row r="161" spans="1:16" ht="12.75" customHeight="1" x14ac:dyDescent="0.25">
      <c r="A161" s="15" t="s">
        <v>433</v>
      </c>
      <c r="B161" s="16"/>
      <c r="C161" s="15" t="s">
        <v>163</v>
      </c>
      <c r="D161" s="15"/>
      <c r="E161" s="20">
        <v>2.1114872546010801</v>
      </c>
      <c r="F161" s="18">
        <v>1.35728191534356E-11</v>
      </c>
      <c r="G161" s="9">
        <v>1.28818132453955E-13</v>
      </c>
      <c r="H161" s="20">
        <v>2.28050173654281</v>
      </c>
      <c r="I161" s="18">
        <v>5.4670717917105301E-12</v>
      </c>
      <c r="J161" s="9">
        <v>6.7197310983455105E-14</v>
      </c>
      <c r="K161" s="9"/>
      <c r="L161" s="9"/>
      <c r="M161" s="9"/>
      <c r="N161" s="19"/>
      <c r="O161" s="19"/>
      <c r="P161" s="19"/>
    </row>
    <row r="162" spans="1:16" ht="12.75" customHeight="1" x14ac:dyDescent="0.25">
      <c r="A162" s="15" t="s">
        <v>434</v>
      </c>
      <c r="B162" s="16"/>
      <c r="C162" s="15" t="s">
        <v>435</v>
      </c>
      <c r="D162" s="15"/>
      <c r="E162" s="17">
        <v>6.9624075229494604</v>
      </c>
      <c r="F162" s="18">
        <v>1.48218292787378E-11</v>
      </c>
      <c r="G162" s="9">
        <v>1.4154069789877901E-13</v>
      </c>
      <c r="H162" s="9"/>
      <c r="I162" s="9"/>
      <c r="J162" s="9"/>
      <c r="K162" s="9"/>
      <c r="L162" s="9"/>
      <c r="M162" s="9"/>
      <c r="N162" s="19"/>
      <c r="O162" s="19"/>
      <c r="P162" s="19"/>
    </row>
    <row r="163" spans="1:16" ht="12.75" customHeight="1" x14ac:dyDescent="0.25">
      <c r="A163" s="15" t="s">
        <v>436</v>
      </c>
      <c r="B163" s="16" t="s">
        <v>437</v>
      </c>
      <c r="C163" s="15" t="s">
        <v>438</v>
      </c>
      <c r="D163" s="15" t="s">
        <v>439</v>
      </c>
      <c r="E163" s="21">
        <v>1.4030247294628799</v>
      </c>
      <c r="F163" s="18">
        <v>1.52933193119618E-11</v>
      </c>
      <c r="G163" s="9">
        <v>1.4693915092634201E-13</v>
      </c>
      <c r="H163" s="21">
        <v>1.3500292180029301</v>
      </c>
      <c r="I163" s="22">
        <v>6.7357638215180999E-7</v>
      </c>
      <c r="J163" s="9">
        <v>1.5152344403693301E-8</v>
      </c>
      <c r="K163" s="9"/>
      <c r="L163" s="9"/>
      <c r="M163" s="9"/>
      <c r="N163" s="19"/>
      <c r="O163" s="19">
        <v>1.1290284306056999</v>
      </c>
      <c r="P163" s="19">
        <v>0.61508461002456705</v>
      </c>
    </row>
    <row r="164" spans="1:16" ht="12.75" customHeight="1" x14ac:dyDescent="0.25">
      <c r="A164" s="15" t="s">
        <v>440</v>
      </c>
      <c r="B164" s="16"/>
      <c r="C164" s="15" t="s">
        <v>441</v>
      </c>
      <c r="D164" s="15" t="s">
        <v>442</v>
      </c>
      <c r="E164" s="17">
        <v>4.6348932061430403</v>
      </c>
      <c r="F164" s="18">
        <v>1.59769205204398E-11</v>
      </c>
      <c r="G164" s="9">
        <v>1.54443253024346E-13</v>
      </c>
      <c r="H164" s="17">
        <v>6.7472608629078898</v>
      </c>
      <c r="I164" s="18">
        <v>7.9445362328151999E-33</v>
      </c>
      <c r="J164" s="9">
        <v>2.6715161265264498E-35</v>
      </c>
      <c r="K164" s="9"/>
      <c r="L164" s="9"/>
      <c r="M164" s="9"/>
      <c r="N164" s="19"/>
      <c r="O164" s="19"/>
      <c r="P164" s="19"/>
    </row>
    <row r="165" spans="1:16" ht="12.75" customHeight="1" x14ac:dyDescent="0.25">
      <c r="A165" s="15" t="s">
        <v>443</v>
      </c>
      <c r="B165" s="16"/>
      <c r="C165" s="15" t="s">
        <v>23</v>
      </c>
      <c r="D165" s="15"/>
      <c r="E165" s="17">
        <v>3.4827336114306702</v>
      </c>
      <c r="F165" s="18">
        <v>1.6888394620906001E-11</v>
      </c>
      <c r="G165" s="9">
        <v>1.64243570629234E-13</v>
      </c>
      <c r="H165" s="17">
        <v>5.3816785947324099</v>
      </c>
      <c r="I165" s="18">
        <v>3.6577927524331098E-44</v>
      </c>
      <c r="J165" s="9">
        <v>8.2707512375284799E-47</v>
      </c>
      <c r="K165" s="9"/>
      <c r="L165" s="9"/>
      <c r="M165" s="9"/>
      <c r="N165" s="19"/>
      <c r="O165" s="19"/>
      <c r="P165" s="19"/>
    </row>
    <row r="166" spans="1:16" ht="12.75" customHeight="1" x14ac:dyDescent="0.25">
      <c r="A166" s="15" t="s">
        <v>444</v>
      </c>
      <c r="B166" s="16" t="s">
        <v>445</v>
      </c>
      <c r="C166" s="15" t="s">
        <v>152</v>
      </c>
      <c r="D166" s="15"/>
      <c r="E166" s="20">
        <v>2.0516100028704698</v>
      </c>
      <c r="F166" s="18">
        <v>1.8951169425454198E-11</v>
      </c>
      <c r="G166" s="9">
        <v>1.8541480426802099E-13</v>
      </c>
      <c r="H166" s="17">
        <v>3.0114876504174801</v>
      </c>
      <c r="I166" s="18">
        <v>2.1035042562855599E-20</v>
      </c>
      <c r="J166" s="9">
        <v>1.2805423638101999E-22</v>
      </c>
      <c r="K166" s="9"/>
      <c r="L166" s="9"/>
      <c r="M166" s="9"/>
      <c r="N166" s="19"/>
      <c r="O166" s="19"/>
      <c r="P166" s="19"/>
    </row>
    <row r="167" spans="1:16" ht="12.75" customHeight="1" x14ac:dyDescent="0.25">
      <c r="A167" s="15" t="s">
        <v>446</v>
      </c>
      <c r="B167" s="16"/>
      <c r="C167" s="15" t="s">
        <v>59</v>
      </c>
      <c r="D167" s="15"/>
      <c r="E167" s="20">
        <v>1.63582169273478</v>
      </c>
      <c r="F167" s="18">
        <v>2.4697056643191801E-11</v>
      </c>
      <c r="G167" s="9">
        <v>2.4307841795396499E-13</v>
      </c>
      <c r="H167" s="21">
        <v>1.4324317486968201</v>
      </c>
      <c r="I167" s="22">
        <v>1.8656722251112601E-5</v>
      </c>
      <c r="J167" s="9">
        <v>5.4840898546580004E-7</v>
      </c>
      <c r="K167" s="9"/>
      <c r="L167" s="9"/>
      <c r="M167" s="9"/>
      <c r="N167" s="19"/>
      <c r="O167" s="19"/>
      <c r="P167" s="19"/>
    </row>
    <row r="168" spans="1:16" ht="12.75" customHeight="1" x14ac:dyDescent="0.25">
      <c r="A168" s="25" t="s">
        <v>447</v>
      </c>
      <c r="B168" s="26" t="s">
        <v>448</v>
      </c>
      <c r="C168" s="15" t="s">
        <v>449</v>
      </c>
      <c r="D168" s="15" t="s">
        <v>450</v>
      </c>
      <c r="E168" s="20">
        <v>2.26482937609059</v>
      </c>
      <c r="F168" s="18">
        <v>2.8069837115294201E-11</v>
      </c>
      <c r="G168" s="9">
        <v>2.7791917935934802E-13</v>
      </c>
      <c r="H168" s="20">
        <v>2.4312322661392902</v>
      </c>
      <c r="I168" s="18">
        <v>1.11833499717096E-11</v>
      </c>
      <c r="J168" s="9">
        <v>1.42644770047316E-13</v>
      </c>
      <c r="K168" s="9"/>
      <c r="L168" s="9"/>
      <c r="M168" s="9"/>
      <c r="N168" s="19">
        <v>3.5900935000000005</v>
      </c>
      <c r="O168" s="19">
        <v>2.77922951797721</v>
      </c>
      <c r="P168" s="19">
        <v>1.7508060415567801</v>
      </c>
    </row>
    <row r="169" spans="1:16" ht="12.75" customHeight="1" x14ac:dyDescent="0.25">
      <c r="A169" s="15" t="s">
        <v>451</v>
      </c>
      <c r="B169" s="16" t="s">
        <v>452</v>
      </c>
      <c r="C169" s="15" t="s">
        <v>441</v>
      </c>
      <c r="D169" s="15"/>
      <c r="E169" s="17">
        <v>4.0948991168951796</v>
      </c>
      <c r="F169" s="18">
        <v>4.2474303624619001E-11</v>
      </c>
      <c r="G169" s="9">
        <v>4.2302604816833001E-13</v>
      </c>
      <c r="H169" s="17">
        <v>3.18139486745596</v>
      </c>
      <c r="I169" s="22">
        <v>9.4195940250051892E-6</v>
      </c>
      <c r="J169" s="9">
        <v>2.5777182164902899E-7</v>
      </c>
      <c r="K169" s="9"/>
      <c r="L169" s="9"/>
      <c r="M169" s="9"/>
      <c r="N169" s="19"/>
      <c r="O169" s="19"/>
      <c r="P169" s="19"/>
    </row>
    <row r="170" spans="1:16" ht="12.75" customHeight="1" x14ac:dyDescent="0.25">
      <c r="A170" s="15" t="s">
        <v>453</v>
      </c>
      <c r="B170" s="16" t="s">
        <v>454</v>
      </c>
      <c r="C170" s="15" t="s">
        <v>455</v>
      </c>
      <c r="D170" s="15"/>
      <c r="E170" s="20">
        <v>1.6189284067824701</v>
      </c>
      <c r="F170" s="18">
        <v>4.6138839959344898E-11</v>
      </c>
      <c r="G170" s="9">
        <v>4.6222635380209596E-13</v>
      </c>
      <c r="H170" s="21">
        <v>1.1146012980284701</v>
      </c>
      <c r="I170" s="22">
        <v>1.15575909293202E-4</v>
      </c>
      <c r="J170" s="9">
        <v>4.1210102165653503E-6</v>
      </c>
      <c r="K170" s="9"/>
      <c r="L170" s="9"/>
      <c r="M170" s="9"/>
      <c r="N170" s="19"/>
      <c r="O170" s="19"/>
      <c r="P170" s="19"/>
    </row>
    <row r="171" spans="1:16" ht="12.75" customHeight="1" x14ac:dyDescent="0.25">
      <c r="A171" s="15" t="s">
        <v>456</v>
      </c>
      <c r="B171" s="16" t="s">
        <v>457</v>
      </c>
      <c r="C171" s="15" t="s">
        <v>458</v>
      </c>
      <c r="D171" s="15"/>
      <c r="E171" s="20">
        <v>1.5897004175533</v>
      </c>
      <c r="F171" s="18">
        <v>4.8518903130223003E-11</v>
      </c>
      <c r="G171" s="9">
        <v>4.8891272707237404E-13</v>
      </c>
      <c r="H171" s="17">
        <v>2.6228508710027598</v>
      </c>
      <c r="I171" s="18">
        <v>1.25375405071057E-14</v>
      </c>
      <c r="J171" s="9">
        <v>1.1848440994076E-16</v>
      </c>
      <c r="K171" s="9"/>
      <c r="L171" s="9"/>
      <c r="M171" s="9"/>
      <c r="N171" s="19">
        <v>1.0245419999999987</v>
      </c>
      <c r="O171" s="19">
        <v>1.07193168963333</v>
      </c>
      <c r="P171" s="19"/>
    </row>
    <row r="172" spans="1:16" ht="12.75" customHeight="1" x14ac:dyDescent="0.25">
      <c r="A172" s="15" t="s">
        <v>459</v>
      </c>
      <c r="B172" s="16"/>
      <c r="C172" s="15" t="s">
        <v>460</v>
      </c>
      <c r="D172" s="15"/>
      <c r="E172" s="17">
        <v>3.1085194863987602</v>
      </c>
      <c r="F172" s="18">
        <v>5.0781752502515002E-11</v>
      </c>
      <c r="G172" s="9">
        <v>5.1468997498008596E-13</v>
      </c>
      <c r="H172" s="17">
        <v>3.3634864429153501</v>
      </c>
      <c r="I172" s="18">
        <v>5.2771136676755601E-12</v>
      </c>
      <c r="J172" s="9">
        <v>6.4556527358507802E-14</v>
      </c>
      <c r="K172" s="9"/>
      <c r="L172" s="9"/>
      <c r="M172" s="9"/>
      <c r="N172" s="19"/>
      <c r="O172" s="19"/>
      <c r="P172" s="19"/>
    </row>
    <row r="173" spans="1:16" ht="12.75" customHeight="1" x14ac:dyDescent="0.25">
      <c r="A173" s="15" t="s">
        <v>461</v>
      </c>
      <c r="B173" s="16" t="s">
        <v>462</v>
      </c>
      <c r="C173" s="15" t="s">
        <v>463</v>
      </c>
      <c r="D173" s="15"/>
      <c r="E173" s="21">
        <v>1.36320767097346</v>
      </c>
      <c r="F173" s="18">
        <v>5.4215466892519998E-11</v>
      </c>
      <c r="G173" s="9">
        <v>5.5266806721532995E-13</v>
      </c>
      <c r="H173" s="21">
        <v>1.20632999557059</v>
      </c>
      <c r="I173" s="22">
        <v>6.67345317809857E-7</v>
      </c>
      <c r="J173" s="9">
        <v>1.4973483186016601E-8</v>
      </c>
      <c r="K173" s="9"/>
      <c r="L173" s="9"/>
      <c r="M173" s="9"/>
      <c r="N173" s="19"/>
      <c r="O173" s="19">
        <v>0.61277307926762803</v>
      </c>
      <c r="P173" s="19">
        <v>0.74921612870228305</v>
      </c>
    </row>
    <row r="174" spans="1:16" ht="12.75" customHeight="1" x14ac:dyDescent="0.25">
      <c r="A174" s="15" t="s">
        <v>464</v>
      </c>
      <c r="B174" s="16"/>
      <c r="C174" s="15" t="s">
        <v>465</v>
      </c>
      <c r="D174" s="15"/>
      <c r="E174" s="17">
        <v>5.9756234319903596</v>
      </c>
      <c r="F174" s="18">
        <v>5.9640279774367599E-11</v>
      </c>
      <c r="G174" s="9">
        <v>6.1146223917712402E-13</v>
      </c>
      <c r="H174" s="17">
        <v>6.4950489971597101</v>
      </c>
      <c r="I174" s="18">
        <v>1.6970478886289801E-13</v>
      </c>
      <c r="J174" s="9">
        <v>1.8300725144074102E-15</v>
      </c>
      <c r="K174" s="9"/>
      <c r="L174" s="9"/>
      <c r="M174" s="9"/>
      <c r="N174" s="19"/>
      <c r="O174" s="19"/>
      <c r="P174" s="19"/>
    </row>
    <row r="175" spans="1:16" ht="12.75" customHeight="1" x14ac:dyDescent="0.25">
      <c r="A175" s="15" t="s">
        <v>466</v>
      </c>
      <c r="B175" s="16" t="s">
        <v>467</v>
      </c>
      <c r="C175" s="15" t="s">
        <v>105</v>
      </c>
      <c r="D175" s="15" t="s">
        <v>468</v>
      </c>
      <c r="E175" s="20">
        <v>1.57453003209852</v>
      </c>
      <c r="F175" s="18">
        <v>7.2894610792645504E-11</v>
      </c>
      <c r="G175" s="9">
        <v>7.5589349758616502E-13</v>
      </c>
      <c r="H175" s="20">
        <v>1.56824889542831</v>
      </c>
      <c r="I175" s="18">
        <v>5.1143602792169302E-9</v>
      </c>
      <c r="J175" s="9">
        <v>8.8362671800014195E-11</v>
      </c>
      <c r="K175" s="9"/>
      <c r="L175" s="9"/>
      <c r="M175" s="9"/>
      <c r="N175" s="19">
        <v>1.855517000000001</v>
      </c>
      <c r="O175" s="19"/>
      <c r="P175" s="19"/>
    </row>
    <row r="176" spans="1:16" ht="12.75" customHeight="1" x14ac:dyDescent="0.25">
      <c r="A176" s="15" t="s">
        <v>469</v>
      </c>
      <c r="B176" s="16" t="s">
        <v>470</v>
      </c>
      <c r="C176" s="15" t="s">
        <v>471</v>
      </c>
      <c r="D176" s="15"/>
      <c r="E176" s="17">
        <v>2.98449658030757</v>
      </c>
      <c r="F176" s="18">
        <v>7.2894610792645504E-11</v>
      </c>
      <c r="G176" s="9">
        <v>7.5515336030354102E-13</v>
      </c>
      <c r="H176" s="17">
        <v>3.29433161407154</v>
      </c>
      <c r="I176" s="18">
        <v>2.16759123568699E-11</v>
      </c>
      <c r="J176" s="9">
        <v>2.8904567730056098E-13</v>
      </c>
      <c r="K176" s="9"/>
      <c r="L176" s="9"/>
      <c r="M176" s="9"/>
      <c r="N176" s="19"/>
      <c r="O176" s="19"/>
      <c r="P176" s="19"/>
    </row>
    <row r="177" spans="1:16" ht="12.75" customHeight="1" x14ac:dyDescent="0.25">
      <c r="A177" s="15" t="s">
        <v>472</v>
      </c>
      <c r="B177" s="16" t="s">
        <v>473</v>
      </c>
      <c r="C177" s="15" t="s">
        <v>474</v>
      </c>
      <c r="D177" s="15"/>
      <c r="E177" s="20">
        <v>1.7511593296599901</v>
      </c>
      <c r="F177" s="18">
        <v>1.01925691642295E-10</v>
      </c>
      <c r="G177" s="9">
        <v>1.06290779262573E-12</v>
      </c>
      <c r="H177" s="23">
        <v>-1.58045155733523</v>
      </c>
      <c r="I177" s="22">
        <v>3.06597987198951E-5</v>
      </c>
      <c r="J177" s="9">
        <v>9.4389802413406203E-7</v>
      </c>
      <c r="K177" s="9"/>
      <c r="L177" s="9"/>
      <c r="M177" s="9"/>
      <c r="N177" s="19"/>
      <c r="O177" s="19"/>
      <c r="P177" s="19"/>
    </row>
    <row r="178" spans="1:16" ht="12.75" customHeight="1" x14ac:dyDescent="0.25">
      <c r="A178" s="15" t="s">
        <v>475</v>
      </c>
      <c r="B178" s="16" t="s">
        <v>476</v>
      </c>
      <c r="C178" s="15" t="s">
        <v>269</v>
      </c>
      <c r="D178" s="15"/>
      <c r="E178" s="21">
        <v>1.3367073428873599</v>
      </c>
      <c r="F178" s="18">
        <v>1.0633465395553E-10</v>
      </c>
      <c r="G178" s="9">
        <v>1.1151153001370801E-12</v>
      </c>
      <c r="H178" s="21">
        <v>1.02505489473219</v>
      </c>
      <c r="I178" s="22">
        <v>3.6295328516468298E-5</v>
      </c>
      <c r="J178" s="9">
        <v>1.1405419791237101E-6</v>
      </c>
      <c r="K178" s="9"/>
      <c r="L178" s="9" t="s">
        <v>477</v>
      </c>
      <c r="M178" s="9"/>
      <c r="N178" s="19">
        <v>1.148990000000002</v>
      </c>
      <c r="O178" s="19">
        <v>1.09910056725119</v>
      </c>
      <c r="P178" s="19"/>
    </row>
    <row r="179" spans="1:16" ht="12.75" customHeight="1" x14ac:dyDescent="0.25">
      <c r="A179" s="15" t="s">
        <v>478</v>
      </c>
      <c r="B179" s="16"/>
      <c r="C179" s="15" t="s">
        <v>23</v>
      </c>
      <c r="D179" s="15"/>
      <c r="E179" s="20">
        <v>1.59117445329428</v>
      </c>
      <c r="F179" s="18">
        <v>1.09446661038082E-10</v>
      </c>
      <c r="G179" s="9">
        <v>1.15416245748754E-12</v>
      </c>
      <c r="H179" s="20">
        <v>1.54714654207355</v>
      </c>
      <c r="I179" s="22">
        <v>3.3699577887249798E-7</v>
      </c>
      <c r="J179" s="9">
        <v>7.1705386622336997E-9</v>
      </c>
      <c r="K179" s="9"/>
      <c r="L179" s="9"/>
      <c r="M179" s="9"/>
      <c r="N179" s="19"/>
      <c r="O179" s="19"/>
      <c r="P179" s="19"/>
    </row>
    <row r="180" spans="1:16" ht="12.75" customHeight="1" x14ac:dyDescent="0.25">
      <c r="A180" s="15" t="s">
        <v>479</v>
      </c>
      <c r="B180" s="16" t="s">
        <v>480</v>
      </c>
      <c r="C180" s="15" t="s">
        <v>481</v>
      </c>
      <c r="D180" s="15"/>
      <c r="E180" s="20">
        <v>1.5568349087906901</v>
      </c>
      <c r="F180" s="18">
        <v>1.16943029312164E-10</v>
      </c>
      <c r="G180" s="9">
        <v>1.2400661026130201E-12</v>
      </c>
      <c r="H180" s="24">
        <v>0.89335212397347696</v>
      </c>
      <c r="I180" s="22">
        <v>2.9156418479431901E-3</v>
      </c>
      <c r="J180" s="9">
        <v>1.57512079638919E-4</v>
      </c>
      <c r="K180" s="9"/>
      <c r="L180" s="9"/>
      <c r="M180" s="9"/>
      <c r="N180" s="19"/>
      <c r="O180" s="19"/>
      <c r="P180" s="19"/>
    </row>
    <row r="181" spans="1:16" ht="12.75" customHeight="1" x14ac:dyDescent="0.25">
      <c r="A181" s="15" t="s">
        <v>482</v>
      </c>
      <c r="B181" s="16" t="s">
        <v>483</v>
      </c>
      <c r="C181" s="15" t="s">
        <v>59</v>
      </c>
      <c r="D181" s="15"/>
      <c r="E181" s="17">
        <v>4.0088972780682601</v>
      </c>
      <c r="F181" s="18">
        <v>1.24627335344614E-10</v>
      </c>
      <c r="G181" s="9">
        <v>1.3288520143370901E-12</v>
      </c>
      <c r="H181" s="17">
        <v>4.5081229589265703</v>
      </c>
      <c r="I181" s="18">
        <v>1.3040217566462599E-13</v>
      </c>
      <c r="J181" s="9">
        <v>1.3759969834741399E-15</v>
      </c>
      <c r="K181" s="9"/>
      <c r="L181" s="9"/>
      <c r="M181" s="9"/>
      <c r="N181" s="19"/>
      <c r="O181" s="19"/>
      <c r="P181" s="19"/>
    </row>
    <row r="182" spans="1:16" ht="12.75" customHeight="1" x14ac:dyDescent="0.25">
      <c r="A182" s="15" t="s">
        <v>484</v>
      </c>
      <c r="B182" s="16" t="s">
        <v>485</v>
      </c>
      <c r="C182" s="15" t="s">
        <v>486</v>
      </c>
      <c r="D182" s="15"/>
      <c r="E182" s="27">
        <v>-2.7930497951134798</v>
      </c>
      <c r="F182" s="18">
        <v>1.5517710405453799E-10</v>
      </c>
      <c r="G182" s="9">
        <v>1.66368328794777E-12</v>
      </c>
      <c r="H182" s="23">
        <v>-2.3178782719340698</v>
      </c>
      <c r="I182" s="22">
        <v>2.5959860806263699E-3</v>
      </c>
      <c r="J182" s="9">
        <v>1.37716098317088E-4</v>
      </c>
      <c r="K182" s="9"/>
      <c r="L182" s="9"/>
      <c r="M182" s="9"/>
      <c r="N182" s="19"/>
      <c r="O182" s="19"/>
      <c r="P182" s="19"/>
    </row>
    <row r="183" spans="1:16" ht="12.75" customHeight="1" x14ac:dyDescent="0.25">
      <c r="A183" s="15" t="s">
        <v>487</v>
      </c>
      <c r="B183" s="16" t="s">
        <v>488</v>
      </c>
      <c r="C183" s="15" t="s">
        <v>489</v>
      </c>
      <c r="D183" s="15"/>
      <c r="E183" s="21">
        <v>1.3336185912026199</v>
      </c>
      <c r="F183" s="18">
        <v>2.1952138903484899E-10</v>
      </c>
      <c r="G183" s="9">
        <v>2.3663914454515398E-12</v>
      </c>
      <c r="H183" s="21">
        <v>1.4586859791512901</v>
      </c>
      <c r="I183" s="18">
        <v>8.7017684570088098E-10</v>
      </c>
      <c r="J183" s="9">
        <v>1.38275230966538E-11</v>
      </c>
      <c r="K183" s="9"/>
      <c r="L183" s="9"/>
      <c r="M183" s="9"/>
      <c r="N183" s="19">
        <v>2.5506540000000002</v>
      </c>
      <c r="O183" s="19"/>
      <c r="P183" s="19"/>
    </row>
    <row r="184" spans="1:16" ht="12.75" customHeight="1" x14ac:dyDescent="0.25">
      <c r="A184" s="15" t="s">
        <v>490</v>
      </c>
      <c r="B184" s="16" t="s">
        <v>491</v>
      </c>
      <c r="C184" s="15" t="s">
        <v>23</v>
      </c>
      <c r="D184" s="15"/>
      <c r="E184" s="17">
        <v>4.1740778337429498</v>
      </c>
      <c r="F184" s="18">
        <v>3.2690606829698601E-10</v>
      </c>
      <c r="G184" s="9">
        <v>3.5431262894687702E-12</v>
      </c>
      <c r="H184" s="17">
        <v>7.4114243620581997</v>
      </c>
      <c r="I184" s="18">
        <v>3.4210285581311199E-56</v>
      </c>
      <c r="J184" s="9">
        <v>5.7519612816443903E-59</v>
      </c>
      <c r="K184" s="9"/>
      <c r="L184" s="9"/>
      <c r="M184" s="9"/>
      <c r="N184" s="19">
        <v>5.597731099999999</v>
      </c>
      <c r="O184" s="19"/>
      <c r="P184" s="19"/>
    </row>
    <row r="185" spans="1:16" ht="12.75" customHeight="1" x14ac:dyDescent="0.25">
      <c r="A185" s="15" t="s">
        <v>492</v>
      </c>
      <c r="B185" s="16"/>
      <c r="C185" s="15" t="s">
        <v>493</v>
      </c>
      <c r="D185" s="15"/>
      <c r="E185" s="17">
        <v>4.0551134083407696</v>
      </c>
      <c r="F185" s="18">
        <v>3.8776937156596801E-10</v>
      </c>
      <c r="G185" s="9">
        <v>4.2255025549985397E-12</v>
      </c>
      <c r="H185" s="17">
        <v>4.6786138364361003</v>
      </c>
      <c r="I185" s="18">
        <v>4.8915493606172602E-14</v>
      </c>
      <c r="J185" s="9">
        <v>4.93465670655962E-16</v>
      </c>
      <c r="K185" s="9"/>
      <c r="L185" s="9"/>
      <c r="M185" s="9"/>
      <c r="N185" s="19"/>
      <c r="O185" s="19"/>
      <c r="P185" s="19"/>
    </row>
    <row r="186" spans="1:16" ht="12.75" customHeight="1" x14ac:dyDescent="0.25">
      <c r="A186" s="15" t="s">
        <v>494</v>
      </c>
      <c r="B186" s="16" t="s">
        <v>495</v>
      </c>
      <c r="C186" s="15" t="s">
        <v>496</v>
      </c>
      <c r="D186" s="15"/>
      <c r="E186" s="21">
        <v>1.2948612929944401</v>
      </c>
      <c r="F186" s="18">
        <v>3.9717822366011601E-10</v>
      </c>
      <c r="G186" s="9">
        <v>4.3512993042616299E-12</v>
      </c>
      <c r="H186" s="20">
        <v>2.1145547140330199</v>
      </c>
      <c r="I186" s="18">
        <v>6.8393146540073103E-20</v>
      </c>
      <c r="J186" s="9">
        <v>4.2031966217809298E-22</v>
      </c>
      <c r="K186" s="9"/>
      <c r="L186" s="9"/>
      <c r="M186" s="9"/>
      <c r="N186" s="19">
        <v>1.2417549999999986</v>
      </c>
      <c r="O186" s="19">
        <v>2.2271248071479501</v>
      </c>
      <c r="P186" s="19">
        <v>2.7914489875022599</v>
      </c>
    </row>
    <row r="187" spans="1:16" ht="12.75" customHeight="1" x14ac:dyDescent="0.25">
      <c r="A187" s="15" t="s">
        <v>497</v>
      </c>
      <c r="B187" s="16" t="s">
        <v>498</v>
      </c>
      <c r="C187" s="15" t="s">
        <v>460</v>
      </c>
      <c r="D187" s="15"/>
      <c r="E187" s="20">
        <v>1.50071826334787</v>
      </c>
      <c r="F187" s="18">
        <v>4.1469859816864998E-10</v>
      </c>
      <c r="G187" s="9">
        <v>4.5675397771226303E-12</v>
      </c>
      <c r="H187" s="21">
        <v>1.31628503805051</v>
      </c>
      <c r="I187" s="22">
        <v>1.28969507009202E-6</v>
      </c>
      <c r="J187" s="9">
        <v>3.0358082007036203E-8</v>
      </c>
      <c r="K187" s="9"/>
      <c r="L187" s="9"/>
      <c r="M187" s="9"/>
      <c r="N187" s="19"/>
      <c r="O187" s="19">
        <v>2.7109709470357202</v>
      </c>
      <c r="P187" s="19">
        <v>1.8485751008994</v>
      </c>
    </row>
    <row r="188" spans="1:16" ht="12.75" customHeight="1" x14ac:dyDescent="0.25">
      <c r="A188" s="15" t="s">
        <v>499</v>
      </c>
      <c r="B188" s="16" t="s">
        <v>500</v>
      </c>
      <c r="C188" s="15" t="s">
        <v>338</v>
      </c>
      <c r="D188" s="15"/>
      <c r="E188" s="28">
        <v>-1.3242482019067301</v>
      </c>
      <c r="F188" s="18">
        <v>4.2371851700946202E-10</v>
      </c>
      <c r="G188" s="9">
        <v>4.6917101010480003E-12</v>
      </c>
      <c r="H188" s="28">
        <v>-1.0947481360342399</v>
      </c>
      <c r="I188" s="22">
        <v>2.5270160360863301E-5</v>
      </c>
      <c r="J188" s="9">
        <v>7.6478569737770604E-7</v>
      </c>
      <c r="K188" s="9"/>
      <c r="L188" s="9" t="s">
        <v>501</v>
      </c>
      <c r="M188" s="9"/>
      <c r="N188" s="19"/>
      <c r="O188" s="19"/>
      <c r="P188" s="19"/>
    </row>
    <row r="189" spans="1:16" ht="12.75" customHeight="1" x14ac:dyDescent="0.25">
      <c r="A189" s="15" t="s">
        <v>502</v>
      </c>
      <c r="B189" s="16" t="s">
        <v>503</v>
      </c>
      <c r="C189" s="15" t="s">
        <v>504</v>
      </c>
      <c r="D189" s="15"/>
      <c r="E189" s="17">
        <v>3.6122451774841999</v>
      </c>
      <c r="F189" s="18">
        <v>4.6166902889822002E-10</v>
      </c>
      <c r="G189" s="9">
        <v>5.1389721419334299E-12</v>
      </c>
      <c r="H189" s="17">
        <v>3.3243244300740402</v>
      </c>
      <c r="I189" s="22">
        <v>2.0068877183179802E-8</v>
      </c>
      <c r="J189" s="9">
        <v>3.78153124103284E-10</v>
      </c>
      <c r="K189" s="9"/>
      <c r="L189" s="9"/>
      <c r="M189" s="9"/>
      <c r="N189" s="19">
        <v>1.5436187000000006</v>
      </c>
      <c r="O189" s="19"/>
      <c r="P189" s="19"/>
    </row>
    <row r="190" spans="1:16" ht="12.75" customHeight="1" x14ac:dyDescent="0.25">
      <c r="A190" s="15" t="s">
        <v>505</v>
      </c>
      <c r="B190" s="16" t="s">
        <v>506</v>
      </c>
      <c r="C190" s="15" t="s">
        <v>23</v>
      </c>
      <c r="D190" s="15"/>
      <c r="E190" s="21">
        <v>1.27012546925654</v>
      </c>
      <c r="F190" s="18">
        <v>9.0930417485505298E-10</v>
      </c>
      <c r="G190" s="9">
        <v>1.01750013121633E-11</v>
      </c>
      <c r="H190" s="21">
        <v>1.05835907200781</v>
      </c>
      <c r="I190" s="22">
        <v>1.6083443744012101E-5</v>
      </c>
      <c r="J190" s="9">
        <v>4.66240832096825E-7</v>
      </c>
      <c r="K190" s="9"/>
      <c r="L190" s="9"/>
      <c r="M190" s="9"/>
      <c r="N190" s="19"/>
      <c r="O190" s="19">
        <v>0.75229072564807897</v>
      </c>
      <c r="P190" s="19"/>
    </row>
    <row r="191" spans="1:16" ht="12.75" customHeight="1" x14ac:dyDescent="0.25">
      <c r="A191" s="15" t="s">
        <v>507</v>
      </c>
      <c r="B191" s="16" t="s">
        <v>508</v>
      </c>
      <c r="C191" s="15" t="s">
        <v>509</v>
      </c>
      <c r="D191" s="15"/>
      <c r="E191" s="28">
        <v>-1.4990620510252499</v>
      </c>
      <c r="F191" s="18">
        <v>1.0208077509588599E-9</v>
      </c>
      <c r="G191" s="9">
        <v>1.1482517322872001E-11</v>
      </c>
      <c r="H191" s="29">
        <v>-0.64125823658657799</v>
      </c>
      <c r="I191" s="22">
        <v>4.6780057279380699E-2</v>
      </c>
      <c r="J191" s="9">
        <v>4.1333955991289502E-3</v>
      </c>
      <c r="K191" s="9"/>
      <c r="L191" s="9"/>
      <c r="M191" s="9"/>
      <c r="N191" s="19"/>
      <c r="O191" s="19"/>
      <c r="P191" s="19"/>
    </row>
    <row r="192" spans="1:16" ht="12.75" customHeight="1" x14ac:dyDescent="0.25">
      <c r="A192" s="15" t="s">
        <v>510</v>
      </c>
      <c r="B192" s="16"/>
      <c r="C192" s="15" t="s">
        <v>511</v>
      </c>
      <c r="D192" s="15"/>
      <c r="E192" s="20">
        <v>2.0444584285006799</v>
      </c>
      <c r="F192" s="18">
        <v>1.04333736238609E-9</v>
      </c>
      <c r="G192" s="9">
        <v>1.18581901870585E-11</v>
      </c>
      <c r="H192" s="17">
        <v>2.7375546953308798</v>
      </c>
      <c r="I192" s="18">
        <v>9.3859886887241899E-20</v>
      </c>
      <c r="J192" s="9">
        <v>5.9315443359864097E-22</v>
      </c>
      <c r="K192" s="9"/>
      <c r="L192" s="9"/>
      <c r="M192" s="9"/>
      <c r="N192" s="19"/>
      <c r="O192" s="19"/>
      <c r="P192" s="19"/>
    </row>
    <row r="193" spans="1:16" ht="12.75" customHeight="1" x14ac:dyDescent="0.25">
      <c r="A193" s="15" t="s">
        <v>512</v>
      </c>
      <c r="B193" s="16" t="s">
        <v>513</v>
      </c>
      <c r="C193" s="15" t="s">
        <v>514</v>
      </c>
      <c r="D193" s="15"/>
      <c r="E193" s="17">
        <v>3.6137107160306399</v>
      </c>
      <c r="F193" s="18">
        <v>1.04333736238609E-9</v>
      </c>
      <c r="G193" s="9">
        <v>1.1855499412143E-11</v>
      </c>
      <c r="H193" s="17">
        <v>3.5404446891994299</v>
      </c>
      <c r="I193" s="18">
        <v>1.1118325440328899E-9</v>
      </c>
      <c r="J193" s="9">
        <v>1.8178152679573E-11</v>
      </c>
      <c r="K193" s="9"/>
      <c r="L193" s="9"/>
      <c r="M193" s="9"/>
      <c r="N193" s="19">
        <v>3.120511500000001</v>
      </c>
      <c r="O193" s="19"/>
      <c r="P193" s="19"/>
    </row>
    <row r="194" spans="1:16" ht="12.75" customHeight="1" x14ac:dyDescent="0.25">
      <c r="A194" s="15" t="s">
        <v>515</v>
      </c>
      <c r="B194" s="16"/>
      <c r="C194" s="15" t="s">
        <v>516</v>
      </c>
      <c r="D194" s="15"/>
      <c r="E194" s="20">
        <v>2.21438551134138</v>
      </c>
      <c r="F194" s="18">
        <v>1.2105285798411199E-9</v>
      </c>
      <c r="G194" s="9">
        <v>1.38293440195101E-11</v>
      </c>
      <c r="H194" s="20">
        <v>2.26163115915978</v>
      </c>
      <c r="I194" s="18">
        <v>3.1916392831410001E-9</v>
      </c>
      <c r="J194" s="9">
        <v>5.4587986347785002E-11</v>
      </c>
      <c r="K194" s="9"/>
      <c r="L194" s="9"/>
      <c r="M194" s="9"/>
      <c r="N194" s="19"/>
      <c r="O194" s="19"/>
      <c r="P194" s="19"/>
    </row>
    <row r="195" spans="1:16" ht="12.75" customHeight="1" x14ac:dyDescent="0.25">
      <c r="A195" s="15" t="s">
        <v>517</v>
      </c>
      <c r="B195" s="16" t="s">
        <v>518</v>
      </c>
      <c r="C195" s="15" t="s">
        <v>519</v>
      </c>
      <c r="D195" s="15"/>
      <c r="E195" s="28">
        <v>-1.28353357081694</v>
      </c>
      <c r="F195" s="18">
        <v>1.2210953370642301E-9</v>
      </c>
      <c r="G195" s="9">
        <v>1.40215997460067E-11</v>
      </c>
      <c r="H195" s="23">
        <v>-1.6706307922697301</v>
      </c>
      <c r="I195" s="18">
        <v>8.9511082865447503E-10</v>
      </c>
      <c r="J195" s="9">
        <v>1.43753304462714E-11</v>
      </c>
      <c r="K195" s="9"/>
      <c r="L195" s="9"/>
      <c r="M195" s="9"/>
      <c r="N195" s="19"/>
      <c r="O195" s="19"/>
      <c r="P195" s="19"/>
    </row>
    <row r="196" spans="1:16" ht="12.75" customHeight="1" x14ac:dyDescent="0.25">
      <c r="A196" s="15" t="s">
        <v>520</v>
      </c>
      <c r="B196" s="16"/>
      <c r="C196" s="15" t="s">
        <v>46</v>
      </c>
      <c r="D196" s="15"/>
      <c r="E196" s="28">
        <v>-1.2897982654409099</v>
      </c>
      <c r="F196" s="18">
        <v>1.2547396368745299E-9</v>
      </c>
      <c r="G196" s="9">
        <v>1.4481440533381101E-11</v>
      </c>
      <c r="H196" s="23">
        <v>-1.96844416030141</v>
      </c>
      <c r="I196" s="18">
        <v>2.6105584307029802E-16</v>
      </c>
      <c r="J196" s="9">
        <v>2.0432826307102401E-18</v>
      </c>
      <c r="K196" s="9"/>
      <c r="L196" s="9"/>
      <c r="M196" s="9"/>
      <c r="N196" s="19"/>
      <c r="O196" s="19"/>
      <c r="P196" s="19"/>
    </row>
    <row r="197" spans="1:16" ht="12.75" customHeight="1" x14ac:dyDescent="0.25">
      <c r="A197" s="15" t="s">
        <v>521</v>
      </c>
      <c r="B197" s="16" t="s">
        <v>522</v>
      </c>
      <c r="C197" s="15" t="s">
        <v>523</v>
      </c>
      <c r="D197" s="15"/>
      <c r="E197" s="21">
        <v>1.2883149347791101</v>
      </c>
      <c r="F197" s="18">
        <v>1.33875237995326E-9</v>
      </c>
      <c r="G197" s="9">
        <v>1.55294962347382E-11</v>
      </c>
      <c r="H197" s="24">
        <v>0.68602587646028002</v>
      </c>
      <c r="I197" s="22">
        <v>1.6088570382144E-2</v>
      </c>
      <c r="J197" s="9">
        <v>1.12959524192813E-3</v>
      </c>
      <c r="K197" s="9"/>
      <c r="L197" s="9"/>
      <c r="M197" s="9"/>
      <c r="N197" s="19"/>
      <c r="O197" s="19"/>
      <c r="P197" s="19"/>
    </row>
    <row r="198" spans="1:16" ht="12.75" customHeight="1" x14ac:dyDescent="0.25">
      <c r="A198" s="15" t="s">
        <v>524</v>
      </c>
      <c r="B198" s="16" t="s">
        <v>525</v>
      </c>
      <c r="C198" s="15" t="s">
        <v>526</v>
      </c>
      <c r="D198" s="15"/>
      <c r="E198" s="20">
        <v>1.5019179713087001</v>
      </c>
      <c r="F198" s="18">
        <v>1.44592333634508E-9</v>
      </c>
      <c r="G198" s="9">
        <v>1.6857387306384201E-11</v>
      </c>
      <c r="H198" s="24">
        <v>0.99117742429245304</v>
      </c>
      <c r="I198" s="22">
        <v>8.5261531164333997E-4</v>
      </c>
      <c r="J198" s="9">
        <v>3.85249463166896E-5</v>
      </c>
      <c r="K198" s="9"/>
      <c r="L198" s="9"/>
      <c r="M198" s="9"/>
      <c r="N198" s="19">
        <v>2.1909200000000006</v>
      </c>
      <c r="O198" s="19"/>
      <c r="P198" s="19"/>
    </row>
    <row r="199" spans="1:16" ht="12.75" customHeight="1" x14ac:dyDescent="0.25">
      <c r="A199" s="15" t="s">
        <v>527</v>
      </c>
      <c r="B199" s="16" t="s">
        <v>528</v>
      </c>
      <c r="C199" s="15" t="s">
        <v>26</v>
      </c>
      <c r="D199" s="15" t="s">
        <v>529</v>
      </c>
      <c r="E199" s="21">
        <v>1.2535497745705</v>
      </c>
      <c r="F199" s="18">
        <v>1.6102702139904499E-9</v>
      </c>
      <c r="G199" s="9">
        <v>1.8867774491656801E-11</v>
      </c>
      <c r="H199" s="30">
        <v>0.35998510863848998</v>
      </c>
      <c r="I199" s="30">
        <v>0.46649883939271702</v>
      </c>
      <c r="J199" s="9">
        <v>0.106996139183534</v>
      </c>
      <c r="K199" s="9"/>
      <c r="L199" s="9"/>
      <c r="M199" s="9"/>
      <c r="N199" s="19"/>
      <c r="O199" s="19"/>
      <c r="P199" s="19"/>
    </row>
    <row r="200" spans="1:16" ht="12.75" customHeight="1" x14ac:dyDescent="0.25">
      <c r="A200" s="15" t="s">
        <v>530</v>
      </c>
      <c r="B200" s="16" t="s">
        <v>531</v>
      </c>
      <c r="C200" s="15" t="s">
        <v>136</v>
      </c>
      <c r="D200" s="15"/>
      <c r="E200" s="21">
        <v>1.2579834843191899</v>
      </c>
      <c r="F200" s="18">
        <v>1.66994210529489E-9</v>
      </c>
      <c r="G200" s="9">
        <v>1.9664793670647E-11</v>
      </c>
      <c r="H200" s="24">
        <v>0.70573697930950996</v>
      </c>
      <c r="I200" s="22">
        <v>1.0616580057303201E-2</v>
      </c>
      <c r="J200" s="9">
        <v>6.8569516371960802E-4</v>
      </c>
      <c r="K200" s="9"/>
      <c r="L200" s="9"/>
      <c r="M200" s="9"/>
      <c r="N200" s="19">
        <v>1.7326779999999997</v>
      </c>
      <c r="O200" s="19"/>
      <c r="P200" s="19"/>
    </row>
    <row r="201" spans="1:16" ht="12.75" customHeight="1" x14ac:dyDescent="0.25">
      <c r="A201" s="15" t="s">
        <v>532</v>
      </c>
      <c r="B201" s="16"/>
      <c r="C201" s="15" t="s">
        <v>23</v>
      </c>
      <c r="D201" s="15"/>
      <c r="E201" s="17">
        <v>4.8039426620247001</v>
      </c>
      <c r="F201" s="18">
        <v>2.2459172949739402E-9</v>
      </c>
      <c r="G201" s="9">
        <v>2.6578902899099898E-11</v>
      </c>
      <c r="H201" s="9"/>
      <c r="I201" s="9"/>
      <c r="J201" s="9"/>
      <c r="K201" s="9"/>
      <c r="L201" s="9"/>
      <c r="M201" s="9"/>
      <c r="N201" s="19"/>
      <c r="O201" s="19"/>
      <c r="P201" s="19"/>
    </row>
    <row r="202" spans="1:16" ht="12.75" customHeight="1" x14ac:dyDescent="0.25">
      <c r="A202" s="15" t="s">
        <v>533</v>
      </c>
      <c r="B202" s="16" t="s">
        <v>534</v>
      </c>
      <c r="C202" s="15" t="s">
        <v>535</v>
      </c>
      <c r="D202" s="15"/>
      <c r="E202" s="17">
        <v>4.6348196569532503</v>
      </c>
      <c r="F202" s="18">
        <v>2.58254918916364E-9</v>
      </c>
      <c r="G202" s="9">
        <v>3.0714012853724198E-11</v>
      </c>
      <c r="H202" s="17">
        <v>5.2713529570976698</v>
      </c>
      <c r="I202" s="18">
        <v>4.2521471757458901E-12</v>
      </c>
      <c r="J202" s="9">
        <v>5.1278212694523797E-14</v>
      </c>
      <c r="K202" s="9"/>
      <c r="L202" s="9"/>
      <c r="M202" s="9"/>
      <c r="N202" s="19">
        <v>2.6980188000000007</v>
      </c>
      <c r="O202" s="19"/>
      <c r="P202" s="19"/>
    </row>
    <row r="203" spans="1:16" ht="12.75" customHeight="1" x14ac:dyDescent="0.25">
      <c r="A203" s="15" t="s">
        <v>536</v>
      </c>
      <c r="B203" s="16" t="s">
        <v>537</v>
      </c>
      <c r="C203" s="15" t="s">
        <v>23</v>
      </c>
      <c r="D203" s="15"/>
      <c r="E203" s="21">
        <v>1.4861737140549101</v>
      </c>
      <c r="F203" s="18">
        <v>2.8860652185559498E-9</v>
      </c>
      <c r="G203" s="9">
        <v>3.44927825054434E-11</v>
      </c>
      <c r="H203" s="24">
        <v>0.98446876081784196</v>
      </c>
      <c r="I203" s="22">
        <v>8.1520194524427707E-3</v>
      </c>
      <c r="J203" s="9">
        <v>5.0477485941609898E-4</v>
      </c>
      <c r="K203" s="9"/>
      <c r="L203" s="9"/>
      <c r="M203" s="9"/>
      <c r="N203" s="19">
        <v>1.9609080000000003</v>
      </c>
      <c r="O203" s="19"/>
      <c r="P203" s="19"/>
    </row>
    <row r="204" spans="1:16" ht="12.75" customHeight="1" x14ac:dyDescent="0.25">
      <c r="A204" s="15" t="s">
        <v>538</v>
      </c>
      <c r="B204" s="16" t="s">
        <v>539</v>
      </c>
      <c r="C204" s="15" t="s">
        <v>23</v>
      </c>
      <c r="D204" s="15"/>
      <c r="E204" s="21">
        <v>1.2610382824142501</v>
      </c>
      <c r="F204" s="18">
        <v>3.1095879793443501E-9</v>
      </c>
      <c r="G204" s="9">
        <v>3.7346390284468501E-11</v>
      </c>
      <c r="H204" s="20">
        <v>2.2500676517866798</v>
      </c>
      <c r="I204" s="18">
        <v>6.7439478353312496E-22</v>
      </c>
      <c r="J204" s="9">
        <v>3.6753890104425897E-24</v>
      </c>
      <c r="K204" s="9"/>
      <c r="L204" s="9"/>
      <c r="M204" s="9"/>
      <c r="N204" s="19">
        <v>1.2143705</v>
      </c>
      <c r="O204" s="19"/>
      <c r="P204" s="19"/>
    </row>
    <row r="205" spans="1:16" ht="12.75" customHeight="1" x14ac:dyDescent="0.25">
      <c r="A205" s="15" t="s">
        <v>540</v>
      </c>
      <c r="B205" s="16" t="s">
        <v>541</v>
      </c>
      <c r="C205" s="15" t="s">
        <v>432</v>
      </c>
      <c r="D205" s="15"/>
      <c r="E205" s="20">
        <v>1.67259121962855</v>
      </c>
      <c r="F205" s="18">
        <v>3.1182779982311101E-9</v>
      </c>
      <c r="G205" s="9">
        <v>3.7633444703005999E-11</v>
      </c>
      <c r="H205" s="20">
        <v>1.7589327047016301</v>
      </c>
      <c r="I205" s="22">
        <v>9.6761206645454599E-8</v>
      </c>
      <c r="J205" s="9">
        <v>1.9691085072213901E-9</v>
      </c>
      <c r="K205" s="9"/>
      <c r="L205" s="9"/>
      <c r="M205" s="9"/>
      <c r="N205" s="19">
        <v>1.2562085000000005</v>
      </c>
      <c r="O205" s="19"/>
      <c r="P205" s="19"/>
    </row>
    <row r="206" spans="1:16" ht="12.75" customHeight="1" x14ac:dyDescent="0.25">
      <c r="A206" s="15" t="s">
        <v>542</v>
      </c>
      <c r="B206" s="16" t="s">
        <v>543</v>
      </c>
      <c r="C206" s="15" t="s">
        <v>544</v>
      </c>
      <c r="D206" s="15"/>
      <c r="E206" s="17">
        <v>4.3607713417305396</v>
      </c>
      <c r="F206" s="18">
        <v>3.1387051398619701E-9</v>
      </c>
      <c r="G206" s="9">
        <v>3.8063856344919302E-11</v>
      </c>
      <c r="H206" s="17">
        <v>4.0808992875663899</v>
      </c>
      <c r="I206" s="22">
        <v>9.92530642516953E-8</v>
      </c>
      <c r="J206" s="9">
        <v>2.0313272078413998E-9</v>
      </c>
      <c r="K206" s="9"/>
      <c r="L206" s="9"/>
      <c r="M206" s="9"/>
      <c r="N206" s="19"/>
      <c r="O206" s="19"/>
      <c r="P206" s="19"/>
    </row>
    <row r="207" spans="1:16" ht="12.75" customHeight="1" x14ac:dyDescent="0.25">
      <c r="A207" s="15" t="s">
        <v>545</v>
      </c>
      <c r="B207" s="16" t="s">
        <v>546</v>
      </c>
      <c r="C207" s="15" t="s">
        <v>547</v>
      </c>
      <c r="D207" s="15"/>
      <c r="E207" s="21">
        <v>1.4221856663790999</v>
      </c>
      <c r="F207" s="18">
        <v>3.14019836336369E-9</v>
      </c>
      <c r="G207" s="9">
        <v>3.8265935882573602E-11</v>
      </c>
      <c r="H207" s="30">
        <v>0.52041417495403797</v>
      </c>
      <c r="I207" s="30">
        <v>0.170918967679277</v>
      </c>
      <c r="J207" s="9">
        <v>2.2363808432565999E-2</v>
      </c>
      <c r="K207" s="9"/>
      <c r="L207" s="9"/>
      <c r="M207" s="9"/>
      <c r="N207" s="19"/>
      <c r="O207" s="19"/>
      <c r="P207" s="19"/>
    </row>
    <row r="208" spans="1:16" ht="12.75" customHeight="1" x14ac:dyDescent="0.25">
      <c r="A208" s="15" t="s">
        <v>548</v>
      </c>
      <c r="B208" s="16" t="s">
        <v>549</v>
      </c>
      <c r="C208" s="15" t="s">
        <v>550</v>
      </c>
      <c r="D208" s="15"/>
      <c r="E208" s="28">
        <v>-1.2598827162934401</v>
      </c>
      <c r="F208" s="18">
        <v>3.2081298094734499E-9</v>
      </c>
      <c r="G208" s="9">
        <v>3.9281687865718599E-11</v>
      </c>
      <c r="H208" s="27">
        <v>-2.58069156980791</v>
      </c>
      <c r="I208" s="18">
        <v>5.5615693049789497E-27</v>
      </c>
      <c r="J208" s="9">
        <v>2.3216198397407499E-29</v>
      </c>
      <c r="K208" s="9"/>
      <c r="L208" s="9"/>
      <c r="M208" s="9"/>
      <c r="N208" s="19"/>
      <c r="O208" s="19"/>
      <c r="P208" s="19"/>
    </row>
    <row r="209" spans="1:16" ht="12.75" customHeight="1" x14ac:dyDescent="0.25">
      <c r="A209" s="15" t="s">
        <v>551</v>
      </c>
      <c r="B209" s="16" t="s">
        <v>552</v>
      </c>
      <c r="C209" s="15" t="s">
        <v>23</v>
      </c>
      <c r="D209" s="15"/>
      <c r="E209" s="21">
        <v>1.41491252638967</v>
      </c>
      <c r="F209" s="18">
        <v>3.5933343050973799E-9</v>
      </c>
      <c r="G209" s="9">
        <v>4.4208811533801001E-11</v>
      </c>
      <c r="H209" s="20">
        <v>1.9614188861428901</v>
      </c>
      <c r="I209" s="18">
        <v>5.7201970802407298E-14</v>
      </c>
      <c r="J209" s="9">
        <v>5.8037713882312602E-16</v>
      </c>
      <c r="K209" s="9"/>
      <c r="L209" s="9"/>
      <c r="M209" s="9"/>
      <c r="N209" s="19">
        <v>1.7961700000000005</v>
      </c>
      <c r="O209" s="19"/>
      <c r="P209" s="19"/>
    </row>
    <row r="210" spans="1:16" ht="12.75" customHeight="1" x14ac:dyDescent="0.25">
      <c r="A210" s="15" t="s">
        <v>553</v>
      </c>
      <c r="B210" s="16" t="s">
        <v>554</v>
      </c>
      <c r="C210" s="15" t="s">
        <v>555</v>
      </c>
      <c r="D210" s="15"/>
      <c r="E210" s="21">
        <v>1.4329007442984301</v>
      </c>
      <c r="F210" s="18">
        <v>3.6712603153700701E-9</v>
      </c>
      <c r="G210" s="9">
        <v>4.5382619165919799E-11</v>
      </c>
      <c r="H210" s="24">
        <v>0.98585800293245895</v>
      </c>
      <c r="I210" s="22">
        <v>7.0530721269725701E-4</v>
      </c>
      <c r="J210" s="9">
        <v>3.09144395175746E-5</v>
      </c>
      <c r="K210" s="9"/>
      <c r="L210" s="9"/>
      <c r="M210" s="9"/>
      <c r="N210" s="19"/>
      <c r="O210" s="19"/>
      <c r="P210" s="19"/>
    </row>
    <row r="211" spans="1:16" ht="12.75" customHeight="1" x14ac:dyDescent="0.25">
      <c r="A211" s="15" t="s">
        <v>556</v>
      </c>
      <c r="B211" s="16" t="s">
        <v>557</v>
      </c>
      <c r="C211" s="15" t="s">
        <v>558</v>
      </c>
      <c r="D211" s="15"/>
      <c r="E211" s="17">
        <v>3.7892560553589001</v>
      </c>
      <c r="F211" s="18">
        <v>3.9284829652118099E-9</v>
      </c>
      <c r="G211" s="9">
        <v>4.8792453490239797E-11</v>
      </c>
      <c r="H211" s="17">
        <v>4.7062838591273799</v>
      </c>
      <c r="I211" s="18">
        <v>1.2721329660036E-19</v>
      </c>
      <c r="J211" s="9">
        <v>8.1140790591205898E-22</v>
      </c>
      <c r="K211" s="9"/>
      <c r="L211" s="9"/>
      <c r="M211" s="9"/>
      <c r="N211" s="19">
        <v>4.8515402000000005</v>
      </c>
      <c r="O211" s="19"/>
      <c r="P211" s="19">
        <v>4.5172716236778001</v>
      </c>
    </row>
    <row r="212" spans="1:16" ht="12.75" customHeight="1" x14ac:dyDescent="0.25">
      <c r="A212" s="15" t="s">
        <v>559</v>
      </c>
      <c r="B212" s="16" t="s">
        <v>560</v>
      </c>
      <c r="C212" s="15" t="s">
        <v>561</v>
      </c>
      <c r="D212" s="15"/>
      <c r="E212" s="21">
        <v>1.2555797548360701</v>
      </c>
      <c r="F212" s="18">
        <v>4.5091098536740396E-9</v>
      </c>
      <c r="G212" s="9">
        <v>5.6268111713197598E-11</v>
      </c>
      <c r="H212" s="21">
        <v>1.16787412850898</v>
      </c>
      <c r="I212" s="22">
        <v>3.2080098609753499E-5</v>
      </c>
      <c r="J212" s="9">
        <v>9.9506335553212702E-7</v>
      </c>
      <c r="K212" s="9"/>
      <c r="L212" s="9"/>
      <c r="M212" s="9"/>
      <c r="N212" s="19"/>
      <c r="O212" s="19">
        <v>1.14097157584928</v>
      </c>
      <c r="P212" s="19"/>
    </row>
    <row r="213" spans="1:16" ht="12.75" customHeight="1" x14ac:dyDescent="0.25">
      <c r="A213" s="25" t="s">
        <v>562</v>
      </c>
      <c r="B213" s="26" t="s">
        <v>563</v>
      </c>
      <c r="C213" s="15" t="s">
        <v>449</v>
      </c>
      <c r="D213" s="15" t="s">
        <v>564</v>
      </c>
      <c r="E213" s="21">
        <v>1.4410414970224199</v>
      </c>
      <c r="F213" s="18">
        <v>4.6692269925795098E-9</v>
      </c>
      <c r="G213" s="9">
        <v>5.8539725608530994E-11</v>
      </c>
      <c r="H213" s="24">
        <v>0.74463967861325098</v>
      </c>
      <c r="I213" s="22">
        <v>2.2297514364499098E-2</v>
      </c>
      <c r="J213" s="9">
        <v>1.6560248087269999E-3</v>
      </c>
      <c r="K213" s="9"/>
      <c r="L213" s="9" t="s">
        <v>565</v>
      </c>
      <c r="M213" s="9"/>
      <c r="N213" s="31"/>
      <c r="O213" s="19">
        <v>1.19646676855595</v>
      </c>
      <c r="P213" s="19"/>
    </row>
    <row r="214" spans="1:16" ht="12.75" customHeight="1" x14ac:dyDescent="0.25">
      <c r="A214" s="15" t="s">
        <v>566</v>
      </c>
      <c r="B214" s="16" t="s">
        <v>567</v>
      </c>
      <c r="C214" s="15" t="s">
        <v>568</v>
      </c>
      <c r="D214" s="15"/>
      <c r="E214" s="21">
        <v>1.2251010694006701</v>
      </c>
      <c r="F214" s="18">
        <v>4.8335197702218599E-9</v>
      </c>
      <c r="G214" s="9">
        <v>6.0882696736639497E-11</v>
      </c>
      <c r="H214" s="21">
        <v>1.2865230676494499</v>
      </c>
      <c r="I214" s="22">
        <v>7.1424340908678993E-8</v>
      </c>
      <c r="J214" s="9">
        <v>1.40794735093639E-9</v>
      </c>
      <c r="K214" s="9"/>
      <c r="L214" s="9"/>
      <c r="M214" s="9"/>
      <c r="N214" s="19"/>
      <c r="O214" s="19"/>
      <c r="P214" s="19">
        <v>0.64315832913523996</v>
      </c>
    </row>
    <row r="215" spans="1:16" ht="12.75" customHeight="1" x14ac:dyDescent="0.25">
      <c r="A215" s="15" t="s">
        <v>569</v>
      </c>
      <c r="B215" s="16"/>
      <c r="C215" s="15" t="s">
        <v>570</v>
      </c>
      <c r="D215" s="15" t="s">
        <v>571</v>
      </c>
      <c r="E215" s="21">
        <v>1.23825285918575</v>
      </c>
      <c r="F215" s="18">
        <v>5.9049334547454302E-9</v>
      </c>
      <c r="G215" s="9">
        <v>7.47240978513687E-11</v>
      </c>
      <c r="H215" s="20">
        <v>1.53525950863504</v>
      </c>
      <c r="I215" s="18">
        <v>8.79826887845001E-11</v>
      </c>
      <c r="J215" s="9">
        <v>1.28036032495997E-12</v>
      </c>
      <c r="K215" s="9"/>
      <c r="L215" s="9"/>
      <c r="M215" s="9"/>
      <c r="N215" s="19"/>
      <c r="O215" s="19"/>
      <c r="P215" s="19"/>
    </row>
    <row r="216" spans="1:16" ht="12.75" customHeight="1" x14ac:dyDescent="0.25">
      <c r="A216" s="15" t="s">
        <v>572</v>
      </c>
      <c r="B216" s="16" t="s">
        <v>573</v>
      </c>
      <c r="C216" s="15" t="s">
        <v>53</v>
      </c>
      <c r="D216" s="15" t="s">
        <v>574</v>
      </c>
      <c r="E216" s="17">
        <v>3.1551346852775799</v>
      </c>
      <c r="F216" s="18">
        <v>6.3449611680944898E-9</v>
      </c>
      <c r="G216" s="9">
        <v>8.0664161548802206E-11</v>
      </c>
      <c r="H216" s="20">
        <v>2.3985591893792599</v>
      </c>
      <c r="I216" s="22">
        <v>1.21114583947311E-4</v>
      </c>
      <c r="J216" s="9">
        <v>4.3536086530225599E-6</v>
      </c>
      <c r="K216" s="9"/>
      <c r="L216" s="9"/>
      <c r="M216" s="9"/>
      <c r="N216" s="19"/>
      <c r="O216" s="19"/>
      <c r="P216" s="19"/>
    </row>
    <row r="217" spans="1:16" ht="12.75" customHeight="1" x14ac:dyDescent="0.25">
      <c r="A217" s="15" t="s">
        <v>575</v>
      </c>
      <c r="B217" s="16" t="s">
        <v>576</v>
      </c>
      <c r="C217" s="15" t="s">
        <v>182</v>
      </c>
      <c r="D217" s="15"/>
      <c r="E217" s="17">
        <v>4.1447727944348696</v>
      </c>
      <c r="F217" s="18">
        <v>7.0795521946518397E-9</v>
      </c>
      <c r="G217" s="9">
        <v>9.0417855670168206E-11</v>
      </c>
      <c r="H217" s="17">
        <v>4.7581403215655804</v>
      </c>
      <c r="I217" s="18">
        <v>1.2715692941770301E-13</v>
      </c>
      <c r="J217" s="9">
        <v>1.3270087717524601E-15</v>
      </c>
      <c r="K217" s="9"/>
      <c r="L217" s="9"/>
      <c r="M217" s="9"/>
      <c r="N217" s="19">
        <v>3.8215348999999992</v>
      </c>
      <c r="O217" s="19"/>
      <c r="P217" s="19"/>
    </row>
    <row r="218" spans="1:16" ht="12.75" customHeight="1" x14ac:dyDescent="0.25">
      <c r="A218" s="15" t="s">
        <v>577</v>
      </c>
      <c r="B218" s="16" t="s">
        <v>578</v>
      </c>
      <c r="C218" s="15" t="s">
        <v>579</v>
      </c>
      <c r="D218" s="15"/>
      <c r="E218" s="21">
        <v>1.2159974976390699</v>
      </c>
      <c r="F218" s="18">
        <v>7.7275218360124606E-9</v>
      </c>
      <c r="G218" s="9">
        <v>9.9146246533875996E-11</v>
      </c>
      <c r="H218" s="20">
        <v>1.82886523089743</v>
      </c>
      <c r="I218" s="18">
        <v>3.9273254973077296E-15</v>
      </c>
      <c r="J218" s="9">
        <v>3.5976195998064798E-17</v>
      </c>
      <c r="K218" s="9"/>
      <c r="L218" s="9"/>
      <c r="M218" s="9"/>
      <c r="N218" s="19"/>
      <c r="O218" s="19"/>
      <c r="P218" s="19">
        <v>0.779555439983314</v>
      </c>
    </row>
    <row r="219" spans="1:16" ht="12.75" customHeight="1" x14ac:dyDescent="0.25">
      <c r="A219" s="15" t="s">
        <v>580</v>
      </c>
      <c r="B219" s="16"/>
      <c r="C219" s="15" t="s">
        <v>581</v>
      </c>
      <c r="D219" s="15"/>
      <c r="E219" s="20">
        <v>2.2352992839247801</v>
      </c>
      <c r="F219" s="22">
        <v>1.1103368490339001E-8</v>
      </c>
      <c r="G219" s="9">
        <v>1.43109793653676E-10</v>
      </c>
      <c r="H219" s="20">
        <v>2.0939384707181898</v>
      </c>
      <c r="I219" s="22">
        <v>3.6088066104162601E-7</v>
      </c>
      <c r="J219" s="9">
        <v>7.7415262398771898E-9</v>
      </c>
      <c r="K219" s="9"/>
      <c r="L219" s="9"/>
      <c r="M219" s="9"/>
      <c r="N219" s="19"/>
      <c r="O219" s="19"/>
      <c r="P219" s="19"/>
    </row>
    <row r="220" spans="1:16" ht="12.75" customHeight="1" x14ac:dyDescent="0.25">
      <c r="A220" s="15" t="s">
        <v>582</v>
      </c>
      <c r="B220" s="16"/>
      <c r="C220" s="15" t="s">
        <v>583</v>
      </c>
      <c r="D220" s="15"/>
      <c r="E220" s="20">
        <v>2.3705319211032898</v>
      </c>
      <c r="F220" s="22">
        <v>1.5232240899714301E-8</v>
      </c>
      <c r="G220" s="9">
        <v>1.9721865597497501E-10</v>
      </c>
      <c r="H220" s="17">
        <v>2.7737000122809401</v>
      </c>
      <c r="I220" s="18">
        <v>5.8707941256286201E-13</v>
      </c>
      <c r="J220" s="9">
        <v>6.7734695674866301E-15</v>
      </c>
      <c r="K220" s="9"/>
      <c r="L220" s="9"/>
      <c r="M220" s="9"/>
      <c r="N220" s="19"/>
      <c r="O220" s="19"/>
      <c r="P220" s="19"/>
    </row>
    <row r="221" spans="1:16" ht="12.75" customHeight="1" x14ac:dyDescent="0.25">
      <c r="A221" s="15" t="s">
        <v>584</v>
      </c>
      <c r="B221" s="16" t="s">
        <v>585</v>
      </c>
      <c r="C221" s="15" t="s">
        <v>586</v>
      </c>
      <c r="D221" s="15"/>
      <c r="E221" s="17">
        <v>4.17566636513323</v>
      </c>
      <c r="F221" s="22">
        <v>1.5884780227762199E-8</v>
      </c>
      <c r="G221" s="9">
        <v>2.0659799698653799E-10</v>
      </c>
      <c r="H221" s="9"/>
      <c r="I221" s="9"/>
      <c r="J221" s="9"/>
      <c r="K221" s="9"/>
      <c r="L221" s="9"/>
      <c r="M221" s="9"/>
      <c r="N221" s="19"/>
      <c r="O221" s="19"/>
      <c r="P221" s="19"/>
    </row>
    <row r="222" spans="1:16" ht="12.75" customHeight="1" x14ac:dyDescent="0.25">
      <c r="A222" s="15" t="s">
        <v>587</v>
      </c>
      <c r="B222" s="16"/>
      <c r="C222" s="15" t="s">
        <v>588</v>
      </c>
      <c r="D222" s="15"/>
      <c r="E222" s="17">
        <v>3.79737933814756</v>
      </c>
      <c r="F222" s="22">
        <v>1.6786393599779701E-8</v>
      </c>
      <c r="G222" s="9">
        <v>2.19307854751354E-10</v>
      </c>
      <c r="H222" s="17">
        <v>3.93340676583981</v>
      </c>
      <c r="I222" s="22">
        <v>1.5272454592748E-8</v>
      </c>
      <c r="J222" s="9">
        <v>2.82462489279141E-10</v>
      </c>
      <c r="K222" s="9"/>
      <c r="L222" s="9" t="s">
        <v>589</v>
      </c>
      <c r="M222" s="9"/>
      <c r="N222" s="19"/>
      <c r="O222" s="19"/>
      <c r="P222" s="19"/>
    </row>
    <row r="223" spans="1:16" ht="12.75" customHeight="1" x14ac:dyDescent="0.25">
      <c r="A223" s="15" t="s">
        <v>590</v>
      </c>
      <c r="B223" s="16" t="s">
        <v>591</v>
      </c>
      <c r="C223" s="15" t="s">
        <v>592</v>
      </c>
      <c r="D223" s="15"/>
      <c r="E223" s="21">
        <v>1.18026322943241</v>
      </c>
      <c r="F223" s="22">
        <v>1.8481316268714499E-8</v>
      </c>
      <c r="G223" s="9">
        <v>2.4253411706556002E-10</v>
      </c>
      <c r="H223" s="21">
        <v>1.41977494775069</v>
      </c>
      <c r="I223" s="22">
        <v>1.06956204115217E-7</v>
      </c>
      <c r="J223" s="9">
        <v>2.1988359638194999E-9</v>
      </c>
      <c r="K223" s="9"/>
      <c r="L223" s="9"/>
      <c r="M223" s="9"/>
      <c r="N223" s="19"/>
      <c r="O223" s="19">
        <v>2.10750399355828</v>
      </c>
      <c r="P223" s="19">
        <v>1.6171185638485499</v>
      </c>
    </row>
    <row r="224" spans="1:16" ht="12.75" customHeight="1" x14ac:dyDescent="0.25">
      <c r="A224" s="15" t="s">
        <v>593</v>
      </c>
      <c r="B224" s="16"/>
      <c r="C224" s="15" t="s">
        <v>535</v>
      </c>
      <c r="D224" s="15"/>
      <c r="E224" s="20">
        <v>1.91871775584385</v>
      </c>
      <c r="F224" s="22">
        <v>1.8510397508050199E-8</v>
      </c>
      <c r="G224" s="9">
        <v>2.4400020149459801E-10</v>
      </c>
      <c r="H224" s="20">
        <v>2.10697122137393</v>
      </c>
      <c r="I224" s="18">
        <v>1.8731476362034101E-10</v>
      </c>
      <c r="J224" s="9">
        <v>2.8344824504237601E-12</v>
      </c>
      <c r="K224" s="9"/>
      <c r="L224" s="9"/>
      <c r="M224" s="9"/>
      <c r="N224" s="19"/>
      <c r="O224" s="19"/>
      <c r="P224" s="19"/>
    </row>
    <row r="225" spans="1:16" ht="12.75" customHeight="1" x14ac:dyDescent="0.25">
      <c r="A225" s="15" t="s">
        <v>594</v>
      </c>
      <c r="B225" s="16" t="s">
        <v>595</v>
      </c>
      <c r="C225" s="15" t="s">
        <v>596</v>
      </c>
      <c r="D225" s="15"/>
      <c r="E225" s="17">
        <v>3.6381883278503602</v>
      </c>
      <c r="F225" s="22">
        <v>2.0126514254926801E-8</v>
      </c>
      <c r="G225" s="9">
        <v>2.67661769047301E-10</v>
      </c>
      <c r="H225" s="17">
        <v>5.0005716397561901</v>
      </c>
      <c r="I225" s="18">
        <v>4.7266708127535505E-22</v>
      </c>
      <c r="J225" s="9">
        <v>2.5485875787690202E-24</v>
      </c>
      <c r="K225" s="9"/>
      <c r="L225" s="9"/>
      <c r="M225" s="9"/>
      <c r="N225" s="19"/>
      <c r="O225" s="19">
        <v>0.89739523424758305</v>
      </c>
      <c r="P225" s="19">
        <v>0.64541008294937696</v>
      </c>
    </row>
    <row r="226" spans="1:16" ht="12.75" customHeight="1" x14ac:dyDescent="0.25">
      <c r="A226" s="15" t="s">
        <v>597</v>
      </c>
      <c r="B226" s="16" t="s">
        <v>598</v>
      </c>
      <c r="C226" s="15" t="s">
        <v>599</v>
      </c>
      <c r="D226" s="15"/>
      <c r="E226" s="17">
        <v>2.52511234152785</v>
      </c>
      <c r="F226" s="22">
        <v>2.0126514254926801E-8</v>
      </c>
      <c r="G226" s="9">
        <v>2.6720731386670702E-10</v>
      </c>
      <c r="H226" s="20">
        <v>1.8647706156077299</v>
      </c>
      <c r="I226" s="22">
        <v>9.0591082235798304E-4</v>
      </c>
      <c r="J226" s="9">
        <v>4.1282809970627003E-5</v>
      </c>
      <c r="K226" s="9"/>
      <c r="L226" s="9"/>
      <c r="M226" s="9"/>
      <c r="N226" s="19"/>
      <c r="O226" s="19"/>
      <c r="P226" s="19"/>
    </row>
    <row r="227" spans="1:16" ht="12.75" customHeight="1" x14ac:dyDescent="0.25">
      <c r="A227" s="15" t="s">
        <v>600</v>
      </c>
      <c r="B227" s="16"/>
      <c r="C227" s="15" t="s">
        <v>123</v>
      </c>
      <c r="D227" s="15"/>
      <c r="E227" s="21">
        <v>1.36939007080058</v>
      </c>
      <c r="F227" s="22">
        <v>2.27653308627356E-8</v>
      </c>
      <c r="G227" s="9">
        <v>3.0408901732402099E-10</v>
      </c>
      <c r="H227" s="20">
        <v>1.8878649556134199</v>
      </c>
      <c r="I227" s="22">
        <v>2.0073660458284701E-5</v>
      </c>
      <c r="J227" s="9">
        <v>5.9238712739256201E-7</v>
      </c>
      <c r="K227" s="9"/>
      <c r="L227" s="9"/>
      <c r="M227" s="9"/>
      <c r="N227" s="19"/>
      <c r="O227" s="19"/>
      <c r="P227" s="19"/>
    </row>
    <row r="228" spans="1:16" ht="12.75" customHeight="1" x14ac:dyDescent="0.25">
      <c r="A228" s="15" t="s">
        <v>601</v>
      </c>
      <c r="B228" s="16" t="s">
        <v>602</v>
      </c>
      <c r="C228" s="15" t="s">
        <v>123</v>
      </c>
      <c r="D228" s="15"/>
      <c r="E228" s="21">
        <v>1.2016575588654099</v>
      </c>
      <c r="F228" s="22">
        <v>2.2927483684175801E-8</v>
      </c>
      <c r="G228" s="9">
        <v>3.07598205148295E-10</v>
      </c>
      <c r="H228" s="24">
        <v>0.676094035825062</v>
      </c>
      <c r="I228" s="22">
        <v>1.8769255152925601E-2</v>
      </c>
      <c r="J228" s="9">
        <v>1.35698406630904E-3</v>
      </c>
      <c r="K228" s="9"/>
      <c r="L228" s="9"/>
      <c r="M228" s="9"/>
      <c r="N228" s="19"/>
      <c r="O228" s="19"/>
      <c r="P228" s="19"/>
    </row>
    <row r="229" spans="1:16" ht="12.75" customHeight="1" x14ac:dyDescent="0.25">
      <c r="A229" s="15" t="s">
        <v>603</v>
      </c>
      <c r="B229" s="16" t="s">
        <v>531</v>
      </c>
      <c r="C229" s="15" t="s">
        <v>136</v>
      </c>
      <c r="D229" s="15"/>
      <c r="E229" s="21">
        <v>1.40719072217688</v>
      </c>
      <c r="F229" s="22">
        <v>2.3415385553084501E-8</v>
      </c>
      <c r="G229" s="9">
        <v>3.1551576994606802E-10</v>
      </c>
      <c r="H229" s="21">
        <v>1.1515185916819</v>
      </c>
      <c r="I229" s="22">
        <v>3.2845358456153701E-4</v>
      </c>
      <c r="J229" s="9">
        <v>1.32729677898534E-5</v>
      </c>
      <c r="K229" s="9"/>
      <c r="L229" s="9"/>
      <c r="M229" s="9"/>
      <c r="N229" s="19">
        <v>1.7326779999999997</v>
      </c>
      <c r="O229" s="19"/>
      <c r="P229" s="19"/>
    </row>
    <row r="230" spans="1:16" ht="12.75" customHeight="1" x14ac:dyDescent="0.25">
      <c r="A230" s="15" t="s">
        <v>604</v>
      </c>
      <c r="B230" s="16" t="s">
        <v>605</v>
      </c>
      <c r="C230" s="15" t="s">
        <v>263</v>
      </c>
      <c r="D230" s="15"/>
      <c r="E230" s="21">
        <v>1.17513479051397</v>
      </c>
      <c r="F230" s="22">
        <v>2.5103093657636701E-8</v>
      </c>
      <c r="G230" s="9">
        <v>3.39727847847799E-10</v>
      </c>
      <c r="H230" s="24">
        <v>0.83927753294450103</v>
      </c>
      <c r="I230" s="22">
        <v>1.2524091299594799E-3</v>
      </c>
      <c r="J230" s="9">
        <v>5.97595497423847E-5</v>
      </c>
      <c r="K230" s="9"/>
      <c r="L230" s="9"/>
      <c r="M230" s="9"/>
      <c r="N230" s="19"/>
      <c r="O230" s="19">
        <v>0.66260218586758801</v>
      </c>
      <c r="P230" s="19"/>
    </row>
    <row r="231" spans="1:16" ht="12.75" customHeight="1" x14ac:dyDescent="0.25">
      <c r="A231" s="15" t="s">
        <v>606</v>
      </c>
      <c r="B231" s="16" t="s">
        <v>607</v>
      </c>
      <c r="C231" s="15" t="s">
        <v>608</v>
      </c>
      <c r="D231" s="15"/>
      <c r="E231" s="21">
        <v>1.3994410202416301</v>
      </c>
      <c r="F231" s="22">
        <v>3.6252790167412197E-8</v>
      </c>
      <c r="G231" s="9">
        <v>4.9274399899464699E-10</v>
      </c>
      <c r="H231" s="21">
        <v>1.07237927846234</v>
      </c>
      <c r="I231" s="22">
        <v>1.0887695904937E-3</v>
      </c>
      <c r="J231" s="9">
        <v>5.0688890373750003E-5</v>
      </c>
      <c r="K231" s="9"/>
      <c r="L231" s="9"/>
      <c r="M231" s="9"/>
      <c r="N231" s="19"/>
      <c r="O231" s="19"/>
      <c r="P231" s="19"/>
    </row>
    <row r="232" spans="1:16" ht="12.75" customHeight="1" x14ac:dyDescent="0.25">
      <c r="A232" s="15" t="s">
        <v>609</v>
      </c>
      <c r="B232" s="16" t="s">
        <v>610</v>
      </c>
      <c r="C232" s="15" t="s">
        <v>516</v>
      </c>
      <c r="D232" s="15"/>
      <c r="E232" s="20">
        <v>2.0415609108887902</v>
      </c>
      <c r="F232" s="22">
        <v>3.7080650589836297E-8</v>
      </c>
      <c r="G232" s="9">
        <v>5.0616858558977505E-10</v>
      </c>
      <c r="H232" s="20">
        <v>1.95068334309851</v>
      </c>
      <c r="I232" s="22">
        <v>5.5160759218433401E-7</v>
      </c>
      <c r="J232" s="9">
        <v>1.2152764670109399E-8</v>
      </c>
      <c r="K232" s="9"/>
      <c r="L232" s="9"/>
      <c r="M232" s="9"/>
      <c r="N232" s="19"/>
      <c r="O232" s="19"/>
      <c r="P232" s="19"/>
    </row>
    <row r="233" spans="1:16" ht="12.75" customHeight="1" x14ac:dyDescent="0.25">
      <c r="A233" s="15" t="s">
        <v>611</v>
      </c>
      <c r="B233" s="16" t="s">
        <v>612</v>
      </c>
      <c r="C233" s="15" t="s">
        <v>81</v>
      </c>
      <c r="D233" s="15"/>
      <c r="E233" s="21">
        <v>1.3536351793730099</v>
      </c>
      <c r="F233" s="22">
        <v>3.9185774976168902E-8</v>
      </c>
      <c r="G233" s="9">
        <v>5.3720026623841698E-10</v>
      </c>
      <c r="H233" s="30">
        <v>-0.34471264266846102</v>
      </c>
      <c r="I233" s="30">
        <v>0.677257180877743</v>
      </c>
      <c r="J233" s="9">
        <v>0.22495398824493201</v>
      </c>
      <c r="K233" s="9"/>
      <c r="L233" s="9" t="s">
        <v>613</v>
      </c>
      <c r="M233" s="9"/>
      <c r="N233" s="19"/>
      <c r="O233" s="19"/>
      <c r="P233" s="19"/>
    </row>
    <row r="234" spans="1:16" ht="12.75" customHeight="1" x14ac:dyDescent="0.25">
      <c r="A234" s="15" t="s">
        <v>614</v>
      </c>
      <c r="B234" s="16"/>
      <c r="C234" s="15" t="s">
        <v>615</v>
      </c>
      <c r="D234" s="15" t="s">
        <v>616</v>
      </c>
      <c r="E234" s="20">
        <v>1.7085850879998501</v>
      </c>
      <c r="F234" s="22">
        <v>4.5653086265988402E-8</v>
      </c>
      <c r="G234" s="9">
        <v>6.2853566538797098E-10</v>
      </c>
      <c r="H234" s="20">
        <v>1.6102735518589799</v>
      </c>
      <c r="I234" s="22">
        <v>1.8172915423960499E-6</v>
      </c>
      <c r="J234" s="9">
        <v>4.3620054415118599E-8</v>
      </c>
      <c r="K234" s="9"/>
      <c r="L234" s="9"/>
      <c r="M234" s="9"/>
      <c r="N234" s="19"/>
      <c r="O234" s="19"/>
      <c r="P234" s="19"/>
    </row>
    <row r="235" spans="1:16" ht="12.75" customHeight="1" x14ac:dyDescent="0.25">
      <c r="A235" s="15" t="s">
        <v>617</v>
      </c>
      <c r="B235" s="16" t="s">
        <v>618</v>
      </c>
      <c r="C235" s="15" t="s">
        <v>619</v>
      </c>
      <c r="D235" s="15"/>
      <c r="E235" s="20">
        <v>1.5359327845045001</v>
      </c>
      <c r="F235" s="22">
        <v>5.6365042015042202E-8</v>
      </c>
      <c r="G235" s="9">
        <v>7.7931629946393797E-10</v>
      </c>
      <c r="H235" s="21">
        <v>1.3660945547324299</v>
      </c>
      <c r="I235" s="22">
        <v>6.5843867102327995E-5</v>
      </c>
      <c r="J235" s="9">
        <v>2.1950500686362798E-6</v>
      </c>
      <c r="K235" s="9"/>
      <c r="L235" s="9"/>
      <c r="M235" s="9"/>
      <c r="N235" s="19">
        <v>2.1063745000000011</v>
      </c>
      <c r="O235" s="19"/>
      <c r="P235" s="19"/>
    </row>
    <row r="236" spans="1:16" ht="12.75" customHeight="1" x14ac:dyDescent="0.25">
      <c r="A236" s="15" t="s">
        <v>620</v>
      </c>
      <c r="B236" s="16"/>
      <c r="C236" s="15" t="s">
        <v>621</v>
      </c>
      <c r="D236" s="15"/>
      <c r="E236" s="20">
        <v>1.6712470525863301</v>
      </c>
      <c r="F236" s="22">
        <v>5.9341712090681697E-8</v>
      </c>
      <c r="G236" s="9">
        <v>8.2394901666715005E-10</v>
      </c>
      <c r="H236" s="30">
        <v>0.71606249763271801</v>
      </c>
      <c r="I236" s="30">
        <v>0.10040291286410701</v>
      </c>
      <c r="J236" s="9">
        <v>1.0914625557757501E-2</v>
      </c>
      <c r="K236" s="9"/>
      <c r="L236" s="9"/>
      <c r="M236" s="9"/>
      <c r="N236" s="19"/>
      <c r="O236" s="19"/>
      <c r="P236" s="19"/>
    </row>
    <row r="237" spans="1:16" ht="12.75" customHeight="1" x14ac:dyDescent="0.25">
      <c r="A237" s="15" t="s">
        <v>622</v>
      </c>
      <c r="B237" s="16"/>
      <c r="C237" s="15" t="s">
        <v>23</v>
      </c>
      <c r="D237" s="15"/>
      <c r="E237" s="21">
        <v>1.1621671573166099</v>
      </c>
      <c r="F237" s="22">
        <v>5.9978456525472899E-8</v>
      </c>
      <c r="G237" s="9">
        <v>8.3981786335391803E-10</v>
      </c>
      <c r="H237" s="20">
        <v>1.9730436578274</v>
      </c>
      <c r="I237" s="18">
        <v>3.0756568059378003E-17</v>
      </c>
      <c r="J237" s="9">
        <v>2.2824911361319498E-19</v>
      </c>
      <c r="K237" s="9"/>
      <c r="L237" s="9"/>
      <c r="M237" s="9"/>
      <c r="N237" s="19"/>
      <c r="O237" s="19"/>
      <c r="P237" s="19"/>
    </row>
    <row r="238" spans="1:16" ht="12.75" customHeight="1" x14ac:dyDescent="0.25">
      <c r="A238" s="15" t="s">
        <v>623</v>
      </c>
      <c r="B238" s="16"/>
      <c r="C238" s="15" t="s">
        <v>26</v>
      </c>
      <c r="D238" s="15"/>
      <c r="E238" s="17">
        <v>3.9944213794771199</v>
      </c>
      <c r="F238" s="22">
        <v>5.9978456525472899E-8</v>
      </c>
      <c r="G238" s="9">
        <v>8.3766842750133997E-10</v>
      </c>
      <c r="H238" s="17">
        <v>5.6608191046304599</v>
      </c>
      <c r="I238" s="18">
        <v>4.2659317890633197E-18</v>
      </c>
      <c r="J238" s="9">
        <v>2.99268173977656E-20</v>
      </c>
      <c r="K238" s="9"/>
      <c r="L238" s="9"/>
      <c r="M238" s="9"/>
      <c r="N238" s="19"/>
      <c r="O238" s="19"/>
      <c r="P238" s="19"/>
    </row>
    <row r="239" spans="1:16" ht="12.75" customHeight="1" x14ac:dyDescent="0.25">
      <c r="A239" s="15" t="s">
        <v>624</v>
      </c>
      <c r="B239" s="16" t="s">
        <v>625</v>
      </c>
      <c r="C239" s="15" t="s">
        <v>626</v>
      </c>
      <c r="D239" s="15" t="s">
        <v>627</v>
      </c>
      <c r="E239" s="21">
        <v>1.49847162179453</v>
      </c>
      <c r="F239" s="22">
        <v>6.7616613910330503E-8</v>
      </c>
      <c r="G239" s="9">
        <v>9.5072865068131193E-10</v>
      </c>
      <c r="H239" s="17">
        <v>2.8533602697652198</v>
      </c>
      <c r="I239" s="18">
        <v>6.5316392836703505E-27</v>
      </c>
      <c r="J239" s="9">
        <v>2.7644345298465703E-29</v>
      </c>
      <c r="K239" s="9"/>
      <c r="L239" s="9"/>
      <c r="M239" s="9"/>
      <c r="N239" s="19">
        <v>1.7585282000000013</v>
      </c>
      <c r="O239" s="19"/>
      <c r="P239" s="19"/>
    </row>
    <row r="240" spans="1:16" ht="12.75" customHeight="1" x14ac:dyDescent="0.25">
      <c r="A240" s="15" t="s">
        <v>628</v>
      </c>
      <c r="B240" s="16" t="s">
        <v>629</v>
      </c>
      <c r="C240" s="15" t="s">
        <v>344</v>
      </c>
      <c r="D240" s="15"/>
      <c r="E240" s="21">
        <v>1.3126729217216799</v>
      </c>
      <c r="F240" s="22">
        <v>7.1912974128589E-8</v>
      </c>
      <c r="G240" s="9">
        <v>1.0153510319872299E-9</v>
      </c>
      <c r="H240" s="24">
        <v>0.62832114147041196</v>
      </c>
      <c r="I240" s="22">
        <v>2.8912015826044302E-2</v>
      </c>
      <c r="J240" s="9">
        <v>2.2746756421580501E-3</v>
      </c>
      <c r="K240" s="9"/>
      <c r="L240" s="9"/>
      <c r="M240" s="9"/>
      <c r="N240" s="19"/>
      <c r="O240" s="19"/>
      <c r="P240" s="19"/>
    </row>
    <row r="241" spans="1:16" ht="12.75" customHeight="1" x14ac:dyDescent="0.25">
      <c r="A241" s="15" t="s">
        <v>630</v>
      </c>
      <c r="B241" s="16" t="s">
        <v>631</v>
      </c>
      <c r="C241" s="15" t="s">
        <v>632</v>
      </c>
      <c r="D241" s="15"/>
      <c r="E241" s="20">
        <v>1.53264880900343</v>
      </c>
      <c r="F241" s="22">
        <v>7.7916974454040094E-8</v>
      </c>
      <c r="G241" s="9">
        <v>1.1046873172346199E-9</v>
      </c>
      <c r="H241" s="21">
        <v>1.3790572542494299</v>
      </c>
      <c r="I241" s="22">
        <v>1.12651592397754E-5</v>
      </c>
      <c r="J241" s="9">
        <v>3.1415477703687098E-7</v>
      </c>
      <c r="K241" s="9"/>
      <c r="L241" s="9"/>
      <c r="M241" s="9"/>
      <c r="N241" s="19"/>
      <c r="O241" s="19"/>
      <c r="P241" s="19"/>
    </row>
    <row r="242" spans="1:16" ht="12.75" customHeight="1" x14ac:dyDescent="0.25">
      <c r="A242" s="15" t="s">
        <v>633</v>
      </c>
      <c r="B242" s="16" t="s">
        <v>634</v>
      </c>
      <c r="C242" s="15" t="s">
        <v>635</v>
      </c>
      <c r="D242" s="15"/>
      <c r="E242" s="20">
        <v>1.6896004556431199</v>
      </c>
      <c r="F242" s="22">
        <v>7.9185250247078E-8</v>
      </c>
      <c r="G242" s="9">
        <v>1.1273077397644799E-9</v>
      </c>
      <c r="H242" s="20">
        <v>1.52907295357647</v>
      </c>
      <c r="I242" s="22">
        <v>3.3110634600535701E-5</v>
      </c>
      <c r="J242" s="9">
        <v>1.03470733126674E-6</v>
      </c>
      <c r="K242" s="9"/>
      <c r="L242" s="9" t="s">
        <v>636</v>
      </c>
      <c r="M242" s="9"/>
      <c r="N242" s="19">
        <v>1.5262426999999994</v>
      </c>
      <c r="O242" s="19"/>
      <c r="P242" s="19"/>
    </row>
    <row r="243" spans="1:16" ht="12.75" customHeight="1" x14ac:dyDescent="0.25">
      <c r="A243" s="15" t="s">
        <v>637</v>
      </c>
      <c r="B243" s="16" t="s">
        <v>638</v>
      </c>
      <c r="C243" s="15" t="s">
        <v>73</v>
      </c>
      <c r="D243" s="15" t="s">
        <v>639</v>
      </c>
      <c r="E243" s="21">
        <v>1.33628371399573</v>
      </c>
      <c r="F243" s="22">
        <v>9.0833830937355005E-8</v>
      </c>
      <c r="G243" s="9">
        <v>1.2984624025259E-9</v>
      </c>
      <c r="H243" s="21">
        <v>1.00467772138755</v>
      </c>
      <c r="I243" s="22">
        <v>6.1875178628318197E-4</v>
      </c>
      <c r="J243" s="9">
        <v>2.6869497212784301E-5</v>
      </c>
      <c r="K243" s="9"/>
      <c r="L243" s="9"/>
      <c r="M243" s="9"/>
      <c r="N243" s="19"/>
      <c r="O243" s="19"/>
      <c r="P243" s="19"/>
    </row>
    <row r="244" spans="1:16" ht="12.75" customHeight="1" x14ac:dyDescent="0.25">
      <c r="A244" s="15" t="s">
        <v>640</v>
      </c>
      <c r="B244" s="16"/>
      <c r="C244" s="15" t="s">
        <v>641</v>
      </c>
      <c r="D244" s="15"/>
      <c r="E244" s="17">
        <v>2.72739022761523</v>
      </c>
      <c r="F244" s="22">
        <v>1.00356566048469E-7</v>
      </c>
      <c r="G244" s="9">
        <v>1.44046860869851E-9</v>
      </c>
      <c r="H244" s="17">
        <v>2.98477696024448</v>
      </c>
      <c r="I244" s="18">
        <v>1.9775119448557401E-9</v>
      </c>
      <c r="J244" s="9">
        <v>3.3019679969761801E-11</v>
      </c>
      <c r="K244" s="9"/>
      <c r="L244" s="9"/>
      <c r="M244" s="9"/>
      <c r="N244" s="19"/>
      <c r="O244" s="19"/>
      <c r="P244" s="19"/>
    </row>
    <row r="245" spans="1:16" ht="12.75" customHeight="1" x14ac:dyDescent="0.25">
      <c r="A245" s="15" t="s">
        <v>642</v>
      </c>
      <c r="B245" s="16" t="s">
        <v>643</v>
      </c>
      <c r="C245" s="15" t="s">
        <v>644</v>
      </c>
      <c r="D245" s="15"/>
      <c r="E245" s="21">
        <v>1.1462536757662201</v>
      </c>
      <c r="F245" s="22">
        <v>1.2865562211663399E-7</v>
      </c>
      <c r="G245" s="9">
        <v>1.85419667471392E-9</v>
      </c>
      <c r="H245" s="21">
        <v>1.0705351984628699</v>
      </c>
      <c r="I245" s="22">
        <v>1.78940039282965E-4</v>
      </c>
      <c r="J245" s="9">
        <v>6.6915773038910397E-6</v>
      </c>
      <c r="K245" s="9"/>
      <c r="L245" s="9"/>
      <c r="M245" s="9"/>
      <c r="N245" s="19">
        <v>2.0516610000000006</v>
      </c>
      <c r="O245" s="19">
        <v>2.2536709599290798</v>
      </c>
      <c r="P245" s="19">
        <v>1.3977773013737</v>
      </c>
    </row>
    <row r="246" spans="1:16" ht="12.75" customHeight="1" x14ac:dyDescent="0.25">
      <c r="A246" s="25" t="s">
        <v>645</v>
      </c>
      <c r="B246" s="16"/>
      <c r="C246" s="15" t="s">
        <v>305</v>
      </c>
      <c r="D246" s="15" t="s">
        <v>646</v>
      </c>
      <c r="E246" s="17">
        <v>3.31412805600073</v>
      </c>
      <c r="F246" s="22">
        <v>1.3259184621540601E-7</v>
      </c>
      <c r="G246" s="9">
        <v>1.9186938903981099E-9</v>
      </c>
      <c r="H246" s="17">
        <v>3.5507540334506098</v>
      </c>
      <c r="I246" s="22">
        <v>1.4277602642200299E-8</v>
      </c>
      <c r="J246" s="9">
        <v>2.6323502088472297E-10</v>
      </c>
      <c r="K246" s="9"/>
      <c r="L246" s="9" t="s">
        <v>647</v>
      </c>
      <c r="M246" s="9"/>
      <c r="N246" s="19"/>
      <c r="O246" s="19"/>
      <c r="P246" s="19"/>
    </row>
    <row r="247" spans="1:16" ht="12.75" customHeight="1" x14ac:dyDescent="0.25">
      <c r="A247" s="15" t="s">
        <v>648</v>
      </c>
      <c r="B247" s="16"/>
      <c r="C247" s="15" t="s">
        <v>23</v>
      </c>
      <c r="D247" s="15"/>
      <c r="E247" s="21">
        <v>1.3095425446284501</v>
      </c>
      <c r="F247" s="22">
        <v>1.7112285898271E-7</v>
      </c>
      <c r="G247" s="9">
        <v>2.4862891222515802E-9</v>
      </c>
      <c r="H247" s="21">
        <v>1.4579445369881401</v>
      </c>
      <c r="I247" s="22">
        <v>1.06499052821363E-5</v>
      </c>
      <c r="J247" s="9">
        <v>2.9514463850076198E-7</v>
      </c>
      <c r="K247" s="9"/>
      <c r="L247" s="9"/>
      <c r="M247" s="9"/>
      <c r="N247" s="19"/>
      <c r="O247" s="19"/>
      <c r="P247" s="19"/>
    </row>
    <row r="248" spans="1:16" ht="12.75" customHeight="1" x14ac:dyDescent="0.25">
      <c r="A248" s="15" t="s">
        <v>649</v>
      </c>
      <c r="B248" s="16" t="s">
        <v>650</v>
      </c>
      <c r="C248" s="15" t="s">
        <v>408</v>
      </c>
      <c r="D248" s="15"/>
      <c r="E248" s="21">
        <v>1.49861615038828</v>
      </c>
      <c r="F248" s="22">
        <v>1.73447094328052E-7</v>
      </c>
      <c r="G248" s="9">
        <v>2.5302200766116899E-9</v>
      </c>
      <c r="H248" s="21">
        <v>1.3397787565815999</v>
      </c>
      <c r="I248" s="22">
        <v>2.2223493445806599E-5</v>
      </c>
      <c r="J248" s="9">
        <v>6.62272473976381E-7</v>
      </c>
      <c r="K248" s="9"/>
      <c r="L248" s="9"/>
      <c r="M248" s="9"/>
      <c r="N248" s="19">
        <v>1.0640737000000007</v>
      </c>
      <c r="O248" s="19"/>
      <c r="P248" s="19"/>
    </row>
    <row r="249" spans="1:16" ht="12.75" customHeight="1" x14ac:dyDescent="0.25">
      <c r="A249" s="15" t="s">
        <v>651</v>
      </c>
      <c r="B249" s="16" t="s">
        <v>652</v>
      </c>
      <c r="C249" s="15" t="s">
        <v>438</v>
      </c>
      <c r="D249" s="15" t="s">
        <v>653</v>
      </c>
      <c r="E249" s="21">
        <v>1.1164979792546701</v>
      </c>
      <c r="F249" s="22">
        <v>1.8015766922747801E-7</v>
      </c>
      <c r="G249" s="9">
        <v>2.6386676024881101E-9</v>
      </c>
      <c r="H249" s="20">
        <v>1.69207150955313</v>
      </c>
      <c r="I249" s="18">
        <v>4.2437826878325299E-13</v>
      </c>
      <c r="J249" s="9">
        <v>4.8470848185471199E-15</v>
      </c>
      <c r="K249" s="9"/>
      <c r="L249" s="9" t="s">
        <v>654</v>
      </c>
      <c r="M249" s="9"/>
      <c r="N249" s="19">
        <v>1.395608</v>
      </c>
      <c r="O249" s="19">
        <v>2.2429008113814999</v>
      </c>
      <c r="P249" s="19">
        <v>2.0082199143348398</v>
      </c>
    </row>
    <row r="250" spans="1:16" ht="12.75" customHeight="1" x14ac:dyDescent="0.25">
      <c r="A250" s="15" t="s">
        <v>655</v>
      </c>
      <c r="B250" s="16"/>
      <c r="C250" s="15" t="s">
        <v>656</v>
      </c>
      <c r="D250" s="15"/>
      <c r="E250" s="17">
        <v>3.0371453271425102</v>
      </c>
      <c r="F250" s="22">
        <v>1.9958561263045101E-7</v>
      </c>
      <c r="G250" s="9">
        <v>2.93491058469994E-9</v>
      </c>
      <c r="H250" s="17">
        <v>5.4385511996581304</v>
      </c>
      <c r="I250" s="18">
        <v>1.2427263403542701E-43</v>
      </c>
      <c r="J250" s="9">
        <v>2.8820184145507201E-46</v>
      </c>
      <c r="K250" s="9"/>
      <c r="L250" s="9"/>
      <c r="M250" s="9"/>
      <c r="N250" s="19"/>
      <c r="O250" s="19"/>
      <c r="P250" s="19"/>
    </row>
    <row r="251" spans="1:16" ht="12.75" customHeight="1" x14ac:dyDescent="0.25">
      <c r="A251" s="15" t="s">
        <v>657</v>
      </c>
      <c r="B251" s="16" t="s">
        <v>658</v>
      </c>
      <c r="C251" s="15" t="s">
        <v>486</v>
      </c>
      <c r="D251" s="15"/>
      <c r="E251" s="27">
        <v>-4.3134762056709102</v>
      </c>
      <c r="F251" s="22">
        <v>2.5383359974820402E-7</v>
      </c>
      <c r="G251" s="9">
        <v>3.7474993928494603E-9</v>
      </c>
      <c r="H251" s="30">
        <v>-2.2994283883519699</v>
      </c>
      <c r="I251" s="30">
        <v>8.2568504575489907E-2</v>
      </c>
      <c r="J251" s="9">
        <v>8.4732289597992307E-3</v>
      </c>
      <c r="K251" s="9"/>
      <c r="L251" s="9" t="s">
        <v>659</v>
      </c>
      <c r="M251" s="9"/>
      <c r="N251" s="19"/>
      <c r="O251" s="19"/>
      <c r="P251" s="19"/>
    </row>
    <row r="252" spans="1:16" ht="12.75" customHeight="1" x14ac:dyDescent="0.25">
      <c r="A252" s="15" t="s">
        <v>660</v>
      </c>
      <c r="B252" s="16" t="s">
        <v>661</v>
      </c>
      <c r="C252" s="15" t="s">
        <v>662</v>
      </c>
      <c r="D252" s="15"/>
      <c r="E252" s="21">
        <v>1.09605549023132</v>
      </c>
      <c r="F252" s="22">
        <v>2.6307310614422401E-7</v>
      </c>
      <c r="G252" s="9">
        <v>3.8993201625454796E-9</v>
      </c>
      <c r="H252" s="21">
        <v>1.1277146480234199</v>
      </c>
      <c r="I252" s="22">
        <v>3.4022269857517101E-6</v>
      </c>
      <c r="J252" s="9">
        <v>8.54107307995415E-8</v>
      </c>
      <c r="K252" s="9"/>
      <c r="L252" s="9" t="s">
        <v>663</v>
      </c>
      <c r="M252" s="9"/>
      <c r="N252" s="19"/>
      <c r="O252" s="19"/>
      <c r="P252" s="19"/>
    </row>
    <row r="253" spans="1:16" ht="12.75" customHeight="1" x14ac:dyDescent="0.25">
      <c r="A253" s="15" t="s">
        <v>664</v>
      </c>
      <c r="B253" s="16"/>
      <c r="C253" s="15" t="s">
        <v>665</v>
      </c>
      <c r="D253" s="15"/>
      <c r="E253" s="21">
        <v>1.3227973144891201</v>
      </c>
      <c r="F253" s="22">
        <v>2.7465713853115699E-7</v>
      </c>
      <c r="G253" s="9">
        <v>4.0871119097143303E-9</v>
      </c>
      <c r="H253" s="21">
        <v>1.26123553927702</v>
      </c>
      <c r="I253" s="22">
        <v>6.6104752460831304E-5</v>
      </c>
      <c r="J253" s="9">
        <v>2.2114124634682099E-6</v>
      </c>
      <c r="K253" s="9"/>
      <c r="L253" s="9"/>
      <c r="M253" s="9"/>
      <c r="N253" s="19"/>
      <c r="O253" s="19"/>
      <c r="P253" s="19"/>
    </row>
    <row r="254" spans="1:16" ht="12.75" customHeight="1" x14ac:dyDescent="0.25">
      <c r="A254" s="15" t="s">
        <v>666</v>
      </c>
      <c r="B254" s="16" t="s">
        <v>667</v>
      </c>
      <c r="C254" s="15" t="s">
        <v>668</v>
      </c>
      <c r="D254" s="15"/>
      <c r="E254" s="20">
        <v>1.5565604132575399</v>
      </c>
      <c r="F254" s="22">
        <v>2.9614469607213501E-7</v>
      </c>
      <c r="G254" s="9">
        <v>4.42421333987899E-9</v>
      </c>
      <c r="H254" s="21">
        <v>1.2725103527606401</v>
      </c>
      <c r="I254" s="22">
        <v>1.57405776097607E-4</v>
      </c>
      <c r="J254" s="9">
        <v>5.8224075342227002E-6</v>
      </c>
      <c r="K254" s="9"/>
      <c r="L254" s="9"/>
      <c r="M254" s="9"/>
      <c r="N254" s="19"/>
      <c r="O254" s="19"/>
      <c r="P254" s="19">
        <v>0.71671420506334205</v>
      </c>
    </row>
    <row r="255" spans="1:16" ht="12.75" customHeight="1" x14ac:dyDescent="0.25">
      <c r="A255" s="15" t="s">
        <v>669</v>
      </c>
      <c r="B255" s="16" t="s">
        <v>670</v>
      </c>
      <c r="C255" s="15" t="s">
        <v>671</v>
      </c>
      <c r="D255" s="15"/>
      <c r="E255" s="21">
        <v>1.10058466707884</v>
      </c>
      <c r="F255" s="22">
        <v>2.9785093428172902E-7</v>
      </c>
      <c r="G255" s="9">
        <v>4.4671532706147103E-9</v>
      </c>
      <c r="H255" s="24">
        <v>0.65388559543956404</v>
      </c>
      <c r="I255" s="22">
        <v>2.2001382100634501E-2</v>
      </c>
      <c r="J255" s="9">
        <v>1.63148003865443E-3</v>
      </c>
      <c r="K255" s="9"/>
      <c r="L255" s="9"/>
      <c r="M255" s="9"/>
      <c r="N255" s="19"/>
      <c r="O255" s="19"/>
      <c r="P255" s="19"/>
    </row>
    <row r="256" spans="1:16" ht="12.75" customHeight="1" x14ac:dyDescent="0.25">
      <c r="A256" s="15" t="s">
        <v>672</v>
      </c>
      <c r="B256" s="16" t="s">
        <v>673</v>
      </c>
      <c r="C256" s="15" t="s">
        <v>674</v>
      </c>
      <c r="D256" s="15"/>
      <c r="E256" s="21">
        <v>1.0924574783560801</v>
      </c>
      <c r="F256" s="22">
        <v>3.0660661645134402E-7</v>
      </c>
      <c r="G256" s="9">
        <v>4.6164333252091702E-9</v>
      </c>
      <c r="H256" s="24">
        <v>0.979128925451907</v>
      </c>
      <c r="I256" s="22">
        <v>6.6094408299404296E-4</v>
      </c>
      <c r="J256" s="9">
        <v>2.8854991563921302E-5</v>
      </c>
      <c r="K256" s="9"/>
      <c r="L256" s="9"/>
      <c r="M256" s="9"/>
      <c r="N256" s="19"/>
      <c r="O256" s="19"/>
      <c r="P256" s="19"/>
    </row>
    <row r="257" spans="1:16" ht="12.75" customHeight="1" x14ac:dyDescent="0.25">
      <c r="A257" s="15" t="s">
        <v>675</v>
      </c>
      <c r="B257" s="16" t="s">
        <v>676</v>
      </c>
      <c r="C257" s="15" t="s">
        <v>123</v>
      </c>
      <c r="D257" s="15"/>
      <c r="E257" s="21">
        <v>1.2815739306665901</v>
      </c>
      <c r="F257" s="22">
        <v>3.6021130790912999E-7</v>
      </c>
      <c r="G257" s="9">
        <v>5.44463749724972E-9</v>
      </c>
      <c r="H257" s="21">
        <v>1.34939786215474</v>
      </c>
      <c r="I257" s="22">
        <v>9.3733835719563096E-7</v>
      </c>
      <c r="J257" s="9">
        <v>2.17379025323662E-8</v>
      </c>
      <c r="K257" s="9"/>
      <c r="L257" s="9"/>
      <c r="M257" s="9"/>
      <c r="N257" s="19">
        <v>2.0558830000000015</v>
      </c>
      <c r="O257" s="19">
        <v>1.0976309258993699</v>
      </c>
      <c r="P257" s="19">
        <v>1.0583015039385799</v>
      </c>
    </row>
    <row r="258" spans="1:16" ht="12.75" customHeight="1" x14ac:dyDescent="0.25">
      <c r="A258" s="15" t="s">
        <v>677</v>
      </c>
      <c r="B258" s="16" t="s">
        <v>678</v>
      </c>
      <c r="C258" s="15" t="s">
        <v>679</v>
      </c>
      <c r="D258" s="15" t="s">
        <v>680</v>
      </c>
      <c r="E258" s="28">
        <v>-1.27143606793818</v>
      </c>
      <c r="F258" s="22">
        <v>3.6420876445225002E-7</v>
      </c>
      <c r="G258" s="9">
        <v>5.57160781029565E-9</v>
      </c>
      <c r="H258" s="30">
        <v>-0.52198938527446803</v>
      </c>
      <c r="I258" s="30">
        <v>0.238401944327816</v>
      </c>
      <c r="J258" s="9">
        <v>3.63104074529901E-2</v>
      </c>
      <c r="K258" s="9"/>
      <c r="L258" s="9"/>
      <c r="M258" s="9"/>
      <c r="N258" s="19"/>
      <c r="O258" s="19"/>
      <c r="P258" s="19"/>
    </row>
    <row r="259" spans="1:16" ht="12.75" customHeight="1" x14ac:dyDescent="0.25">
      <c r="A259" s="15" t="s">
        <v>681</v>
      </c>
      <c r="B259" s="16" t="s">
        <v>682</v>
      </c>
      <c r="C259" s="15" t="s">
        <v>683</v>
      </c>
      <c r="D259" s="15"/>
      <c r="E259" s="21">
        <v>1.0941448917213401</v>
      </c>
      <c r="F259" s="22">
        <v>3.6420876445225002E-7</v>
      </c>
      <c r="G259" s="9">
        <v>5.5794413610266401E-9</v>
      </c>
      <c r="H259" s="30">
        <v>0.269979208251102</v>
      </c>
      <c r="I259" s="30">
        <v>0.598562619527923</v>
      </c>
      <c r="J259" s="9">
        <v>0.17313479295134501</v>
      </c>
      <c r="K259" s="9"/>
      <c r="L259" s="9"/>
      <c r="M259" s="9"/>
      <c r="N259" s="19"/>
      <c r="O259" s="19">
        <v>0.82357979904586198</v>
      </c>
      <c r="P259" s="19"/>
    </row>
    <row r="260" spans="1:16" ht="12.75" customHeight="1" x14ac:dyDescent="0.25">
      <c r="A260" s="15" t="s">
        <v>684</v>
      </c>
      <c r="B260" s="16" t="s">
        <v>685</v>
      </c>
      <c r="C260" s="15" t="s">
        <v>686</v>
      </c>
      <c r="D260" s="15" t="s">
        <v>687</v>
      </c>
      <c r="E260" s="21">
        <v>1.4082474690076701</v>
      </c>
      <c r="F260" s="22">
        <v>3.6420876445225002E-7</v>
      </c>
      <c r="G260" s="9">
        <v>5.5335416503247002E-9</v>
      </c>
      <c r="H260" s="30">
        <v>0.60541149305285302</v>
      </c>
      <c r="I260" s="30">
        <v>8.3743705741186794E-2</v>
      </c>
      <c r="J260" s="9">
        <v>8.6666578587672998E-3</v>
      </c>
      <c r="K260" s="9"/>
      <c r="L260" s="9"/>
      <c r="M260" s="9"/>
      <c r="N260" s="19"/>
      <c r="O260" s="19"/>
      <c r="P260" s="19">
        <v>-0.72696890362864997</v>
      </c>
    </row>
    <row r="261" spans="1:16" ht="12.75" customHeight="1" x14ac:dyDescent="0.25">
      <c r="A261" s="15" t="s">
        <v>688</v>
      </c>
      <c r="B261" s="16" t="s">
        <v>689</v>
      </c>
      <c r="C261" s="15" t="s">
        <v>690</v>
      </c>
      <c r="D261" s="15"/>
      <c r="E261" s="17">
        <v>3.82358679328479</v>
      </c>
      <c r="F261" s="22">
        <v>3.6420876445225002E-7</v>
      </c>
      <c r="G261" s="9">
        <v>5.5904092967654596E-9</v>
      </c>
      <c r="H261" s="9"/>
      <c r="I261" s="9"/>
      <c r="J261" s="9"/>
      <c r="K261" s="9"/>
      <c r="L261" s="9"/>
      <c r="M261" s="9"/>
      <c r="N261" s="19"/>
      <c r="O261" s="19">
        <v>1.5928783369566499</v>
      </c>
      <c r="P261" s="19"/>
    </row>
    <row r="262" spans="1:16" ht="12.75" customHeight="1" x14ac:dyDescent="0.25">
      <c r="A262" s="15" t="s">
        <v>691</v>
      </c>
      <c r="B262" s="16" t="s">
        <v>692</v>
      </c>
      <c r="C262" s="15" t="s">
        <v>693</v>
      </c>
      <c r="D262" s="15" t="s">
        <v>694</v>
      </c>
      <c r="E262" s="20">
        <v>1.5929112100331799</v>
      </c>
      <c r="F262" s="22">
        <v>4.1864060987110301E-7</v>
      </c>
      <c r="G262" s="9">
        <v>6.4504353152557297E-9</v>
      </c>
      <c r="H262" s="21">
        <v>1.2876227398204001</v>
      </c>
      <c r="I262" s="22">
        <v>2.3348380771899801E-4</v>
      </c>
      <c r="J262" s="9">
        <v>9.0426242785419001E-6</v>
      </c>
      <c r="K262" s="9"/>
      <c r="L262" s="9"/>
      <c r="M262" s="9"/>
      <c r="N262" s="19"/>
      <c r="O262" s="19"/>
      <c r="P262" s="19"/>
    </row>
    <row r="263" spans="1:16" ht="12.75" customHeight="1" x14ac:dyDescent="0.25">
      <c r="A263" s="15" t="s">
        <v>695</v>
      </c>
      <c r="B263" s="16" t="s">
        <v>578</v>
      </c>
      <c r="C263" s="15" t="s">
        <v>579</v>
      </c>
      <c r="D263" s="15"/>
      <c r="E263" s="21">
        <v>1.1074697040739101</v>
      </c>
      <c r="F263" s="22">
        <v>4.49293941182048E-7</v>
      </c>
      <c r="G263" s="9">
        <v>6.9490655850993398E-9</v>
      </c>
      <c r="H263" s="20">
        <v>1.5569182859178601</v>
      </c>
      <c r="I263" s="18">
        <v>6.0615952096109E-11</v>
      </c>
      <c r="J263" s="9">
        <v>8.5750767111842501E-13</v>
      </c>
      <c r="K263" s="9"/>
      <c r="L263" s="9"/>
      <c r="M263" s="9"/>
      <c r="N263" s="19"/>
      <c r="O263" s="19"/>
      <c r="P263" s="19">
        <v>0.779555439983314</v>
      </c>
    </row>
    <row r="264" spans="1:16" ht="12.75" customHeight="1" x14ac:dyDescent="0.25">
      <c r="A264" s="15" t="s">
        <v>696</v>
      </c>
      <c r="B264" s="16" t="s">
        <v>697</v>
      </c>
      <c r="C264" s="15" t="s">
        <v>698</v>
      </c>
      <c r="D264" s="15"/>
      <c r="E264" s="20">
        <v>2.1633175209902902</v>
      </c>
      <c r="F264" s="22">
        <v>6.5057065684722102E-7</v>
      </c>
      <c r="G264" s="9">
        <v>1.01002533285203E-8</v>
      </c>
      <c r="H264" s="17">
        <v>3.6139391061802302</v>
      </c>
      <c r="I264" s="18">
        <v>1.16006390600433E-22</v>
      </c>
      <c r="J264" s="9">
        <v>5.9186933979812604E-25</v>
      </c>
      <c r="K264" s="9"/>
      <c r="L264" s="9"/>
      <c r="M264" s="9"/>
      <c r="N264" s="19">
        <v>4.1307374999999995</v>
      </c>
      <c r="O264" s="19">
        <v>0.91834579041245701</v>
      </c>
      <c r="P264" s="19">
        <v>1.7987798668385699</v>
      </c>
    </row>
    <row r="265" spans="1:16" ht="12.75" customHeight="1" x14ac:dyDescent="0.25">
      <c r="A265" s="15" t="s">
        <v>699</v>
      </c>
      <c r="B265" s="16" t="s">
        <v>700</v>
      </c>
      <c r="C265" s="15" t="s">
        <v>338</v>
      </c>
      <c r="D265" s="15"/>
      <c r="E265" s="21">
        <v>1.0729572013214801</v>
      </c>
      <c r="F265" s="22">
        <v>6.7308952121327798E-7</v>
      </c>
      <c r="G265" s="9">
        <v>1.0489297125943599E-8</v>
      </c>
      <c r="H265" s="21">
        <v>1.01953649513434</v>
      </c>
      <c r="I265" s="22">
        <v>4.3631334972960898E-5</v>
      </c>
      <c r="J265" s="9">
        <v>1.38371638625983E-6</v>
      </c>
      <c r="K265" s="9"/>
      <c r="L265" s="9"/>
      <c r="M265" s="9"/>
      <c r="N265" s="19">
        <v>1.0894199999999985</v>
      </c>
      <c r="O265" s="19">
        <v>1.6773364155602499</v>
      </c>
      <c r="P265" s="19">
        <v>1.2393852202536999</v>
      </c>
    </row>
    <row r="266" spans="1:16" ht="12.75" customHeight="1" x14ac:dyDescent="0.25">
      <c r="A266" s="15" t="s">
        <v>701</v>
      </c>
      <c r="B266" s="16" t="s">
        <v>702</v>
      </c>
      <c r="C266" s="15" t="s">
        <v>703</v>
      </c>
      <c r="D266" s="15"/>
      <c r="E266" s="28">
        <v>-1.2360696427818301</v>
      </c>
      <c r="F266" s="22">
        <v>7.6002578007804599E-7</v>
      </c>
      <c r="G266" s="9">
        <v>1.1888621669742699E-8</v>
      </c>
      <c r="H266" s="28">
        <v>-1.10926270341246</v>
      </c>
      <c r="I266" s="22">
        <v>1.5449715825825001E-5</v>
      </c>
      <c r="J266" s="9">
        <v>4.4607829784675602E-7</v>
      </c>
      <c r="K266" s="9"/>
      <c r="L266" s="9"/>
      <c r="M266" s="9"/>
      <c r="N266" s="19"/>
      <c r="O266" s="19"/>
      <c r="P266" s="19"/>
    </row>
    <row r="267" spans="1:16" ht="12.75" customHeight="1" x14ac:dyDescent="0.25">
      <c r="A267" s="15" t="s">
        <v>704</v>
      </c>
      <c r="B267" s="16" t="s">
        <v>705</v>
      </c>
      <c r="C267" s="15" t="s">
        <v>23</v>
      </c>
      <c r="D267" s="15"/>
      <c r="E267" s="21">
        <v>1.2643566738308101</v>
      </c>
      <c r="F267" s="22">
        <v>9.3816381870217E-7</v>
      </c>
      <c r="G267" s="9">
        <v>1.47300898360877E-8</v>
      </c>
      <c r="H267" s="21">
        <v>1.34184537636167</v>
      </c>
      <c r="I267" s="22">
        <v>1.60925215488322E-6</v>
      </c>
      <c r="J267" s="9">
        <v>3.8160026168091201E-8</v>
      </c>
      <c r="K267" s="9"/>
      <c r="L267" s="9"/>
      <c r="M267" s="9"/>
      <c r="N267" s="19">
        <v>1.1629019999999999</v>
      </c>
      <c r="O267" s="19"/>
      <c r="P267" s="19"/>
    </row>
    <row r="268" spans="1:16" ht="12.75" customHeight="1" x14ac:dyDescent="0.25">
      <c r="A268" s="15" t="s">
        <v>706</v>
      </c>
      <c r="B268" s="16" t="s">
        <v>707</v>
      </c>
      <c r="C268" s="15" t="s">
        <v>489</v>
      </c>
      <c r="D268" s="15"/>
      <c r="E268" s="21">
        <v>1.0712505105572101</v>
      </c>
      <c r="F268" s="22">
        <v>9.4701104265684105E-7</v>
      </c>
      <c r="G268" s="9">
        <v>1.4924481251080298E-8</v>
      </c>
      <c r="H268" s="24">
        <v>0.84563291470105795</v>
      </c>
      <c r="I268" s="22">
        <v>1.3359648648721099E-3</v>
      </c>
      <c r="J268" s="9">
        <v>6.4056293091908299E-5</v>
      </c>
      <c r="K268" s="9"/>
      <c r="L268" s="9"/>
      <c r="M268" s="9"/>
      <c r="N268" s="19"/>
      <c r="O268" s="19">
        <v>1.4715908856583499</v>
      </c>
      <c r="P268" s="19"/>
    </row>
    <row r="269" spans="1:16" ht="12.75" customHeight="1" x14ac:dyDescent="0.25">
      <c r="A269" s="15" t="s">
        <v>708</v>
      </c>
      <c r="B269" s="16"/>
      <c r="C269" s="15" t="s">
        <v>23</v>
      </c>
      <c r="D269" s="15"/>
      <c r="E269" s="21">
        <v>1.07174923519642</v>
      </c>
      <c r="F269" s="22">
        <v>9.6286777255836402E-7</v>
      </c>
      <c r="G269" s="9">
        <v>1.5230786723929801E-8</v>
      </c>
      <c r="H269" s="21">
        <v>1.0106025478316001</v>
      </c>
      <c r="I269" s="22">
        <v>4.4563338719951802E-4</v>
      </c>
      <c r="J269" s="9">
        <v>1.8680017332168999E-5</v>
      </c>
      <c r="K269" s="9"/>
      <c r="L269" s="9"/>
      <c r="M269" s="9"/>
      <c r="N269" s="19"/>
      <c r="O269" s="19"/>
      <c r="P269" s="19"/>
    </row>
    <row r="270" spans="1:16" ht="12.75" customHeight="1" x14ac:dyDescent="0.25">
      <c r="A270" s="15" t="s">
        <v>709</v>
      </c>
      <c r="B270" s="16"/>
      <c r="C270" s="15" t="s">
        <v>258</v>
      </c>
      <c r="D270" s="15"/>
      <c r="E270" s="21">
        <v>1.0779076545140001</v>
      </c>
      <c r="F270" s="22">
        <v>9.9115660303204299E-7</v>
      </c>
      <c r="G270" s="9">
        <v>1.5736331327065701E-8</v>
      </c>
      <c r="H270" s="21">
        <v>1.15027675816219</v>
      </c>
      <c r="I270" s="22">
        <v>3.3623781899579601E-6</v>
      </c>
      <c r="J270" s="9">
        <v>8.4215409210449906E-8</v>
      </c>
      <c r="K270" s="9"/>
      <c r="L270" s="9"/>
      <c r="M270" s="9"/>
      <c r="N270" s="19"/>
      <c r="O270" s="19"/>
      <c r="P270" s="19"/>
    </row>
    <row r="271" spans="1:16" ht="12.75" customHeight="1" x14ac:dyDescent="0.25">
      <c r="A271" s="15" t="s">
        <v>710</v>
      </c>
      <c r="B271" s="16" t="s">
        <v>711</v>
      </c>
      <c r="C271" s="15" t="s">
        <v>23</v>
      </c>
      <c r="D271" s="15"/>
      <c r="E271" s="21">
        <v>1.05692798389622</v>
      </c>
      <c r="F271" s="22">
        <v>1.13373858430698E-6</v>
      </c>
      <c r="G271" s="9">
        <v>1.8066488659646099E-8</v>
      </c>
      <c r="H271" s="24">
        <v>0.90360681731396997</v>
      </c>
      <c r="I271" s="22">
        <v>4.14639529270032E-4</v>
      </c>
      <c r="J271" s="9">
        <v>1.72606204786574E-5</v>
      </c>
      <c r="K271" s="9"/>
      <c r="L271" s="9"/>
      <c r="M271" s="9"/>
      <c r="N271" s="19"/>
      <c r="O271" s="19">
        <v>0.61179891241666695</v>
      </c>
      <c r="P271" s="19"/>
    </row>
    <row r="272" spans="1:16" ht="12.75" customHeight="1" x14ac:dyDescent="0.25">
      <c r="A272" s="15" t="s">
        <v>712</v>
      </c>
      <c r="B272" s="16" t="s">
        <v>713</v>
      </c>
      <c r="C272" s="15" t="s">
        <v>458</v>
      </c>
      <c r="D272" s="15"/>
      <c r="E272" s="21">
        <v>1.4767200264836899</v>
      </c>
      <c r="F272" s="22">
        <v>1.1821367974630501E-6</v>
      </c>
      <c r="G272" s="9">
        <v>1.8906986098038099E-8</v>
      </c>
      <c r="H272" s="21">
        <v>1.36045651092136</v>
      </c>
      <c r="I272" s="22">
        <v>1.5637024394711199E-4</v>
      </c>
      <c r="J272" s="9">
        <v>5.7750374185012798E-6</v>
      </c>
      <c r="K272" s="9"/>
      <c r="L272" s="9"/>
      <c r="M272" s="9"/>
      <c r="N272" s="19">
        <v>2.6247130000000007</v>
      </c>
      <c r="O272" s="19">
        <v>2.7782594528528399</v>
      </c>
      <c r="P272" s="19">
        <v>4.2735707032260803</v>
      </c>
    </row>
    <row r="273" spans="1:16" ht="12.75" customHeight="1" x14ac:dyDescent="0.25">
      <c r="A273" s="15" t="s">
        <v>714</v>
      </c>
      <c r="B273" s="16" t="s">
        <v>715</v>
      </c>
      <c r="C273" s="15" t="s">
        <v>716</v>
      </c>
      <c r="D273" s="15"/>
      <c r="E273" s="20">
        <v>1.67700187907951</v>
      </c>
      <c r="F273" s="22">
        <v>1.56611199618564E-6</v>
      </c>
      <c r="G273" s="9">
        <v>2.5140001579170701E-8</v>
      </c>
      <c r="H273" s="30">
        <v>0.93231684003391702</v>
      </c>
      <c r="I273" s="30">
        <v>9.4949262964516501E-2</v>
      </c>
      <c r="J273" s="9">
        <v>1.01637774808626E-2</v>
      </c>
      <c r="K273" s="9"/>
      <c r="L273" s="9"/>
      <c r="M273" s="9"/>
      <c r="N273" s="19"/>
      <c r="O273" s="19"/>
      <c r="P273" s="19"/>
    </row>
    <row r="274" spans="1:16" ht="12.75" customHeight="1" x14ac:dyDescent="0.25">
      <c r="A274" s="15" t="s">
        <v>717</v>
      </c>
      <c r="B274" s="16"/>
      <c r="C274" s="15" t="s">
        <v>335</v>
      </c>
      <c r="D274" s="15"/>
      <c r="E274" s="17">
        <v>3.1506481744747701</v>
      </c>
      <c r="F274" s="22">
        <v>1.6860335810674501E-6</v>
      </c>
      <c r="G274" s="9">
        <v>2.7163819485239301E-8</v>
      </c>
      <c r="H274" s="17">
        <v>5.2102130439040097</v>
      </c>
      <c r="I274" s="18">
        <v>2.7997622223334402E-23</v>
      </c>
      <c r="J274" s="9">
        <v>1.3683342299152601E-25</v>
      </c>
      <c r="K274" s="9"/>
      <c r="L274" s="9"/>
      <c r="M274" s="9"/>
      <c r="N274" s="19"/>
      <c r="O274" s="19"/>
      <c r="P274" s="19"/>
    </row>
    <row r="275" spans="1:16" ht="12.75" customHeight="1" x14ac:dyDescent="0.25">
      <c r="A275" s="15" t="s">
        <v>718</v>
      </c>
      <c r="B275" s="16" t="s">
        <v>719</v>
      </c>
      <c r="C275" s="15" t="s">
        <v>720</v>
      </c>
      <c r="D275" s="15"/>
      <c r="E275" s="23">
        <v>-1.5408211742986</v>
      </c>
      <c r="F275" s="22">
        <v>1.7057057763925001E-6</v>
      </c>
      <c r="G275" s="9">
        <v>2.75806898051631E-8</v>
      </c>
      <c r="H275" s="28">
        <v>-1.0373368234762399</v>
      </c>
      <c r="I275" s="22">
        <v>1.52736669506065E-2</v>
      </c>
      <c r="J275" s="9">
        <v>1.0528983072977201E-3</v>
      </c>
      <c r="K275" s="9"/>
      <c r="L275" s="9"/>
      <c r="M275" s="9"/>
      <c r="N275" s="19">
        <v>-2.7964061999999994</v>
      </c>
      <c r="O275" s="19">
        <v>-0.75902030210768801</v>
      </c>
      <c r="P275" s="19">
        <v>1.2813632049066299</v>
      </c>
    </row>
    <row r="276" spans="1:16" ht="12.75" customHeight="1" x14ac:dyDescent="0.25">
      <c r="A276" s="15" t="s">
        <v>721</v>
      </c>
      <c r="B276" s="16" t="s">
        <v>722</v>
      </c>
      <c r="C276" s="15" t="s">
        <v>23</v>
      </c>
      <c r="D276" s="15"/>
      <c r="E276" s="21">
        <v>1.04825614442665</v>
      </c>
      <c r="F276" s="22">
        <v>1.72073034664156E-6</v>
      </c>
      <c r="G276" s="9">
        <v>2.7924442323493501E-8</v>
      </c>
      <c r="H276" s="21">
        <v>1.3806379750706901</v>
      </c>
      <c r="I276" s="18">
        <v>7.5937772770207507E-9</v>
      </c>
      <c r="J276" s="9">
        <v>1.3428235560594399E-10</v>
      </c>
      <c r="K276" s="9"/>
      <c r="L276" s="9"/>
      <c r="M276" s="9"/>
      <c r="N276" s="19"/>
      <c r="O276" s="19"/>
      <c r="P276" s="19"/>
    </row>
    <row r="277" spans="1:16" ht="12.75" customHeight="1" x14ac:dyDescent="0.25">
      <c r="A277" s="15" t="s">
        <v>723</v>
      </c>
      <c r="B277" s="16" t="s">
        <v>724</v>
      </c>
      <c r="C277" s="15" t="s">
        <v>725</v>
      </c>
      <c r="D277" s="15"/>
      <c r="E277" s="21">
        <v>1.3710167480708499</v>
      </c>
      <c r="F277" s="22">
        <v>2.01650848877369E-6</v>
      </c>
      <c r="G277" s="9">
        <v>3.28425426140422E-8</v>
      </c>
      <c r="H277" s="20">
        <v>2.4485734492422702</v>
      </c>
      <c r="I277" s="18">
        <v>7.3121080235114E-20</v>
      </c>
      <c r="J277" s="9">
        <v>4.5785463041467503E-22</v>
      </c>
      <c r="K277" s="9"/>
      <c r="L277" s="9"/>
      <c r="M277" s="9"/>
      <c r="N277" s="19"/>
      <c r="O277" s="19"/>
      <c r="P277" s="19">
        <v>0.70428755858959702</v>
      </c>
    </row>
    <row r="278" spans="1:16" ht="12.75" customHeight="1" x14ac:dyDescent="0.25">
      <c r="A278" s="15" t="s">
        <v>726</v>
      </c>
      <c r="B278" s="16"/>
      <c r="C278" s="15" t="s">
        <v>727</v>
      </c>
      <c r="D278" s="15"/>
      <c r="E278" s="20">
        <v>2.1640526072766901</v>
      </c>
      <c r="F278" s="22">
        <v>2.10556355016733E-6</v>
      </c>
      <c r="G278" s="9">
        <v>3.4416323773899198E-8</v>
      </c>
      <c r="H278" s="17">
        <v>3.0892380634183101</v>
      </c>
      <c r="I278" s="18">
        <v>4.1065199979984101E-14</v>
      </c>
      <c r="J278" s="9">
        <v>4.1189005081964602E-16</v>
      </c>
      <c r="K278" s="9"/>
      <c r="L278" s="9"/>
      <c r="M278" s="9"/>
      <c r="N278" s="19"/>
      <c r="O278" s="19"/>
      <c r="P278" s="19"/>
    </row>
    <row r="279" spans="1:16" ht="12.75" customHeight="1" x14ac:dyDescent="0.25">
      <c r="A279" s="15" t="s">
        <v>728</v>
      </c>
      <c r="B279" s="16" t="s">
        <v>729</v>
      </c>
      <c r="C279" s="15" t="s">
        <v>237</v>
      </c>
      <c r="D279" s="15" t="s">
        <v>730</v>
      </c>
      <c r="E279" s="21">
        <v>1.0323972494357501</v>
      </c>
      <c r="F279" s="22">
        <v>2.1695649325528798E-6</v>
      </c>
      <c r="G279" s="9">
        <v>3.5589558914687799E-8</v>
      </c>
      <c r="H279" s="24">
        <v>0.70864884766703196</v>
      </c>
      <c r="I279" s="22">
        <v>1.0403177315489299E-2</v>
      </c>
      <c r="J279" s="9">
        <v>6.6708685708088999E-4</v>
      </c>
      <c r="K279" s="9"/>
      <c r="L279" s="9"/>
      <c r="M279" s="9"/>
      <c r="N279" s="19">
        <v>1.0184519999999999</v>
      </c>
      <c r="O279" s="19"/>
      <c r="P279" s="19"/>
    </row>
    <row r="280" spans="1:16" ht="12.75" customHeight="1" x14ac:dyDescent="0.25">
      <c r="A280" s="15" t="s">
        <v>731</v>
      </c>
      <c r="B280" s="16"/>
      <c r="C280" s="15" t="s">
        <v>732</v>
      </c>
      <c r="D280" s="15"/>
      <c r="E280" s="20">
        <v>1.67621424757489</v>
      </c>
      <c r="F280" s="22">
        <v>2.2169923632876601E-6</v>
      </c>
      <c r="G280" s="9">
        <v>3.6497442971693302E-8</v>
      </c>
      <c r="H280" s="20">
        <v>1.5484353336321901</v>
      </c>
      <c r="I280" s="22">
        <v>1.15789891182611E-4</v>
      </c>
      <c r="J280" s="9">
        <v>4.13535325652183E-6</v>
      </c>
      <c r="K280" s="9"/>
      <c r="L280" s="9"/>
      <c r="M280" s="9"/>
      <c r="N280" s="19"/>
      <c r="O280" s="19"/>
      <c r="P280" s="19"/>
    </row>
    <row r="281" spans="1:16" ht="12.75" customHeight="1" x14ac:dyDescent="0.25">
      <c r="A281" s="15" t="s">
        <v>733</v>
      </c>
      <c r="B281" s="16" t="s">
        <v>734</v>
      </c>
      <c r="C281" s="15" t="s">
        <v>735</v>
      </c>
      <c r="D281" s="15"/>
      <c r="E281" s="21">
        <v>1.20635894403253</v>
      </c>
      <c r="F281" s="22">
        <v>2.2772765669762098E-6</v>
      </c>
      <c r="G281" s="9">
        <v>3.7623293215026801E-8</v>
      </c>
      <c r="H281" s="21">
        <v>1.0118548539226</v>
      </c>
      <c r="I281" s="22">
        <v>2.0999833482577002E-3</v>
      </c>
      <c r="J281" s="9">
        <v>1.0811602581475199E-4</v>
      </c>
      <c r="K281" s="9"/>
      <c r="L281" s="9"/>
      <c r="M281" s="9"/>
      <c r="N281" s="19"/>
      <c r="O281" s="19"/>
      <c r="P281" s="19"/>
    </row>
    <row r="282" spans="1:16" ht="12.75" customHeight="1" x14ac:dyDescent="0.25">
      <c r="A282" s="15" t="s">
        <v>736</v>
      </c>
      <c r="B282" s="16" t="s">
        <v>737</v>
      </c>
      <c r="C282" s="15" t="s">
        <v>308</v>
      </c>
      <c r="D282" s="15"/>
      <c r="E282" s="21">
        <v>1.22140360800461</v>
      </c>
      <c r="F282" s="22">
        <v>2.3092235753042402E-6</v>
      </c>
      <c r="G282" s="9">
        <v>3.8286383022502703E-8</v>
      </c>
      <c r="H282" s="17">
        <v>2.96690317615609</v>
      </c>
      <c r="I282" s="18">
        <v>4.4781119753375702E-35</v>
      </c>
      <c r="J282" s="9">
        <v>1.40200630025643E-37</v>
      </c>
      <c r="K282" s="9"/>
      <c r="L282" s="9" t="s">
        <v>738</v>
      </c>
      <c r="M282" s="9"/>
      <c r="N282" s="19">
        <v>1.3541269999999994</v>
      </c>
      <c r="O282" s="19">
        <v>0.96373995366978205</v>
      </c>
      <c r="P282" s="19"/>
    </row>
    <row r="283" spans="1:16" ht="12.75" customHeight="1" x14ac:dyDescent="0.25">
      <c r="A283" s="15" t="s">
        <v>739</v>
      </c>
      <c r="B283" s="16" t="s">
        <v>740</v>
      </c>
      <c r="C283" s="15" t="s">
        <v>295</v>
      </c>
      <c r="D283" s="15"/>
      <c r="E283" s="21">
        <v>1.37062018953235</v>
      </c>
      <c r="F283" s="22">
        <v>2.4038308922043501E-6</v>
      </c>
      <c r="G283" s="9">
        <v>3.9995780267504498E-8</v>
      </c>
      <c r="H283" s="21">
        <v>1.2154549925506699</v>
      </c>
      <c r="I283" s="22">
        <v>5.4717796803353098E-4</v>
      </c>
      <c r="J283" s="9">
        <v>2.35075877964313E-5</v>
      </c>
      <c r="K283" s="9"/>
      <c r="L283" s="9"/>
      <c r="M283" s="9"/>
      <c r="N283" s="19"/>
      <c r="O283" s="19"/>
      <c r="P283" s="19"/>
    </row>
    <row r="284" spans="1:16" ht="12.75" customHeight="1" x14ac:dyDescent="0.25">
      <c r="A284" s="15" t="s">
        <v>741</v>
      </c>
      <c r="B284" s="16" t="s">
        <v>742</v>
      </c>
      <c r="C284" s="15" t="s">
        <v>23</v>
      </c>
      <c r="D284" s="15"/>
      <c r="E284" s="21">
        <v>1.1876191974910499</v>
      </c>
      <c r="F284" s="22">
        <v>2.44808424598317E-6</v>
      </c>
      <c r="G284" s="9">
        <v>4.0875505894030298E-8</v>
      </c>
      <c r="H284" s="21">
        <v>1.18388727808231</v>
      </c>
      <c r="I284" s="22">
        <v>1.2663409604722501E-6</v>
      </c>
      <c r="J284" s="9">
        <v>2.97349309480092E-8</v>
      </c>
      <c r="K284" s="9"/>
      <c r="L284" s="9"/>
      <c r="M284" s="9"/>
      <c r="N284" s="19"/>
      <c r="O284" s="19"/>
      <c r="P284" s="19"/>
    </row>
    <row r="285" spans="1:16" ht="12.75" customHeight="1" x14ac:dyDescent="0.25">
      <c r="A285" s="15" t="s">
        <v>743</v>
      </c>
      <c r="B285" s="16" t="s">
        <v>744</v>
      </c>
      <c r="C285" s="15" t="s">
        <v>745</v>
      </c>
      <c r="D285" s="15"/>
      <c r="E285" s="17">
        <v>2.6670242569205298</v>
      </c>
      <c r="F285" s="22">
        <v>2.48892353859497E-6</v>
      </c>
      <c r="G285" s="9">
        <v>4.1703212375544003E-8</v>
      </c>
      <c r="H285" s="20">
        <v>2.2156772494689401</v>
      </c>
      <c r="I285" s="22">
        <v>3.8475720189702601E-4</v>
      </c>
      <c r="J285" s="9">
        <v>1.59274491045035E-5</v>
      </c>
      <c r="K285" s="9"/>
      <c r="L285" s="9"/>
      <c r="M285" s="9"/>
      <c r="N285" s="19"/>
      <c r="O285" s="19">
        <v>1.55621517522108</v>
      </c>
      <c r="P285" s="19"/>
    </row>
    <row r="286" spans="1:16" ht="12.75" customHeight="1" x14ac:dyDescent="0.25">
      <c r="A286" s="15" t="s">
        <v>746</v>
      </c>
      <c r="B286" s="16" t="s">
        <v>747</v>
      </c>
      <c r="C286" s="15" t="s">
        <v>748</v>
      </c>
      <c r="D286" s="15"/>
      <c r="E286" s="17">
        <v>3.3985717295721898</v>
      </c>
      <c r="F286" s="22">
        <v>2.4993935738288599E-6</v>
      </c>
      <c r="G286" s="9">
        <v>4.20250721008191E-8</v>
      </c>
      <c r="H286" s="9"/>
      <c r="I286" s="9"/>
      <c r="J286" s="9"/>
      <c r="K286" s="9"/>
      <c r="L286" s="9"/>
      <c r="M286" s="9"/>
      <c r="N286" s="19"/>
      <c r="O286" s="19"/>
      <c r="P286" s="19"/>
    </row>
    <row r="287" spans="1:16" ht="12.75" customHeight="1" x14ac:dyDescent="0.25">
      <c r="A287" s="15" t="s">
        <v>749</v>
      </c>
      <c r="B287" s="16" t="s">
        <v>750</v>
      </c>
      <c r="C287" s="15" t="s">
        <v>751</v>
      </c>
      <c r="D287" s="15"/>
      <c r="E287" s="21">
        <v>1.0242378780549799</v>
      </c>
      <c r="F287" s="22">
        <v>2.83777164117162E-6</v>
      </c>
      <c r="G287" s="9">
        <v>4.78808502347781E-8</v>
      </c>
      <c r="H287" s="21">
        <v>1.2265156188392199</v>
      </c>
      <c r="I287" s="22">
        <v>3.8349307467417802E-7</v>
      </c>
      <c r="J287" s="9">
        <v>8.3155386090064103E-9</v>
      </c>
      <c r="K287" s="9"/>
      <c r="L287" s="9"/>
      <c r="M287" s="9"/>
      <c r="N287" s="19">
        <v>1.0607719999999998</v>
      </c>
      <c r="O287" s="19">
        <v>1.24565512402385</v>
      </c>
      <c r="P287" s="19"/>
    </row>
    <row r="288" spans="1:16" ht="12.75" customHeight="1" x14ac:dyDescent="0.25">
      <c r="A288" s="15" t="s">
        <v>752</v>
      </c>
      <c r="B288" s="16" t="s">
        <v>753</v>
      </c>
      <c r="C288" s="15" t="s">
        <v>400</v>
      </c>
      <c r="D288" s="15"/>
      <c r="E288" s="21">
        <v>1.1700080226288501</v>
      </c>
      <c r="F288" s="22">
        <v>2.8849266982269199E-6</v>
      </c>
      <c r="G288" s="9">
        <v>4.8845498610790302E-8</v>
      </c>
      <c r="H288" s="30">
        <v>0.717021892807987</v>
      </c>
      <c r="I288" s="30">
        <v>5.2407727005880603E-2</v>
      </c>
      <c r="J288" s="9">
        <v>4.7369924862110304E-3</v>
      </c>
      <c r="K288" s="9"/>
      <c r="L288" s="9"/>
      <c r="M288" s="9"/>
      <c r="N288" s="19">
        <v>1.1437729999999993</v>
      </c>
      <c r="O288" s="19">
        <v>1.07794616208998</v>
      </c>
      <c r="P288" s="19"/>
    </row>
    <row r="289" spans="1:16" ht="12.75" customHeight="1" x14ac:dyDescent="0.25">
      <c r="A289" s="15" t="s">
        <v>754</v>
      </c>
      <c r="B289" s="16" t="s">
        <v>755</v>
      </c>
      <c r="C289" s="15" t="s">
        <v>756</v>
      </c>
      <c r="D289" s="15"/>
      <c r="E289" s="21">
        <v>1.0166349527755401</v>
      </c>
      <c r="F289" s="22">
        <v>2.9130014971323101E-6</v>
      </c>
      <c r="G289" s="9">
        <v>4.9491501210871797E-8</v>
      </c>
      <c r="H289" s="24">
        <v>0.67719278261368598</v>
      </c>
      <c r="I289" s="22">
        <v>1.53866379863111E-2</v>
      </c>
      <c r="J289" s="9">
        <v>1.06425435515243E-3</v>
      </c>
      <c r="K289" s="9"/>
      <c r="L289" s="9"/>
      <c r="M289" s="9"/>
      <c r="N289" s="19"/>
      <c r="O289" s="19"/>
      <c r="P289" s="19"/>
    </row>
    <row r="290" spans="1:16" ht="12.75" customHeight="1" x14ac:dyDescent="0.25">
      <c r="A290" s="15" t="s">
        <v>757</v>
      </c>
      <c r="B290" s="16"/>
      <c r="C290" s="15" t="s">
        <v>244</v>
      </c>
      <c r="D290" s="15"/>
      <c r="E290" s="21">
        <v>1.0218783121149899</v>
      </c>
      <c r="F290" s="22">
        <v>3.5508619209084201E-6</v>
      </c>
      <c r="G290" s="9">
        <v>6.0536693361318797E-8</v>
      </c>
      <c r="H290" s="20">
        <v>1.65692372159659</v>
      </c>
      <c r="I290" s="18">
        <v>1.73756411527917E-12</v>
      </c>
      <c r="J290" s="9">
        <v>2.0651707075152501E-14</v>
      </c>
      <c r="K290" s="9"/>
      <c r="L290" s="9"/>
      <c r="M290" s="9"/>
      <c r="N290" s="19"/>
      <c r="O290" s="19"/>
      <c r="P290" s="19"/>
    </row>
    <row r="291" spans="1:16" ht="12.75" customHeight="1" x14ac:dyDescent="0.25">
      <c r="A291" s="15" t="s">
        <v>758</v>
      </c>
      <c r="B291" s="16" t="s">
        <v>759</v>
      </c>
      <c r="C291" s="15" t="s">
        <v>760</v>
      </c>
      <c r="D291" s="15"/>
      <c r="E291" s="21">
        <v>1.0090965119019499</v>
      </c>
      <c r="F291" s="22">
        <v>3.5595082582572101E-6</v>
      </c>
      <c r="G291" s="9">
        <v>6.0892636440981106E-8</v>
      </c>
      <c r="H291" s="24">
        <v>0.64382758808639495</v>
      </c>
      <c r="I291" s="22">
        <v>2.4696724005255501E-2</v>
      </c>
      <c r="J291" s="9">
        <v>1.87000936635342E-3</v>
      </c>
      <c r="K291" s="9"/>
      <c r="L291" s="9"/>
      <c r="M291" s="9"/>
      <c r="N291" s="19"/>
      <c r="O291" s="19"/>
      <c r="P291" s="19"/>
    </row>
    <row r="292" spans="1:16" ht="12.75" customHeight="1" x14ac:dyDescent="0.25">
      <c r="A292" s="15" t="s">
        <v>761</v>
      </c>
      <c r="B292" s="16" t="s">
        <v>762</v>
      </c>
      <c r="C292" s="15" t="s">
        <v>763</v>
      </c>
      <c r="D292" s="15"/>
      <c r="E292" s="21">
        <v>1.4776384266282501</v>
      </c>
      <c r="F292" s="22">
        <v>3.8279561636624898E-6</v>
      </c>
      <c r="G292" s="9">
        <v>6.5709248107862905E-8</v>
      </c>
      <c r="H292" s="20">
        <v>1.6096007693725001</v>
      </c>
      <c r="I292" s="22">
        <v>1.46872023359428E-7</v>
      </c>
      <c r="J292" s="9">
        <v>3.0655106916392801E-9</v>
      </c>
      <c r="K292" s="9"/>
      <c r="L292" s="9"/>
      <c r="M292" s="9"/>
      <c r="N292" s="19"/>
      <c r="O292" s="19"/>
      <c r="P292" s="19"/>
    </row>
    <row r="293" spans="1:16" ht="12.75" customHeight="1" x14ac:dyDescent="0.25">
      <c r="A293" s="15" t="s">
        <v>764</v>
      </c>
      <c r="B293" s="16" t="s">
        <v>765</v>
      </c>
      <c r="C293" s="15" t="s">
        <v>766</v>
      </c>
      <c r="D293" s="15"/>
      <c r="E293" s="21">
        <v>1.02315847675659</v>
      </c>
      <c r="F293" s="22">
        <v>3.8425073558820304E-6</v>
      </c>
      <c r="G293" s="9">
        <v>6.6184144509304406E-8</v>
      </c>
      <c r="H293" s="24">
        <v>0.79333149619533205</v>
      </c>
      <c r="I293" s="22">
        <v>3.13669405074329E-3</v>
      </c>
      <c r="J293" s="9">
        <v>1.70946916030768E-4</v>
      </c>
      <c r="K293" s="9"/>
      <c r="L293" s="9"/>
      <c r="M293" s="9"/>
      <c r="N293" s="19"/>
      <c r="O293" s="19">
        <v>1.1532240092861199</v>
      </c>
      <c r="P293" s="19"/>
    </row>
    <row r="294" spans="1:16" ht="12.75" customHeight="1" x14ac:dyDescent="0.25">
      <c r="A294" s="15" t="s">
        <v>767</v>
      </c>
      <c r="B294" s="16" t="s">
        <v>768</v>
      </c>
      <c r="C294" s="15" t="s">
        <v>769</v>
      </c>
      <c r="D294" s="15" t="s">
        <v>770</v>
      </c>
      <c r="E294" s="20">
        <v>1.7307776468793901</v>
      </c>
      <c r="F294" s="22">
        <v>4.0625160682131303E-6</v>
      </c>
      <c r="G294" s="9">
        <v>7.0211625761490001E-8</v>
      </c>
      <c r="H294" s="21">
        <v>1.04306996516915</v>
      </c>
      <c r="I294" s="22">
        <v>4.6711713066513103E-2</v>
      </c>
      <c r="J294" s="9">
        <v>4.12194035756221E-3</v>
      </c>
      <c r="K294" s="9"/>
      <c r="L294" s="9"/>
      <c r="M294" s="9"/>
      <c r="N294" s="19">
        <v>4.4529344000000002</v>
      </c>
      <c r="O294" s="19">
        <v>1.2396681586704399</v>
      </c>
      <c r="P294" s="19"/>
    </row>
    <row r="295" spans="1:16" ht="12.75" customHeight="1" x14ac:dyDescent="0.25">
      <c r="A295" s="15" t="s">
        <v>771</v>
      </c>
      <c r="B295" s="16" t="s">
        <v>772</v>
      </c>
      <c r="C295" s="15" t="s">
        <v>244</v>
      </c>
      <c r="D295" s="15"/>
      <c r="E295" s="21">
        <v>1.0108166914416301</v>
      </c>
      <c r="F295" s="22">
        <v>4.0664342898348102E-6</v>
      </c>
      <c r="G295" s="9">
        <v>7.0517578639117898E-8</v>
      </c>
      <c r="H295" s="21">
        <v>1.16732339997715</v>
      </c>
      <c r="I295" s="22">
        <v>2.5763427297706001E-5</v>
      </c>
      <c r="J295" s="9">
        <v>7.8370462125886401E-7</v>
      </c>
      <c r="K295" s="9"/>
      <c r="L295" s="9"/>
      <c r="M295" s="9"/>
      <c r="N295" s="19">
        <v>1.2611383999999999</v>
      </c>
      <c r="O295" s="19"/>
      <c r="P295" s="19"/>
    </row>
    <row r="296" spans="1:16" ht="12.75" customHeight="1" x14ac:dyDescent="0.25">
      <c r="A296" s="15" t="s">
        <v>773</v>
      </c>
      <c r="B296" s="16" t="s">
        <v>774</v>
      </c>
      <c r="C296" s="15" t="s">
        <v>23</v>
      </c>
      <c r="D296" s="15"/>
      <c r="E296" s="21">
        <v>1.0290771094872799</v>
      </c>
      <c r="F296" s="22">
        <v>4.3852260025336198E-6</v>
      </c>
      <c r="G296" s="9">
        <v>7.6302778297057995E-8</v>
      </c>
      <c r="H296" s="21">
        <v>1.0255433260628</v>
      </c>
      <c r="I296" s="22">
        <v>5.4005848837510401E-5</v>
      </c>
      <c r="J296" s="9">
        <v>1.76065173524458E-6</v>
      </c>
      <c r="K296" s="9"/>
      <c r="L296" s="9"/>
      <c r="M296" s="9"/>
      <c r="N296" s="19">
        <v>1.0607108999999999</v>
      </c>
      <c r="O296" s="19">
        <v>1.16639596378286</v>
      </c>
      <c r="P296" s="19"/>
    </row>
    <row r="297" spans="1:16" ht="12.75" customHeight="1" x14ac:dyDescent="0.25">
      <c r="A297" s="15" t="s">
        <v>775</v>
      </c>
      <c r="B297" s="16" t="s">
        <v>776</v>
      </c>
      <c r="C297" s="15" t="s">
        <v>777</v>
      </c>
      <c r="D297" s="15"/>
      <c r="E297" s="21">
        <v>1.0090592881510101</v>
      </c>
      <c r="F297" s="22">
        <v>4.4163522811376604E-6</v>
      </c>
      <c r="G297" s="9">
        <v>7.7103109718145394E-8</v>
      </c>
      <c r="H297" s="24">
        <v>0.85080420972345605</v>
      </c>
      <c r="I297" s="22">
        <v>1.1272862693304201E-3</v>
      </c>
      <c r="J297" s="9">
        <v>5.3135652653387503E-5</v>
      </c>
      <c r="K297" s="9"/>
      <c r="L297" s="9"/>
      <c r="M297" s="9"/>
      <c r="N297" s="19"/>
      <c r="O297" s="19"/>
      <c r="P297" s="19"/>
    </row>
    <row r="298" spans="1:16" ht="12.75" customHeight="1" x14ac:dyDescent="0.25">
      <c r="A298" s="15" t="s">
        <v>778</v>
      </c>
      <c r="B298" s="16" t="s">
        <v>779</v>
      </c>
      <c r="C298" s="15" t="s">
        <v>780</v>
      </c>
      <c r="D298" s="15"/>
      <c r="E298" s="17">
        <v>2.9681956142414498</v>
      </c>
      <c r="F298" s="22">
        <v>4.5623556897469401E-6</v>
      </c>
      <c r="G298" s="9">
        <v>7.9919406598765903E-8</v>
      </c>
      <c r="H298" s="9"/>
      <c r="I298" s="9"/>
      <c r="J298" s="9"/>
      <c r="K298" s="9"/>
      <c r="L298" s="9"/>
      <c r="M298" s="9"/>
      <c r="N298" s="19"/>
      <c r="O298" s="19"/>
      <c r="P298" s="19"/>
    </row>
    <row r="299" spans="1:16" ht="12.75" customHeight="1" x14ac:dyDescent="0.25">
      <c r="A299" s="15" t="s">
        <v>781</v>
      </c>
      <c r="B299" s="16" t="s">
        <v>782</v>
      </c>
      <c r="C299" s="15" t="s">
        <v>23</v>
      </c>
      <c r="D299" s="15"/>
      <c r="E299" s="17">
        <v>2.7335117628584</v>
      </c>
      <c r="F299" s="22">
        <v>4.7687325793044502E-6</v>
      </c>
      <c r="G299" s="9">
        <v>8.3813918436424705E-8</v>
      </c>
      <c r="H299" s="17">
        <v>2.7251276331767</v>
      </c>
      <c r="I299" s="22">
        <v>1.2058483395870201E-5</v>
      </c>
      <c r="J299" s="9">
        <v>3.3907493315149802E-7</v>
      </c>
      <c r="K299" s="9"/>
      <c r="L299" s="9"/>
      <c r="M299" s="9"/>
      <c r="N299" s="19"/>
      <c r="O299" s="19"/>
      <c r="P299" s="19"/>
    </row>
    <row r="300" spans="1:16" ht="12.75" customHeight="1" x14ac:dyDescent="0.25">
      <c r="A300" s="15" t="s">
        <v>783</v>
      </c>
      <c r="B300" s="16"/>
      <c r="C300" s="15" t="s">
        <v>509</v>
      </c>
      <c r="D300" s="15"/>
      <c r="E300" s="21">
        <v>1.3250111477279201</v>
      </c>
      <c r="F300" s="22">
        <v>5.0075390372968096E-6</v>
      </c>
      <c r="G300" s="9">
        <v>8.8304484751674894E-8</v>
      </c>
      <c r="H300" s="21">
        <v>1.2071961791396499</v>
      </c>
      <c r="I300" s="22">
        <v>1.50144908560039E-4</v>
      </c>
      <c r="J300" s="9">
        <v>5.5015991541016296E-6</v>
      </c>
      <c r="K300" s="9"/>
      <c r="L300" s="9" t="s">
        <v>784</v>
      </c>
      <c r="M300" s="9"/>
      <c r="N300" s="19"/>
      <c r="O300" s="19"/>
      <c r="P300" s="19"/>
    </row>
    <row r="301" spans="1:16" ht="12.75" customHeight="1" x14ac:dyDescent="0.25">
      <c r="A301" s="15" t="s">
        <v>785</v>
      </c>
      <c r="B301" s="16"/>
      <c r="C301" s="15" t="s">
        <v>108</v>
      </c>
      <c r="D301" s="15"/>
      <c r="E301" s="17">
        <v>3.2981293652783501</v>
      </c>
      <c r="F301" s="22">
        <v>5.4075316522274999E-6</v>
      </c>
      <c r="G301" s="9">
        <v>9.5674881889548502E-8</v>
      </c>
      <c r="H301" s="17">
        <v>4.4701637698256498</v>
      </c>
      <c r="I301" s="18">
        <v>6.1012754199915897E-11</v>
      </c>
      <c r="J301" s="9">
        <v>8.6665844033971495E-13</v>
      </c>
      <c r="K301" s="9"/>
      <c r="L301" s="9"/>
      <c r="M301" s="9"/>
      <c r="N301" s="19"/>
      <c r="O301" s="19"/>
      <c r="P301" s="19"/>
    </row>
    <row r="302" spans="1:16" ht="12.75" customHeight="1" x14ac:dyDescent="0.25">
      <c r="A302" s="15" t="s">
        <v>786</v>
      </c>
      <c r="B302" s="16" t="s">
        <v>787</v>
      </c>
      <c r="C302" s="15" t="s">
        <v>788</v>
      </c>
      <c r="D302" s="15"/>
      <c r="E302" s="21">
        <v>1.13844353472849</v>
      </c>
      <c r="F302" s="22">
        <v>5.71904244490832E-6</v>
      </c>
      <c r="G302" s="9">
        <v>1.01521463519083E-7</v>
      </c>
      <c r="H302" s="24">
        <v>0.657329588219425</v>
      </c>
      <c r="I302" s="22">
        <v>4.90268931477887E-2</v>
      </c>
      <c r="J302" s="9">
        <v>4.3631888324359696E-3</v>
      </c>
      <c r="K302" s="9"/>
      <c r="L302" s="9" t="s">
        <v>789</v>
      </c>
      <c r="M302" s="9"/>
      <c r="N302" s="19"/>
      <c r="O302" s="19"/>
      <c r="P302" s="19"/>
    </row>
    <row r="303" spans="1:16" ht="12.75" customHeight="1" x14ac:dyDescent="0.25">
      <c r="A303" s="15" t="s">
        <v>790</v>
      </c>
      <c r="B303" s="16" t="s">
        <v>791</v>
      </c>
      <c r="C303" s="15" t="s">
        <v>792</v>
      </c>
      <c r="D303" s="15"/>
      <c r="E303" s="21">
        <v>1.1931756120202199</v>
      </c>
      <c r="F303" s="22">
        <v>6.0068452230272296E-6</v>
      </c>
      <c r="G303" s="9">
        <v>1.06982304048291E-7</v>
      </c>
      <c r="H303" s="30">
        <v>0.67143901662375305</v>
      </c>
      <c r="I303" s="30">
        <v>0.14056648483079101</v>
      </c>
      <c r="J303" s="9">
        <v>1.69921800134623E-2</v>
      </c>
      <c r="K303" s="9"/>
      <c r="L303" s="9"/>
      <c r="M303" s="9"/>
      <c r="N303" s="19"/>
      <c r="O303" s="19"/>
      <c r="P303" s="19"/>
    </row>
    <row r="304" spans="1:16" ht="12.75" customHeight="1" x14ac:dyDescent="0.25">
      <c r="A304" s="15" t="s">
        <v>793</v>
      </c>
      <c r="B304" s="16"/>
      <c r="C304" s="15" t="s">
        <v>23</v>
      </c>
      <c r="D304" s="15"/>
      <c r="E304" s="20">
        <v>1.96308769739</v>
      </c>
      <c r="F304" s="22">
        <v>6.6881233195766397E-6</v>
      </c>
      <c r="G304" s="9">
        <v>1.1950773990690001E-7</v>
      </c>
      <c r="H304" s="20">
        <v>2.3585407190339001</v>
      </c>
      <c r="I304" s="22">
        <v>1.1444458152952601E-8</v>
      </c>
      <c r="J304" s="9">
        <v>2.07019419278826E-10</v>
      </c>
      <c r="K304" s="9"/>
      <c r="L304" s="9"/>
      <c r="M304" s="9"/>
      <c r="N304" s="19"/>
      <c r="O304" s="19"/>
      <c r="P304" s="19"/>
    </row>
    <row r="305" spans="1:16" ht="12.75" customHeight="1" x14ac:dyDescent="0.25">
      <c r="A305" s="15" t="s">
        <v>794</v>
      </c>
      <c r="B305" s="16" t="s">
        <v>795</v>
      </c>
      <c r="C305" s="15" t="s">
        <v>796</v>
      </c>
      <c r="D305" s="15"/>
      <c r="E305" s="20">
        <v>2.30056559923676</v>
      </c>
      <c r="F305" s="22">
        <v>7.5803510349799099E-6</v>
      </c>
      <c r="G305" s="9">
        <v>1.3589474583770901E-7</v>
      </c>
      <c r="H305" s="30">
        <v>1.29978640558493</v>
      </c>
      <c r="I305" s="30">
        <v>7.6523625661668898E-2</v>
      </c>
      <c r="J305" s="9">
        <v>7.6334683388707197E-3</v>
      </c>
      <c r="K305" s="9"/>
      <c r="L305" s="9"/>
      <c r="M305" s="9"/>
      <c r="N305" s="19"/>
      <c r="O305" s="19"/>
      <c r="P305" s="19"/>
    </row>
    <row r="306" spans="1:16" ht="12.75" customHeight="1" x14ac:dyDescent="0.25">
      <c r="A306" s="15" t="s">
        <v>797</v>
      </c>
      <c r="B306" s="16"/>
      <c r="C306" s="15" t="s">
        <v>798</v>
      </c>
      <c r="D306" s="15"/>
      <c r="E306" s="21">
        <v>1.3203980944007401</v>
      </c>
      <c r="F306" s="22">
        <v>7.8047413253919508E-6</v>
      </c>
      <c r="G306" s="9">
        <v>1.4037469019247299E-7</v>
      </c>
      <c r="H306" s="21">
        <v>1.17369900052156</v>
      </c>
      <c r="I306" s="22">
        <v>9.964915441762381E-4</v>
      </c>
      <c r="J306" s="9">
        <v>4.61039107289331E-5</v>
      </c>
      <c r="K306" s="9"/>
      <c r="L306" s="9"/>
      <c r="M306" s="9"/>
      <c r="N306" s="19"/>
      <c r="O306" s="19"/>
      <c r="P306" s="19"/>
    </row>
    <row r="307" spans="1:16" ht="12.75" customHeight="1" x14ac:dyDescent="0.25">
      <c r="A307" s="15" t="s">
        <v>799</v>
      </c>
      <c r="B307" s="16" t="s">
        <v>800</v>
      </c>
      <c r="C307" s="15" t="s">
        <v>801</v>
      </c>
      <c r="D307" s="15"/>
      <c r="E307" s="24">
        <v>0.98274408827389104</v>
      </c>
      <c r="F307" s="22">
        <v>7.8638206030628002E-6</v>
      </c>
      <c r="G307" s="9">
        <v>1.4189798733044399E-7</v>
      </c>
      <c r="H307" s="24">
        <v>0.81070700387658201</v>
      </c>
      <c r="I307" s="22">
        <v>2.06658887117158E-3</v>
      </c>
      <c r="J307" s="9">
        <v>1.0615710458360499E-4</v>
      </c>
      <c r="K307" s="9"/>
      <c r="L307" s="9"/>
      <c r="M307" s="9"/>
      <c r="N307" s="19"/>
      <c r="O307" s="19"/>
      <c r="P307" s="19"/>
    </row>
    <row r="308" spans="1:16" ht="12.75" customHeight="1" x14ac:dyDescent="0.25">
      <c r="A308" s="15" t="s">
        <v>802</v>
      </c>
      <c r="B308" s="16" t="s">
        <v>803</v>
      </c>
      <c r="C308" s="15" t="s">
        <v>804</v>
      </c>
      <c r="D308" s="15"/>
      <c r="E308" s="24">
        <v>0.99333936443711102</v>
      </c>
      <c r="F308" s="22">
        <v>8.6545116927880307E-6</v>
      </c>
      <c r="G308" s="9">
        <v>1.5667257092222699E-7</v>
      </c>
      <c r="H308" s="21">
        <v>1.0503670814253401</v>
      </c>
      <c r="I308" s="22">
        <v>2.5763427297706001E-5</v>
      </c>
      <c r="J308" s="9">
        <v>7.8419523024673403E-7</v>
      </c>
      <c r="K308" s="9"/>
      <c r="L308" s="9"/>
      <c r="M308" s="9"/>
      <c r="N308" s="19"/>
      <c r="O308" s="19"/>
      <c r="P308" s="19">
        <v>1.4419098148916201</v>
      </c>
    </row>
    <row r="309" spans="1:16" ht="12.75" customHeight="1" x14ac:dyDescent="0.25">
      <c r="A309" s="15" t="s">
        <v>805</v>
      </c>
      <c r="B309" s="16" t="s">
        <v>806</v>
      </c>
      <c r="C309" s="15" t="s">
        <v>807</v>
      </c>
      <c r="D309" s="15" t="s">
        <v>808</v>
      </c>
      <c r="E309" s="24">
        <v>0.96959712003773102</v>
      </c>
      <c r="F309" s="22">
        <v>8.8009371580387604E-6</v>
      </c>
      <c r="G309" s="9">
        <v>1.5983891961989699E-7</v>
      </c>
      <c r="H309" s="21">
        <v>1.11895299180977</v>
      </c>
      <c r="I309" s="22">
        <v>4.00455743860599E-6</v>
      </c>
      <c r="J309" s="9">
        <v>1.02157077515459E-7</v>
      </c>
      <c r="K309" s="9"/>
      <c r="L309" s="9" t="s">
        <v>809</v>
      </c>
      <c r="M309" s="9"/>
      <c r="N309" s="19"/>
      <c r="O309" s="19">
        <v>1.0122208649306601</v>
      </c>
      <c r="P309" s="19">
        <v>0.70021255634514501</v>
      </c>
    </row>
    <row r="310" spans="1:16" ht="12.75" customHeight="1" x14ac:dyDescent="0.25">
      <c r="A310" s="15" t="s">
        <v>810</v>
      </c>
      <c r="B310" s="16" t="s">
        <v>811</v>
      </c>
      <c r="C310" s="15" t="s">
        <v>812</v>
      </c>
      <c r="D310" s="15"/>
      <c r="E310" s="21">
        <v>1.1555532800088799</v>
      </c>
      <c r="F310" s="22">
        <v>9.2071460477548395E-6</v>
      </c>
      <c r="G310" s="9">
        <v>1.6775572211914901E-7</v>
      </c>
      <c r="H310" s="21">
        <v>1.04019736721617</v>
      </c>
      <c r="I310" s="22">
        <v>3.5182936668272402E-4</v>
      </c>
      <c r="J310" s="9">
        <v>1.44011788542442E-5</v>
      </c>
      <c r="K310" s="9"/>
      <c r="L310" s="9"/>
      <c r="M310" s="9"/>
      <c r="N310" s="19">
        <v>1.5821750000000008</v>
      </c>
      <c r="O310" s="19"/>
      <c r="P310" s="19"/>
    </row>
    <row r="311" spans="1:16" ht="12.75" customHeight="1" x14ac:dyDescent="0.25">
      <c r="A311" s="15" t="s">
        <v>813</v>
      </c>
      <c r="B311" s="16" t="s">
        <v>814</v>
      </c>
      <c r="C311" s="15" t="s">
        <v>815</v>
      </c>
      <c r="D311" s="15"/>
      <c r="E311" s="20">
        <v>2.0558969882003399</v>
      </c>
      <c r="F311" s="22">
        <v>9.5244520595500504E-6</v>
      </c>
      <c r="G311" s="9">
        <v>1.7409508715095299E-7</v>
      </c>
      <c r="H311" s="21">
        <v>1.3640937403978901</v>
      </c>
      <c r="I311" s="22">
        <v>3.5620361044623398E-2</v>
      </c>
      <c r="J311" s="9">
        <v>2.9325668299724798E-3</v>
      </c>
      <c r="K311" s="9"/>
      <c r="L311" s="9"/>
      <c r="M311" s="9"/>
      <c r="N311" s="19"/>
      <c r="O311" s="19"/>
      <c r="P311" s="19">
        <v>0.63344909535705995</v>
      </c>
    </row>
    <row r="312" spans="1:16" ht="12.75" customHeight="1" x14ac:dyDescent="0.25">
      <c r="A312" s="15" t="s">
        <v>816</v>
      </c>
      <c r="B312" s="16"/>
      <c r="C312" s="15" t="s">
        <v>474</v>
      </c>
      <c r="D312" s="15"/>
      <c r="E312" s="20">
        <v>1.6851886490867301</v>
      </c>
      <c r="F312" s="22">
        <v>9.9045838659690296E-6</v>
      </c>
      <c r="G312" s="9">
        <v>1.81623689146892E-7</v>
      </c>
      <c r="H312" s="30">
        <v>0.57897614316885404</v>
      </c>
      <c r="I312" s="30">
        <v>0.50615528433267798</v>
      </c>
      <c r="J312" s="9">
        <v>0.12501284272131299</v>
      </c>
      <c r="K312" s="9"/>
      <c r="L312" s="9"/>
      <c r="M312" s="9"/>
      <c r="N312" s="19"/>
      <c r="O312" s="19"/>
      <c r="P312" s="19"/>
    </row>
    <row r="313" spans="1:16" ht="12.75" customHeight="1" x14ac:dyDescent="0.25">
      <c r="A313" s="15" t="s">
        <v>817</v>
      </c>
      <c r="B313" s="16" t="s">
        <v>818</v>
      </c>
      <c r="C313" s="15" t="s">
        <v>305</v>
      </c>
      <c r="D313" s="15"/>
      <c r="E313" s="24">
        <v>0.98870976640048003</v>
      </c>
      <c r="F313" s="22">
        <v>9.9380828577980598E-6</v>
      </c>
      <c r="G313" s="9">
        <v>1.8282020137961201E-7</v>
      </c>
      <c r="H313" s="30">
        <v>0.54759401002254904</v>
      </c>
      <c r="I313" s="30">
        <v>8.3502834457060804E-2</v>
      </c>
      <c r="J313" s="9">
        <v>8.6175235003228406E-3</v>
      </c>
      <c r="K313" s="9"/>
      <c r="L313" s="9"/>
      <c r="M313" s="9"/>
      <c r="N313" s="19">
        <v>2.2111130000000001</v>
      </c>
      <c r="O313" s="19">
        <v>1.34414628737176</v>
      </c>
      <c r="P313" s="19"/>
    </row>
    <row r="314" spans="1:16" ht="12.75" customHeight="1" x14ac:dyDescent="0.25">
      <c r="A314" s="15" t="s">
        <v>819</v>
      </c>
      <c r="B314" s="16"/>
      <c r="C314" s="15" t="s">
        <v>342</v>
      </c>
      <c r="D314" s="15"/>
      <c r="E314" s="20">
        <v>2.16282944357277</v>
      </c>
      <c r="F314" s="22">
        <v>9.9592393179991004E-6</v>
      </c>
      <c r="G314" s="9">
        <v>1.8379286338799701E-7</v>
      </c>
      <c r="H314" s="21">
        <v>1.4155861977208799</v>
      </c>
      <c r="I314" s="22">
        <v>3.6765342776602802E-2</v>
      </c>
      <c r="J314" s="9">
        <v>3.0374891846393199E-3</v>
      </c>
      <c r="K314" s="9"/>
      <c r="L314" s="9"/>
      <c r="M314" s="9"/>
      <c r="N314" s="19"/>
      <c r="O314" s="19"/>
      <c r="P314" s="19"/>
    </row>
    <row r="315" spans="1:16" ht="12.75" customHeight="1" x14ac:dyDescent="0.25">
      <c r="A315" s="15" t="s">
        <v>820</v>
      </c>
      <c r="B315" s="16" t="s">
        <v>821</v>
      </c>
      <c r="C315" s="15" t="s">
        <v>798</v>
      </c>
      <c r="D315" s="15"/>
      <c r="E315" s="24">
        <v>0.98038901730086703</v>
      </c>
      <c r="F315" s="22">
        <v>1.0556432685481799E-5</v>
      </c>
      <c r="G315" s="9">
        <v>1.9543222969197E-7</v>
      </c>
      <c r="H315" s="24">
        <v>0.96165035196680704</v>
      </c>
      <c r="I315" s="22">
        <v>1.4802850773069901E-4</v>
      </c>
      <c r="J315" s="9">
        <v>5.4068854284751998E-6</v>
      </c>
      <c r="K315" s="9"/>
      <c r="L315" s="9"/>
      <c r="M315" s="9"/>
      <c r="N315" s="19">
        <v>1.0711453000000011</v>
      </c>
      <c r="O315" s="19">
        <v>0.91992572808323603</v>
      </c>
      <c r="P315" s="19"/>
    </row>
    <row r="316" spans="1:16" ht="12.75" customHeight="1" x14ac:dyDescent="0.25">
      <c r="A316" s="25" t="s">
        <v>822</v>
      </c>
      <c r="B316" s="16"/>
      <c r="C316" s="15" t="s">
        <v>305</v>
      </c>
      <c r="D316" s="15" t="s">
        <v>646</v>
      </c>
      <c r="E316" s="17">
        <v>2.8436484590119</v>
      </c>
      <c r="F316" s="22">
        <v>1.05869782161963E-5</v>
      </c>
      <c r="G316" s="9">
        <v>1.9661796792631201E-7</v>
      </c>
      <c r="H316" s="17">
        <v>2.96624019553028</v>
      </c>
      <c r="I316" s="22">
        <v>6.2368461492514296E-6</v>
      </c>
      <c r="J316" s="9">
        <v>1.6416559321429401E-7</v>
      </c>
      <c r="K316" s="9"/>
      <c r="L316" s="9"/>
      <c r="M316" s="9"/>
      <c r="N316" s="19"/>
      <c r="O316" s="19"/>
      <c r="P316" s="19"/>
    </row>
    <row r="317" spans="1:16" ht="12.75" customHeight="1" x14ac:dyDescent="0.25">
      <c r="A317" s="15" t="s">
        <v>823</v>
      </c>
      <c r="B317" s="16" t="s">
        <v>824</v>
      </c>
      <c r="C317" s="15" t="s">
        <v>535</v>
      </c>
      <c r="D317" s="15"/>
      <c r="E317" s="24">
        <v>0.964513037408116</v>
      </c>
      <c r="F317" s="22">
        <v>1.09019675616609E-5</v>
      </c>
      <c r="G317" s="9">
        <v>2.0310654898401699E-7</v>
      </c>
      <c r="H317" s="30">
        <v>0.51214077947140302</v>
      </c>
      <c r="I317" s="30">
        <v>0.107537933856909</v>
      </c>
      <c r="J317" s="9">
        <v>1.19895319345337E-2</v>
      </c>
      <c r="K317" s="9"/>
      <c r="L317" s="9"/>
      <c r="M317" s="9"/>
      <c r="N317" s="19">
        <v>2.017294000000001</v>
      </c>
      <c r="O317" s="19">
        <v>2.371774348637</v>
      </c>
      <c r="P317" s="19">
        <v>1.9186834643420001</v>
      </c>
    </row>
    <row r="318" spans="1:16" ht="12.75" customHeight="1" x14ac:dyDescent="0.25">
      <c r="A318" s="15" t="s">
        <v>825</v>
      </c>
      <c r="B318" s="16" t="s">
        <v>826</v>
      </c>
      <c r="C318" s="15" t="s">
        <v>53</v>
      </c>
      <c r="D318" s="15"/>
      <c r="E318" s="28">
        <v>-1.00556170646445</v>
      </c>
      <c r="F318" s="22">
        <v>1.16386165166039E-5</v>
      </c>
      <c r="G318" s="9">
        <v>2.17512371480265E-7</v>
      </c>
      <c r="H318" s="30">
        <v>-0.49539592341390498</v>
      </c>
      <c r="I318" s="30">
        <v>0.302841868217194</v>
      </c>
      <c r="J318" s="9">
        <v>5.15152036782296E-2</v>
      </c>
      <c r="K318" s="9"/>
      <c r="L318" s="9"/>
      <c r="M318" s="9"/>
      <c r="N318" s="19">
        <v>-1.3253769999999994</v>
      </c>
      <c r="O318" s="19">
        <v>-2.5793311149781699</v>
      </c>
      <c r="P318" s="19">
        <v>-1.26179678153139</v>
      </c>
    </row>
    <row r="319" spans="1:16" ht="12.75" customHeight="1" x14ac:dyDescent="0.25">
      <c r="A319" s="15" t="s">
        <v>827</v>
      </c>
      <c r="B319" s="16" t="s">
        <v>828</v>
      </c>
      <c r="C319" s="15" t="s">
        <v>308</v>
      </c>
      <c r="D319" s="15"/>
      <c r="E319" s="21">
        <v>1.1089471636692201</v>
      </c>
      <c r="F319" s="22">
        <v>1.18754790403622E-5</v>
      </c>
      <c r="G319" s="9">
        <v>2.22634793656097E-7</v>
      </c>
      <c r="H319" s="30">
        <v>0.211415790534148</v>
      </c>
      <c r="I319" s="30">
        <v>0.73293173671422895</v>
      </c>
      <c r="J319" s="9">
        <v>0.27180189627171297</v>
      </c>
      <c r="K319" s="9"/>
      <c r="L319" s="9" t="s">
        <v>829</v>
      </c>
      <c r="M319" s="9"/>
      <c r="N319" s="19">
        <v>1.015204</v>
      </c>
      <c r="O319" s="19">
        <v>1.2932905788942299</v>
      </c>
      <c r="P319" s="19"/>
    </row>
    <row r="320" spans="1:16" ht="12.75" customHeight="1" x14ac:dyDescent="0.25">
      <c r="A320" s="15" t="s">
        <v>830</v>
      </c>
      <c r="B320" s="16" t="s">
        <v>831</v>
      </c>
      <c r="C320" s="15" t="s">
        <v>155</v>
      </c>
      <c r="D320" s="15"/>
      <c r="E320" s="21">
        <v>1.2349249648084899</v>
      </c>
      <c r="F320" s="22">
        <v>1.25579092694161E-5</v>
      </c>
      <c r="G320" s="9">
        <v>2.36164325706401E-7</v>
      </c>
      <c r="H320" s="21">
        <v>1.0192259652848601</v>
      </c>
      <c r="I320" s="22">
        <v>1.44441825051717E-3</v>
      </c>
      <c r="J320" s="9">
        <v>7.0177556466453295E-5</v>
      </c>
      <c r="K320" s="9"/>
      <c r="L320" s="9"/>
      <c r="M320" s="9"/>
      <c r="N320" s="19">
        <v>2.1149709999999997</v>
      </c>
      <c r="O320" s="19">
        <v>4.8347031367135198</v>
      </c>
      <c r="P320" s="19">
        <v>2.9126182499467501</v>
      </c>
    </row>
    <row r="321" spans="1:16" ht="12.75" customHeight="1" x14ac:dyDescent="0.25">
      <c r="A321" s="15" t="s">
        <v>832</v>
      </c>
      <c r="B321" s="16"/>
      <c r="C321" s="15" t="s">
        <v>686</v>
      </c>
      <c r="D321" s="15"/>
      <c r="E321" s="21">
        <v>1.2434773220525199</v>
      </c>
      <c r="F321" s="22">
        <v>1.25936233984005E-5</v>
      </c>
      <c r="G321" s="9">
        <v>2.3757377317270899E-7</v>
      </c>
      <c r="H321" s="30">
        <v>0.37119002244231503</v>
      </c>
      <c r="I321" s="30">
        <v>0.52462716888297301</v>
      </c>
      <c r="J321" s="9">
        <v>0.13355971118768201</v>
      </c>
      <c r="K321" s="9"/>
      <c r="L321" s="9"/>
      <c r="M321" s="9"/>
      <c r="N321" s="19"/>
      <c r="O321" s="19"/>
      <c r="P321" s="19"/>
    </row>
    <row r="322" spans="1:16" ht="12.75" customHeight="1" x14ac:dyDescent="0.25">
      <c r="A322" s="15" t="s">
        <v>833</v>
      </c>
      <c r="B322" s="16" t="s">
        <v>834</v>
      </c>
      <c r="C322" s="15" t="s">
        <v>835</v>
      </c>
      <c r="D322" s="15"/>
      <c r="E322" s="21">
        <v>1.14283595530138</v>
      </c>
      <c r="F322" s="22">
        <v>1.4721120013084801E-5</v>
      </c>
      <c r="G322" s="9">
        <v>2.7857061129687597E-7</v>
      </c>
      <c r="H322" s="21">
        <v>1.2954231927036599</v>
      </c>
      <c r="I322" s="22">
        <v>3.2503527507500101E-5</v>
      </c>
      <c r="J322" s="9">
        <v>1.0119662726998801E-6</v>
      </c>
      <c r="K322" s="9"/>
      <c r="L322" s="9"/>
      <c r="M322" s="9"/>
      <c r="N322" s="19">
        <v>1.3132609999999989</v>
      </c>
      <c r="O322" s="19"/>
      <c r="P322" s="19"/>
    </row>
    <row r="323" spans="1:16" ht="12.75" customHeight="1" x14ac:dyDescent="0.25">
      <c r="A323" s="15" t="s">
        <v>836</v>
      </c>
      <c r="B323" s="16"/>
      <c r="C323" s="15" t="s">
        <v>123</v>
      </c>
      <c r="D323" s="15"/>
      <c r="E323" s="29">
        <v>-0.97957133204526603</v>
      </c>
      <c r="F323" s="22">
        <v>1.5304388555050999E-5</v>
      </c>
      <c r="G323" s="9">
        <v>2.9050453405803102E-7</v>
      </c>
      <c r="H323" s="30">
        <v>-0.96897055866580095</v>
      </c>
      <c r="I323" s="30">
        <v>0.18109997482856799</v>
      </c>
      <c r="J323" s="9">
        <v>2.4217573568486701E-2</v>
      </c>
      <c r="K323" s="9"/>
      <c r="L323" s="9"/>
      <c r="M323" s="9"/>
      <c r="N323" s="19"/>
      <c r="O323" s="19"/>
      <c r="P323" s="19"/>
    </row>
    <row r="324" spans="1:16" ht="12.75" customHeight="1" x14ac:dyDescent="0.25">
      <c r="A324" s="15" t="s">
        <v>837</v>
      </c>
      <c r="B324" s="16" t="s">
        <v>838</v>
      </c>
      <c r="C324" s="15" t="s">
        <v>839</v>
      </c>
      <c r="D324" s="15"/>
      <c r="E324" s="24">
        <v>0.95984575951653095</v>
      </c>
      <c r="F324" s="22">
        <v>1.6147405376947101E-5</v>
      </c>
      <c r="G324" s="9">
        <v>3.0745250146510101E-7</v>
      </c>
      <c r="H324" s="20">
        <v>1.72700862326958</v>
      </c>
      <c r="I324" s="18">
        <v>1.52707220796348E-13</v>
      </c>
      <c r="J324" s="9">
        <v>1.62021228001692E-15</v>
      </c>
      <c r="K324" s="9"/>
      <c r="L324" s="9"/>
      <c r="M324" s="9"/>
      <c r="N324" s="19"/>
      <c r="O324" s="19"/>
      <c r="P324" s="19">
        <v>0.79548258814499195</v>
      </c>
    </row>
    <row r="325" spans="1:16" ht="12.75" customHeight="1" x14ac:dyDescent="0.25">
      <c r="A325" s="15" t="s">
        <v>840</v>
      </c>
      <c r="B325" s="16"/>
      <c r="C325" s="15" t="s">
        <v>841</v>
      </c>
      <c r="D325" s="15"/>
      <c r="E325" s="20">
        <v>1.8407399365056101</v>
      </c>
      <c r="F325" s="22">
        <v>1.97992645551441E-5</v>
      </c>
      <c r="G325" s="9">
        <v>3.7818523770365998E-7</v>
      </c>
      <c r="H325" s="20">
        <v>1.7930368069204501</v>
      </c>
      <c r="I325" s="22">
        <v>2.509194582516E-3</v>
      </c>
      <c r="J325" s="9">
        <v>1.31952616425833E-4</v>
      </c>
      <c r="K325" s="9"/>
      <c r="L325" s="9"/>
      <c r="M325" s="9"/>
      <c r="N325" s="19"/>
      <c r="O325" s="19"/>
      <c r="P325" s="19"/>
    </row>
    <row r="326" spans="1:16" ht="12.75" customHeight="1" x14ac:dyDescent="0.25">
      <c r="A326" s="15" t="s">
        <v>842</v>
      </c>
      <c r="B326" s="16" t="s">
        <v>843</v>
      </c>
      <c r="C326" s="15" t="s">
        <v>844</v>
      </c>
      <c r="D326" s="15"/>
      <c r="E326" s="29">
        <v>-0.95071894837010196</v>
      </c>
      <c r="F326" s="22">
        <v>1.97992645551441E-5</v>
      </c>
      <c r="G326" s="9">
        <v>3.7930514438643902E-7</v>
      </c>
      <c r="H326" s="29">
        <v>-0.64346347139236304</v>
      </c>
      <c r="I326" s="22">
        <v>4.1936774461565803E-2</v>
      </c>
      <c r="J326" s="9">
        <v>3.5814511121223499E-3</v>
      </c>
      <c r="K326" s="9"/>
      <c r="L326" s="9"/>
      <c r="M326" s="9"/>
      <c r="N326" s="19"/>
      <c r="O326" s="19"/>
      <c r="P326" s="19"/>
    </row>
    <row r="327" spans="1:16" ht="12.75" customHeight="1" x14ac:dyDescent="0.25">
      <c r="A327" s="15" t="s">
        <v>845</v>
      </c>
      <c r="B327" s="16" t="s">
        <v>846</v>
      </c>
      <c r="C327" s="15" t="s">
        <v>847</v>
      </c>
      <c r="D327" s="15"/>
      <c r="E327" s="17">
        <v>3.01986388242051</v>
      </c>
      <c r="F327" s="22">
        <v>2.4325378068908901E-5</v>
      </c>
      <c r="G327" s="9">
        <v>4.6743945202426101E-7</v>
      </c>
      <c r="H327" s="9"/>
      <c r="I327" s="9"/>
      <c r="J327" s="9"/>
      <c r="K327" s="9"/>
      <c r="L327" s="9"/>
      <c r="M327" s="9"/>
      <c r="N327" s="19"/>
      <c r="O327" s="19"/>
      <c r="P327" s="19">
        <v>0.71478518071136499</v>
      </c>
    </row>
    <row r="328" spans="1:16" ht="12.75" customHeight="1" x14ac:dyDescent="0.25">
      <c r="A328" s="15" t="s">
        <v>848</v>
      </c>
      <c r="B328" s="16" t="s">
        <v>849</v>
      </c>
      <c r="C328" s="15" t="s">
        <v>850</v>
      </c>
      <c r="D328" s="15"/>
      <c r="E328" s="24">
        <v>0.96183903346511901</v>
      </c>
      <c r="F328" s="22">
        <v>2.4956698932802001E-5</v>
      </c>
      <c r="G328" s="9">
        <v>4.8103309794902304E-7</v>
      </c>
      <c r="H328" s="21">
        <v>1.1178125181751799</v>
      </c>
      <c r="I328" s="22">
        <v>7.33542656494617E-6</v>
      </c>
      <c r="J328" s="9">
        <v>1.9722834627017199E-7</v>
      </c>
      <c r="K328" s="9"/>
      <c r="L328" s="9"/>
      <c r="M328" s="9"/>
      <c r="N328" s="19"/>
      <c r="O328" s="19"/>
      <c r="P328" s="19"/>
    </row>
    <row r="329" spans="1:16" ht="12.75" customHeight="1" x14ac:dyDescent="0.25">
      <c r="A329" s="15" t="s">
        <v>851</v>
      </c>
      <c r="B329" s="16" t="s">
        <v>852</v>
      </c>
      <c r="C329" s="15" t="s">
        <v>23</v>
      </c>
      <c r="D329" s="15"/>
      <c r="E329" s="21">
        <v>1.0830159499791501</v>
      </c>
      <c r="F329" s="22">
        <v>3.0340533310617301E-5</v>
      </c>
      <c r="G329" s="9">
        <v>5.8658245899019996E-7</v>
      </c>
      <c r="H329" s="24">
        <v>0.88171134369270499</v>
      </c>
      <c r="I329" s="22">
        <v>3.2058675427022098E-3</v>
      </c>
      <c r="J329" s="9">
        <v>1.75378446491198E-4</v>
      </c>
      <c r="K329" s="9"/>
      <c r="L329" s="9"/>
      <c r="M329" s="9"/>
      <c r="N329" s="19"/>
      <c r="O329" s="19"/>
      <c r="P329" s="19"/>
    </row>
    <row r="330" spans="1:16" ht="12.75" customHeight="1" x14ac:dyDescent="0.25">
      <c r="A330" s="15" t="s">
        <v>853</v>
      </c>
      <c r="B330" s="16" t="s">
        <v>854</v>
      </c>
      <c r="C330" s="15" t="s">
        <v>73</v>
      </c>
      <c r="D330" s="15" t="s">
        <v>855</v>
      </c>
      <c r="E330" s="17">
        <v>2.8499973311445399</v>
      </c>
      <c r="F330" s="22">
        <v>3.4345825494370801E-5</v>
      </c>
      <c r="G330" s="9">
        <v>6.6603012705118903E-7</v>
      </c>
      <c r="H330" s="20">
        <v>2.0842035909206</v>
      </c>
      <c r="I330" s="22">
        <v>4.1374306542431797E-3</v>
      </c>
      <c r="J330" s="9">
        <v>2.3580092376629399E-4</v>
      </c>
      <c r="K330" s="9"/>
      <c r="L330" s="9"/>
      <c r="M330" s="9"/>
      <c r="N330" s="19"/>
      <c r="O330" s="19"/>
      <c r="P330" s="19"/>
    </row>
    <row r="331" spans="1:16" ht="12.75" customHeight="1" x14ac:dyDescent="0.25">
      <c r="A331" s="15" t="s">
        <v>856</v>
      </c>
      <c r="B331" s="16"/>
      <c r="C331" s="15" t="s">
        <v>857</v>
      </c>
      <c r="D331" s="15"/>
      <c r="E331" s="20">
        <v>1.7152292799395199</v>
      </c>
      <c r="F331" s="22">
        <v>3.7812564022759097E-5</v>
      </c>
      <c r="G331" s="9">
        <v>7.3635850583209403E-7</v>
      </c>
      <c r="H331" s="20">
        <v>1.7371666894809401</v>
      </c>
      <c r="I331" s="22">
        <v>1.191078876961E-4</v>
      </c>
      <c r="J331" s="9">
        <v>4.2745699492048997E-6</v>
      </c>
      <c r="K331" s="9"/>
      <c r="L331" s="9"/>
      <c r="M331" s="9"/>
      <c r="N331" s="19"/>
      <c r="O331" s="19"/>
      <c r="P331" s="19"/>
    </row>
    <row r="332" spans="1:16" ht="12.75" customHeight="1" x14ac:dyDescent="0.25">
      <c r="A332" s="15" t="s">
        <v>858</v>
      </c>
      <c r="B332" s="16" t="s">
        <v>859</v>
      </c>
      <c r="C332" s="15" t="s">
        <v>860</v>
      </c>
      <c r="D332" s="15"/>
      <c r="E332" s="28">
        <v>-1.4436241005998001</v>
      </c>
      <c r="F332" s="22">
        <v>3.7812564022759097E-5</v>
      </c>
      <c r="G332" s="9">
        <v>7.3768725874853603E-7</v>
      </c>
      <c r="H332" s="27">
        <v>-2.5620351172250202</v>
      </c>
      <c r="I332" s="18">
        <v>1.2228355002901E-11</v>
      </c>
      <c r="J332" s="9">
        <v>1.5668288819811701E-13</v>
      </c>
      <c r="K332" s="9"/>
      <c r="L332" s="9"/>
      <c r="M332" s="9"/>
      <c r="N332" s="19"/>
      <c r="O332" s="19"/>
      <c r="P332" s="19">
        <v>-0.67190304261054801</v>
      </c>
    </row>
    <row r="333" spans="1:16" ht="12.75" customHeight="1" x14ac:dyDescent="0.25">
      <c r="A333" s="15" t="s">
        <v>861</v>
      </c>
      <c r="B333" s="16" t="s">
        <v>862</v>
      </c>
      <c r="C333" s="15" t="s">
        <v>397</v>
      </c>
      <c r="D333" s="15"/>
      <c r="E333" s="21">
        <v>1.1017373189698501</v>
      </c>
      <c r="F333" s="22">
        <v>3.8576259492372202E-5</v>
      </c>
      <c r="G333" s="9">
        <v>7.5484625171083896E-7</v>
      </c>
      <c r="H333" s="21">
        <v>1.27818634780381</v>
      </c>
      <c r="I333" s="22">
        <v>5.9546991233556397E-6</v>
      </c>
      <c r="J333" s="9">
        <v>1.55357989651556E-7</v>
      </c>
      <c r="K333" s="9"/>
      <c r="L333" s="9"/>
      <c r="M333" s="9"/>
      <c r="N333" s="19"/>
      <c r="O333" s="19">
        <v>1.23641698550751</v>
      </c>
      <c r="P333" s="19">
        <v>1.22659915310857</v>
      </c>
    </row>
    <row r="334" spans="1:16" ht="12.75" customHeight="1" x14ac:dyDescent="0.25">
      <c r="A334" s="15" t="s">
        <v>863</v>
      </c>
      <c r="B334" s="16" t="s">
        <v>864</v>
      </c>
      <c r="C334" s="15" t="s">
        <v>865</v>
      </c>
      <c r="D334" s="15"/>
      <c r="E334" s="24">
        <v>0.93377806396405305</v>
      </c>
      <c r="F334" s="22">
        <v>3.8978634095236698E-5</v>
      </c>
      <c r="G334" s="9">
        <v>7.6500336410476898E-7</v>
      </c>
      <c r="H334" s="24">
        <v>0.76105855844190096</v>
      </c>
      <c r="I334" s="22">
        <v>5.1502571236630799E-3</v>
      </c>
      <c r="J334" s="9">
        <v>3.0069045243093202E-4</v>
      </c>
      <c r="K334" s="9"/>
      <c r="L334" s="9"/>
      <c r="M334" s="9"/>
      <c r="N334" s="19">
        <v>1.6914080000000005</v>
      </c>
      <c r="O334" s="19">
        <v>1.6766756988084</v>
      </c>
      <c r="P334" s="19"/>
    </row>
    <row r="335" spans="1:16" ht="12.75" customHeight="1" x14ac:dyDescent="0.25">
      <c r="A335" s="15" t="s">
        <v>866</v>
      </c>
      <c r="B335" s="16"/>
      <c r="C335" s="15" t="s">
        <v>867</v>
      </c>
      <c r="D335" s="15"/>
      <c r="E335" s="21">
        <v>1.10220956695279</v>
      </c>
      <c r="F335" s="22">
        <v>4.2180467968457401E-5</v>
      </c>
      <c r="G335" s="9">
        <v>8.3031444357617203E-7</v>
      </c>
      <c r="H335" s="21">
        <v>1.2448072738379501</v>
      </c>
      <c r="I335" s="22">
        <v>8.1887980781916196E-5</v>
      </c>
      <c r="J335" s="9">
        <v>2.8153741073559999E-6</v>
      </c>
      <c r="K335" s="9"/>
      <c r="L335" s="9"/>
      <c r="M335" s="9"/>
      <c r="N335" s="19"/>
      <c r="O335" s="19"/>
      <c r="P335" s="19"/>
    </row>
    <row r="336" spans="1:16" ht="12.75" customHeight="1" x14ac:dyDescent="0.25">
      <c r="A336" s="15" t="s">
        <v>868</v>
      </c>
      <c r="B336" s="16" t="s">
        <v>869</v>
      </c>
      <c r="C336" s="15" t="s">
        <v>870</v>
      </c>
      <c r="D336" s="15"/>
      <c r="E336" s="24">
        <v>0.91288088326111505</v>
      </c>
      <c r="F336" s="22">
        <v>4.2520225281077402E-5</v>
      </c>
      <c r="G336" s="9">
        <v>8.3949358015836104E-7</v>
      </c>
      <c r="H336" s="24">
        <v>0.71858484003331702</v>
      </c>
      <c r="I336" s="22">
        <v>2.3978878149525401E-2</v>
      </c>
      <c r="J336" s="9">
        <v>1.80870364520713E-3</v>
      </c>
      <c r="K336" s="9"/>
      <c r="L336" s="9" t="s">
        <v>871</v>
      </c>
      <c r="M336" s="9"/>
      <c r="N336" s="19">
        <v>1.6225500000000015</v>
      </c>
      <c r="O336" s="19"/>
      <c r="P336" s="19"/>
    </row>
    <row r="337" spans="1:16" ht="12.75" customHeight="1" x14ac:dyDescent="0.25">
      <c r="A337" s="15" t="s">
        <v>872</v>
      </c>
      <c r="B337" s="16" t="s">
        <v>873</v>
      </c>
      <c r="C337" s="15" t="s">
        <v>874</v>
      </c>
      <c r="D337" s="15" t="s">
        <v>442</v>
      </c>
      <c r="E337" s="28">
        <v>-1.19608742157464</v>
      </c>
      <c r="F337" s="22">
        <v>4.3492464753027298E-5</v>
      </c>
      <c r="G337" s="9">
        <v>8.6123692580252001E-7</v>
      </c>
      <c r="H337" s="30">
        <v>-0.26562835299966397</v>
      </c>
      <c r="I337" s="30">
        <v>0.79886090987436298</v>
      </c>
      <c r="J337" s="9">
        <v>0.34861043083851001</v>
      </c>
      <c r="K337" s="9"/>
      <c r="L337" s="9"/>
      <c r="M337" s="9"/>
      <c r="N337" s="19"/>
      <c r="O337" s="19"/>
      <c r="P337" s="19"/>
    </row>
    <row r="338" spans="1:16" ht="12.75" customHeight="1" x14ac:dyDescent="0.25">
      <c r="A338" s="15" t="s">
        <v>875</v>
      </c>
      <c r="B338" s="16"/>
      <c r="C338" s="15" t="s">
        <v>876</v>
      </c>
      <c r="D338" s="15"/>
      <c r="E338" s="28">
        <v>-1.1958341444566301</v>
      </c>
      <c r="F338" s="22">
        <v>4.4230209750154598E-5</v>
      </c>
      <c r="G338" s="9">
        <v>8.7843699720560103E-7</v>
      </c>
      <c r="H338" s="28">
        <v>-1.2244482030686299</v>
      </c>
      <c r="I338" s="22">
        <v>2.2538642537500101E-5</v>
      </c>
      <c r="J338" s="9">
        <v>6.7427757127493504E-7</v>
      </c>
      <c r="K338" s="9"/>
      <c r="L338" s="9"/>
      <c r="M338" s="9"/>
      <c r="N338" s="19"/>
      <c r="O338" s="19"/>
      <c r="P338" s="19"/>
    </row>
    <row r="339" spans="1:16" ht="12.75" customHeight="1" x14ac:dyDescent="0.25">
      <c r="A339" s="15" t="s">
        <v>877</v>
      </c>
      <c r="B339" s="16"/>
      <c r="C339" s="15" t="s">
        <v>878</v>
      </c>
      <c r="D339" s="15"/>
      <c r="E339" s="28">
        <v>-1.33803761554305</v>
      </c>
      <c r="F339" s="22">
        <v>4.4949774871531603E-5</v>
      </c>
      <c r="G339" s="9">
        <v>8.9536138357963304E-7</v>
      </c>
      <c r="H339" s="28">
        <v>-1.0615344100213699</v>
      </c>
      <c r="I339" s="22">
        <v>5.5125499862887801E-3</v>
      </c>
      <c r="J339" s="9">
        <v>3.2503845872308002E-4</v>
      </c>
      <c r="K339" s="9"/>
      <c r="L339" s="9"/>
      <c r="M339" s="9"/>
      <c r="N339" s="19"/>
      <c r="O339" s="19"/>
      <c r="P339" s="19"/>
    </row>
    <row r="340" spans="1:16" ht="12.75" customHeight="1" x14ac:dyDescent="0.25">
      <c r="A340" s="15" t="s">
        <v>879</v>
      </c>
      <c r="B340" s="16" t="s">
        <v>880</v>
      </c>
      <c r="C340" s="15" t="s">
        <v>881</v>
      </c>
      <c r="D340" s="15"/>
      <c r="E340" s="20">
        <v>2.1467201588718301</v>
      </c>
      <c r="F340" s="22">
        <v>4.5319701806063199E-5</v>
      </c>
      <c r="G340" s="9">
        <v>9.0703628396247302E-7</v>
      </c>
      <c r="H340" s="17">
        <v>3.7519172644987799</v>
      </c>
      <c r="I340" s="18">
        <v>1.45809248940224E-24</v>
      </c>
      <c r="J340" s="9">
        <v>6.8474890794052097E-27</v>
      </c>
      <c r="K340" s="9"/>
      <c r="L340" s="9"/>
      <c r="M340" s="9"/>
      <c r="N340" s="19"/>
      <c r="O340" s="19"/>
      <c r="P340" s="19">
        <v>1.17065721812381</v>
      </c>
    </row>
    <row r="341" spans="1:16" ht="12.75" customHeight="1" x14ac:dyDescent="0.25">
      <c r="A341" s="15" t="s">
        <v>882</v>
      </c>
      <c r="B341" s="16"/>
      <c r="C341" s="15" t="s">
        <v>883</v>
      </c>
      <c r="D341" s="15"/>
      <c r="E341" s="20">
        <v>1.58857579860659</v>
      </c>
      <c r="F341" s="22">
        <v>4.5319701806063199E-5</v>
      </c>
      <c r="G341" s="9">
        <v>9.0804019085321896E-7</v>
      </c>
      <c r="H341" s="21">
        <v>1.4573737803879001</v>
      </c>
      <c r="I341" s="22">
        <v>8.8348295709654297E-4</v>
      </c>
      <c r="J341" s="9">
        <v>4.0209538573793297E-5</v>
      </c>
      <c r="K341" s="9"/>
      <c r="L341" s="9"/>
      <c r="M341" s="9"/>
      <c r="N341" s="19"/>
      <c r="O341" s="19"/>
      <c r="P341" s="19"/>
    </row>
    <row r="342" spans="1:16" ht="12.75" customHeight="1" x14ac:dyDescent="0.25">
      <c r="A342" s="15" t="s">
        <v>884</v>
      </c>
      <c r="B342" s="16" t="s">
        <v>885</v>
      </c>
      <c r="C342" s="15" t="s">
        <v>886</v>
      </c>
      <c r="D342" s="15"/>
      <c r="E342" s="21">
        <v>1.4434665657268999</v>
      </c>
      <c r="F342" s="22">
        <v>4.67705793359548E-5</v>
      </c>
      <c r="G342" s="9">
        <v>9.39850530917598E-7</v>
      </c>
      <c r="H342" s="20">
        <v>1.7152552545511199</v>
      </c>
      <c r="I342" s="22">
        <v>1.7092636877012101E-6</v>
      </c>
      <c r="J342" s="9">
        <v>4.0812141789705602E-8</v>
      </c>
      <c r="K342" s="9"/>
      <c r="L342" s="9" t="s">
        <v>887</v>
      </c>
      <c r="M342" s="9"/>
      <c r="N342" s="19"/>
      <c r="O342" s="19"/>
      <c r="P342" s="19"/>
    </row>
    <row r="343" spans="1:16" ht="12.75" customHeight="1" x14ac:dyDescent="0.25">
      <c r="A343" s="15" t="s">
        <v>888</v>
      </c>
      <c r="B343" s="16" t="s">
        <v>889</v>
      </c>
      <c r="C343" s="15" t="s">
        <v>890</v>
      </c>
      <c r="D343" s="15"/>
      <c r="E343" s="21">
        <v>1.0746873715099701</v>
      </c>
      <c r="F343" s="22">
        <v>4.9122760508493401E-5</v>
      </c>
      <c r="G343" s="9">
        <v>9.8999529058068504E-7</v>
      </c>
      <c r="H343" s="30">
        <v>0.16172501065600201</v>
      </c>
      <c r="I343" s="30">
        <v>0.88601806115965898</v>
      </c>
      <c r="J343" s="9">
        <v>0.49037154521278398</v>
      </c>
      <c r="K343" s="9"/>
      <c r="L343" s="9"/>
      <c r="M343" s="9"/>
      <c r="N343" s="19"/>
      <c r="O343" s="19"/>
      <c r="P343" s="19"/>
    </row>
    <row r="344" spans="1:16" ht="12.75" customHeight="1" x14ac:dyDescent="0.25">
      <c r="A344" s="15" t="s">
        <v>891</v>
      </c>
      <c r="B344" s="16" t="s">
        <v>892</v>
      </c>
      <c r="C344" s="15" t="s">
        <v>893</v>
      </c>
      <c r="D344" s="15"/>
      <c r="E344" s="21">
        <v>1.1898656255964499</v>
      </c>
      <c r="F344" s="22">
        <v>6.2225471831486094E-5</v>
      </c>
      <c r="G344" s="9">
        <v>1.2577062383187499E-6</v>
      </c>
      <c r="H344" s="20">
        <v>2.00900914024845</v>
      </c>
      <c r="I344" s="18">
        <v>6.1069274287773899E-14</v>
      </c>
      <c r="J344" s="9">
        <v>6.23155860079325E-16</v>
      </c>
      <c r="K344" s="9"/>
      <c r="L344" s="9"/>
      <c r="M344" s="9"/>
      <c r="N344" s="19"/>
      <c r="O344" s="19"/>
      <c r="P344" s="19">
        <v>0.82695211369991395</v>
      </c>
    </row>
    <row r="345" spans="1:16" ht="12.75" customHeight="1" x14ac:dyDescent="0.25">
      <c r="A345" s="15" t="s">
        <v>894</v>
      </c>
      <c r="B345" s="16" t="s">
        <v>895</v>
      </c>
      <c r="C345" s="15" t="s">
        <v>896</v>
      </c>
      <c r="D345" s="15"/>
      <c r="E345" s="28">
        <v>-1.2232715361270099</v>
      </c>
      <c r="F345" s="22">
        <v>6.2785639092290105E-5</v>
      </c>
      <c r="G345" s="9">
        <v>1.2727067271622501E-6</v>
      </c>
      <c r="H345" s="28">
        <v>-1.18952846421937</v>
      </c>
      <c r="I345" s="22">
        <v>1.37588539880483E-3</v>
      </c>
      <c r="J345" s="9">
        <v>6.6449010737733294E-5</v>
      </c>
      <c r="K345" s="9"/>
      <c r="L345" s="9"/>
      <c r="M345" s="9"/>
      <c r="N345" s="19"/>
      <c r="O345" s="19">
        <v>-1.0489537201557</v>
      </c>
      <c r="P345" s="19"/>
    </row>
    <row r="346" spans="1:16" ht="12.75" customHeight="1" x14ac:dyDescent="0.25">
      <c r="A346" s="15" t="s">
        <v>897</v>
      </c>
      <c r="B346" s="16" t="s">
        <v>898</v>
      </c>
      <c r="C346" s="15" t="s">
        <v>123</v>
      </c>
      <c r="D346" s="15"/>
      <c r="E346" s="20">
        <v>1.5366819458077701</v>
      </c>
      <c r="F346" s="22">
        <v>6.4675960341389907E-5</v>
      </c>
      <c r="G346" s="9">
        <v>1.3148138870737799E-6</v>
      </c>
      <c r="H346" s="17">
        <v>4.0387745337653902</v>
      </c>
      <c r="I346" s="18">
        <v>3.1514789204555801E-57</v>
      </c>
      <c r="J346" s="9">
        <v>4.93332159394136E-60</v>
      </c>
      <c r="K346" s="9"/>
      <c r="L346" s="9"/>
      <c r="M346" s="9"/>
      <c r="N346" s="19"/>
      <c r="O346" s="19">
        <v>2.4134812722362402</v>
      </c>
      <c r="P346" s="19">
        <v>3.4419539982153999</v>
      </c>
    </row>
    <row r="347" spans="1:16" ht="12.75" customHeight="1" x14ac:dyDescent="0.25">
      <c r="A347" s="15" t="s">
        <v>899</v>
      </c>
      <c r="B347" s="16" t="s">
        <v>900</v>
      </c>
      <c r="C347" s="15" t="s">
        <v>901</v>
      </c>
      <c r="D347" s="15"/>
      <c r="E347" s="21">
        <v>1.0377761638562299</v>
      </c>
      <c r="F347" s="22">
        <v>7.3886499937631295E-5</v>
      </c>
      <c r="G347" s="9">
        <v>1.5063859615850801E-6</v>
      </c>
      <c r="H347" s="20">
        <v>2.2258199089647901</v>
      </c>
      <c r="I347" s="18">
        <v>2.1665009206133801E-17</v>
      </c>
      <c r="J347" s="9">
        <v>1.59523200903235E-19</v>
      </c>
      <c r="K347" s="9"/>
      <c r="L347" s="9"/>
      <c r="M347" s="9"/>
      <c r="N347" s="19"/>
      <c r="O347" s="19"/>
      <c r="P347" s="19">
        <v>0.68490480760541805</v>
      </c>
    </row>
    <row r="348" spans="1:16" ht="12.75" customHeight="1" x14ac:dyDescent="0.25">
      <c r="A348" s="15" t="s">
        <v>902</v>
      </c>
      <c r="B348" s="16" t="s">
        <v>903</v>
      </c>
      <c r="C348" s="15" t="s">
        <v>23</v>
      </c>
      <c r="D348" s="15"/>
      <c r="E348" s="24">
        <v>0.90128505283416804</v>
      </c>
      <c r="F348" s="22">
        <v>7.4898352735458694E-5</v>
      </c>
      <c r="G348" s="9">
        <v>1.5314034275397001E-6</v>
      </c>
      <c r="H348" s="24">
        <v>0.857036732074968</v>
      </c>
      <c r="I348" s="22">
        <v>9.9341656391698603E-4</v>
      </c>
      <c r="J348" s="9">
        <v>4.5846450885779303E-5</v>
      </c>
      <c r="K348" s="9"/>
      <c r="L348" s="9"/>
      <c r="M348" s="9"/>
      <c r="N348" s="19"/>
      <c r="O348" s="19">
        <v>2.08690079864436</v>
      </c>
      <c r="P348" s="19">
        <v>1.6677485732858</v>
      </c>
    </row>
    <row r="349" spans="1:16" ht="12.75" customHeight="1" x14ac:dyDescent="0.25">
      <c r="A349" s="15" t="s">
        <v>904</v>
      </c>
      <c r="B349" s="16"/>
      <c r="C349" s="15" t="s">
        <v>144</v>
      </c>
      <c r="D349" s="15"/>
      <c r="E349" s="20">
        <v>2.1128743059358901</v>
      </c>
      <c r="F349" s="22">
        <v>7.5793956469332295E-5</v>
      </c>
      <c r="G349" s="9">
        <v>1.5541557656726399E-6</v>
      </c>
      <c r="H349" s="30">
        <v>0.93310533296100495</v>
      </c>
      <c r="I349" s="30">
        <v>0.33198995128838099</v>
      </c>
      <c r="J349" s="9">
        <v>5.9283919872925098E-2</v>
      </c>
      <c r="K349" s="9"/>
      <c r="L349" s="9"/>
      <c r="M349" s="9"/>
      <c r="N349" s="19"/>
      <c r="O349" s="19"/>
      <c r="P349" s="19"/>
    </row>
    <row r="350" spans="1:16" ht="12.75" customHeight="1" x14ac:dyDescent="0.25">
      <c r="A350" s="15" t="s">
        <v>905</v>
      </c>
      <c r="B350" s="16" t="s">
        <v>906</v>
      </c>
      <c r="C350" s="15" t="s">
        <v>907</v>
      </c>
      <c r="D350" s="15"/>
      <c r="E350" s="21">
        <v>1.03811594083754</v>
      </c>
      <c r="F350" s="22">
        <v>7.6295373353112898E-5</v>
      </c>
      <c r="G350" s="9">
        <v>1.5689071443519001E-6</v>
      </c>
      <c r="H350" s="21">
        <v>1.2417093653805999</v>
      </c>
      <c r="I350" s="22">
        <v>7.2385251128580696E-6</v>
      </c>
      <c r="J350" s="9">
        <v>1.9307703634371599E-7</v>
      </c>
      <c r="K350" s="9"/>
      <c r="L350" s="9"/>
      <c r="M350" s="9"/>
      <c r="N350" s="19">
        <v>1.0208956999999999</v>
      </c>
      <c r="O350" s="19"/>
      <c r="P350" s="19"/>
    </row>
    <row r="351" spans="1:16" ht="12.75" customHeight="1" x14ac:dyDescent="0.25">
      <c r="A351" s="15" t="s">
        <v>908</v>
      </c>
      <c r="B351" s="16"/>
      <c r="C351" s="15" t="s">
        <v>295</v>
      </c>
      <c r="D351" s="15"/>
      <c r="E351" s="21">
        <v>1.20000210251008</v>
      </c>
      <c r="F351" s="22">
        <v>7.7956640366099594E-5</v>
      </c>
      <c r="G351" s="9">
        <v>1.60763591357824E-6</v>
      </c>
      <c r="H351" s="21">
        <v>1.03890489324866</v>
      </c>
      <c r="I351" s="22">
        <v>1.08256746379881E-2</v>
      </c>
      <c r="J351" s="9">
        <v>7.0108294124725799E-4</v>
      </c>
      <c r="K351" s="9"/>
      <c r="L351" s="9"/>
      <c r="M351" s="9"/>
      <c r="N351" s="19"/>
      <c r="O351" s="19"/>
      <c r="P351" s="19"/>
    </row>
    <row r="352" spans="1:16" ht="12.75" customHeight="1" x14ac:dyDescent="0.25">
      <c r="A352" s="15" t="s">
        <v>909</v>
      </c>
      <c r="B352" s="16" t="s">
        <v>910</v>
      </c>
      <c r="C352" s="15" t="s">
        <v>911</v>
      </c>
      <c r="D352" s="15"/>
      <c r="E352" s="21">
        <v>1.0285462959903</v>
      </c>
      <c r="F352" s="22">
        <v>8.3253724062191305E-5</v>
      </c>
      <c r="G352" s="9">
        <v>1.7217508110582599E-6</v>
      </c>
      <c r="H352" s="21">
        <v>1.1877260237221401</v>
      </c>
      <c r="I352" s="22">
        <v>1.29782167758712E-4</v>
      </c>
      <c r="J352" s="9">
        <v>4.7027977069338496E-6</v>
      </c>
      <c r="K352" s="9"/>
      <c r="L352" s="9" t="s">
        <v>912</v>
      </c>
      <c r="M352" s="9"/>
      <c r="N352" s="19"/>
      <c r="O352" s="19"/>
      <c r="P352" s="19">
        <v>0.94266375522352297</v>
      </c>
    </row>
    <row r="353" spans="1:16" ht="12.75" customHeight="1" x14ac:dyDescent="0.25">
      <c r="A353" s="15" t="s">
        <v>913</v>
      </c>
      <c r="B353" s="16" t="s">
        <v>914</v>
      </c>
      <c r="C353" s="15" t="s">
        <v>915</v>
      </c>
      <c r="D353" s="15" t="s">
        <v>916</v>
      </c>
      <c r="E353" s="28">
        <v>-1.15447005971489</v>
      </c>
      <c r="F353" s="22">
        <v>8.6476600870036402E-5</v>
      </c>
      <c r="G353" s="9">
        <v>1.7934686688143899E-6</v>
      </c>
      <c r="H353" s="28">
        <v>-1.40555235367256</v>
      </c>
      <c r="I353" s="22">
        <v>5.5160759218433401E-7</v>
      </c>
      <c r="J353" s="9">
        <v>1.21507943705588E-8</v>
      </c>
      <c r="K353" s="9"/>
      <c r="L353" s="9"/>
      <c r="M353" s="9"/>
      <c r="N353" s="19"/>
      <c r="O353" s="19"/>
      <c r="P353" s="19"/>
    </row>
    <row r="354" spans="1:16" ht="12.75" customHeight="1" x14ac:dyDescent="0.25">
      <c r="A354" s="15" t="s">
        <v>917</v>
      </c>
      <c r="B354" s="16" t="s">
        <v>918</v>
      </c>
      <c r="C354" s="15" t="s">
        <v>919</v>
      </c>
      <c r="D354" s="15"/>
      <c r="E354" s="20">
        <v>2.04400615255435</v>
      </c>
      <c r="F354" s="22">
        <v>8.8267838056660595E-5</v>
      </c>
      <c r="G354" s="9">
        <v>1.8357890040491201E-6</v>
      </c>
      <c r="H354" s="21">
        <v>1.32333581272654</v>
      </c>
      <c r="I354" s="22">
        <v>4.0178625893070002E-2</v>
      </c>
      <c r="J354" s="9">
        <v>3.4033495147133201E-3</v>
      </c>
      <c r="K354" s="9"/>
      <c r="L354" s="9"/>
      <c r="M354" s="9"/>
      <c r="N354" s="19"/>
      <c r="O354" s="19"/>
      <c r="P354" s="19"/>
    </row>
    <row r="355" spans="1:16" ht="12.75" customHeight="1" x14ac:dyDescent="0.25">
      <c r="A355" s="15" t="s">
        <v>920</v>
      </c>
      <c r="B355" s="16" t="s">
        <v>921</v>
      </c>
      <c r="C355" s="15" t="s">
        <v>922</v>
      </c>
      <c r="D355" s="15"/>
      <c r="E355" s="24">
        <v>0.89669939991588699</v>
      </c>
      <c r="F355" s="22">
        <v>1.0058202513413E-4</v>
      </c>
      <c r="G355" s="9">
        <v>2.0999226744833101E-6</v>
      </c>
      <c r="H355" s="21">
        <v>1.2738978545662201</v>
      </c>
      <c r="I355" s="22">
        <v>1.4338819625444299E-7</v>
      </c>
      <c r="J355" s="9">
        <v>2.9844829809453198E-9</v>
      </c>
      <c r="K355" s="9"/>
      <c r="L355" s="9"/>
      <c r="M355" s="9"/>
      <c r="N355" s="19"/>
      <c r="O355" s="19"/>
      <c r="P355" s="19"/>
    </row>
    <row r="356" spans="1:16" ht="12.75" customHeight="1" x14ac:dyDescent="0.25">
      <c r="A356" s="15" t="s">
        <v>923</v>
      </c>
      <c r="B356" s="16" t="s">
        <v>924</v>
      </c>
      <c r="C356" s="15" t="s">
        <v>925</v>
      </c>
      <c r="D356" s="15"/>
      <c r="E356" s="24">
        <v>0.89647999761934505</v>
      </c>
      <c r="F356" s="22">
        <v>1.0058202513413E-4</v>
      </c>
      <c r="G356" s="9">
        <v>2.1036840455143399E-6</v>
      </c>
      <c r="H356" s="24">
        <v>0.704483124615505</v>
      </c>
      <c r="I356" s="22">
        <v>1.21295517417644E-2</v>
      </c>
      <c r="J356" s="9">
        <v>7.9818188931485203E-4</v>
      </c>
      <c r="K356" s="9"/>
      <c r="L356" s="9"/>
      <c r="M356" s="9"/>
      <c r="N356" s="19"/>
      <c r="O356" s="19"/>
      <c r="P356" s="19"/>
    </row>
    <row r="357" spans="1:16" ht="12.75" customHeight="1" x14ac:dyDescent="0.25">
      <c r="A357" s="15" t="s">
        <v>926</v>
      </c>
      <c r="B357" s="16" t="s">
        <v>927</v>
      </c>
      <c r="C357" s="15" t="s">
        <v>511</v>
      </c>
      <c r="D357" s="15"/>
      <c r="E357" s="24">
        <v>0.90608137757860896</v>
      </c>
      <c r="F357" s="22">
        <v>1.01048278108147E-4</v>
      </c>
      <c r="G357" s="9">
        <v>2.1193557655818502E-6</v>
      </c>
      <c r="H357" s="21">
        <v>1.0684167592174501</v>
      </c>
      <c r="I357" s="22">
        <v>2.2323078432283901E-5</v>
      </c>
      <c r="J357" s="9">
        <v>6.6653440356135199E-7</v>
      </c>
      <c r="K357" s="9"/>
      <c r="L357" s="9"/>
      <c r="M357" s="9"/>
      <c r="N357" s="19">
        <v>1.2722219999999991</v>
      </c>
      <c r="O357" s="19">
        <v>1.1570901734446599</v>
      </c>
      <c r="P357" s="19">
        <v>0.78491629499724003</v>
      </c>
    </row>
    <row r="358" spans="1:16" ht="12.75" customHeight="1" x14ac:dyDescent="0.25">
      <c r="A358" s="15" t="s">
        <v>928</v>
      </c>
      <c r="B358" s="16" t="s">
        <v>929</v>
      </c>
      <c r="C358" s="15" t="s">
        <v>930</v>
      </c>
      <c r="D358" s="15"/>
      <c r="E358" s="29">
        <v>-0.89838593144269996</v>
      </c>
      <c r="F358" s="22">
        <v>1.05302277051038E-4</v>
      </c>
      <c r="G358" s="9">
        <v>2.2147470538006198E-6</v>
      </c>
      <c r="H358" s="29">
        <v>-0.87775289749835195</v>
      </c>
      <c r="I358" s="22">
        <v>1.4996690227423099E-3</v>
      </c>
      <c r="J358" s="9">
        <v>7.3557513522727095E-5</v>
      </c>
      <c r="K358" s="9"/>
      <c r="L358" s="9" t="s">
        <v>931</v>
      </c>
      <c r="M358" s="9"/>
      <c r="N358" s="19"/>
      <c r="O358" s="19">
        <v>0.815537399428655</v>
      </c>
      <c r="P358" s="19"/>
    </row>
    <row r="359" spans="1:16" ht="12.75" customHeight="1" x14ac:dyDescent="0.25">
      <c r="A359" s="15" t="s">
        <v>932</v>
      </c>
      <c r="B359" s="16" t="s">
        <v>933</v>
      </c>
      <c r="C359" s="15" t="s">
        <v>934</v>
      </c>
      <c r="D359" s="15"/>
      <c r="E359" s="24">
        <v>0.87646219039039797</v>
      </c>
      <c r="F359" s="22">
        <v>1.1566419694664899E-4</v>
      </c>
      <c r="G359" s="9">
        <v>2.4394581346765202E-6</v>
      </c>
      <c r="H359" s="24">
        <v>0.86122646435783001</v>
      </c>
      <c r="I359" s="22">
        <v>3.7918946229349602E-3</v>
      </c>
      <c r="J359" s="9">
        <v>2.14349330783951E-4</v>
      </c>
      <c r="K359" s="9"/>
      <c r="L359" s="9"/>
      <c r="M359" s="9"/>
      <c r="N359" s="19"/>
      <c r="O359" s="19"/>
      <c r="P359" s="19"/>
    </row>
    <row r="360" spans="1:16" ht="12.75" customHeight="1" x14ac:dyDescent="0.25">
      <c r="A360" s="15" t="s">
        <v>935</v>
      </c>
      <c r="B360" s="16" t="s">
        <v>936</v>
      </c>
      <c r="C360" s="15" t="s">
        <v>937</v>
      </c>
      <c r="D360" s="15"/>
      <c r="E360" s="21">
        <v>1.29020453319541</v>
      </c>
      <c r="F360" s="22">
        <v>1.16772920883484E-4</v>
      </c>
      <c r="G360" s="9">
        <v>2.4696833112037999E-6</v>
      </c>
      <c r="H360" s="17">
        <v>2.7911408536194799</v>
      </c>
      <c r="I360" s="18">
        <v>8.9919510230114292E-25</v>
      </c>
      <c r="J360" s="9">
        <v>4.1706637398012198E-27</v>
      </c>
      <c r="K360" s="9"/>
      <c r="L360" s="9"/>
      <c r="M360" s="9"/>
      <c r="N360" s="19">
        <v>1.7282839999999995</v>
      </c>
      <c r="O360" s="19"/>
      <c r="P360" s="19">
        <v>1.24177284540905</v>
      </c>
    </row>
    <row r="361" spans="1:16" ht="12.75" customHeight="1" x14ac:dyDescent="0.25">
      <c r="A361" s="15" t="s">
        <v>938</v>
      </c>
      <c r="B361" s="16" t="s">
        <v>939</v>
      </c>
      <c r="C361" s="15" t="s">
        <v>940</v>
      </c>
      <c r="D361" s="15"/>
      <c r="E361" s="28">
        <v>-1.17110951089621</v>
      </c>
      <c r="F361" s="22">
        <v>1.1749242660193601E-4</v>
      </c>
      <c r="G361" s="9">
        <v>2.4917838438046198E-6</v>
      </c>
      <c r="H361" s="30">
        <v>-0.65598571669085204</v>
      </c>
      <c r="I361" s="30">
        <v>0.198905258004973</v>
      </c>
      <c r="J361" s="9">
        <v>2.77000481057483E-2</v>
      </c>
      <c r="K361" s="9"/>
      <c r="L361" s="9"/>
      <c r="M361" s="9"/>
      <c r="N361" s="19"/>
      <c r="O361" s="19"/>
      <c r="P361" s="19"/>
    </row>
    <row r="362" spans="1:16" ht="12.75" customHeight="1" x14ac:dyDescent="0.25">
      <c r="A362" s="15" t="s">
        <v>941</v>
      </c>
      <c r="B362" s="16" t="s">
        <v>942</v>
      </c>
      <c r="C362" s="15" t="s">
        <v>599</v>
      </c>
      <c r="D362" s="15"/>
      <c r="E362" s="21">
        <v>1.0003655649222101</v>
      </c>
      <c r="F362" s="22">
        <v>1.3432727264176499E-4</v>
      </c>
      <c r="G362" s="9">
        <v>2.8566875604288802E-6</v>
      </c>
      <c r="H362" s="20">
        <v>1.7679734893880801</v>
      </c>
      <c r="I362" s="18">
        <v>3.2493926271787701E-14</v>
      </c>
      <c r="J362" s="9">
        <v>3.24034979055397E-16</v>
      </c>
      <c r="K362" s="9"/>
      <c r="L362" s="9"/>
      <c r="M362" s="9"/>
      <c r="N362" s="19"/>
      <c r="O362" s="19"/>
      <c r="P362" s="19"/>
    </row>
    <row r="363" spans="1:16" ht="12.75" customHeight="1" x14ac:dyDescent="0.25">
      <c r="A363" s="15" t="s">
        <v>943</v>
      </c>
      <c r="B363" s="16" t="s">
        <v>944</v>
      </c>
      <c r="C363" s="15" t="s">
        <v>155</v>
      </c>
      <c r="D363" s="15"/>
      <c r="E363" s="29">
        <v>-0.87681943945206797</v>
      </c>
      <c r="F363" s="22">
        <v>1.35337328048299E-4</v>
      </c>
      <c r="G363" s="9">
        <v>2.8860968662241902E-6</v>
      </c>
      <c r="H363" s="29">
        <v>-0.94560639791429602</v>
      </c>
      <c r="I363" s="22">
        <v>3.9198129264988502E-4</v>
      </c>
      <c r="J363" s="9">
        <v>1.6249224503981201E-5</v>
      </c>
      <c r="K363" s="9"/>
      <c r="L363" s="9"/>
      <c r="M363" s="9"/>
      <c r="N363" s="19"/>
      <c r="O363" s="19">
        <v>-0.87054211930562597</v>
      </c>
      <c r="P363" s="19"/>
    </row>
    <row r="364" spans="1:16" ht="12.75" customHeight="1" x14ac:dyDescent="0.25">
      <c r="A364" s="15" t="s">
        <v>945</v>
      </c>
      <c r="B364" s="16" t="s">
        <v>946</v>
      </c>
      <c r="C364" s="15" t="s">
        <v>947</v>
      </c>
      <c r="D364" s="15"/>
      <c r="E364" s="20">
        <v>2.1212093336959401</v>
      </c>
      <c r="F364" s="22">
        <v>1.3884953870061401E-4</v>
      </c>
      <c r="G364" s="9">
        <v>2.9691300970018299E-6</v>
      </c>
      <c r="H364" s="20">
        <v>1.9438218820487001</v>
      </c>
      <c r="I364" s="22">
        <v>6.0136457394529695E-4</v>
      </c>
      <c r="J364" s="9">
        <v>2.6044720358136399E-5</v>
      </c>
      <c r="K364" s="9"/>
      <c r="L364" s="9"/>
      <c r="M364" s="9"/>
      <c r="N364" s="19"/>
      <c r="O364" s="19"/>
      <c r="P364" s="19"/>
    </row>
    <row r="365" spans="1:16" ht="12.75" customHeight="1" x14ac:dyDescent="0.25">
      <c r="A365" s="15" t="s">
        <v>948</v>
      </c>
      <c r="B365" s="16" t="s">
        <v>949</v>
      </c>
      <c r="C365" s="15" t="s">
        <v>950</v>
      </c>
      <c r="D365" s="15"/>
      <c r="E365" s="21">
        <v>1.15345081914012</v>
      </c>
      <c r="F365" s="22">
        <v>1.4678567181312401E-4</v>
      </c>
      <c r="G365" s="9">
        <v>3.1500867299703598E-6</v>
      </c>
      <c r="H365" s="24">
        <v>0.92205632826864503</v>
      </c>
      <c r="I365" s="22">
        <v>7.5930698661878897E-3</v>
      </c>
      <c r="J365" s="9">
        <v>4.6664274455932101E-4</v>
      </c>
      <c r="K365" s="9"/>
      <c r="L365" s="9"/>
      <c r="M365" s="9"/>
      <c r="N365" s="19">
        <v>1.2310832999999999</v>
      </c>
      <c r="O365" s="19"/>
      <c r="P365" s="19"/>
    </row>
    <row r="366" spans="1:16" ht="12.75" customHeight="1" x14ac:dyDescent="0.25">
      <c r="A366" s="15" t="s">
        <v>951</v>
      </c>
      <c r="B366" s="16" t="s">
        <v>367</v>
      </c>
      <c r="C366" s="15" t="s">
        <v>96</v>
      </c>
      <c r="D366" s="15"/>
      <c r="E366" s="20">
        <v>2.3771117103369099</v>
      </c>
      <c r="F366" s="22">
        <v>1.4678567181312401E-4</v>
      </c>
      <c r="G366" s="9">
        <v>3.15603383651159E-6</v>
      </c>
      <c r="H366" s="17">
        <v>2.5522861862366</v>
      </c>
      <c r="I366" s="22">
        <v>3.0505967320510402E-5</v>
      </c>
      <c r="J366" s="9">
        <v>9.37393476337577E-7</v>
      </c>
      <c r="K366" s="9"/>
      <c r="L366" s="9"/>
      <c r="M366" s="9"/>
      <c r="N366" s="19">
        <v>3.7984509999999991</v>
      </c>
      <c r="O366" s="19"/>
      <c r="P366" s="19">
        <v>0.63099502519797401</v>
      </c>
    </row>
    <row r="367" spans="1:16" ht="12.75" customHeight="1" x14ac:dyDescent="0.25">
      <c r="A367" s="15" t="s">
        <v>952</v>
      </c>
      <c r="B367" s="16" t="s">
        <v>953</v>
      </c>
      <c r="C367" s="15" t="s">
        <v>954</v>
      </c>
      <c r="D367" s="15"/>
      <c r="E367" s="20">
        <v>2.01225080755487</v>
      </c>
      <c r="F367" s="22">
        <v>1.46849102608956E-4</v>
      </c>
      <c r="G367" s="9">
        <v>3.1660009233168902E-6</v>
      </c>
      <c r="H367" s="17">
        <v>3.6944396395179702</v>
      </c>
      <c r="I367" s="18">
        <v>8.1998632661743403E-22</v>
      </c>
      <c r="J367" s="9">
        <v>4.5639313169801498E-24</v>
      </c>
      <c r="K367" s="9"/>
      <c r="L367" s="9"/>
      <c r="M367" s="9"/>
      <c r="N367" s="19">
        <v>3.9733617000000003</v>
      </c>
      <c r="O367" s="19">
        <v>1.3787051620781601</v>
      </c>
      <c r="P367" s="19">
        <v>1.4999122729772101</v>
      </c>
    </row>
    <row r="368" spans="1:16" ht="12.75" customHeight="1" x14ac:dyDescent="0.25">
      <c r="A368" s="15" t="s">
        <v>955</v>
      </c>
      <c r="B368" s="16" t="s">
        <v>956</v>
      </c>
      <c r="C368" s="15" t="s">
        <v>957</v>
      </c>
      <c r="D368" s="15"/>
      <c r="E368" s="24">
        <v>0.87574814216194996</v>
      </c>
      <c r="F368" s="22">
        <v>1.5670705634671499E-4</v>
      </c>
      <c r="G368" s="9">
        <v>3.3877147924270902E-6</v>
      </c>
      <c r="H368" s="24">
        <v>0.64998349129979105</v>
      </c>
      <c r="I368" s="22">
        <v>2.4903877597495499E-2</v>
      </c>
      <c r="J368" s="9">
        <v>1.8914702952643201E-3</v>
      </c>
      <c r="K368" s="9"/>
      <c r="L368" s="9"/>
      <c r="M368" s="9"/>
      <c r="N368" s="19">
        <v>1.0121149999999997</v>
      </c>
      <c r="O368" s="19"/>
      <c r="P368" s="19"/>
    </row>
    <row r="369" spans="1:16" ht="12.75" customHeight="1" x14ac:dyDescent="0.25">
      <c r="A369" s="15" t="s">
        <v>958</v>
      </c>
      <c r="B369" s="16" t="s">
        <v>959</v>
      </c>
      <c r="C369" s="15" t="s">
        <v>960</v>
      </c>
      <c r="D369" s="15"/>
      <c r="E369" s="24">
        <v>0.88275566305500597</v>
      </c>
      <c r="F369" s="22">
        <v>1.6050095982944799E-4</v>
      </c>
      <c r="G369" s="9">
        <v>3.4791349895656402E-6</v>
      </c>
      <c r="H369" s="30">
        <v>0.592124609964785</v>
      </c>
      <c r="I369" s="30">
        <v>0.101897962320422</v>
      </c>
      <c r="J369" s="9">
        <v>1.11219609188707E-2</v>
      </c>
      <c r="K369" s="9"/>
      <c r="L369" s="9"/>
      <c r="M369" s="9"/>
      <c r="N369" s="19"/>
      <c r="O369" s="19">
        <v>1.3604130927025799</v>
      </c>
      <c r="P369" s="19"/>
    </row>
    <row r="370" spans="1:16" ht="12.75" customHeight="1" x14ac:dyDescent="0.25">
      <c r="A370" s="15" t="s">
        <v>961</v>
      </c>
      <c r="B370" s="16" t="s">
        <v>962</v>
      </c>
      <c r="C370" s="15" t="s">
        <v>963</v>
      </c>
      <c r="D370" s="15"/>
      <c r="E370" s="20">
        <v>1.51211983258316</v>
      </c>
      <c r="F370" s="22">
        <v>1.62533364705488E-4</v>
      </c>
      <c r="G370" s="9">
        <v>3.5327130063703698E-6</v>
      </c>
      <c r="H370" s="30">
        <v>0.199684247571982</v>
      </c>
      <c r="I370" s="30">
        <v>0.895547146564318</v>
      </c>
      <c r="J370" s="9">
        <v>0.51261348783175598</v>
      </c>
      <c r="K370" s="9"/>
      <c r="L370" s="9"/>
      <c r="M370" s="9"/>
      <c r="N370" s="19"/>
      <c r="O370" s="19"/>
      <c r="P370" s="19"/>
    </row>
    <row r="371" spans="1:16" ht="12.75" customHeight="1" x14ac:dyDescent="0.25">
      <c r="A371" s="15" t="s">
        <v>964</v>
      </c>
      <c r="B371" s="16" t="s">
        <v>965</v>
      </c>
      <c r="C371" s="15" t="s">
        <v>966</v>
      </c>
      <c r="D371" s="15"/>
      <c r="E371" s="20">
        <v>1.7128780685751199</v>
      </c>
      <c r="F371" s="22">
        <v>1.6638423479970501E-4</v>
      </c>
      <c r="G371" s="9">
        <v>3.6261606037547898E-6</v>
      </c>
      <c r="H371" s="30">
        <v>0.70496594628315601</v>
      </c>
      <c r="I371" s="30">
        <v>0.462759478712293</v>
      </c>
      <c r="J371" s="9">
        <v>0.10558969720851299</v>
      </c>
      <c r="K371" s="9"/>
      <c r="L371" s="9"/>
      <c r="M371" s="9"/>
      <c r="N371" s="19"/>
      <c r="O371" s="19"/>
      <c r="P371" s="19">
        <v>0.603128639755938</v>
      </c>
    </row>
    <row r="372" spans="1:16" ht="12.75" customHeight="1" x14ac:dyDescent="0.25">
      <c r="A372" s="15" t="s">
        <v>967</v>
      </c>
      <c r="B372" s="16" t="s">
        <v>968</v>
      </c>
      <c r="C372" s="15" t="s">
        <v>59</v>
      </c>
      <c r="D372" s="15"/>
      <c r="E372" s="24">
        <v>0.86316654606146903</v>
      </c>
      <c r="F372" s="22">
        <v>1.8750722991017801E-4</v>
      </c>
      <c r="G372" s="9">
        <v>4.0974981988690801E-6</v>
      </c>
      <c r="H372" s="30">
        <v>0.51897710121398299</v>
      </c>
      <c r="I372" s="30">
        <v>0.106501276055097</v>
      </c>
      <c r="J372" s="9">
        <v>1.18430802106723E-2</v>
      </c>
      <c r="K372" s="9"/>
      <c r="L372" s="9"/>
      <c r="M372" s="9"/>
      <c r="N372" s="19"/>
      <c r="O372" s="19"/>
      <c r="P372" s="19"/>
    </row>
    <row r="373" spans="1:16" ht="12.75" customHeight="1" x14ac:dyDescent="0.25">
      <c r="A373" s="15" t="s">
        <v>969</v>
      </c>
      <c r="B373" s="16" t="s">
        <v>970</v>
      </c>
      <c r="C373" s="15" t="s">
        <v>158</v>
      </c>
      <c r="D373" s="15"/>
      <c r="E373" s="24">
        <v>0.85079813484134303</v>
      </c>
      <c r="F373" s="22">
        <v>1.9296070891967201E-4</v>
      </c>
      <c r="G373" s="9">
        <v>4.2279749918540697E-6</v>
      </c>
      <c r="H373" s="21">
        <v>1.0018568724836101</v>
      </c>
      <c r="I373" s="22">
        <v>4.3809466714067E-4</v>
      </c>
      <c r="J373" s="9">
        <v>1.8338610254844799E-5</v>
      </c>
      <c r="K373" s="9"/>
      <c r="L373" s="9"/>
      <c r="M373" s="9"/>
      <c r="N373" s="19"/>
      <c r="O373" s="19"/>
      <c r="P373" s="19"/>
    </row>
    <row r="374" spans="1:16" ht="12.75" customHeight="1" x14ac:dyDescent="0.25">
      <c r="A374" s="15" t="s">
        <v>971</v>
      </c>
      <c r="B374" s="16"/>
      <c r="C374" s="15" t="s">
        <v>972</v>
      </c>
      <c r="D374" s="15"/>
      <c r="E374" s="29">
        <v>-0.86870580673184905</v>
      </c>
      <c r="F374" s="22">
        <v>1.9818459894525601E-4</v>
      </c>
      <c r="G374" s="9">
        <v>4.3540467868340897E-6</v>
      </c>
      <c r="H374" s="23">
        <v>-1.76211571884892</v>
      </c>
      <c r="I374" s="18">
        <v>2.7482556589351398E-13</v>
      </c>
      <c r="J374" s="9">
        <v>3.02741520870638E-15</v>
      </c>
      <c r="K374" s="9"/>
      <c r="L374" s="9"/>
      <c r="M374" s="9"/>
      <c r="N374" s="19"/>
      <c r="O374" s="19"/>
      <c r="P374" s="19"/>
    </row>
    <row r="375" spans="1:16" ht="12.75" customHeight="1" x14ac:dyDescent="0.25">
      <c r="A375" s="15" t="s">
        <v>973</v>
      </c>
      <c r="B375" s="16"/>
      <c r="C375" s="15" t="s">
        <v>335</v>
      </c>
      <c r="D375" s="15"/>
      <c r="E375" s="24">
        <v>0.85611091829457497</v>
      </c>
      <c r="F375" s="22">
        <v>2.0357778824193299E-4</v>
      </c>
      <c r="G375" s="9">
        <v>4.4844600374343396E-6</v>
      </c>
      <c r="H375" s="24">
        <v>0.93036854686124204</v>
      </c>
      <c r="I375" s="22">
        <v>2.4885572838210401E-4</v>
      </c>
      <c r="J375" s="9">
        <v>9.7389620047495294E-6</v>
      </c>
      <c r="K375" s="9"/>
      <c r="L375" s="9"/>
      <c r="M375" s="9"/>
      <c r="N375" s="19"/>
      <c r="O375" s="19"/>
      <c r="P375" s="19"/>
    </row>
    <row r="376" spans="1:16" ht="12.75" customHeight="1" x14ac:dyDescent="0.25">
      <c r="A376" s="15" t="s">
        <v>974</v>
      </c>
      <c r="B376" s="16" t="s">
        <v>975</v>
      </c>
      <c r="C376" s="15" t="s">
        <v>976</v>
      </c>
      <c r="D376" s="15"/>
      <c r="E376" s="29">
        <v>-0.86546313463414304</v>
      </c>
      <c r="F376" s="22">
        <v>2.0807400787527399E-4</v>
      </c>
      <c r="G376" s="9">
        <v>4.5956940048613501E-6</v>
      </c>
      <c r="H376" s="23">
        <v>-1.5473202737979299</v>
      </c>
      <c r="I376" s="18">
        <v>1.98844205259312E-10</v>
      </c>
      <c r="J376" s="9">
        <v>3.0204766800753502E-12</v>
      </c>
      <c r="K376" s="9"/>
      <c r="L376" s="9"/>
      <c r="M376" s="9"/>
      <c r="N376" s="19"/>
      <c r="O376" s="19"/>
      <c r="P376" s="19">
        <v>0.62615937081414996</v>
      </c>
    </row>
    <row r="377" spans="1:16" ht="12.75" customHeight="1" x14ac:dyDescent="0.25">
      <c r="A377" s="15" t="s">
        <v>977</v>
      </c>
      <c r="B377" s="16" t="s">
        <v>978</v>
      </c>
      <c r="C377" s="15" t="s">
        <v>979</v>
      </c>
      <c r="D377" s="15"/>
      <c r="E377" s="28">
        <v>-1.3635885300897701</v>
      </c>
      <c r="F377" s="22">
        <v>2.0872606823805001E-4</v>
      </c>
      <c r="G377" s="9">
        <v>4.6223243185882603E-6</v>
      </c>
      <c r="H377" s="28">
        <v>-1.16936201884441</v>
      </c>
      <c r="I377" s="22">
        <v>1.8531415393973399E-3</v>
      </c>
      <c r="J377" s="9">
        <v>9.3231421438606197E-5</v>
      </c>
      <c r="K377" s="9"/>
      <c r="L377" s="9"/>
      <c r="M377" s="9"/>
      <c r="N377" s="19"/>
      <c r="O377" s="19"/>
      <c r="P377" s="19"/>
    </row>
    <row r="378" spans="1:16" ht="12.75" customHeight="1" x14ac:dyDescent="0.25">
      <c r="A378" s="15" t="s">
        <v>980</v>
      </c>
      <c r="B378" s="16"/>
      <c r="C378" s="15" t="s">
        <v>489</v>
      </c>
      <c r="D378" s="15"/>
      <c r="E378" s="20">
        <v>1.7881709089520099</v>
      </c>
      <c r="F378" s="22">
        <v>2.1438652357761101E-4</v>
      </c>
      <c r="G378" s="9">
        <v>4.7602374149577903E-6</v>
      </c>
      <c r="H378" s="30">
        <v>0.93130623968422099</v>
      </c>
      <c r="I378" s="30">
        <v>0.23280024178615999</v>
      </c>
      <c r="J378" s="9">
        <v>3.4768867279751203E-2</v>
      </c>
      <c r="K378" s="9"/>
      <c r="L378" s="9"/>
      <c r="M378" s="9"/>
      <c r="N378" s="19"/>
      <c r="O378" s="19"/>
      <c r="P378" s="19"/>
    </row>
    <row r="379" spans="1:16" ht="12.75" customHeight="1" x14ac:dyDescent="0.25">
      <c r="A379" s="15" t="s">
        <v>981</v>
      </c>
      <c r="B379" s="16" t="s">
        <v>982</v>
      </c>
      <c r="C379" s="15" t="s">
        <v>220</v>
      </c>
      <c r="D379" s="15"/>
      <c r="E379" s="24">
        <v>0.85241140279965799</v>
      </c>
      <c r="F379" s="22">
        <v>2.1938633289038701E-4</v>
      </c>
      <c r="G379" s="9">
        <v>4.8841060693858399E-6</v>
      </c>
      <c r="H379" s="21">
        <v>1.4078532390326699</v>
      </c>
      <c r="I379" s="18">
        <v>2.8081473455584198E-9</v>
      </c>
      <c r="J379" s="9">
        <v>4.7703337908662803E-11</v>
      </c>
      <c r="K379" s="9"/>
      <c r="L379" s="9"/>
      <c r="M379" s="9"/>
      <c r="N379" s="19">
        <v>1.4296874999999996</v>
      </c>
      <c r="O379" s="19">
        <v>1.05530848138754</v>
      </c>
      <c r="P379" s="19">
        <v>0.79330100337616105</v>
      </c>
    </row>
    <row r="380" spans="1:16" ht="12.75" customHeight="1" x14ac:dyDescent="0.25">
      <c r="A380" s="15" t="s">
        <v>983</v>
      </c>
      <c r="B380" s="16" t="s">
        <v>984</v>
      </c>
      <c r="C380" s="15" t="s">
        <v>985</v>
      </c>
      <c r="D380" s="15"/>
      <c r="E380" s="24">
        <v>0.86182190913274204</v>
      </c>
      <c r="F380" s="22">
        <v>2.2202167006779301E-4</v>
      </c>
      <c r="G380" s="9">
        <v>4.9557827814065904E-6</v>
      </c>
      <c r="H380" s="24">
        <v>0.74018873672479901</v>
      </c>
      <c r="I380" s="22">
        <v>6.9985086876838496E-3</v>
      </c>
      <c r="J380" s="9">
        <v>4.2563981988522499E-4</v>
      </c>
      <c r="K380" s="9"/>
      <c r="L380" s="9"/>
      <c r="M380" s="9"/>
      <c r="N380" s="19"/>
      <c r="O380" s="19"/>
      <c r="P380" s="19"/>
    </row>
    <row r="381" spans="1:16" ht="12.75" customHeight="1" x14ac:dyDescent="0.25">
      <c r="A381" s="15" t="s">
        <v>986</v>
      </c>
      <c r="B381" s="16" t="s">
        <v>987</v>
      </c>
      <c r="C381" s="15" t="s">
        <v>988</v>
      </c>
      <c r="D381" s="15"/>
      <c r="E381" s="24">
        <v>0.84873123643188797</v>
      </c>
      <c r="F381" s="22">
        <v>2.2586266610668499E-4</v>
      </c>
      <c r="G381" s="9">
        <v>5.0547506270287398E-6</v>
      </c>
      <c r="H381" s="24">
        <v>0.95443152793911901</v>
      </c>
      <c r="I381" s="22">
        <v>1.51103620215988E-4</v>
      </c>
      <c r="J381" s="9">
        <v>5.5510800620079697E-6</v>
      </c>
      <c r="K381" s="9"/>
      <c r="L381" s="9"/>
      <c r="M381" s="9"/>
      <c r="N381" s="19"/>
      <c r="O381" s="19"/>
      <c r="P381" s="19"/>
    </row>
    <row r="382" spans="1:16" ht="12.75" customHeight="1" x14ac:dyDescent="0.25">
      <c r="A382" s="15" t="s">
        <v>989</v>
      </c>
      <c r="B382" s="16" t="s">
        <v>990</v>
      </c>
      <c r="C382" s="15" t="s">
        <v>991</v>
      </c>
      <c r="D382" s="15"/>
      <c r="E382" s="24">
        <v>0.85230546690242504</v>
      </c>
      <c r="F382" s="22">
        <v>2.2663336077735101E-4</v>
      </c>
      <c r="G382" s="9">
        <v>5.08527606642015E-6</v>
      </c>
      <c r="H382" s="21">
        <v>1.0912946418138201</v>
      </c>
      <c r="I382" s="22">
        <v>9.5583353649484097E-6</v>
      </c>
      <c r="J382" s="9">
        <v>2.6212271727856E-7</v>
      </c>
      <c r="K382" s="9"/>
      <c r="L382" s="9"/>
      <c r="M382" s="9"/>
      <c r="N382" s="19"/>
      <c r="O382" s="19"/>
      <c r="P382" s="19"/>
    </row>
    <row r="383" spans="1:16" ht="12.75" customHeight="1" x14ac:dyDescent="0.25">
      <c r="A383" s="15" t="s">
        <v>992</v>
      </c>
      <c r="B383" s="16" t="s">
        <v>993</v>
      </c>
      <c r="C383" s="15" t="s">
        <v>994</v>
      </c>
      <c r="D383" s="15"/>
      <c r="E383" s="20">
        <v>1.8712039673159</v>
      </c>
      <c r="F383" s="22">
        <v>2.3675378400616099E-4</v>
      </c>
      <c r="G383" s="9">
        <v>5.3262319443649803E-6</v>
      </c>
      <c r="H383" s="30">
        <v>1.1583250546092101</v>
      </c>
      <c r="I383" s="30">
        <v>0.124971452819381</v>
      </c>
      <c r="J383" s="9">
        <v>1.4592561803005199E-2</v>
      </c>
      <c r="K383" s="9"/>
      <c r="L383" s="9"/>
      <c r="M383" s="9"/>
      <c r="N383" s="19"/>
      <c r="O383" s="19"/>
      <c r="P383" s="19"/>
    </row>
    <row r="384" spans="1:16" ht="12.75" customHeight="1" x14ac:dyDescent="0.25">
      <c r="A384" s="15" t="s">
        <v>995</v>
      </c>
      <c r="B384" s="16" t="s">
        <v>996</v>
      </c>
      <c r="C384" s="15" t="s">
        <v>997</v>
      </c>
      <c r="D384" s="15"/>
      <c r="E384" s="20">
        <v>2.3932375743387602</v>
      </c>
      <c r="F384" s="22">
        <v>2.43890112480112E-4</v>
      </c>
      <c r="G384" s="9">
        <v>5.5010658682314797E-6</v>
      </c>
      <c r="H384" s="17">
        <v>3.3734918928217499</v>
      </c>
      <c r="I384" s="18">
        <v>1.0203191260898601E-9</v>
      </c>
      <c r="J384" s="9">
        <v>1.6588403075113699E-11</v>
      </c>
      <c r="K384" s="9"/>
      <c r="L384" s="9"/>
      <c r="M384" s="9"/>
      <c r="N384" s="19"/>
      <c r="O384" s="19"/>
      <c r="P384" s="19"/>
    </row>
    <row r="385" spans="1:16" ht="12.75" customHeight="1" x14ac:dyDescent="0.25">
      <c r="A385" s="15" t="s">
        <v>998</v>
      </c>
      <c r="B385" s="16" t="s">
        <v>999</v>
      </c>
      <c r="C385" s="15" t="s">
        <v>1000</v>
      </c>
      <c r="D385" s="15"/>
      <c r="E385" s="24">
        <v>0.86179635118603704</v>
      </c>
      <c r="F385" s="22">
        <v>2.51238792131396E-4</v>
      </c>
      <c r="G385" s="9">
        <v>5.68153809612274E-6</v>
      </c>
      <c r="H385" s="30">
        <v>3.7094515155812899E-2</v>
      </c>
      <c r="I385" s="30">
        <v>0.97681855558873298</v>
      </c>
      <c r="J385" s="9">
        <v>0.80849012310360702</v>
      </c>
      <c r="K385" s="9"/>
      <c r="L385" s="9"/>
      <c r="M385" s="9"/>
      <c r="N385" s="19"/>
      <c r="O385" s="19"/>
      <c r="P385" s="19"/>
    </row>
    <row r="386" spans="1:16" ht="12.75" customHeight="1" x14ac:dyDescent="0.25">
      <c r="A386" s="15" t="s">
        <v>1001</v>
      </c>
      <c r="B386" s="16" t="s">
        <v>1002</v>
      </c>
      <c r="C386" s="15" t="s">
        <v>1003</v>
      </c>
      <c r="D386" s="15"/>
      <c r="E386" s="21">
        <v>1.10586389216681</v>
      </c>
      <c r="F386" s="22">
        <v>2.7241013259372799E-4</v>
      </c>
      <c r="G386" s="9">
        <v>6.1762681653156503E-6</v>
      </c>
      <c r="H386" s="24">
        <v>0.91489096076287701</v>
      </c>
      <c r="I386" s="22">
        <v>2.55303960204508E-3</v>
      </c>
      <c r="J386" s="9">
        <v>1.3484572573417599E-4</v>
      </c>
      <c r="K386" s="9"/>
      <c r="L386" s="9"/>
      <c r="M386" s="9"/>
      <c r="N386" s="19"/>
      <c r="O386" s="19"/>
      <c r="P386" s="19"/>
    </row>
    <row r="387" spans="1:16" ht="12.75" customHeight="1" x14ac:dyDescent="0.25">
      <c r="A387" s="15" t="s">
        <v>1004</v>
      </c>
      <c r="B387" s="16"/>
      <c r="C387" s="15" t="s">
        <v>1005</v>
      </c>
      <c r="D387" s="15"/>
      <c r="E387" s="28">
        <v>-1.13174446326782</v>
      </c>
      <c r="F387" s="22">
        <v>2.7602987412362901E-4</v>
      </c>
      <c r="G387" s="9">
        <v>6.2745088265257502E-6</v>
      </c>
      <c r="H387" s="29">
        <v>-0.83823021943518095</v>
      </c>
      <c r="I387" s="22">
        <v>3.0470159719570698E-2</v>
      </c>
      <c r="J387" s="9">
        <v>2.4219961140730202E-3</v>
      </c>
      <c r="K387" s="9"/>
      <c r="L387" s="9"/>
      <c r="M387" s="9"/>
      <c r="N387" s="19"/>
      <c r="O387" s="19"/>
      <c r="P387" s="19"/>
    </row>
    <row r="388" spans="1:16" ht="12.75" customHeight="1" x14ac:dyDescent="0.25">
      <c r="A388" s="15" t="s">
        <v>1006</v>
      </c>
      <c r="B388" s="16"/>
      <c r="C388" s="15" t="s">
        <v>1007</v>
      </c>
      <c r="D388" s="15"/>
      <c r="E388" s="24">
        <v>0.84782787372239299</v>
      </c>
      <c r="F388" s="22">
        <v>2.7871194771913598E-4</v>
      </c>
      <c r="G388" s="9">
        <v>6.3518043038692201E-6</v>
      </c>
      <c r="H388" s="24">
        <v>0.78436233389168097</v>
      </c>
      <c r="I388" s="22">
        <v>3.26614777298666E-3</v>
      </c>
      <c r="J388" s="9">
        <v>1.79706298502107E-4</v>
      </c>
      <c r="K388" s="9"/>
      <c r="L388" s="9"/>
      <c r="M388" s="9"/>
      <c r="N388" s="19"/>
      <c r="O388" s="19"/>
      <c r="P388" s="19"/>
    </row>
    <row r="389" spans="1:16" ht="12.75" customHeight="1" x14ac:dyDescent="0.25">
      <c r="A389" s="15" t="s">
        <v>1008</v>
      </c>
      <c r="B389" s="16"/>
      <c r="C389" s="15" t="s">
        <v>1009</v>
      </c>
      <c r="D389" s="15"/>
      <c r="E389" s="29">
        <v>-0.85770156364700501</v>
      </c>
      <c r="F389" s="22">
        <v>2.8465451213755699E-4</v>
      </c>
      <c r="G389" s="9">
        <v>6.5039111684133398E-6</v>
      </c>
      <c r="H389" s="30">
        <v>-0.58832370663534295</v>
      </c>
      <c r="I389" s="30">
        <v>8.3468302041322606E-2</v>
      </c>
      <c r="J389" s="9">
        <v>8.6091204389791808E-3</v>
      </c>
      <c r="K389" s="9"/>
      <c r="L389" s="9"/>
      <c r="M389" s="9"/>
      <c r="N389" s="19"/>
      <c r="O389" s="19"/>
      <c r="P389" s="19"/>
    </row>
    <row r="390" spans="1:16" ht="12.75" customHeight="1" x14ac:dyDescent="0.25">
      <c r="A390" s="15" t="s">
        <v>1010</v>
      </c>
      <c r="B390" s="16" t="s">
        <v>1011</v>
      </c>
      <c r="C390" s="15" t="s">
        <v>907</v>
      </c>
      <c r="D390" s="15"/>
      <c r="E390" s="21">
        <v>1.41204533953905</v>
      </c>
      <c r="F390" s="22">
        <v>3.3986030613745001E-4</v>
      </c>
      <c r="G390" s="9">
        <v>7.7851883355640606E-6</v>
      </c>
      <c r="H390" s="20">
        <v>1.76517309434604</v>
      </c>
      <c r="I390" s="22">
        <v>4.29150854159372E-6</v>
      </c>
      <c r="J390" s="9">
        <v>1.10223694568995E-7</v>
      </c>
      <c r="K390" s="9"/>
      <c r="L390" s="9" t="s">
        <v>1012</v>
      </c>
      <c r="M390" s="9"/>
      <c r="N390" s="19">
        <v>1.565433000000001</v>
      </c>
      <c r="O390" s="19"/>
      <c r="P390" s="19"/>
    </row>
    <row r="391" spans="1:16" ht="12.75" customHeight="1" x14ac:dyDescent="0.25">
      <c r="A391" s="15" t="s">
        <v>1013</v>
      </c>
      <c r="B391" s="16" t="s">
        <v>1014</v>
      </c>
      <c r="C391" s="15" t="s">
        <v>1015</v>
      </c>
      <c r="D391" s="15"/>
      <c r="E391" s="29">
        <v>-0.84679912666318202</v>
      </c>
      <c r="F391" s="22">
        <v>3.4759227747173897E-4</v>
      </c>
      <c r="G391" s="9">
        <v>7.9826687426868498E-6</v>
      </c>
      <c r="H391" s="30">
        <v>-0.482623479003225</v>
      </c>
      <c r="I391" s="30">
        <v>0.22027747972376999</v>
      </c>
      <c r="J391" s="9">
        <v>3.2093999683779899E-2</v>
      </c>
      <c r="K391" s="9"/>
      <c r="L391" s="9"/>
      <c r="M391" s="9"/>
      <c r="N391" s="19"/>
      <c r="O391" s="19"/>
      <c r="P391" s="19"/>
    </row>
    <row r="392" spans="1:16" ht="12.75" customHeight="1" x14ac:dyDescent="0.25">
      <c r="A392" s="15" t="s">
        <v>1016</v>
      </c>
      <c r="B392" s="16" t="s">
        <v>1017</v>
      </c>
      <c r="C392" s="15" t="s">
        <v>1018</v>
      </c>
      <c r="D392" s="15"/>
      <c r="E392" s="17">
        <v>2.5889909066429602</v>
      </c>
      <c r="F392" s="22">
        <v>3.65194595526239E-4</v>
      </c>
      <c r="G392" s="9">
        <v>8.4083119129305797E-6</v>
      </c>
      <c r="H392" s="17">
        <v>2.5685226984493301</v>
      </c>
      <c r="I392" s="22">
        <v>4.8236481587425698E-4</v>
      </c>
      <c r="J392" s="9">
        <v>2.0471419597632001E-5</v>
      </c>
      <c r="K392" s="9"/>
      <c r="L392" s="9"/>
      <c r="M392" s="9"/>
      <c r="N392" s="19"/>
      <c r="O392" s="19"/>
      <c r="P392" s="19"/>
    </row>
    <row r="393" spans="1:16" ht="12.75" customHeight="1" x14ac:dyDescent="0.25">
      <c r="A393" s="15" t="s">
        <v>1019</v>
      </c>
      <c r="B393" s="16" t="s">
        <v>1020</v>
      </c>
      <c r="C393" s="15" t="s">
        <v>1021</v>
      </c>
      <c r="D393" s="15"/>
      <c r="E393" s="24">
        <v>0.98017763433303995</v>
      </c>
      <c r="F393" s="22">
        <v>3.7059944401494199E-4</v>
      </c>
      <c r="G393" s="9">
        <v>8.5544660461589498E-6</v>
      </c>
      <c r="H393" s="24">
        <v>0.92544223405584702</v>
      </c>
      <c r="I393" s="22">
        <v>2.10224881980641E-3</v>
      </c>
      <c r="J393" s="9">
        <v>1.0847642912962099E-4</v>
      </c>
      <c r="K393" s="9"/>
      <c r="L393" s="9"/>
      <c r="M393" s="9"/>
      <c r="N393" s="19"/>
      <c r="O393" s="19"/>
      <c r="P393" s="19"/>
    </row>
    <row r="394" spans="1:16" ht="12.75" customHeight="1" x14ac:dyDescent="0.25">
      <c r="A394" s="15" t="s">
        <v>1022</v>
      </c>
      <c r="B394" s="16" t="s">
        <v>1023</v>
      </c>
      <c r="C394" s="15" t="s">
        <v>509</v>
      </c>
      <c r="D394" s="15"/>
      <c r="E394" s="29">
        <v>-0.84384044297833105</v>
      </c>
      <c r="F394" s="22">
        <v>3.7207302827132902E-4</v>
      </c>
      <c r="G394" s="9">
        <v>8.6102786435745993E-6</v>
      </c>
      <c r="H394" s="29">
        <v>-0.75827963165555101</v>
      </c>
      <c r="I394" s="22">
        <v>1.01677318418016E-2</v>
      </c>
      <c r="J394" s="9">
        <v>6.4963128998523896E-4</v>
      </c>
      <c r="K394" s="9"/>
      <c r="L394" s="9"/>
      <c r="M394" s="9"/>
      <c r="N394" s="19"/>
      <c r="O394" s="19"/>
      <c r="P394" s="19"/>
    </row>
    <row r="395" spans="1:16" ht="12.75" customHeight="1" x14ac:dyDescent="0.25">
      <c r="A395" s="15" t="s">
        <v>1024</v>
      </c>
      <c r="B395" s="16" t="s">
        <v>1025</v>
      </c>
      <c r="C395" s="15" t="s">
        <v>780</v>
      </c>
      <c r="D395" s="15"/>
      <c r="E395" s="24">
        <v>0.97620569920130795</v>
      </c>
      <c r="F395" s="22">
        <v>3.7517090896849501E-4</v>
      </c>
      <c r="G395" s="9">
        <v>8.7039475043367593E-6</v>
      </c>
      <c r="H395" s="24">
        <v>0.85157577361571701</v>
      </c>
      <c r="I395" s="22">
        <v>1.50250719784493E-2</v>
      </c>
      <c r="J395" s="9">
        <v>1.0296634437921501E-3</v>
      </c>
      <c r="K395" s="9"/>
      <c r="L395" s="9"/>
      <c r="M395" s="9"/>
      <c r="N395" s="19"/>
      <c r="O395" s="19"/>
      <c r="P395" s="19"/>
    </row>
    <row r="396" spans="1:16" ht="12.75" customHeight="1" x14ac:dyDescent="0.25">
      <c r="A396" s="15" t="s">
        <v>1026</v>
      </c>
      <c r="B396" s="16"/>
      <c r="C396" s="15" t="s">
        <v>1027</v>
      </c>
      <c r="D396" s="15"/>
      <c r="E396" s="21">
        <v>1.4278573529204599</v>
      </c>
      <c r="F396" s="22">
        <v>3.87191219316315E-4</v>
      </c>
      <c r="G396" s="9">
        <v>9.0055020252256805E-6</v>
      </c>
      <c r="H396" s="20">
        <v>1.95852982617996</v>
      </c>
      <c r="I396" s="22">
        <v>5.4619511956041497E-8</v>
      </c>
      <c r="J396" s="9">
        <v>1.06718318235076E-9</v>
      </c>
      <c r="K396" s="9"/>
      <c r="L396" s="9"/>
      <c r="M396" s="9"/>
      <c r="N396" s="19"/>
      <c r="O396" s="19"/>
      <c r="P396" s="19"/>
    </row>
    <row r="397" spans="1:16" ht="12.75" customHeight="1" x14ac:dyDescent="0.25">
      <c r="A397" s="15" t="s">
        <v>1028</v>
      </c>
      <c r="B397" s="16" t="s">
        <v>1029</v>
      </c>
      <c r="C397" s="15" t="s">
        <v>397</v>
      </c>
      <c r="D397" s="15"/>
      <c r="E397" s="24">
        <v>0.82026623664465803</v>
      </c>
      <c r="F397" s="22">
        <v>3.8869525543546802E-4</v>
      </c>
      <c r="G397" s="9">
        <v>9.0632557070312408E-6</v>
      </c>
      <c r="H397" s="24">
        <v>0.81061172724763697</v>
      </c>
      <c r="I397" s="22">
        <v>1.89083821006059E-3</v>
      </c>
      <c r="J397" s="9">
        <v>9.54846985715895E-5</v>
      </c>
      <c r="K397" s="9"/>
      <c r="L397" s="9"/>
      <c r="M397" s="9"/>
      <c r="N397" s="19"/>
      <c r="O397" s="19">
        <v>0.85191919305675001</v>
      </c>
      <c r="P397" s="19"/>
    </row>
    <row r="398" spans="1:16" ht="12.75" customHeight="1" x14ac:dyDescent="0.25">
      <c r="A398" s="15" t="s">
        <v>1030</v>
      </c>
      <c r="B398" s="16" t="s">
        <v>1031</v>
      </c>
      <c r="C398" s="15" t="s">
        <v>1032</v>
      </c>
      <c r="D398" s="15"/>
      <c r="E398" s="24">
        <v>0.82213978061812298</v>
      </c>
      <c r="F398" s="22">
        <v>4.0285686926373602E-4</v>
      </c>
      <c r="G398" s="9">
        <v>9.4406671571559102E-6</v>
      </c>
      <c r="H398" s="21">
        <v>1.0131418972339401</v>
      </c>
      <c r="I398" s="22">
        <v>4.57595145964286E-5</v>
      </c>
      <c r="J398" s="9">
        <v>1.4618212281210701E-6</v>
      </c>
      <c r="K398" s="9"/>
      <c r="L398" s="9"/>
      <c r="M398" s="9"/>
      <c r="N398" s="19"/>
      <c r="O398" s="19">
        <v>0.69478946367956596</v>
      </c>
      <c r="P398" s="19">
        <v>1.24179429634909</v>
      </c>
    </row>
    <row r="399" spans="1:16" ht="12.75" customHeight="1" x14ac:dyDescent="0.25">
      <c r="A399" s="15" t="s">
        <v>1033</v>
      </c>
      <c r="B399" s="16" t="s">
        <v>1034</v>
      </c>
      <c r="C399" s="15" t="s">
        <v>458</v>
      </c>
      <c r="D399" s="15" t="s">
        <v>1035</v>
      </c>
      <c r="E399" s="21">
        <v>1.41095214020082</v>
      </c>
      <c r="F399" s="22">
        <v>4.0285686926373602E-4</v>
      </c>
      <c r="G399" s="9">
        <v>9.4292257861210897E-6</v>
      </c>
      <c r="H399" s="20">
        <v>1.89181036892425</v>
      </c>
      <c r="I399" s="22">
        <v>3.9491884731303603E-6</v>
      </c>
      <c r="J399" s="9">
        <v>1.0028667388863099E-7</v>
      </c>
      <c r="K399" s="9"/>
      <c r="L399" s="9"/>
      <c r="M399" s="9"/>
      <c r="N399" s="19"/>
      <c r="O399" s="19">
        <v>0.62668731085865503</v>
      </c>
      <c r="P399" s="19">
        <v>1.0520796840558999</v>
      </c>
    </row>
    <row r="400" spans="1:16" ht="12.75" customHeight="1" x14ac:dyDescent="0.25">
      <c r="A400" s="15" t="s">
        <v>1036</v>
      </c>
      <c r="B400" s="16" t="s">
        <v>1037</v>
      </c>
      <c r="C400" s="15" t="s">
        <v>1038</v>
      </c>
      <c r="D400" s="15"/>
      <c r="E400" s="28">
        <v>-1.16549785215461</v>
      </c>
      <c r="F400" s="22">
        <v>4.0995338136802799E-4</v>
      </c>
      <c r="G400" s="9">
        <v>9.6309863453382902E-6</v>
      </c>
      <c r="H400" s="28">
        <v>-1.41076344018866</v>
      </c>
      <c r="I400" s="22">
        <v>4.6584743289249602E-4</v>
      </c>
      <c r="J400" s="9">
        <v>1.9662391648059899E-5</v>
      </c>
      <c r="K400" s="9"/>
      <c r="L400" s="9"/>
      <c r="M400" s="9"/>
      <c r="N400" s="19"/>
      <c r="O400" s="19"/>
      <c r="P400" s="19"/>
    </row>
    <row r="401" spans="1:16" ht="12.75" customHeight="1" x14ac:dyDescent="0.25">
      <c r="A401" s="15" t="s">
        <v>1039</v>
      </c>
      <c r="B401" s="16" t="s">
        <v>1040</v>
      </c>
      <c r="C401" s="15" t="s">
        <v>1041</v>
      </c>
      <c r="D401" s="15"/>
      <c r="E401" s="24">
        <v>0.94596562326761802</v>
      </c>
      <c r="F401" s="22">
        <v>4.13032399781631E-4</v>
      </c>
      <c r="G401" s="9">
        <v>9.7275191699698595E-6</v>
      </c>
      <c r="H401" s="20">
        <v>1.6998569840269</v>
      </c>
      <c r="I401" s="18">
        <v>3.5238639032310201E-13</v>
      </c>
      <c r="J401" s="9">
        <v>3.9839602338245003E-15</v>
      </c>
      <c r="K401" s="9"/>
      <c r="L401" s="9"/>
      <c r="M401" s="9"/>
      <c r="N401" s="19"/>
      <c r="O401" s="19"/>
      <c r="P401" s="19"/>
    </row>
    <row r="402" spans="1:16" ht="12.75" customHeight="1" x14ac:dyDescent="0.25">
      <c r="A402" s="15" t="s">
        <v>1042</v>
      </c>
      <c r="B402" s="16"/>
      <c r="C402" s="15" t="s">
        <v>66</v>
      </c>
      <c r="D402" s="15"/>
      <c r="E402" s="20">
        <v>1.9809088191516999</v>
      </c>
      <c r="F402" s="22">
        <v>4.1368227443675898E-4</v>
      </c>
      <c r="G402" s="9">
        <v>9.7670605541047296E-6</v>
      </c>
      <c r="H402" s="20">
        <v>1.63903761377474</v>
      </c>
      <c r="I402" s="22">
        <v>5.4622649999757503E-3</v>
      </c>
      <c r="J402" s="9">
        <v>3.20806728025014E-4</v>
      </c>
      <c r="K402" s="9"/>
      <c r="L402" s="9"/>
      <c r="M402" s="9"/>
      <c r="N402" s="19"/>
      <c r="O402" s="19"/>
      <c r="P402" s="19"/>
    </row>
    <row r="403" spans="1:16" ht="12.75" customHeight="1" x14ac:dyDescent="0.25">
      <c r="A403" s="15" t="s">
        <v>1043</v>
      </c>
      <c r="B403" s="16"/>
      <c r="C403" s="15" t="s">
        <v>1044</v>
      </c>
      <c r="D403" s="15"/>
      <c r="E403" s="24">
        <v>0.94558184025103797</v>
      </c>
      <c r="F403" s="22">
        <v>4.1941265448228198E-4</v>
      </c>
      <c r="G403" s="9">
        <v>9.9269267333084497E-6</v>
      </c>
      <c r="H403" s="30">
        <v>0.109411128316295</v>
      </c>
      <c r="I403" s="30">
        <v>0.91724366408715896</v>
      </c>
      <c r="J403" s="9">
        <v>0.57789211698493004</v>
      </c>
      <c r="K403" s="9"/>
      <c r="L403" s="9"/>
      <c r="M403" s="9"/>
      <c r="N403" s="19"/>
      <c r="O403" s="19"/>
      <c r="P403" s="19"/>
    </row>
    <row r="404" spans="1:16" ht="12.75" customHeight="1" x14ac:dyDescent="0.25">
      <c r="A404" s="15" t="s">
        <v>1045</v>
      </c>
      <c r="B404" s="16" t="s">
        <v>1046</v>
      </c>
      <c r="C404" s="15" t="s">
        <v>430</v>
      </c>
      <c r="D404" s="15"/>
      <c r="E404" s="29">
        <v>-0.98440635012449396</v>
      </c>
      <c r="F404" s="22">
        <v>4.5894563065325601E-4</v>
      </c>
      <c r="G404" s="9">
        <v>1.08895061464977E-5</v>
      </c>
      <c r="H404" s="30">
        <v>-0.54567553229576704</v>
      </c>
      <c r="I404" s="30">
        <v>0.22019952484569999</v>
      </c>
      <c r="J404" s="9">
        <v>3.2069875139865402E-2</v>
      </c>
      <c r="K404" s="9"/>
      <c r="L404" s="9"/>
      <c r="M404" s="9"/>
      <c r="N404" s="19"/>
      <c r="O404" s="19"/>
      <c r="P404" s="19"/>
    </row>
    <row r="405" spans="1:16" ht="12.75" customHeight="1" x14ac:dyDescent="0.25">
      <c r="A405" s="15" t="s">
        <v>1047</v>
      </c>
      <c r="B405" s="16" t="s">
        <v>1048</v>
      </c>
      <c r="C405" s="15" t="s">
        <v>23</v>
      </c>
      <c r="D405" s="15"/>
      <c r="E405" s="20">
        <v>2.4879828764843701</v>
      </c>
      <c r="F405" s="22">
        <v>4.6863753341005402E-4</v>
      </c>
      <c r="G405" s="9">
        <v>1.1146923578679601E-5</v>
      </c>
      <c r="H405" s="9"/>
      <c r="I405" s="9"/>
      <c r="J405" s="9"/>
      <c r="K405" s="9"/>
      <c r="L405" s="9"/>
      <c r="M405" s="9"/>
      <c r="N405" s="19"/>
      <c r="O405" s="19"/>
      <c r="P405" s="19"/>
    </row>
    <row r="406" spans="1:16" ht="12.75" customHeight="1" x14ac:dyDescent="0.25">
      <c r="A406" s="15" t="s">
        <v>1049</v>
      </c>
      <c r="B406" s="16" t="s">
        <v>1050</v>
      </c>
      <c r="C406" s="15" t="s">
        <v>1051</v>
      </c>
      <c r="D406" s="15"/>
      <c r="E406" s="28">
        <v>-1.1975736952134</v>
      </c>
      <c r="F406" s="22">
        <v>4.9149844944334305E-4</v>
      </c>
      <c r="G406" s="9">
        <v>1.17194837965575E-5</v>
      </c>
      <c r="H406" s="23">
        <v>-2.4859114463120702</v>
      </c>
      <c r="I406" s="18">
        <v>5.6134876800155903E-12</v>
      </c>
      <c r="J406" s="9">
        <v>6.93224069946267E-14</v>
      </c>
      <c r="K406" s="9"/>
      <c r="L406" s="9"/>
      <c r="M406" s="9"/>
      <c r="N406" s="19"/>
      <c r="O406" s="19"/>
      <c r="P406" s="19"/>
    </row>
    <row r="407" spans="1:16" ht="12.75" customHeight="1" x14ac:dyDescent="0.25">
      <c r="A407" s="15" t="s">
        <v>1052</v>
      </c>
      <c r="B407" s="16"/>
      <c r="C407" s="15" t="s">
        <v>23</v>
      </c>
      <c r="D407" s="15"/>
      <c r="E407" s="20">
        <v>2.1052841242883198</v>
      </c>
      <c r="F407" s="22">
        <v>5.0941314542805004E-4</v>
      </c>
      <c r="G407" s="9">
        <v>1.21764932529524E-5</v>
      </c>
      <c r="H407" s="20">
        <v>1.5387704801715201</v>
      </c>
      <c r="I407" s="22">
        <v>2.99857395924642E-2</v>
      </c>
      <c r="J407" s="9">
        <v>2.38001376983323E-3</v>
      </c>
      <c r="K407" s="9"/>
      <c r="L407" s="9"/>
      <c r="M407" s="9"/>
      <c r="N407" s="19"/>
      <c r="O407" s="19"/>
      <c r="P407" s="19"/>
    </row>
    <row r="408" spans="1:16" ht="12.75" customHeight="1" x14ac:dyDescent="0.25">
      <c r="A408" s="15" t="s">
        <v>1053</v>
      </c>
      <c r="B408" s="16"/>
      <c r="C408" s="15" t="s">
        <v>1054</v>
      </c>
      <c r="D408" s="15"/>
      <c r="E408" s="24">
        <v>0.95432536533813805</v>
      </c>
      <c r="F408" s="22">
        <v>5.1039281629424902E-4</v>
      </c>
      <c r="G408" s="9">
        <v>1.2229812048998E-5</v>
      </c>
      <c r="H408" s="21">
        <v>1.36204110166203</v>
      </c>
      <c r="I408" s="22">
        <v>8.2896979464917505E-6</v>
      </c>
      <c r="J408" s="9">
        <v>2.24929188251283E-7</v>
      </c>
      <c r="K408" s="9"/>
      <c r="L408" s="9"/>
      <c r="M408" s="9"/>
      <c r="N408" s="19"/>
      <c r="O408" s="19"/>
      <c r="P408" s="19"/>
    </row>
    <row r="409" spans="1:16" ht="12.75" customHeight="1" x14ac:dyDescent="0.25">
      <c r="A409" s="15" t="s">
        <v>1055</v>
      </c>
      <c r="B409" s="16" t="s">
        <v>1056</v>
      </c>
      <c r="C409" s="15" t="s">
        <v>1057</v>
      </c>
      <c r="D409" s="15"/>
      <c r="E409" s="29">
        <v>-0.95752450398887901</v>
      </c>
      <c r="F409" s="22">
        <v>5.1331718731178198E-4</v>
      </c>
      <c r="G409" s="9">
        <v>1.23625066730775E-5</v>
      </c>
      <c r="H409" s="30">
        <v>-0.281323378541395</v>
      </c>
      <c r="I409" s="30">
        <v>0.68252420979124795</v>
      </c>
      <c r="J409" s="9">
        <v>0.228682015792186</v>
      </c>
      <c r="K409" s="9"/>
      <c r="L409" s="9"/>
      <c r="M409" s="9"/>
      <c r="N409" s="19"/>
      <c r="O409" s="19"/>
      <c r="P409" s="19"/>
    </row>
    <row r="410" spans="1:16" ht="12.75" customHeight="1" x14ac:dyDescent="0.25">
      <c r="A410" s="15" t="s">
        <v>1058</v>
      </c>
      <c r="B410" s="16" t="s">
        <v>1059</v>
      </c>
      <c r="C410" s="15" t="s">
        <v>1060</v>
      </c>
      <c r="D410" s="15"/>
      <c r="E410" s="24">
        <v>0.81478482808496799</v>
      </c>
      <c r="F410" s="22">
        <v>5.1331718731178198E-4</v>
      </c>
      <c r="G410" s="9">
        <v>1.2384318794477099E-5</v>
      </c>
      <c r="H410" s="24">
        <v>0.98055864540245596</v>
      </c>
      <c r="I410" s="22">
        <v>9.32631554918691E-5</v>
      </c>
      <c r="J410" s="9">
        <v>3.26594074194625E-6</v>
      </c>
      <c r="K410" s="9"/>
      <c r="L410" s="9"/>
      <c r="M410" s="9"/>
      <c r="N410" s="19"/>
      <c r="O410" s="19">
        <v>0.657795780232034</v>
      </c>
      <c r="P410" s="19">
        <v>0.64552063025949202</v>
      </c>
    </row>
    <row r="411" spans="1:16" ht="12.75" customHeight="1" x14ac:dyDescent="0.25">
      <c r="A411" s="15" t="s">
        <v>1061</v>
      </c>
      <c r="B411" s="16" t="s">
        <v>1062</v>
      </c>
      <c r="C411" s="15" t="s">
        <v>511</v>
      </c>
      <c r="D411" s="15"/>
      <c r="E411" s="24">
        <v>0.96936867260412996</v>
      </c>
      <c r="F411" s="22">
        <v>5.1331718731178198E-4</v>
      </c>
      <c r="G411" s="9">
        <v>1.23901037654493E-5</v>
      </c>
      <c r="H411" s="30">
        <v>0.66571426444346005</v>
      </c>
      <c r="I411" s="30">
        <v>9.8058769306315699E-2</v>
      </c>
      <c r="J411" s="9">
        <v>1.0614315995761301E-2</v>
      </c>
      <c r="K411" s="9"/>
      <c r="L411" s="9"/>
      <c r="M411" s="9"/>
      <c r="N411" s="19"/>
      <c r="O411" s="19"/>
      <c r="P411" s="19"/>
    </row>
    <row r="412" spans="1:16" ht="12.75" customHeight="1" x14ac:dyDescent="0.25">
      <c r="A412" s="15" t="s">
        <v>1063</v>
      </c>
      <c r="B412" s="16" t="s">
        <v>1064</v>
      </c>
      <c r="C412" s="15" t="s">
        <v>197</v>
      </c>
      <c r="D412" s="15"/>
      <c r="E412" s="21">
        <v>1.1952771963100099</v>
      </c>
      <c r="F412" s="22">
        <v>5.2165290409106704E-4</v>
      </c>
      <c r="G412" s="9">
        <v>1.26218670917811E-5</v>
      </c>
      <c r="H412" s="21">
        <v>1.0716034112433801</v>
      </c>
      <c r="I412" s="22">
        <v>3.7101194412546101E-3</v>
      </c>
      <c r="J412" s="9">
        <v>2.0779078039494199E-4</v>
      </c>
      <c r="K412" s="9"/>
      <c r="L412" s="9"/>
      <c r="M412" s="9"/>
      <c r="N412" s="19"/>
      <c r="O412" s="19"/>
      <c r="P412" s="19">
        <v>0.85931222093236204</v>
      </c>
    </row>
    <row r="413" spans="1:16" ht="12.75" customHeight="1" x14ac:dyDescent="0.25">
      <c r="A413" s="15" t="s">
        <v>1065</v>
      </c>
      <c r="B413" s="16"/>
      <c r="C413" s="15" t="s">
        <v>1066</v>
      </c>
      <c r="D413" s="15"/>
      <c r="E413" s="24">
        <v>0.92972204929868796</v>
      </c>
      <c r="F413" s="22">
        <v>5.3141496999075202E-4</v>
      </c>
      <c r="G413" s="9">
        <v>1.2889202506073699E-5</v>
      </c>
      <c r="H413" s="21">
        <v>1.1837728765853299</v>
      </c>
      <c r="I413" s="22">
        <v>1.73055889344828E-5</v>
      </c>
      <c r="J413" s="9">
        <v>5.06686132416154E-7</v>
      </c>
      <c r="K413" s="9"/>
      <c r="L413" s="9" t="s">
        <v>1067</v>
      </c>
      <c r="M413" s="9"/>
      <c r="N413" s="19"/>
      <c r="O413" s="19"/>
      <c r="P413" s="19"/>
    </row>
    <row r="414" spans="1:16" ht="12.75" customHeight="1" x14ac:dyDescent="0.25">
      <c r="A414" s="15" t="s">
        <v>1068</v>
      </c>
      <c r="B414" s="16" t="s">
        <v>1069</v>
      </c>
      <c r="C414" s="15" t="s">
        <v>1070</v>
      </c>
      <c r="D414" s="15"/>
      <c r="E414" s="24">
        <v>0.82696087644024796</v>
      </c>
      <c r="F414" s="22">
        <v>5.4288773513776298E-4</v>
      </c>
      <c r="G414" s="9">
        <v>1.31992741274926E-5</v>
      </c>
      <c r="H414" s="30">
        <v>0.575043824594346</v>
      </c>
      <c r="I414" s="30">
        <v>0.117407690772629</v>
      </c>
      <c r="J414" s="9">
        <v>1.34234674283177E-2</v>
      </c>
      <c r="K414" s="9"/>
      <c r="L414" s="9"/>
      <c r="M414" s="9"/>
      <c r="N414" s="19"/>
      <c r="O414" s="19"/>
      <c r="P414" s="19"/>
    </row>
    <row r="415" spans="1:16" ht="12.75" customHeight="1" x14ac:dyDescent="0.25">
      <c r="A415" s="15" t="s">
        <v>1071</v>
      </c>
      <c r="B415" s="16" t="s">
        <v>1072</v>
      </c>
      <c r="C415" s="15" t="s">
        <v>1073</v>
      </c>
      <c r="D415" s="15"/>
      <c r="E415" s="28">
        <v>-1.4476504244016299</v>
      </c>
      <c r="F415" s="22">
        <v>5.4451438847053705E-4</v>
      </c>
      <c r="G415" s="9">
        <v>1.3270723862191299E-5</v>
      </c>
      <c r="H415" s="28">
        <v>-1.3134497632679101</v>
      </c>
      <c r="I415" s="22">
        <v>7.4620029295689597E-4</v>
      </c>
      <c r="J415" s="9">
        <v>3.3052935054445102E-5</v>
      </c>
      <c r="K415" s="9"/>
      <c r="L415" s="9"/>
      <c r="M415" s="9"/>
      <c r="N415" s="19"/>
      <c r="O415" s="19"/>
      <c r="P415" s="19"/>
    </row>
    <row r="416" spans="1:16" ht="12.75" customHeight="1" x14ac:dyDescent="0.25">
      <c r="A416" s="15" t="s">
        <v>1074</v>
      </c>
      <c r="B416" s="16" t="s">
        <v>1075</v>
      </c>
      <c r="C416" s="15" t="s">
        <v>570</v>
      </c>
      <c r="D416" s="15" t="s">
        <v>1076</v>
      </c>
      <c r="E416" s="21">
        <v>1.4528167621294801</v>
      </c>
      <c r="F416" s="22">
        <v>5.5527899814573195E-4</v>
      </c>
      <c r="G416" s="9">
        <v>1.3565606785797099E-5</v>
      </c>
      <c r="H416" s="20">
        <v>2.0291104355251801</v>
      </c>
      <c r="I416" s="22">
        <v>4.11442347980661E-7</v>
      </c>
      <c r="J416" s="9">
        <v>8.9692905172036402E-9</v>
      </c>
      <c r="K416" s="9"/>
      <c r="L416" s="9"/>
      <c r="M416" s="9"/>
      <c r="N416" s="19">
        <v>1.0413419999999995</v>
      </c>
      <c r="O416" s="19">
        <v>0.91792395701621798</v>
      </c>
      <c r="P416" s="19">
        <v>2.2259414643050799</v>
      </c>
    </row>
    <row r="417" spans="1:16" ht="12.75" customHeight="1" x14ac:dyDescent="0.25">
      <c r="A417" s="15" t="s">
        <v>1077</v>
      </c>
      <c r="B417" s="16" t="s">
        <v>1078</v>
      </c>
      <c r="C417" s="15" t="s">
        <v>1079</v>
      </c>
      <c r="D417" s="15"/>
      <c r="E417" s="24">
        <v>0.81233798977272498</v>
      </c>
      <c r="F417" s="22">
        <v>5.5860248322855705E-4</v>
      </c>
      <c r="G417" s="9">
        <v>1.36795265094345E-5</v>
      </c>
      <c r="H417" s="21">
        <v>1.2911097075052</v>
      </c>
      <c r="I417" s="22">
        <v>7.2559996517725895E-8</v>
      </c>
      <c r="J417" s="9">
        <v>1.4429544762047799E-9</v>
      </c>
      <c r="K417" s="9"/>
      <c r="L417" s="9"/>
      <c r="M417" s="9"/>
      <c r="N417" s="19"/>
      <c r="O417" s="19"/>
      <c r="P417" s="19"/>
    </row>
    <row r="418" spans="1:16" ht="12.75" customHeight="1" x14ac:dyDescent="0.25">
      <c r="A418" s="15" t="s">
        <v>1080</v>
      </c>
      <c r="B418" s="16" t="s">
        <v>1081</v>
      </c>
      <c r="C418" s="15" t="s">
        <v>335</v>
      </c>
      <c r="D418" s="15"/>
      <c r="E418" s="24">
        <v>0.92676310003990303</v>
      </c>
      <c r="F418" s="22">
        <v>5.6056492606670395E-4</v>
      </c>
      <c r="G418" s="9">
        <v>1.37604255681029E-5</v>
      </c>
      <c r="H418" s="20">
        <v>1.66377685300989</v>
      </c>
      <c r="I418" s="18">
        <v>1.0385501290868699E-12</v>
      </c>
      <c r="J418" s="9">
        <v>1.2223195512792001E-14</v>
      </c>
      <c r="K418" s="9"/>
      <c r="L418" s="9" t="s">
        <v>1082</v>
      </c>
      <c r="M418" s="9"/>
      <c r="N418" s="19">
        <v>1.6862757000000008</v>
      </c>
      <c r="O418" s="19">
        <v>1.0842760489729</v>
      </c>
      <c r="P418" s="19">
        <v>1.21079965746748</v>
      </c>
    </row>
    <row r="419" spans="1:16" ht="12.75" customHeight="1" x14ac:dyDescent="0.25">
      <c r="A419" s="15" t="s">
        <v>1083</v>
      </c>
      <c r="B419" s="16"/>
      <c r="C419" s="15" t="s">
        <v>23</v>
      </c>
      <c r="D419" s="15"/>
      <c r="E419" s="21">
        <v>1.26422165548566</v>
      </c>
      <c r="F419" s="22">
        <v>5.8406652550045603E-4</v>
      </c>
      <c r="G419" s="9">
        <v>1.43715472910066E-5</v>
      </c>
      <c r="H419" s="21">
        <v>1.4405872117724401</v>
      </c>
      <c r="I419" s="22">
        <v>8.0147687969776501E-5</v>
      </c>
      <c r="J419" s="9">
        <v>2.72953824124971E-6</v>
      </c>
      <c r="K419" s="9"/>
      <c r="L419" s="9"/>
      <c r="M419" s="9"/>
      <c r="N419" s="19"/>
      <c r="O419" s="19"/>
      <c r="P419" s="19"/>
    </row>
    <row r="420" spans="1:16" ht="12.75" customHeight="1" x14ac:dyDescent="0.25">
      <c r="A420" s="15" t="s">
        <v>1084</v>
      </c>
      <c r="B420" s="16" t="s">
        <v>1085</v>
      </c>
      <c r="C420" s="15" t="s">
        <v>1086</v>
      </c>
      <c r="D420" s="15"/>
      <c r="E420" s="21">
        <v>1.3820582568050499</v>
      </c>
      <c r="F420" s="22">
        <v>5.9314781029615995E-4</v>
      </c>
      <c r="G420" s="9">
        <v>1.4629751487180499E-5</v>
      </c>
      <c r="H420" s="21">
        <v>1.2484746940897999</v>
      </c>
      <c r="I420" s="22">
        <v>6.0705366844978903E-3</v>
      </c>
      <c r="J420" s="9">
        <v>3.61810743950825E-4</v>
      </c>
      <c r="K420" s="9"/>
      <c r="L420" s="9"/>
      <c r="M420" s="9"/>
      <c r="N420" s="19">
        <v>1.3683137000000001</v>
      </c>
      <c r="O420" s="19"/>
      <c r="P420" s="19"/>
    </row>
    <row r="421" spans="1:16" ht="12.75" customHeight="1" x14ac:dyDescent="0.25">
      <c r="A421" s="15" t="s">
        <v>1087</v>
      </c>
      <c r="B421" s="16" t="s">
        <v>1088</v>
      </c>
      <c r="C421" s="15" t="s">
        <v>1089</v>
      </c>
      <c r="D421" s="15"/>
      <c r="E421" s="20">
        <v>1.8437619526353699</v>
      </c>
      <c r="F421" s="22">
        <v>6.1338451375989999E-4</v>
      </c>
      <c r="G421" s="9">
        <v>1.51648172011646E-5</v>
      </c>
      <c r="H421" s="30">
        <v>0.70250660614252702</v>
      </c>
      <c r="I421" s="30">
        <v>0.53575965154379901</v>
      </c>
      <c r="J421" s="9">
        <v>0.139142490629558</v>
      </c>
      <c r="K421" s="9"/>
      <c r="L421" s="9"/>
      <c r="M421" s="9"/>
      <c r="N421" s="19"/>
      <c r="O421" s="19"/>
      <c r="P421" s="19"/>
    </row>
    <row r="422" spans="1:16" ht="12.75" customHeight="1" x14ac:dyDescent="0.25">
      <c r="A422" s="15" t="s">
        <v>1090</v>
      </c>
      <c r="B422" s="16"/>
      <c r="C422" s="15" t="s">
        <v>263</v>
      </c>
      <c r="D422" s="15"/>
      <c r="E422" s="24">
        <v>0.81456984620906903</v>
      </c>
      <c r="F422" s="22">
        <v>6.28650412645036E-4</v>
      </c>
      <c r="G422" s="9">
        <v>1.5615898702999299E-5</v>
      </c>
      <c r="H422" s="30">
        <v>0.512676233935207</v>
      </c>
      <c r="I422" s="30">
        <v>0.117356512688005</v>
      </c>
      <c r="J422" s="9">
        <v>1.3385412358739201E-2</v>
      </c>
      <c r="K422" s="9"/>
      <c r="L422" s="9"/>
      <c r="M422" s="9"/>
      <c r="N422" s="19"/>
      <c r="O422" s="19"/>
      <c r="P422" s="19"/>
    </row>
    <row r="423" spans="1:16" ht="12.75" customHeight="1" x14ac:dyDescent="0.25">
      <c r="A423" s="15" t="s">
        <v>1091</v>
      </c>
      <c r="B423" s="16" t="s">
        <v>1092</v>
      </c>
      <c r="C423" s="15" t="s">
        <v>335</v>
      </c>
      <c r="D423" s="15" t="s">
        <v>916</v>
      </c>
      <c r="E423" s="23">
        <v>-1.7736210686597</v>
      </c>
      <c r="F423" s="22">
        <v>6.28650412645036E-4</v>
      </c>
      <c r="G423" s="9">
        <v>1.5607319107000001E-5</v>
      </c>
      <c r="H423" s="23">
        <v>-1.72668210933027</v>
      </c>
      <c r="I423" s="22">
        <v>2.0539983870077401E-3</v>
      </c>
      <c r="J423" s="9">
        <v>1.0539126695859499E-4</v>
      </c>
      <c r="K423" s="9"/>
      <c r="L423" s="9" t="s">
        <v>1093</v>
      </c>
      <c r="M423" s="9"/>
      <c r="N423" s="19"/>
      <c r="O423" s="19">
        <v>-0.883046336300644</v>
      </c>
      <c r="P423" s="19"/>
    </row>
    <row r="424" spans="1:16" ht="12.75" customHeight="1" x14ac:dyDescent="0.25">
      <c r="A424" s="15" t="s">
        <v>1094</v>
      </c>
      <c r="B424" s="16" t="s">
        <v>1095</v>
      </c>
      <c r="C424" s="15" t="s">
        <v>1096</v>
      </c>
      <c r="D424" s="15"/>
      <c r="E424" s="23">
        <v>-2.4776711982093498</v>
      </c>
      <c r="F424" s="22">
        <v>6.3161255405533897E-4</v>
      </c>
      <c r="G424" s="9">
        <v>1.57264828328267E-5</v>
      </c>
      <c r="H424" s="30">
        <v>-1.33197740902149</v>
      </c>
      <c r="I424" s="30">
        <v>0.38172545698083898</v>
      </c>
      <c r="J424" s="9">
        <v>7.5391977217769302E-2</v>
      </c>
      <c r="K424" s="9"/>
      <c r="L424" s="9"/>
      <c r="M424" s="9"/>
      <c r="N424" s="19"/>
      <c r="O424" s="19"/>
      <c r="P424" s="19"/>
    </row>
    <row r="425" spans="1:16" ht="12.75" customHeight="1" x14ac:dyDescent="0.25">
      <c r="A425" s="15" t="s">
        <v>1097</v>
      </c>
      <c r="B425" s="16" t="s">
        <v>1098</v>
      </c>
      <c r="C425" s="15" t="s">
        <v>496</v>
      </c>
      <c r="D425" s="15"/>
      <c r="E425" s="24">
        <v>0.91675376219624205</v>
      </c>
      <c r="F425" s="22">
        <v>6.9757766892186203E-4</v>
      </c>
      <c r="G425" s="9">
        <v>1.7409812347572401E-5</v>
      </c>
      <c r="H425" s="20">
        <v>1.68657863549955</v>
      </c>
      <c r="I425" s="18">
        <v>1.6724814867450601E-10</v>
      </c>
      <c r="J425" s="9">
        <v>2.5114372974662001E-12</v>
      </c>
      <c r="K425" s="9"/>
      <c r="L425" s="9"/>
      <c r="M425" s="9"/>
      <c r="N425" s="19">
        <v>1.4394394999999989</v>
      </c>
      <c r="O425" s="19"/>
      <c r="P425" s="19"/>
    </row>
    <row r="426" spans="1:16" ht="12.75" customHeight="1" x14ac:dyDescent="0.25">
      <c r="A426" s="15" t="s">
        <v>1099</v>
      </c>
      <c r="B426" s="16"/>
      <c r="C426" s="15" t="s">
        <v>23</v>
      </c>
      <c r="D426" s="15"/>
      <c r="E426" s="20">
        <v>2.2916248548637901</v>
      </c>
      <c r="F426" s="22">
        <v>7.0688531609887199E-4</v>
      </c>
      <c r="G426" s="9">
        <v>1.7683521587334799E-5</v>
      </c>
      <c r="H426" s="17">
        <v>3.1985471320852299</v>
      </c>
      <c r="I426" s="22">
        <v>3.3340965736246E-7</v>
      </c>
      <c r="J426" s="9">
        <v>7.0749034435679696E-9</v>
      </c>
      <c r="K426" s="9"/>
      <c r="L426" s="9"/>
      <c r="M426" s="9"/>
      <c r="N426" s="19"/>
      <c r="O426" s="19"/>
      <c r="P426" s="19"/>
    </row>
    <row r="427" spans="1:16" ht="12.75" customHeight="1" x14ac:dyDescent="0.25">
      <c r="A427" s="15" t="s">
        <v>1100</v>
      </c>
      <c r="B427" s="16" t="s">
        <v>1101</v>
      </c>
      <c r="C427" s="15" t="s">
        <v>1102</v>
      </c>
      <c r="D427" s="15"/>
      <c r="E427" s="21">
        <v>1.0503241316552501</v>
      </c>
      <c r="F427" s="22">
        <v>7.19572890957454E-4</v>
      </c>
      <c r="G427" s="9">
        <v>1.80852287902483E-5</v>
      </c>
      <c r="H427" s="30">
        <v>1.5510999199586E-2</v>
      </c>
      <c r="I427" s="30">
        <v>0.99164751193285305</v>
      </c>
      <c r="J427" s="9">
        <v>0.895887375017417</v>
      </c>
      <c r="K427" s="9"/>
      <c r="L427" s="9"/>
      <c r="M427" s="9"/>
      <c r="N427" s="19"/>
      <c r="O427" s="19"/>
      <c r="P427" s="19"/>
    </row>
    <row r="428" spans="1:16" ht="12.75" customHeight="1" x14ac:dyDescent="0.25">
      <c r="A428" s="15" t="s">
        <v>1103</v>
      </c>
      <c r="B428" s="16" t="s">
        <v>1104</v>
      </c>
      <c r="C428" s="15" t="s">
        <v>1105</v>
      </c>
      <c r="D428" s="15"/>
      <c r="E428" s="21">
        <v>1.2773107434519899</v>
      </c>
      <c r="F428" s="22">
        <v>7.19572890957454E-4</v>
      </c>
      <c r="G428" s="9">
        <v>1.80832401155703E-5</v>
      </c>
      <c r="H428" s="30">
        <v>0.66591872554659703</v>
      </c>
      <c r="I428" s="30">
        <v>0.29874782510018</v>
      </c>
      <c r="J428" s="9">
        <v>5.0489906665527898E-2</v>
      </c>
      <c r="K428" s="9"/>
      <c r="L428" s="9"/>
      <c r="M428" s="9"/>
      <c r="N428" s="19">
        <v>2.4904066999999994</v>
      </c>
      <c r="O428" s="19">
        <v>0.83229473738443305</v>
      </c>
      <c r="P428" s="19">
        <v>0.70528537395651203</v>
      </c>
    </row>
    <row r="429" spans="1:16" ht="12.75" customHeight="1" x14ac:dyDescent="0.25">
      <c r="A429" s="15" t="s">
        <v>1106</v>
      </c>
      <c r="B429" s="16"/>
      <c r="C429" s="15" t="s">
        <v>73</v>
      </c>
      <c r="D429" s="15"/>
      <c r="E429" s="21">
        <v>1.05851906481222</v>
      </c>
      <c r="F429" s="22">
        <v>7.4384221329145501E-4</v>
      </c>
      <c r="G429" s="9">
        <v>1.8738775072665401E-5</v>
      </c>
      <c r="H429" s="21">
        <v>1.2593044729714</v>
      </c>
      <c r="I429" s="22">
        <v>6.8678289973530697E-5</v>
      </c>
      <c r="J429" s="9">
        <v>2.3134326573876001E-6</v>
      </c>
      <c r="K429" s="9"/>
      <c r="L429" s="9"/>
      <c r="M429" s="9"/>
      <c r="N429" s="19"/>
      <c r="O429" s="19"/>
      <c r="P429" s="19"/>
    </row>
    <row r="430" spans="1:16" ht="12.75" customHeight="1" x14ac:dyDescent="0.25">
      <c r="A430" s="15" t="s">
        <v>1107</v>
      </c>
      <c r="B430" s="16" t="s">
        <v>1108</v>
      </c>
      <c r="C430" s="15" t="s">
        <v>798</v>
      </c>
      <c r="D430" s="15"/>
      <c r="E430" s="20">
        <v>2.25312826028863</v>
      </c>
      <c r="F430" s="22">
        <v>7.5986834143996498E-4</v>
      </c>
      <c r="G430" s="9">
        <v>1.9187020631590899E-5</v>
      </c>
      <c r="H430" s="17">
        <v>4.1556709135985699</v>
      </c>
      <c r="I430" s="18">
        <v>3.3889528740636101E-18</v>
      </c>
      <c r="J430" s="9">
        <v>2.3578058029199501E-20</v>
      </c>
      <c r="K430" s="9"/>
      <c r="L430" s="9"/>
      <c r="M430" s="9"/>
      <c r="N430" s="19"/>
      <c r="O430" s="19"/>
      <c r="P430" s="19"/>
    </row>
    <row r="431" spans="1:16" ht="12.75" customHeight="1" x14ac:dyDescent="0.25">
      <c r="A431" s="15" t="s">
        <v>1109</v>
      </c>
      <c r="B431" s="16" t="s">
        <v>1110</v>
      </c>
      <c r="C431" s="15" t="s">
        <v>1111</v>
      </c>
      <c r="D431" s="15"/>
      <c r="E431" s="24">
        <v>0.79525562678686401</v>
      </c>
      <c r="F431" s="22">
        <v>7.6742951888345804E-4</v>
      </c>
      <c r="G431" s="9">
        <v>1.9422904221550999E-5</v>
      </c>
      <c r="H431" s="21">
        <v>1.0000870352040601</v>
      </c>
      <c r="I431" s="22">
        <v>6.1999360959113294E-5</v>
      </c>
      <c r="J431" s="9">
        <v>2.0489120910653201E-6</v>
      </c>
      <c r="K431" s="9"/>
      <c r="L431" s="9"/>
      <c r="M431" s="9"/>
      <c r="N431" s="19"/>
      <c r="O431" s="19"/>
      <c r="P431" s="19"/>
    </row>
    <row r="432" spans="1:16" ht="12.75" customHeight="1" x14ac:dyDescent="0.25">
      <c r="A432" s="15" t="s">
        <v>1112</v>
      </c>
      <c r="B432" s="16" t="s">
        <v>1113</v>
      </c>
      <c r="C432" s="15" t="s">
        <v>1114</v>
      </c>
      <c r="D432" s="15"/>
      <c r="E432" s="20">
        <v>2.3587940438343602</v>
      </c>
      <c r="F432" s="22">
        <v>7.9598417796310997E-4</v>
      </c>
      <c r="G432" s="9">
        <v>2.0219634307629398E-5</v>
      </c>
      <c r="H432" s="30">
        <v>0.86591824624764502</v>
      </c>
      <c r="I432" s="30">
        <v>0.54437245215309604</v>
      </c>
      <c r="J432" s="9">
        <v>0.14347849997031401</v>
      </c>
      <c r="K432" s="9"/>
      <c r="L432" s="9"/>
      <c r="M432" s="9"/>
      <c r="N432" s="19"/>
      <c r="O432" s="19"/>
      <c r="P432" s="19"/>
    </row>
    <row r="433" spans="1:16" ht="12.75" customHeight="1" x14ac:dyDescent="0.25">
      <c r="A433" s="15" t="s">
        <v>1115</v>
      </c>
      <c r="B433" s="16" t="s">
        <v>1116</v>
      </c>
      <c r="C433" s="15" t="s">
        <v>1117</v>
      </c>
      <c r="D433" s="15"/>
      <c r="E433" s="20">
        <v>2.16948927780741</v>
      </c>
      <c r="F433" s="22">
        <v>7.9598417796310997E-4</v>
      </c>
      <c r="G433" s="9">
        <v>2.0238861868650201E-5</v>
      </c>
      <c r="H433" s="17">
        <v>3.00442851303402</v>
      </c>
      <c r="I433" s="18">
        <v>2.42334652996039E-9</v>
      </c>
      <c r="J433" s="9">
        <v>4.0885542684280702E-11</v>
      </c>
      <c r="K433" s="9"/>
      <c r="L433" s="9"/>
      <c r="M433" s="9"/>
      <c r="N433" s="19"/>
      <c r="O433" s="19">
        <v>0.88084035532785998</v>
      </c>
      <c r="P433" s="19">
        <v>0.67343138817594494</v>
      </c>
    </row>
    <row r="434" spans="1:16" ht="12.75" customHeight="1" x14ac:dyDescent="0.25">
      <c r="A434" s="15" t="s">
        <v>1118</v>
      </c>
      <c r="B434" s="16" t="s">
        <v>1119</v>
      </c>
      <c r="C434" s="15" t="s">
        <v>1120</v>
      </c>
      <c r="D434" s="15"/>
      <c r="E434" s="28">
        <v>-1.07714079533403</v>
      </c>
      <c r="F434" s="22">
        <v>8.2376713435227799E-4</v>
      </c>
      <c r="G434" s="9">
        <v>2.0993538194577399E-5</v>
      </c>
      <c r="H434" s="30">
        <v>-0.681521047709163</v>
      </c>
      <c r="I434" s="30">
        <v>0.125692502855211</v>
      </c>
      <c r="J434" s="9">
        <v>1.47090464850506E-2</v>
      </c>
      <c r="K434" s="9"/>
      <c r="L434" s="9"/>
      <c r="M434" s="9"/>
      <c r="N434" s="19"/>
      <c r="O434" s="19"/>
      <c r="P434" s="19"/>
    </row>
    <row r="435" spans="1:16" ht="12.75" customHeight="1" x14ac:dyDescent="0.25">
      <c r="A435" s="15" t="s">
        <v>1121</v>
      </c>
      <c r="B435" s="16" t="s">
        <v>1122</v>
      </c>
      <c r="C435" s="15" t="s">
        <v>1123</v>
      </c>
      <c r="D435" s="15"/>
      <c r="E435" s="29">
        <v>-0.91798149037194499</v>
      </c>
      <c r="F435" s="22">
        <v>8.2501835380583701E-4</v>
      </c>
      <c r="G435" s="9">
        <v>2.1073759579316E-5</v>
      </c>
      <c r="H435" s="29">
        <v>-0.877139793339487</v>
      </c>
      <c r="I435" s="22">
        <v>1.45113522603503E-3</v>
      </c>
      <c r="J435" s="9">
        <v>7.0702629338074304E-5</v>
      </c>
      <c r="K435" s="9"/>
      <c r="L435" s="9"/>
      <c r="M435" s="9"/>
      <c r="N435" s="19"/>
      <c r="O435" s="19"/>
      <c r="P435" s="19"/>
    </row>
    <row r="436" spans="1:16" ht="12.75" customHeight="1" x14ac:dyDescent="0.25">
      <c r="A436" s="15" t="s">
        <v>1124</v>
      </c>
      <c r="B436" s="16" t="s">
        <v>1125</v>
      </c>
      <c r="C436" s="15" t="s">
        <v>1126</v>
      </c>
      <c r="D436" s="15"/>
      <c r="E436" s="20">
        <v>2.00200901329519</v>
      </c>
      <c r="F436" s="22">
        <v>8.5935657658953797E-4</v>
      </c>
      <c r="G436" s="9">
        <v>2.20012199876752E-5</v>
      </c>
      <c r="H436" s="20">
        <v>1.81330429964242</v>
      </c>
      <c r="I436" s="22">
        <v>2.93222241704384E-3</v>
      </c>
      <c r="J436" s="9">
        <v>1.58613376339396E-4</v>
      </c>
      <c r="K436" s="9"/>
      <c r="L436" s="9"/>
      <c r="M436" s="9"/>
      <c r="N436" s="19"/>
      <c r="O436" s="19"/>
      <c r="P436" s="19"/>
    </row>
    <row r="437" spans="1:16" ht="12.75" customHeight="1" x14ac:dyDescent="0.25">
      <c r="A437" s="15" t="s">
        <v>1127</v>
      </c>
      <c r="B437" s="16" t="s">
        <v>1128</v>
      </c>
      <c r="C437" s="15" t="s">
        <v>1129</v>
      </c>
      <c r="D437" s="15"/>
      <c r="E437" s="24">
        <v>0.78172866594579904</v>
      </c>
      <c r="F437" s="22">
        <v>8.71313099956566E-4</v>
      </c>
      <c r="G437" s="9">
        <v>2.2358377044992401E-5</v>
      </c>
      <c r="H437" s="24">
        <v>0.97596160732917503</v>
      </c>
      <c r="I437" s="22">
        <v>8.8191061516212598E-5</v>
      </c>
      <c r="J437" s="9">
        <v>3.0678708783469099E-6</v>
      </c>
      <c r="K437" s="9"/>
      <c r="L437" s="9"/>
      <c r="M437" s="9"/>
      <c r="N437" s="19">
        <v>1.260699000000002</v>
      </c>
      <c r="O437" s="19"/>
      <c r="P437" s="19"/>
    </row>
    <row r="438" spans="1:16" ht="12.75" customHeight="1" x14ac:dyDescent="0.25">
      <c r="A438" s="15" t="s">
        <v>1130</v>
      </c>
      <c r="B438" s="16" t="s">
        <v>1131</v>
      </c>
      <c r="C438" s="15" t="s">
        <v>1132</v>
      </c>
      <c r="D438" s="15"/>
      <c r="E438" s="28">
        <v>-1.0154205784311401</v>
      </c>
      <c r="F438" s="22">
        <v>8.8595543399317995E-4</v>
      </c>
      <c r="G438" s="9">
        <v>2.27860118063745E-5</v>
      </c>
      <c r="H438" s="23">
        <v>-1.91383517906347</v>
      </c>
      <c r="I438" s="18">
        <v>9.2104276994175003E-13</v>
      </c>
      <c r="J438" s="9">
        <v>1.07867949633716E-14</v>
      </c>
      <c r="K438" s="9"/>
      <c r="L438" s="9"/>
      <c r="M438" s="9"/>
      <c r="N438" s="19"/>
      <c r="O438" s="19"/>
      <c r="P438" s="19"/>
    </row>
    <row r="439" spans="1:16" ht="12.75" customHeight="1" x14ac:dyDescent="0.25">
      <c r="A439" s="15" t="s">
        <v>1133</v>
      </c>
      <c r="B439" s="16"/>
      <c r="C439" s="15" t="s">
        <v>1134</v>
      </c>
      <c r="D439" s="15"/>
      <c r="E439" s="29">
        <v>-0.81615490882339603</v>
      </c>
      <c r="F439" s="22">
        <v>8.9802319408630905E-4</v>
      </c>
      <c r="G439" s="9">
        <v>2.3148995570799499E-5</v>
      </c>
      <c r="H439" s="28">
        <v>-1.1981968820822499</v>
      </c>
      <c r="I439" s="22">
        <v>4.8965094094860602E-5</v>
      </c>
      <c r="J439" s="9">
        <v>1.56990358502191E-6</v>
      </c>
      <c r="K439" s="9"/>
      <c r="L439" s="9"/>
      <c r="M439" s="9"/>
      <c r="N439" s="19"/>
      <c r="O439" s="19"/>
      <c r="P439" s="19"/>
    </row>
    <row r="440" spans="1:16" ht="12.75" customHeight="1" x14ac:dyDescent="0.25">
      <c r="A440" s="15" t="s">
        <v>1135</v>
      </c>
      <c r="B440" s="16" t="s">
        <v>1136</v>
      </c>
      <c r="C440" s="15" t="s">
        <v>1137</v>
      </c>
      <c r="D440" s="15" t="s">
        <v>1138</v>
      </c>
      <c r="E440" s="21">
        <v>1.4446168910851001</v>
      </c>
      <c r="F440" s="22">
        <v>9.4152001336744002E-4</v>
      </c>
      <c r="G440" s="9">
        <v>2.4325404294044201E-5</v>
      </c>
      <c r="H440" s="17">
        <v>2.6613204019058299</v>
      </c>
      <c r="I440" s="18">
        <v>8.9050839335099794E-16</v>
      </c>
      <c r="J440" s="9">
        <v>7.79607881470319E-18</v>
      </c>
      <c r="K440" s="9"/>
      <c r="L440" s="9"/>
      <c r="M440" s="9"/>
      <c r="N440" s="19"/>
      <c r="O440" s="19"/>
      <c r="P440" s="19">
        <v>0.76514335583063597</v>
      </c>
    </row>
    <row r="441" spans="1:16" ht="12.75" customHeight="1" x14ac:dyDescent="0.25">
      <c r="A441" s="15" t="s">
        <v>1139</v>
      </c>
      <c r="B441" s="16" t="s">
        <v>1140</v>
      </c>
      <c r="C441" s="15" t="s">
        <v>930</v>
      </c>
      <c r="D441" s="15"/>
      <c r="E441" s="29">
        <v>-0.90885215439178602</v>
      </c>
      <c r="F441" s="22">
        <v>9.6537921727319199E-4</v>
      </c>
      <c r="G441" s="9">
        <v>2.5035933714381502E-5</v>
      </c>
      <c r="H441" s="23">
        <v>-1.8029400317719599</v>
      </c>
      <c r="I441" s="18">
        <v>2.69150315388258E-11</v>
      </c>
      <c r="J441" s="9">
        <v>3.6359011761053002E-13</v>
      </c>
      <c r="K441" s="9"/>
      <c r="L441" s="9"/>
      <c r="M441" s="9"/>
      <c r="N441" s="19"/>
      <c r="O441" s="19">
        <v>0.75352950261430296</v>
      </c>
      <c r="P441" s="19">
        <v>0.66563346556444303</v>
      </c>
    </row>
    <row r="442" spans="1:16" ht="12.75" customHeight="1" x14ac:dyDescent="0.25">
      <c r="A442" s="15" t="s">
        <v>1141</v>
      </c>
      <c r="B442" s="16" t="s">
        <v>1142</v>
      </c>
      <c r="C442" s="15" t="s">
        <v>1143</v>
      </c>
      <c r="D442" s="15"/>
      <c r="E442" s="20">
        <v>1.70649916024682</v>
      </c>
      <c r="F442" s="22">
        <v>9.6537921727319199E-4</v>
      </c>
      <c r="G442" s="9">
        <v>2.5054953029001301E-5</v>
      </c>
      <c r="H442" s="17">
        <v>2.62128303822757</v>
      </c>
      <c r="I442" s="18">
        <v>1.7765148764550801E-10</v>
      </c>
      <c r="J442" s="9">
        <v>2.67795609855242E-12</v>
      </c>
      <c r="K442" s="9"/>
      <c r="L442" s="9"/>
      <c r="M442" s="9"/>
      <c r="N442" s="19"/>
      <c r="O442" s="19"/>
      <c r="P442" s="19"/>
    </row>
    <row r="443" spans="1:16" ht="12.75" customHeight="1" x14ac:dyDescent="0.25">
      <c r="A443" s="15" t="s">
        <v>1144</v>
      </c>
      <c r="B443" s="16"/>
      <c r="C443" s="15" t="s">
        <v>1005</v>
      </c>
      <c r="D443" s="15"/>
      <c r="E443" s="28">
        <v>-1.25412808685338</v>
      </c>
      <c r="F443" s="22">
        <v>1.01463935611825E-3</v>
      </c>
      <c r="G443" s="9">
        <v>2.6392868599010199E-5</v>
      </c>
      <c r="H443" s="30">
        <v>-0.83751780282103305</v>
      </c>
      <c r="I443" s="30">
        <v>8.5629264470728494E-2</v>
      </c>
      <c r="J443" s="9">
        <v>8.9461928673615996E-3</v>
      </c>
      <c r="K443" s="9"/>
      <c r="L443" s="9"/>
      <c r="M443" s="9"/>
      <c r="N443" s="19"/>
      <c r="O443" s="19"/>
      <c r="P443" s="19"/>
    </row>
    <row r="444" spans="1:16" ht="12.75" customHeight="1" x14ac:dyDescent="0.25">
      <c r="A444" s="15" t="s">
        <v>1145</v>
      </c>
      <c r="B444" s="16" t="s">
        <v>1146</v>
      </c>
      <c r="C444" s="15" t="s">
        <v>295</v>
      </c>
      <c r="D444" s="15"/>
      <c r="E444" s="21">
        <v>1.3306980457795401</v>
      </c>
      <c r="F444" s="22">
        <v>1.0304646579958E-3</v>
      </c>
      <c r="G444" s="9">
        <v>2.6864887972823901E-5</v>
      </c>
      <c r="H444" s="20">
        <v>2.4525970573236302</v>
      </c>
      <c r="I444" s="18">
        <v>3.48100690707405E-16</v>
      </c>
      <c r="J444" s="9">
        <v>2.8053105292398701E-18</v>
      </c>
      <c r="K444" s="9"/>
      <c r="L444" s="9"/>
      <c r="M444" s="9"/>
      <c r="N444" s="19">
        <v>2.7623066999999999</v>
      </c>
      <c r="O444" s="19"/>
      <c r="P444" s="19">
        <v>1.27850037412392</v>
      </c>
    </row>
    <row r="445" spans="1:16" ht="12.75" customHeight="1" x14ac:dyDescent="0.25">
      <c r="A445" s="15" t="s">
        <v>1147</v>
      </c>
      <c r="B445" s="16" t="s">
        <v>1148</v>
      </c>
      <c r="C445" s="15" t="s">
        <v>102</v>
      </c>
      <c r="D445" s="15"/>
      <c r="E445" s="20">
        <v>1.9646335385819</v>
      </c>
      <c r="F445" s="22">
        <v>1.0453641237341399E-3</v>
      </c>
      <c r="G445" s="9">
        <v>2.7314570225873101E-5</v>
      </c>
      <c r="H445" s="17">
        <v>2.5256347045131302</v>
      </c>
      <c r="I445" s="22">
        <v>3.6336628656338203E-7</v>
      </c>
      <c r="J445" s="9">
        <v>7.8159144431247001E-9</v>
      </c>
      <c r="K445" s="9"/>
      <c r="L445" s="9"/>
      <c r="M445" s="9"/>
      <c r="N445" s="19">
        <v>1.5876397999999998</v>
      </c>
      <c r="O445" s="19"/>
      <c r="P445" s="19"/>
    </row>
    <row r="446" spans="1:16" ht="12.75" customHeight="1" x14ac:dyDescent="0.25">
      <c r="A446" s="15" t="s">
        <v>1149</v>
      </c>
      <c r="B446" s="16" t="s">
        <v>1150</v>
      </c>
      <c r="C446" s="15" t="s">
        <v>23</v>
      </c>
      <c r="D446" s="15"/>
      <c r="E446" s="24">
        <v>0.78070905873459395</v>
      </c>
      <c r="F446" s="22">
        <v>1.0804271599573899E-3</v>
      </c>
      <c r="G446" s="9">
        <v>2.82940383444229E-5</v>
      </c>
      <c r="H446" s="24">
        <v>0.71470096286852303</v>
      </c>
      <c r="I446" s="22">
        <v>9.4120294038300897E-3</v>
      </c>
      <c r="J446" s="9">
        <v>5.9534578383456805E-4</v>
      </c>
      <c r="K446" s="9"/>
      <c r="L446" s="9"/>
      <c r="M446" s="9"/>
      <c r="N446" s="19"/>
      <c r="O446" s="19"/>
      <c r="P446" s="19"/>
    </row>
    <row r="447" spans="1:16" ht="12.75" customHeight="1" x14ac:dyDescent="0.25">
      <c r="A447" s="15" t="s">
        <v>1151</v>
      </c>
      <c r="B447" s="16" t="s">
        <v>1152</v>
      </c>
      <c r="C447" s="15" t="s">
        <v>1153</v>
      </c>
      <c r="D447" s="15"/>
      <c r="E447" s="24">
        <v>0.89295922433903197</v>
      </c>
      <c r="F447" s="22">
        <v>1.1204097143126201E-3</v>
      </c>
      <c r="G447" s="9">
        <v>2.9406734548717098E-5</v>
      </c>
      <c r="H447" s="21">
        <v>1.07907430157437</v>
      </c>
      <c r="I447" s="22">
        <v>1.2399383990755399E-4</v>
      </c>
      <c r="J447" s="9">
        <v>4.4714847183730504E-6</v>
      </c>
      <c r="K447" s="9"/>
      <c r="L447" s="9"/>
      <c r="M447" s="9"/>
      <c r="N447" s="19">
        <v>1.4891929999999991</v>
      </c>
      <c r="O447" s="19"/>
      <c r="P447" s="19">
        <v>0.66765805587557703</v>
      </c>
    </row>
    <row r="448" spans="1:16" ht="12.75" customHeight="1" x14ac:dyDescent="0.25">
      <c r="A448" s="15" t="s">
        <v>1154</v>
      </c>
      <c r="B448" s="16" t="s">
        <v>1155</v>
      </c>
      <c r="C448" s="15" t="s">
        <v>471</v>
      </c>
      <c r="D448" s="15"/>
      <c r="E448" s="21">
        <v>1.4993911541992999</v>
      </c>
      <c r="F448" s="22">
        <v>1.1873561016561001E-3</v>
      </c>
      <c r="G448" s="9">
        <v>3.1233399123767603E-5</v>
      </c>
      <c r="H448" s="30">
        <v>0.52786543365744498</v>
      </c>
      <c r="I448" s="30">
        <v>0.63109260806439904</v>
      </c>
      <c r="J448" s="9">
        <v>0.19480154483620499</v>
      </c>
      <c r="K448" s="9"/>
      <c r="L448" s="9"/>
      <c r="M448" s="9"/>
      <c r="N448" s="19"/>
      <c r="O448" s="19"/>
      <c r="P448" s="19"/>
    </row>
    <row r="449" spans="1:16" ht="12.75" customHeight="1" x14ac:dyDescent="0.25">
      <c r="A449" s="15" t="s">
        <v>1156</v>
      </c>
      <c r="B449" s="16" t="s">
        <v>1157</v>
      </c>
      <c r="C449" s="15" t="s">
        <v>1158</v>
      </c>
      <c r="D449" s="15"/>
      <c r="E449" s="29">
        <v>-0.77955161342288104</v>
      </c>
      <c r="F449" s="22">
        <v>1.27347168976272E-3</v>
      </c>
      <c r="G449" s="9">
        <v>3.35732767234883E-5</v>
      </c>
      <c r="H449" s="28">
        <v>-1.0579043535034001</v>
      </c>
      <c r="I449" s="22">
        <v>4.8621442335373802E-5</v>
      </c>
      <c r="J449" s="9">
        <v>1.55606656824712E-6</v>
      </c>
      <c r="K449" s="9"/>
      <c r="L449" s="9"/>
      <c r="M449" s="9"/>
      <c r="N449" s="19"/>
      <c r="O449" s="19"/>
      <c r="P449" s="19"/>
    </row>
    <row r="450" spans="1:16" ht="12.75" customHeight="1" x14ac:dyDescent="0.25">
      <c r="A450" s="15" t="s">
        <v>1159</v>
      </c>
      <c r="B450" s="16"/>
      <c r="C450" s="15" t="s">
        <v>23</v>
      </c>
      <c r="D450" s="15"/>
      <c r="E450" s="20">
        <v>1.9572357057820799</v>
      </c>
      <c r="F450" s="22">
        <v>1.2738410216682899E-3</v>
      </c>
      <c r="G450" s="9">
        <v>3.3731980267247501E-5</v>
      </c>
      <c r="H450" s="30">
        <v>0.53659811916031896</v>
      </c>
      <c r="I450" s="30">
        <v>0.75068640638245399</v>
      </c>
      <c r="J450" s="9">
        <v>0.28947212945557199</v>
      </c>
      <c r="K450" s="9"/>
      <c r="L450" s="9"/>
      <c r="M450" s="9"/>
      <c r="N450" s="19"/>
      <c r="O450" s="19"/>
      <c r="P450" s="19"/>
    </row>
    <row r="451" spans="1:16" ht="12.75" customHeight="1" x14ac:dyDescent="0.25">
      <c r="A451" s="15" t="s">
        <v>1160</v>
      </c>
      <c r="B451" s="16" t="s">
        <v>1161</v>
      </c>
      <c r="C451" s="15" t="s">
        <v>1162</v>
      </c>
      <c r="D451" s="15" t="s">
        <v>1163</v>
      </c>
      <c r="E451" s="29">
        <v>-0.77670671894148502</v>
      </c>
      <c r="F451" s="22">
        <v>1.2738410216682899E-3</v>
      </c>
      <c r="G451" s="9">
        <v>3.37322714742556E-5</v>
      </c>
      <c r="H451" s="28">
        <v>-1.38503586023352</v>
      </c>
      <c r="I451" s="22">
        <v>7.4165510246330003E-7</v>
      </c>
      <c r="J451" s="9">
        <v>1.6941796751538699E-8</v>
      </c>
      <c r="K451" s="9"/>
      <c r="L451" s="9" t="s">
        <v>1164</v>
      </c>
      <c r="M451" s="9"/>
      <c r="N451" s="19"/>
      <c r="O451" s="19"/>
      <c r="P451" s="19"/>
    </row>
    <row r="452" spans="1:16" ht="12.75" customHeight="1" x14ac:dyDescent="0.25">
      <c r="A452" s="15" t="s">
        <v>1165</v>
      </c>
      <c r="B452" s="16" t="s">
        <v>1166</v>
      </c>
      <c r="C452" s="15" t="s">
        <v>1167</v>
      </c>
      <c r="D452" s="15"/>
      <c r="E452" s="21">
        <v>1.4756622555200101</v>
      </c>
      <c r="F452" s="22">
        <v>1.3540144913697599E-3</v>
      </c>
      <c r="G452" s="9">
        <v>3.5934651390854801E-5</v>
      </c>
      <c r="H452" s="20">
        <v>1.76742477698745</v>
      </c>
      <c r="I452" s="22">
        <v>6.1512502198492295E-5</v>
      </c>
      <c r="J452" s="9">
        <v>2.01855729617038E-6</v>
      </c>
      <c r="K452" s="9"/>
      <c r="L452" s="9"/>
      <c r="M452" s="9"/>
      <c r="N452" s="19"/>
      <c r="O452" s="19">
        <v>1.69947840286812</v>
      </c>
      <c r="P452" s="19">
        <v>2.0078414298930398</v>
      </c>
    </row>
    <row r="453" spans="1:16" ht="12.75" customHeight="1" x14ac:dyDescent="0.25">
      <c r="A453" s="15" t="s">
        <v>1168</v>
      </c>
      <c r="B453" s="16" t="s">
        <v>1169</v>
      </c>
      <c r="C453" s="15" t="s">
        <v>1170</v>
      </c>
      <c r="D453" s="15"/>
      <c r="E453" s="24">
        <v>0.90780583671645698</v>
      </c>
      <c r="F453" s="22">
        <v>1.3553169785263299E-3</v>
      </c>
      <c r="G453" s="9">
        <v>3.6048620789205697E-5</v>
      </c>
      <c r="H453" s="30">
        <v>0.33809103090188403</v>
      </c>
      <c r="I453" s="30">
        <v>0.60148939645511601</v>
      </c>
      <c r="J453" s="9">
        <v>0.175919329031439</v>
      </c>
      <c r="K453" s="9"/>
      <c r="L453" s="9"/>
      <c r="M453" s="9"/>
      <c r="N453" s="19">
        <v>1.7701753999999992</v>
      </c>
      <c r="O453" s="19"/>
      <c r="P453" s="19"/>
    </row>
    <row r="454" spans="1:16" ht="12.75" customHeight="1" x14ac:dyDescent="0.25">
      <c r="A454" s="15" t="s">
        <v>1171</v>
      </c>
      <c r="B454" s="16" t="s">
        <v>1172</v>
      </c>
      <c r="C454" s="15" t="s">
        <v>335</v>
      </c>
      <c r="D454" s="15"/>
      <c r="E454" s="24">
        <v>0.76068274786837298</v>
      </c>
      <c r="F454" s="22">
        <v>1.4021540416523301E-3</v>
      </c>
      <c r="G454" s="9">
        <v>3.73765357637712E-5</v>
      </c>
      <c r="H454" s="24">
        <v>0.60592322959776901</v>
      </c>
      <c r="I454" s="22">
        <v>3.8530141771298203E-2</v>
      </c>
      <c r="J454" s="9">
        <v>3.2190360791071802E-3</v>
      </c>
      <c r="K454" s="9"/>
      <c r="L454" s="9"/>
      <c r="M454" s="9"/>
      <c r="N454" s="19"/>
      <c r="O454" s="19">
        <v>0.68502829432307699</v>
      </c>
      <c r="P454" s="19"/>
    </row>
    <row r="455" spans="1:16" ht="12.75" customHeight="1" x14ac:dyDescent="0.25">
      <c r="A455" s="15" t="s">
        <v>1173</v>
      </c>
      <c r="B455" s="16" t="s">
        <v>1174</v>
      </c>
      <c r="C455" s="15" t="s">
        <v>558</v>
      </c>
      <c r="D455" s="15"/>
      <c r="E455" s="29">
        <v>-0.77339259973751795</v>
      </c>
      <c r="F455" s="22">
        <v>1.4765087825307499E-3</v>
      </c>
      <c r="G455" s="9">
        <v>3.9445076151738499E-5</v>
      </c>
      <c r="H455" s="30">
        <v>-2.7653870836667899E-2</v>
      </c>
      <c r="I455" s="30">
        <v>1</v>
      </c>
      <c r="J455" s="9">
        <v>0.98622026646375005</v>
      </c>
      <c r="K455" s="9"/>
      <c r="L455" s="9"/>
      <c r="M455" s="9"/>
      <c r="N455" s="19"/>
      <c r="O455" s="19">
        <v>-0.66162475761502304</v>
      </c>
      <c r="P455" s="19"/>
    </row>
    <row r="456" spans="1:16" ht="12.75" customHeight="1" x14ac:dyDescent="0.25">
      <c r="A456" s="15" t="s">
        <v>1175</v>
      </c>
      <c r="B456" s="16" t="s">
        <v>1176</v>
      </c>
      <c r="C456" s="15" t="s">
        <v>23</v>
      </c>
      <c r="D456" s="15"/>
      <c r="E456" s="21">
        <v>1.0064233329860801</v>
      </c>
      <c r="F456" s="22">
        <v>1.47800958632037E-3</v>
      </c>
      <c r="G456" s="9">
        <v>3.95717605570573E-5</v>
      </c>
      <c r="H456" s="21">
        <v>1.35923689594958</v>
      </c>
      <c r="I456" s="22">
        <v>1.0175138368835E-5</v>
      </c>
      <c r="J456" s="9">
        <v>2.8021745855731702E-7</v>
      </c>
      <c r="K456" s="9"/>
      <c r="L456" s="9"/>
      <c r="M456" s="9"/>
      <c r="N456" s="19"/>
      <c r="O456" s="19"/>
      <c r="P456" s="19"/>
    </row>
    <row r="457" spans="1:16" ht="12.75" customHeight="1" x14ac:dyDescent="0.25">
      <c r="A457" s="15" t="s">
        <v>1177</v>
      </c>
      <c r="B457" s="16" t="s">
        <v>1178</v>
      </c>
      <c r="C457" s="15" t="s">
        <v>302</v>
      </c>
      <c r="D457" s="15"/>
      <c r="E457" s="21">
        <v>1.1126202778743</v>
      </c>
      <c r="F457" s="22">
        <v>1.49006240688104E-3</v>
      </c>
      <c r="G457" s="9">
        <v>3.9981755366542599E-5</v>
      </c>
      <c r="H457" s="20">
        <v>1.86529211334859</v>
      </c>
      <c r="I457" s="18">
        <v>4.42029942618372E-10</v>
      </c>
      <c r="J457" s="9">
        <v>6.8426481145121401E-12</v>
      </c>
      <c r="K457" s="9"/>
      <c r="L457" s="9"/>
      <c r="M457" s="9"/>
      <c r="N457" s="19">
        <v>2.5005337000000001</v>
      </c>
      <c r="O457" s="19"/>
      <c r="P457" s="19"/>
    </row>
    <row r="458" spans="1:16" ht="12.75" customHeight="1" x14ac:dyDescent="0.25">
      <c r="A458" s="15" t="s">
        <v>1179</v>
      </c>
      <c r="B458" s="16" t="s">
        <v>1180</v>
      </c>
      <c r="C458" s="15" t="s">
        <v>1181</v>
      </c>
      <c r="D458" s="15"/>
      <c r="E458" s="21">
        <v>1.1671302478426</v>
      </c>
      <c r="F458" s="22">
        <v>1.5034854391502901E-3</v>
      </c>
      <c r="G458" s="9">
        <v>4.0430008586910999E-5</v>
      </c>
      <c r="H458" s="20">
        <v>1.5614736092733199</v>
      </c>
      <c r="I458" s="22">
        <v>3.8515947811409503E-5</v>
      </c>
      <c r="J458" s="9">
        <v>1.2147887064823E-6</v>
      </c>
      <c r="K458" s="9"/>
      <c r="L458" s="9"/>
      <c r="M458" s="9"/>
      <c r="N458" s="19"/>
      <c r="O458" s="19"/>
      <c r="P458" s="19"/>
    </row>
    <row r="459" spans="1:16" ht="12.75" customHeight="1" x14ac:dyDescent="0.25">
      <c r="A459" s="15" t="s">
        <v>1182</v>
      </c>
      <c r="B459" s="16" t="s">
        <v>1183</v>
      </c>
      <c r="C459" s="15" t="s">
        <v>1184</v>
      </c>
      <c r="D459" s="15"/>
      <c r="E459" s="24">
        <v>0.75588863052176403</v>
      </c>
      <c r="F459" s="22">
        <v>1.5042311477664501E-3</v>
      </c>
      <c r="G459" s="9">
        <v>4.0626314319546099E-5</v>
      </c>
      <c r="H459" s="30">
        <v>0.56791419894550998</v>
      </c>
      <c r="I459" s="30">
        <v>5.8031720536980198E-2</v>
      </c>
      <c r="J459" s="9">
        <v>5.4049743686648702E-3</v>
      </c>
      <c r="K459" s="9"/>
      <c r="L459" s="9" t="s">
        <v>1185</v>
      </c>
      <c r="M459" s="9"/>
      <c r="N459" s="19"/>
      <c r="O459" s="19"/>
      <c r="P459" s="19"/>
    </row>
    <row r="460" spans="1:16" ht="12.75" customHeight="1" x14ac:dyDescent="0.25">
      <c r="A460" s="15" t="s">
        <v>1186</v>
      </c>
      <c r="B460" s="16" t="s">
        <v>1187</v>
      </c>
      <c r="C460" s="15" t="s">
        <v>1188</v>
      </c>
      <c r="D460" s="15"/>
      <c r="E460" s="24">
        <v>0.97629870927644002</v>
      </c>
      <c r="F460" s="22">
        <v>1.5042311477664501E-3</v>
      </c>
      <c r="G460" s="9">
        <v>4.0564848893797297E-5</v>
      </c>
      <c r="H460" s="21">
        <v>1.00846190279958</v>
      </c>
      <c r="I460" s="22">
        <v>4.6107386616680499E-3</v>
      </c>
      <c r="J460" s="9">
        <v>2.65448950083278E-4</v>
      </c>
      <c r="K460" s="9"/>
      <c r="L460" s="9"/>
      <c r="M460" s="9"/>
      <c r="N460" s="19"/>
      <c r="O460" s="19"/>
      <c r="P460" s="19"/>
    </row>
    <row r="461" spans="1:16" ht="12.75" customHeight="1" x14ac:dyDescent="0.25">
      <c r="A461" s="15" t="s">
        <v>1189</v>
      </c>
      <c r="B461" s="16" t="s">
        <v>1190</v>
      </c>
      <c r="C461" s="15" t="s">
        <v>1191</v>
      </c>
      <c r="D461" s="15"/>
      <c r="E461" s="24">
        <v>0.78262230513220499</v>
      </c>
      <c r="F461" s="22">
        <v>1.51106251273779E-3</v>
      </c>
      <c r="G461" s="9">
        <v>4.0899342719834597E-5</v>
      </c>
      <c r="H461" s="24">
        <v>0.91739770022483402</v>
      </c>
      <c r="I461" s="22">
        <v>2.1347453259531199E-3</v>
      </c>
      <c r="J461" s="9">
        <v>1.10400790280043E-4</v>
      </c>
      <c r="K461" s="9"/>
      <c r="L461" s="9"/>
      <c r="M461" s="9"/>
      <c r="N461" s="19"/>
      <c r="O461" s="19"/>
      <c r="P461" s="19"/>
    </row>
    <row r="462" spans="1:16" ht="12.75" customHeight="1" x14ac:dyDescent="0.25">
      <c r="A462" s="15" t="s">
        <v>1192</v>
      </c>
      <c r="B462" s="16" t="s">
        <v>1193</v>
      </c>
      <c r="C462" s="15" t="s">
        <v>295</v>
      </c>
      <c r="D462" s="15"/>
      <c r="E462" s="21">
        <v>1.2140208174976801</v>
      </c>
      <c r="F462" s="22">
        <v>1.5249832155272099E-3</v>
      </c>
      <c r="G462" s="9">
        <v>4.1417130423550201E-5</v>
      </c>
      <c r="H462" s="21">
        <v>1.24500496578942</v>
      </c>
      <c r="I462" s="22">
        <v>1.3072190491119099E-3</v>
      </c>
      <c r="J462" s="9">
        <v>6.2526421354205003E-5</v>
      </c>
      <c r="K462" s="9"/>
      <c r="L462" s="9"/>
      <c r="M462" s="9"/>
      <c r="N462" s="19"/>
      <c r="O462" s="19"/>
      <c r="P462" s="19"/>
    </row>
    <row r="463" spans="1:16" ht="12.75" customHeight="1" x14ac:dyDescent="0.25">
      <c r="A463" s="15" t="s">
        <v>1194</v>
      </c>
      <c r="B463" s="16" t="s">
        <v>1195</v>
      </c>
      <c r="C463" s="15" t="s">
        <v>295</v>
      </c>
      <c r="D463" s="15"/>
      <c r="E463" s="24">
        <v>0.76396331048914201</v>
      </c>
      <c r="F463" s="22">
        <v>1.5249832155272099E-3</v>
      </c>
      <c r="G463" s="9">
        <v>4.1490380467202798E-5</v>
      </c>
      <c r="H463" s="30">
        <v>0.230269042897461</v>
      </c>
      <c r="I463" s="30">
        <v>0.69248338199514103</v>
      </c>
      <c r="J463" s="9">
        <v>0.23827176321551999</v>
      </c>
      <c r="K463" s="9"/>
      <c r="L463" s="9"/>
      <c r="M463" s="9"/>
      <c r="N463" s="19"/>
      <c r="O463" s="19"/>
      <c r="P463" s="19">
        <v>-0.60639405770672805</v>
      </c>
    </row>
    <row r="464" spans="1:16" ht="12.75" customHeight="1" x14ac:dyDescent="0.25">
      <c r="A464" s="15" t="s">
        <v>1196</v>
      </c>
      <c r="B464" s="16" t="s">
        <v>1197</v>
      </c>
      <c r="C464" s="15" t="s">
        <v>1198</v>
      </c>
      <c r="D464" s="15"/>
      <c r="E464" s="21">
        <v>1.01214998191358</v>
      </c>
      <c r="F464" s="22">
        <v>1.5249832155272099E-3</v>
      </c>
      <c r="G464" s="9">
        <v>4.1544155792381099E-5</v>
      </c>
      <c r="H464" s="24">
        <v>0.78757910926079799</v>
      </c>
      <c r="I464" s="22">
        <v>3.3045296482306398E-2</v>
      </c>
      <c r="J464" s="9">
        <v>2.66820051992657E-3</v>
      </c>
      <c r="K464" s="9"/>
      <c r="L464" s="9"/>
      <c r="M464" s="9"/>
      <c r="N464" s="19"/>
      <c r="O464" s="19"/>
      <c r="P464" s="19"/>
    </row>
    <row r="465" spans="1:16" ht="12.75" customHeight="1" x14ac:dyDescent="0.25">
      <c r="A465" s="15" t="s">
        <v>1199</v>
      </c>
      <c r="B465" s="16" t="s">
        <v>1200</v>
      </c>
      <c r="C465" s="15" t="s">
        <v>1201</v>
      </c>
      <c r="D465" s="15"/>
      <c r="E465" s="24">
        <v>0.75951534714663804</v>
      </c>
      <c r="F465" s="22">
        <v>1.53289893333387E-3</v>
      </c>
      <c r="G465" s="9">
        <v>4.1849604718119599E-5</v>
      </c>
      <c r="H465" s="24">
        <v>0.68740621379543099</v>
      </c>
      <c r="I465" s="22">
        <v>1.31592268687082E-2</v>
      </c>
      <c r="J465" s="9">
        <v>8.8272411219245301E-4</v>
      </c>
      <c r="K465" s="9"/>
      <c r="L465" s="9"/>
      <c r="M465" s="9"/>
      <c r="N465" s="19"/>
      <c r="O465" s="19"/>
      <c r="P465" s="19"/>
    </row>
    <row r="466" spans="1:16" ht="12.75" customHeight="1" x14ac:dyDescent="0.25">
      <c r="A466" s="15" t="s">
        <v>1202</v>
      </c>
      <c r="B466" s="16"/>
      <c r="C466" s="15" t="s">
        <v>1203</v>
      </c>
      <c r="D466" s="15"/>
      <c r="E466" s="24">
        <v>0.88573573152849405</v>
      </c>
      <c r="F466" s="22">
        <v>1.55217742279451E-3</v>
      </c>
      <c r="G466" s="9">
        <v>4.2486519503144197E-5</v>
      </c>
      <c r="H466" s="30">
        <v>0.64781327708790404</v>
      </c>
      <c r="I466" s="30">
        <v>5.8680674857813801E-2</v>
      </c>
      <c r="J466" s="9">
        <v>5.4953267797272498E-3</v>
      </c>
      <c r="K466" s="9"/>
      <c r="L466" s="9"/>
      <c r="M466" s="9"/>
      <c r="N466" s="19"/>
      <c r="O466" s="19"/>
      <c r="P466" s="19"/>
    </row>
    <row r="467" spans="1:16" ht="12.75" customHeight="1" x14ac:dyDescent="0.25">
      <c r="A467" s="15" t="s">
        <v>1204</v>
      </c>
      <c r="B467" s="16" t="s">
        <v>1205</v>
      </c>
      <c r="C467" s="15" t="s">
        <v>1206</v>
      </c>
      <c r="D467" s="15"/>
      <c r="E467" s="24">
        <v>0.76011104850362199</v>
      </c>
      <c r="F467" s="22">
        <v>1.55217742279451E-3</v>
      </c>
      <c r="G467" s="9">
        <v>4.2648732280193598E-5</v>
      </c>
      <c r="H467" s="24">
        <v>0.60481364736449605</v>
      </c>
      <c r="I467" s="22">
        <v>3.9690062049476997E-2</v>
      </c>
      <c r="J467" s="9">
        <v>3.3481586434362899E-3</v>
      </c>
      <c r="K467" s="9"/>
      <c r="L467" s="9"/>
      <c r="M467" s="9"/>
      <c r="N467" s="19"/>
      <c r="O467" s="19"/>
      <c r="P467" s="19"/>
    </row>
    <row r="468" spans="1:16" ht="12.75" customHeight="1" x14ac:dyDescent="0.25">
      <c r="A468" s="15" t="s">
        <v>1207</v>
      </c>
      <c r="B468" s="16" t="s">
        <v>1208</v>
      </c>
      <c r="C468" s="15" t="s">
        <v>1209</v>
      </c>
      <c r="D468" s="15"/>
      <c r="E468" s="20">
        <v>1.86652183025607</v>
      </c>
      <c r="F468" s="22">
        <v>1.55217742279451E-3</v>
      </c>
      <c r="G468" s="9">
        <v>4.2584378526687199E-5</v>
      </c>
      <c r="H468" s="30">
        <v>1.12590061762911</v>
      </c>
      <c r="I468" s="30">
        <v>0.16333490691820299</v>
      </c>
      <c r="J468" s="9">
        <v>2.1008751971465699E-2</v>
      </c>
      <c r="K468" s="9"/>
      <c r="L468" s="9"/>
      <c r="M468" s="9"/>
      <c r="N468" s="19"/>
      <c r="O468" s="19"/>
      <c r="P468" s="19"/>
    </row>
    <row r="469" spans="1:16" ht="12.75" customHeight="1" x14ac:dyDescent="0.25">
      <c r="A469" s="15" t="s">
        <v>1210</v>
      </c>
      <c r="B469" s="16" t="s">
        <v>1211</v>
      </c>
      <c r="C469" s="15" t="s">
        <v>1212</v>
      </c>
      <c r="D469" s="15"/>
      <c r="E469" s="20">
        <v>2.4046416248628999</v>
      </c>
      <c r="F469" s="22">
        <v>1.56834385895004E-3</v>
      </c>
      <c r="G469" s="9">
        <v>4.3184815379138603E-5</v>
      </c>
      <c r="H469" s="9"/>
      <c r="I469" s="9"/>
      <c r="J469" s="9"/>
      <c r="K469" s="9"/>
      <c r="L469" s="9"/>
      <c r="M469" s="9"/>
      <c r="N469" s="19"/>
      <c r="O469" s="19"/>
      <c r="P469" s="19"/>
    </row>
    <row r="470" spans="1:16" ht="12.75" customHeight="1" x14ac:dyDescent="0.25">
      <c r="A470" s="15" t="s">
        <v>1213</v>
      </c>
      <c r="B470" s="16" t="s">
        <v>1214</v>
      </c>
      <c r="C470" s="15" t="s">
        <v>1215</v>
      </c>
      <c r="D470" s="15"/>
      <c r="E470" s="24">
        <v>0.75419544527026305</v>
      </c>
      <c r="F470" s="22">
        <v>1.6061429143048101E-3</v>
      </c>
      <c r="G470" s="9">
        <v>4.4319720700542797E-5</v>
      </c>
      <c r="H470" s="30">
        <v>9.4480692955166895E-2</v>
      </c>
      <c r="I470" s="30">
        <v>0.91708351422367196</v>
      </c>
      <c r="J470" s="9">
        <v>0.576938042280425</v>
      </c>
      <c r="K470" s="9"/>
      <c r="L470" s="9"/>
      <c r="M470" s="9"/>
      <c r="N470" s="19"/>
      <c r="O470" s="19">
        <v>0.722478579309346</v>
      </c>
      <c r="P470" s="19"/>
    </row>
    <row r="471" spans="1:16" ht="12.75" customHeight="1" x14ac:dyDescent="0.25">
      <c r="A471" s="15" t="s">
        <v>1216</v>
      </c>
      <c r="B471" s="16" t="s">
        <v>1217</v>
      </c>
      <c r="C471" s="15" t="s">
        <v>1218</v>
      </c>
      <c r="D471" s="15"/>
      <c r="E471" s="24">
        <v>0.89005843733460099</v>
      </c>
      <c r="F471" s="22">
        <v>1.63930026851394E-3</v>
      </c>
      <c r="G471" s="9">
        <v>4.53307004943805E-5</v>
      </c>
      <c r="H471" s="21">
        <v>1.1122128643784699</v>
      </c>
      <c r="I471" s="22">
        <v>9.7815864322003805E-5</v>
      </c>
      <c r="J471" s="9">
        <v>3.4480545864899301E-6</v>
      </c>
      <c r="K471" s="9"/>
      <c r="L471" s="9"/>
      <c r="M471" s="9"/>
      <c r="N471" s="19">
        <v>1.5376992000000003</v>
      </c>
      <c r="O471" s="19">
        <v>0.67791729959546598</v>
      </c>
      <c r="P471" s="19"/>
    </row>
    <row r="472" spans="1:16" ht="12.75" customHeight="1" x14ac:dyDescent="0.25">
      <c r="A472" s="15" t="s">
        <v>1219</v>
      </c>
      <c r="B472" s="16"/>
      <c r="C472" s="15" t="s">
        <v>1220</v>
      </c>
      <c r="D472" s="15"/>
      <c r="E472" s="21">
        <v>1.2153919837695399</v>
      </c>
      <c r="F472" s="22">
        <v>1.64508408409793E-3</v>
      </c>
      <c r="G472" s="9">
        <v>4.5587015746576802E-5</v>
      </c>
      <c r="H472" s="20">
        <v>1.80254223883728</v>
      </c>
      <c r="I472" s="22">
        <v>7.1513521154198997E-8</v>
      </c>
      <c r="J472" s="9">
        <v>1.41527102551991E-9</v>
      </c>
      <c r="K472" s="9"/>
      <c r="L472" s="9"/>
      <c r="M472" s="9"/>
      <c r="N472" s="19"/>
      <c r="O472" s="19"/>
      <c r="P472" s="19"/>
    </row>
    <row r="473" spans="1:16" ht="12.75" customHeight="1" x14ac:dyDescent="0.25">
      <c r="A473" s="25" t="s">
        <v>1221</v>
      </c>
      <c r="B473" s="16"/>
      <c r="C473" s="15" t="s">
        <v>1222</v>
      </c>
      <c r="D473" s="15"/>
      <c r="E473" s="21">
        <v>1.2469400224140099</v>
      </c>
      <c r="F473" s="22">
        <v>1.6819781964862301E-3</v>
      </c>
      <c r="G473" s="9">
        <v>4.6707930466604697E-5</v>
      </c>
      <c r="H473" s="21">
        <v>1.0104094066440701</v>
      </c>
      <c r="I473" s="22">
        <v>4.4825990000398303E-2</v>
      </c>
      <c r="J473" s="9">
        <v>3.9165565242694897E-3</v>
      </c>
      <c r="K473" s="9"/>
      <c r="L473" s="9" t="s">
        <v>1223</v>
      </c>
      <c r="M473" s="9"/>
      <c r="N473" s="19"/>
      <c r="O473" s="19"/>
      <c r="P473" s="19"/>
    </row>
    <row r="474" spans="1:16" ht="12.75" customHeight="1" x14ac:dyDescent="0.25">
      <c r="A474" s="15" t="s">
        <v>1224</v>
      </c>
      <c r="B474" s="16" t="s">
        <v>1225</v>
      </c>
      <c r="C474" s="15" t="s">
        <v>1226</v>
      </c>
      <c r="D474" s="15"/>
      <c r="E474" s="21">
        <v>1.2787037398730701</v>
      </c>
      <c r="F474" s="22">
        <v>1.7281363064893601E-3</v>
      </c>
      <c r="G474" s="9">
        <v>4.8090968749337797E-5</v>
      </c>
      <c r="H474" s="30">
        <v>-0.10670072035153901</v>
      </c>
      <c r="I474" s="30">
        <v>0.98209059543388899</v>
      </c>
      <c r="J474" s="9">
        <v>0.84241737771846004</v>
      </c>
      <c r="K474" s="9"/>
      <c r="L474" s="9"/>
      <c r="M474" s="9"/>
      <c r="N474" s="19"/>
      <c r="O474" s="19"/>
      <c r="P474" s="19"/>
    </row>
    <row r="475" spans="1:16" ht="12.75" customHeight="1" x14ac:dyDescent="0.25">
      <c r="A475" s="15" t="s">
        <v>1227</v>
      </c>
      <c r="B475" s="16" t="s">
        <v>1228</v>
      </c>
      <c r="C475" s="15" t="s">
        <v>1229</v>
      </c>
      <c r="D475" s="15"/>
      <c r="E475" s="29">
        <v>-0.90824036906073502</v>
      </c>
      <c r="F475" s="22">
        <v>1.8183862724339499E-3</v>
      </c>
      <c r="G475" s="9">
        <v>5.0708996758952499E-5</v>
      </c>
      <c r="H475" s="30">
        <v>-0.70847405178928402</v>
      </c>
      <c r="I475" s="30">
        <v>5.47569041230693E-2</v>
      </c>
      <c r="J475" s="9">
        <v>5.0032978257164504E-3</v>
      </c>
      <c r="K475" s="9"/>
      <c r="L475" s="9"/>
      <c r="M475" s="9"/>
      <c r="N475" s="19"/>
      <c r="O475" s="19"/>
      <c r="P475" s="19"/>
    </row>
    <row r="476" spans="1:16" ht="12.75" customHeight="1" x14ac:dyDescent="0.25">
      <c r="A476" s="15" t="s">
        <v>1230</v>
      </c>
      <c r="B476" s="16" t="s">
        <v>1231</v>
      </c>
      <c r="C476" s="15" t="s">
        <v>1232</v>
      </c>
      <c r="D476" s="15"/>
      <c r="E476" s="24">
        <v>0.86417761146703398</v>
      </c>
      <c r="F476" s="22">
        <v>1.8607423691023299E-3</v>
      </c>
      <c r="G476" s="9">
        <v>5.1999186247689398E-5</v>
      </c>
      <c r="H476" s="24">
        <v>0.90689994684426001</v>
      </c>
      <c r="I476" s="22">
        <v>2.0453566679747401E-3</v>
      </c>
      <c r="J476" s="9">
        <v>1.0471068748966201E-4</v>
      </c>
      <c r="K476" s="9"/>
      <c r="L476" s="9"/>
      <c r="M476" s="9"/>
      <c r="N476" s="19">
        <v>1.703922999999999</v>
      </c>
      <c r="O476" s="19"/>
      <c r="P476" s="19"/>
    </row>
    <row r="477" spans="1:16" ht="12.75" customHeight="1" x14ac:dyDescent="0.25">
      <c r="A477" s="15" t="s">
        <v>1233</v>
      </c>
      <c r="B477" s="16"/>
      <c r="C477" s="15" t="s">
        <v>1234</v>
      </c>
      <c r="D477" s="15"/>
      <c r="E477" s="29">
        <v>-0.89584843022125105</v>
      </c>
      <c r="F477" s="22">
        <v>1.9248863358999201E-3</v>
      </c>
      <c r="G477" s="9">
        <v>5.3904485825775501E-5</v>
      </c>
      <c r="H477" s="29">
        <v>-0.71901597425519703</v>
      </c>
      <c r="I477" s="22">
        <v>4.7568175734307903E-2</v>
      </c>
      <c r="J477" s="9">
        <v>4.21682170093674E-3</v>
      </c>
      <c r="K477" s="9"/>
      <c r="L477" s="9"/>
      <c r="M477" s="9"/>
      <c r="N477" s="19"/>
      <c r="O477" s="19"/>
      <c r="P477" s="19"/>
    </row>
    <row r="478" spans="1:16" ht="12.75" customHeight="1" x14ac:dyDescent="0.25">
      <c r="A478" s="15" t="s">
        <v>1235</v>
      </c>
      <c r="B478" s="16" t="s">
        <v>1236</v>
      </c>
      <c r="C478" s="15" t="s">
        <v>841</v>
      </c>
      <c r="D478" s="15"/>
      <c r="E478" s="24">
        <v>0.76582065440684699</v>
      </c>
      <c r="F478" s="22">
        <v>1.9373174198948401E-3</v>
      </c>
      <c r="G478" s="9">
        <v>5.4366104876069398E-5</v>
      </c>
      <c r="H478" s="30">
        <v>0.577263542845318</v>
      </c>
      <c r="I478" s="30">
        <v>0.11522806791777999</v>
      </c>
      <c r="J478" s="9">
        <v>1.3067375976761201E-2</v>
      </c>
      <c r="K478" s="9"/>
      <c r="L478" s="9"/>
      <c r="M478" s="9"/>
      <c r="N478" s="19"/>
      <c r="O478" s="19"/>
      <c r="P478" s="19"/>
    </row>
    <row r="479" spans="1:16" ht="12.75" customHeight="1" x14ac:dyDescent="0.25">
      <c r="A479" s="15" t="s">
        <v>1237</v>
      </c>
      <c r="B479" s="16" t="s">
        <v>1238</v>
      </c>
      <c r="C479" s="15" t="s">
        <v>1239</v>
      </c>
      <c r="D479" s="15"/>
      <c r="E479" s="24">
        <v>0.74507791292902203</v>
      </c>
      <c r="F479" s="22">
        <v>2.0231182640705601E-3</v>
      </c>
      <c r="G479" s="9">
        <v>5.7010948797114E-5</v>
      </c>
      <c r="H479" s="30">
        <v>0.46679222152396099</v>
      </c>
      <c r="I479" s="30">
        <v>0.166459577469874</v>
      </c>
      <c r="J479" s="9">
        <v>2.15602212469676E-2</v>
      </c>
      <c r="K479" s="9"/>
      <c r="L479" s="9"/>
      <c r="M479" s="9"/>
      <c r="N479" s="19"/>
      <c r="O479" s="19"/>
      <c r="P479" s="19"/>
    </row>
    <row r="480" spans="1:16" ht="12.75" customHeight="1" x14ac:dyDescent="0.25">
      <c r="A480" s="15" t="s">
        <v>1240</v>
      </c>
      <c r="B480" s="16" t="s">
        <v>1241</v>
      </c>
      <c r="C480" s="15" t="s">
        <v>96</v>
      </c>
      <c r="D480" s="15"/>
      <c r="E480" s="29">
        <v>-0.76288399857779798</v>
      </c>
      <c r="F480" s="22">
        <v>2.0231182640705601E-3</v>
      </c>
      <c r="G480" s="9">
        <v>5.6926615921360203E-5</v>
      </c>
      <c r="H480" s="29">
        <v>-0.89323417739233502</v>
      </c>
      <c r="I480" s="22">
        <v>1.1272862693304201E-3</v>
      </c>
      <c r="J480" s="9">
        <v>5.3009642643332897E-5</v>
      </c>
      <c r="K480" s="9"/>
      <c r="L480" s="9"/>
      <c r="M480" s="9"/>
      <c r="N480" s="19"/>
      <c r="O480" s="19"/>
      <c r="P480" s="19">
        <v>0.71450860134949901</v>
      </c>
    </row>
    <row r="481" spans="1:16" ht="12.75" customHeight="1" x14ac:dyDescent="0.25">
      <c r="A481" s="15" t="s">
        <v>1242</v>
      </c>
      <c r="B481" s="16"/>
      <c r="C481" s="15" t="s">
        <v>369</v>
      </c>
      <c r="D481" s="15"/>
      <c r="E481" s="29">
        <v>-0.75510042910573805</v>
      </c>
      <c r="F481" s="22">
        <v>2.07476332499637E-3</v>
      </c>
      <c r="G481" s="9">
        <v>5.8709396330965398E-5</v>
      </c>
      <c r="H481" s="29">
        <v>-0.88490921668213496</v>
      </c>
      <c r="I481" s="22">
        <v>1.21016012681526E-3</v>
      </c>
      <c r="J481" s="9">
        <v>5.7533122912135703E-5</v>
      </c>
      <c r="K481" s="9"/>
      <c r="L481" s="9"/>
      <c r="M481" s="9"/>
      <c r="N481" s="19"/>
      <c r="O481" s="19"/>
      <c r="P481" s="19"/>
    </row>
    <row r="482" spans="1:16" ht="12.75" customHeight="1" x14ac:dyDescent="0.25">
      <c r="A482" s="15" t="s">
        <v>1243</v>
      </c>
      <c r="B482" s="16" t="s">
        <v>1244</v>
      </c>
      <c r="C482" s="15" t="s">
        <v>1245</v>
      </c>
      <c r="D482" s="15"/>
      <c r="E482" s="24">
        <v>0.884368711375907</v>
      </c>
      <c r="F482" s="22">
        <v>2.07476332499637E-3</v>
      </c>
      <c r="G482" s="9">
        <v>5.8661756005108301E-5</v>
      </c>
      <c r="H482" s="24">
        <v>0.93419973956049296</v>
      </c>
      <c r="I482" s="22">
        <v>1.8531415393973399E-3</v>
      </c>
      <c r="J482" s="9">
        <v>9.3258746300840402E-5</v>
      </c>
      <c r="K482" s="9"/>
      <c r="L482" s="9"/>
      <c r="M482" s="9"/>
      <c r="N482" s="19"/>
      <c r="O482" s="19"/>
      <c r="P482" s="19"/>
    </row>
    <row r="483" spans="1:16" ht="12.75" customHeight="1" x14ac:dyDescent="0.25">
      <c r="A483" s="15" t="s">
        <v>1246</v>
      </c>
      <c r="B483" s="16" t="s">
        <v>1247</v>
      </c>
      <c r="C483" s="15" t="s">
        <v>1248</v>
      </c>
      <c r="D483" s="15"/>
      <c r="E483" s="24">
        <v>0.73898534346256395</v>
      </c>
      <c r="F483" s="22">
        <v>2.1574963773433398E-3</v>
      </c>
      <c r="G483" s="9">
        <v>6.1176884799002496E-5</v>
      </c>
      <c r="H483" s="30">
        <v>-0.23687108567441101</v>
      </c>
      <c r="I483" s="30">
        <v>0.77220648009045101</v>
      </c>
      <c r="J483" s="9">
        <v>0.315231911122348</v>
      </c>
      <c r="K483" s="9"/>
      <c r="L483" s="9" t="s">
        <v>1249</v>
      </c>
      <c r="M483" s="9"/>
      <c r="N483" s="19"/>
      <c r="O483" s="19"/>
      <c r="P483" s="19"/>
    </row>
    <row r="484" spans="1:16" ht="12.75" customHeight="1" x14ac:dyDescent="0.25">
      <c r="A484" s="15" t="s">
        <v>1250</v>
      </c>
      <c r="B484" s="16" t="s">
        <v>1251</v>
      </c>
      <c r="C484" s="15" t="s">
        <v>1252</v>
      </c>
      <c r="D484" s="15"/>
      <c r="E484" s="21">
        <v>1.09780133521081</v>
      </c>
      <c r="F484" s="22">
        <v>2.1842410973618E-3</v>
      </c>
      <c r="G484" s="9">
        <v>6.2063210042795404E-5</v>
      </c>
      <c r="H484" s="30">
        <v>-0.34182470810007198</v>
      </c>
      <c r="I484" s="30">
        <v>0.83308178254946297</v>
      </c>
      <c r="J484" s="9">
        <v>0.39562690635799203</v>
      </c>
      <c r="K484" s="9"/>
      <c r="L484" s="9"/>
      <c r="M484" s="9"/>
      <c r="N484" s="19"/>
      <c r="O484" s="19">
        <v>2.9185714685154598</v>
      </c>
      <c r="P484" s="19">
        <v>0.87267175528920105</v>
      </c>
    </row>
    <row r="485" spans="1:16" ht="12.75" customHeight="1" x14ac:dyDescent="0.25">
      <c r="A485" s="15" t="s">
        <v>1253</v>
      </c>
      <c r="B485" s="16" t="s">
        <v>1254</v>
      </c>
      <c r="C485" s="15" t="s">
        <v>1255</v>
      </c>
      <c r="D485" s="15"/>
      <c r="E485" s="24">
        <v>0.85999500700790199</v>
      </c>
      <c r="F485" s="22">
        <v>2.2227451983858298E-3</v>
      </c>
      <c r="G485" s="9">
        <v>6.3287489976888604E-5</v>
      </c>
      <c r="H485" s="30">
        <v>-0.38331751774320999</v>
      </c>
      <c r="I485" s="30">
        <v>0.52289141479055201</v>
      </c>
      <c r="J485" s="9">
        <v>0.13272371370321401</v>
      </c>
      <c r="K485" s="9"/>
      <c r="L485" s="9"/>
      <c r="M485" s="9"/>
      <c r="N485" s="19"/>
      <c r="O485" s="19"/>
      <c r="P485" s="19"/>
    </row>
    <row r="486" spans="1:16" ht="12.75" customHeight="1" x14ac:dyDescent="0.25">
      <c r="A486" s="15" t="s">
        <v>1256</v>
      </c>
      <c r="B486" s="16" t="s">
        <v>1257</v>
      </c>
      <c r="C486" s="15" t="s">
        <v>1258</v>
      </c>
      <c r="D486" s="15"/>
      <c r="E486" s="29">
        <v>-0.75008742891109204</v>
      </c>
      <c r="F486" s="22">
        <v>2.2955616753446901E-3</v>
      </c>
      <c r="G486" s="9">
        <v>6.5495256657851394E-5</v>
      </c>
      <c r="H486" s="23">
        <v>-1.7708413401965599</v>
      </c>
      <c r="I486" s="18">
        <v>1.58476705065677E-13</v>
      </c>
      <c r="J486" s="9">
        <v>1.6906142006078799E-15</v>
      </c>
      <c r="K486" s="9"/>
      <c r="L486" s="9"/>
      <c r="M486" s="9"/>
      <c r="N486" s="19"/>
      <c r="O486" s="19"/>
      <c r="P486" s="19"/>
    </row>
    <row r="487" spans="1:16" ht="12.75" customHeight="1" x14ac:dyDescent="0.25">
      <c r="A487" s="15" t="s">
        <v>1259</v>
      </c>
      <c r="B487" s="16" t="s">
        <v>1260</v>
      </c>
      <c r="C487" s="15" t="s">
        <v>1261</v>
      </c>
      <c r="D487" s="15"/>
      <c r="E487" s="24">
        <v>0.84863333667200902</v>
      </c>
      <c r="F487" s="22">
        <v>2.30741697566337E-3</v>
      </c>
      <c r="G487" s="9">
        <v>6.6239048454804202E-5</v>
      </c>
      <c r="H487" s="21">
        <v>1.43255954593054</v>
      </c>
      <c r="I487" s="22">
        <v>8.6194038420890794E-8</v>
      </c>
      <c r="J487" s="9">
        <v>1.73407533233123E-9</v>
      </c>
      <c r="K487" s="9"/>
      <c r="L487" s="9"/>
      <c r="M487" s="9"/>
      <c r="N487" s="19">
        <v>1.1495190000000004</v>
      </c>
      <c r="O487" s="19"/>
      <c r="P487" s="19">
        <v>0.66858272615992198</v>
      </c>
    </row>
    <row r="488" spans="1:16" ht="12.75" customHeight="1" x14ac:dyDescent="0.25">
      <c r="A488" s="15" t="s">
        <v>1262</v>
      </c>
      <c r="B488" s="16" t="s">
        <v>1263</v>
      </c>
      <c r="C488" s="15" t="s">
        <v>295</v>
      </c>
      <c r="D488" s="15"/>
      <c r="E488" s="24">
        <v>0.75010906957574397</v>
      </c>
      <c r="F488" s="22">
        <v>2.30741697566337E-3</v>
      </c>
      <c r="G488" s="9">
        <v>6.6188364978876004E-5</v>
      </c>
      <c r="H488" s="30">
        <v>0.53016035062251898</v>
      </c>
      <c r="I488" s="30">
        <v>9.5925286871359303E-2</v>
      </c>
      <c r="J488" s="9">
        <v>1.0316640024720099E-2</v>
      </c>
      <c r="K488" s="9"/>
      <c r="L488" s="9"/>
      <c r="M488" s="9"/>
      <c r="N488" s="19"/>
      <c r="O488" s="19"/>
      <c r="P488" s="19"/>
    </row>
    <row r="489" spans="1:16" ht="12.75" customHeight="1" x14ac:dyDescent="0.25">
      <c r="A489" s="15" t="s">
        <v>1264</v>
      </c>
      <c r="B489" s="16" t="s">
        <v>1265</v>
      </c>
      <c r="C489" s="15" t="s">
        <v>59</v>
      </c>
      <c r="D489" s="15"/>
      <c r="E489" s="24">
        <v>0.74570371633132604</v>
      </c>
      <c r="F489" s="22">
        <v>2.30741697566337E-3</v>
      </c>
      <c r="G489" s="9">
        <v>6.6202541885283106E-5</v>
      </c>
      <c r="H489" s="24">
        <v>0.82336460963569602</v>
      </c>
      <c r="I489" s="22">
        <v>1.74921893908808E-3</v>
      </c>
      <c r="J489" s="9">
        <v>8.7217549142842407E-5</v>
      </c>
      <c r="K489" s="9"/>
      <c r="L489" s="9"/>
      <c r="M489" s="9"/>
      <c r="N489" s="19"/>
      <c r="O489" s="19"/>
      <c r="P489" s="19"/>
    </row>
    <row r="490" spans="1:16" ht="12.75" customHeight="1" x14ac:dyDescent="0.25">
      <c r="A490" s="15" t="s">
        <v>1266</v>
      </c>
      <c r="B490" s="16" t="s">
        <v>1267</v>
      </c>
      <c r="C490" s="15" t="s">
        <v>1268</v>
      </c>
      <c r="D490" s="15"/>
      <c r="E490" s="29">
        <v>-0.74658580638646699</v>
      </c>
      <c r="F490" s="22">
        <v>2.31546513330823E-3</v>
      </c>
      <c r="G490" s="9">
        <v>6.6605740257445799E-5</v>
      </c>
      <c r="H490" s="29">
        <v>-0.82367180221010705</v>
      </c>
      <c r="I490" s="22">
        <v>1.15777857386796E-2</v>
      </c>
      <c r="J490" s="9">
        <v>7.5583179161370796E-4</v>
      </c>
      <c r="K490" s="9"/>
      <c r="L490" s="9"/>
      <c r="M490" s="9"/>
      <c r="N490" s="19">
        <v>1.3034009999999985</v>
      </c>
      <c r="O490" s="19"/>
      <c r="P490" s="19"/>
    </row>
    <row r="491" spans="1:16" ht="12.75" customHeight="1" x14ac:dyDescent="0.25">
      <c r="A491" s="15" t="s">
        <v>1269</v>
      </c>
      <c r="B491" s="16" t="s">
        <v>1270</v>
      </c>
      <c r="C491" s="15" t="s">
        <v>23</v>
      </c>
      <c r="D491" s="15"/>
      <c r="E491" s="29">
        <v>-0.85748582043583599</v>
      </c>
      <c r="F491" s="22">
        <v>2.3164630480241402E-3</v>
      </c>
      <c r="G491" s="9">
        <v>6.6770157573840206E-5</v>
      </c>
      <c r="H491" s="28">
        <v>-1.19277915415261</v>
      </c>
      <c r="I491" s="22">
        <v>3.2697425289558502E-5</v>
      </c>
      <c r="J491" s="9">
        <v>1.0198988175894299E-6</v>
      </c>
      <c r="K491" s="9"/>
      <c r="L491" s="9"/>
      <c r="M491" s="9"/>
      <c r="N491" s="19">
        <v>3.4753694000000008</v>
      </c>
      <c r="O491" s="19"/>
      <c r="P491" s="19">
        <v>1.98489674692792</v>
      </c>
    </row>
    <row r="492" spans="1:16" ht="12.75" customHeight="1" x14ac:dyDescent="0.25">
      <c r="A492" s="15" t="s">
        <v>1271</v>
      </c>
      <c r="B492" s="16" t="s">
        <v>1272</v>
      </c>
      <c r="C492" s="15" t="s">
        <v>1273</v>
      </c>
      <c r="D492" s="15"/>
      <c r="E492" s="29">
        <v>-0.886830098112384</v>
      </c>
      <c r="F492" s="22">
        <v>2.3508259616129702E-3</v>
      </c>
      <c r="G492" s="9">
        <v>6.7898365403667101E-5</v>
      </c>
      <c r="H492" s="30">
        <v>0.148429404235038</v>
      </c>
      <c r="I492" s="30">
        <v>0.881365206166558</v>
      </c>
      <c r="J492" s="9">
        <v>0.47905837243805</v>
      </c>
      <c r="K492" s="9"/>
      <c r="L492" s="9"/>
      <c r="M492" s="9"/>
      <c r="N492" s="19"/>
      <c r="O492" s="19"/>
      <c r="P492" s="19"/>
    </row>
    <row r="493" spans="1:16" ht="12.75" customHeight="1" x14ac:dyDescent="0.25">
      <c r="A493" s="15" t="s">
        <v>1274</v>
      </c>
      <c r="B493" s="16" t="s">
        <v>1275</v>
      </c>
      <c r="C493" s="15" t="s">
        <v>1032</v>
      </c>
      <c r="D493" s="15"/>
      <c r="E493" s="24">
        <v>0.73290222247014902</v>
      </c>
      <c r="F493" s="22">
        <v>2.3794450691281398E-3</v>
      </c>
      <c r="G493" s="9">
        <v>6.8864366052452005E-5</v>
      </c>
      <c r="H493" s="21">
        <v>1.2439216977109999</v>
      </c>
      <c r="I493" s="22">
        <v>4.4639955824490903E-5</v>
      </c>
      <c r="J493" s="9">
        <v>1.4182917319005701E-6</v>
      </c>
      <c r="K493" s="9"/>
      <c r="L493" s="9"/>
      <c r="M493" s="9"/>
      <c r="N493" s="19"/>
      <c r="O493" s="19"/>
      <c r="P493" s="19">
        <v>0.74941670293238605</v>
      </c>
    </row>
    <row r="494" spans="1:16" ht="12.75" customHeight="1" x14ac:dyDescent="0.25">
      <c r="A494" s="15" t="s">
        <v>1276</v>
      </c>
      <c r="B494" s="16" t="s">
        <v>1277</v>
      </c>
      <c r="C494" s="15" t="s">
        <v>1278</v>
      </c>
      <c r="D494" s="15"/>
      <c r="E494" s="29">
        <v>-0.75358253664610797</v>
      </c>
      <c r="F494" s="22">
        <v>2.3953357946393601E-3</v>
      </c>
      <c r="G494" s="9">
        <v>6.9464597712020704E-5</v>
      </c>
      <c r="H494" s="23">
        <v>-1.62132335734408</v>
      </c>
      <c r="I494" s="18">
        <v>2.6040593387899499E-11</v>
      </c>
      <c r="J494" s="9">
        <v>3.4875794715936802E-13</v>
      </c>
      <c r="K494" s="9"/>
      <c r="L494" s="9"/>
      <c r="M494" s="9"/>
      <c r="N494" s="19">
        <v>1.1767970000000001</v>
      </c>
      <c r="O494" s="19"/>
      <c r="P494" s="19"/>
    </row>
    <row r="495" spans="1:16" ht="12.75" customHeight="1" x14ac:dyDescent="0.25">
      <c r="A495" s="15" t="s">
        <v>1279</v>
      </c>
      <c r="B495" s="16" t="s">
        <v>1280</v>
      </c>
      <c r="C495" s="15" t="s">
        <v>911</v>
      </c>
      <c r="D495" s="15"/>
      <c r="E495" s="24">
        <v>0.86772308835034995</v>
      </c>
      <c r="F495" s="22">
        <v>2.4080685577634801E-3</v>
      </c>
      <c r="G495" s="9">
        <v>6.9974925575645198E-5</v>
      </c>
      <c r="H495" s="30">
        <v>0.25350026942915699</v>
      </c>
      <c r="I495" s="30">
        <v>0.71553366230244697</v>
      </c>
      <c r="J495" s="9">
        <v>0.257632655565528</v>
      </c>
      <c r="K495" s="9"/>
      <c r="L495" s="9"/>
      <c r="M495" s="9"/>
      <c r="N495" s="19"/>
      <c r="O495" s="19"/>
      <c r="P495" s="19"/>
    </row>
    <row r="496" spans="1:16" ht="12.75" customHeight="1" x14ac:dyDescent="0.25">
      <c r="A496" s="15" t="s">
        <v>1281</v>
      </c>
      <c r="B496" s="16" t="s">
        <v>1282</v>
      </c>
      <c r="C496" s="15" t="s">
        <v>1283</v>
      </c>
      <c r="D496" s="15"/>
      <c r="E496" s="29">
        <v>-0.85844156433253505</v>
      </c>
      <c r="F496" s="22">
        <v>2.4660713774240098E-3</v>
      </c>
      <c r="G496" s="9">
        <v>7.1804878702896001E-5</v>
      </c>
      <c r="H496" s="28">
        <v>-1.0165841298249501</v>
      </c>
      <c r="I496" s="22">
        <v>7.8206964846725205E-4</v>
      </c>
      <c r="J496" s="9">
        <v>3.4868480964246097E-5</v>
      </c>
      <c r="K496" s="9"/>
      <c r="L496" s="9" t="s">
        <v>1284</v>
      </c>
      <c r="M496" s="9"/>
      <c r="N496" s="19"/>
      <c r="O496" s="19"/>
      <c r="P496" s="19"/>
    </row>
    <row r="497" spans="1:16" ht="12.75" customHeight="1" x14ac:dyDescent="0.25">
      <c r="A497" s="15" t="s">
        <v>1285</v>
      </c>
      <c r="B497" s="16" t="s">
        <v>1286</v>
      </c>
      <c r="C497" s="15" t="s">
        <v>1287</v>
      </c>
      <c r="D497" s="15"/>
      <c r="E497" s="24">
        <v>0.73866057396643303</v>
      </c>
      <c r="F497" s="22">
        <v>2.4788859225402899E-3</v>
      </c>
      <c r="G497" s="9">
        <v>7.2323228626461206E-5</v>
      </c>
      <c r="H497" s="24">
        <v>0.64059472330634504</v>
      </c>
      <c r="I497" s="22">
        <v>2.5593721930089498E-2</v>
      </c>
      <c r="J497" s="9">
        <v>1.9557354768006698E-3</v>
      </c>
      <c r="K497" s="9"/>
      <c r="L497" s="9"/>
      <c r="M497" s="9"/>
      <c r="N497" s="19">
        <v>1.0384860000000009</v>
      </c>
      <c r="O497" s="19"/>
      <c r="P497" s="19"/>
    </row>
    <row r="498" spans="1:16" ht="12.75" customHeight="1" x14ac:dyDescent="0.25">
      <c r="A498" s="15" t="s">
        <v>1288</v>
      </c>
      <c r="B498" s="16" t="s">
        <v>1289</v>
      </c>
      <c r="C498" s="15" t="s">
        <v>305</v>
      </c>
      <c r="D498" s="15"/>
      <c r="E498" s="24">
        <v>0.86510128115657703</v>
      </c>
      <c r="F498" s="22">
        <v>2.63526427722358E-3</v>
      </c>
      <c r="G498" s="9">
        <v>7.7194454192500497E-5</v>
      </c>
      <c r="H498" s="30">
        <v>0.45746986571297898</v>
      </c>
      <c r="I498" s="30">
        <v>0.36666076046206503</v>
      </c>
      <c r="J498" s="9">
        <v>7.0151567025507497E-2</v>
      </c>
      <c r="K498" s="9"/>
      <c r="L498" s="9"/>
      <c r="M498" s="9"/>
      <c r="N498" s="19"/>
      <c r="O498" s="19"/>
      <c r="P498" s="19"/>
    </row>
    <row r="499" spans="1:16" ht="12.75" customHeight="1" x14ac:dyDescent="0.25">
      <c r="A499" s="15" t="s">
        <v>1290</v>
      </c>
      <c r="B499" s="16" t="s">
        <v>1291</v>
      </c>
      <c r="C499" s="15" t="s">
        <v>570</v>
      </c>
      <c r="D499" s="15" t="s">
        <v>1292</v>
      </c>
      <c r="E499" s="24">
        <v>0.86542082321213698</v>
      </c>
      <c r="F499" s="22">
        <v>2.63526427722358E-3</v>
      </c>
      <c r="G499" s="9">
        <v>7.7078110772257899E-5</v>
      </c>
      <c r="H499" s="21">
        <v>1.15683040038541</v>
      </c>
      <c r="I499" s="22">
        <v>4.4993505638348501E-5</v>
      </c>
      <c r="J499" s="9">
        <v>1.4347418889779501E-6</v>
      </c>
      <c r="K499" s="9"/>
      <c r="L499" s="9"/>
      <c r="M499" s="9"/>
      <c r="N499" s="19">
        <v>1.3597029999999988</v>
      </c>
      <c r="O499" s="19"/>
      <c r="P499" s="19">
        <v>1.6149448317003801</v>
      </c>
    </row>
    <row r="500" spans="1:16" ht="12.75" customHeight="1" x14ac:dyDescent="0.25">
      <c r="A500" s="15" t="s">
        <v>1293</v>
      </c>
      <c r="B500" s="16"/>
      <c r="C500" s="15" t="s">
        <v>1294</v>
      </c>
      <c r="D500" s="15"/>
      <c r="E500" s="20">
        <v>2.2077604650491498</v>
      </c>
      <c r="F500" s="22">
        <v>2.6473030215582202E-3</v>
      </c>
      <c r="G500" s="9">
        <v>7.7702197773780896E-5</v>
      </c>
      <c r="H500" s="9"/>
      <c r="I500" s="9"/>
      <c r="J500" s="9"/>
      <c r="K500" s="9"/>
      <c r="L500" s="9"/>
      <c r="M500" s="9"/>
      <c r="N500" s="19"/>
      <c r="O500" s="19"/>
      <c r="P500" s="19"/>
    </row>
    <row r="501" spans="1:16" ht="12.75" customHeight="1" x14ac:dyDescent="0.25">
      <c r="A501" s="15" t="s">
        <v>1295</v>
      </c>
      <c r="B501" s="16"/>
      <c r="C501" s="15" t="s">
        <v>1296</v>
      </c>
      <c r="D501" s="15"/>
      <c r="E501" s="24">
        <v>0.74977010138634004</v>
      </c>
      <c r="F501" s="22">
        <v>2.6512962732551599E-3</v>
      </c>
      <c r="G501" s="9">
        <v>7.7974733679424203E-5</v>
      </c>
      <c r="H501" s="21">
        <v>1.3718003260502201</v>
      </c>
      <c r="I501" s="22">
        <v>1.18753238364913E-8</v>
      </c>
      <c r="J501" s="9">
        <v>2.1550187620720001E-10</v>
      </c>
      <c r="K501" s="9"/>
      <c r="L501" s="9"/>
      <c r="M501" s="9"/>
      <c r="N501" s="19"/>
      <c r="O501" s="19"/>
      <c r="P501" s="19"/>
    </row>
    <row r="502" spans="1:16" ht="12.75" customHeight="1" x14ac:dyDescent="0.25">
      <c r="A502" s="15" t="s">
        <v>1297</v>
      </c>
      <c r="B502" s="16" t="s">
        <v>1298</v>
      </c>
      <c r="C502" s="15" t="s">
        <v>1299</v>
      </c>
      <c r="D502" s="15"/>
      <c r="E502" s="24">
        <v>0.84331302948400999</v>
      </c>
      <c r="F502" s="22">
        <v>2.6991221711230402E-3</v>
      </c>
      <c r="G502" s="9">
        <v>7.9539425395447097E-5</v>
      </c>
      <c r="H502" s="30">
        <v>0.35585693733792201</v>
      </c>
      <c r="I502" s="30">
        <v>0.38868736046737301</v>
      </c>
      <c r="J502" s="9">
        <v>7.8471335951010801E-2</v>
      </c>
      <c r="K502" s="9"/>
      <c r="L502" s="9"/>
      <c r="M502" s="9"/>
      <c r="N502" s="19"/>
      <c r="O502" s="19"/>
      <c r="P502" s="19"/>
    </row>
    <row r="503" spans="1:16" ht="12.75" customHeight="1" x14ac:dyDescent="0.25">
      <c r="A503" s="15" t="s">
        <v>1300</v>
      </c>
      <c r="B503" s="16"/>
      <c r="C503" s="15" t="s">
        <v>1301</v>
      </c>
      <c r="D503" s="15"/>
      <c r="E503" s="21">
        <v>1.0738983963078701</v>
      </c>
      <c r="F503" s="22">
        <v>2.70904057687255E-3</v>
      </c>
      <c r="G503" s="9">
        <v>7.99904183457594E-5</v>
      </c>
      <c r="H503" s="24">
        <v>0.85524494491777303</v>
      </c>
      <c r="I503" s="22">
        <v>3.4591059597474397E-2</v>
      </c>
      <c r="J503" s="9">
        <v>2.8294561312310201E-3</v>
      </c>
      <c r="K503" s="9"/>
      <c r="L503" s="9"/>
      <c r="M503" s="9"/>
      <c r="N503" s="19"/>
      <c r="O503" s="19"/>
      <c r="P503" s="19"/>
    </row>
    <row r="504" spans="1:16" ht="12.75" customHeight="1" x14ac:dyDescent="0.25">
      <c r="A504" s="15" t="s">
        <v>1302</v>
      </c>
      <c r="B504" s="16" t="s">
        <v>1303</v>
      </c>
      <c r="C504" s="15" t="s">
        <v>1304</v>
      </c>
      <c r="D504" s="15"/>
      <c r="E504" s="24">
        <v>0.72488092672066695</v>
      </c>
      <c r="F504" s="22">
        <v>2.7736014171220401E-3</v>
      </c>
      <c r="G504" s="9">
        <v>8.2059213524320805E-5</v>
      </c>
      <c r="H504" s="30">
        <v>0.33952784371114297</v>
      </c>
      <c r="I504" s="30">
        <v>0.41746024258716202</v>
      </c>
      <c r="J504" s="9">
        <v>8.8297560235095801E-2</v>
      </c>
      <c r="K504" s="9"/>
      <c r="L504" s="9" t="s">
        <v>1305</v>
      </c>
      <c r="M504" s="9"/>
      <c r="N504" s="19"/>
      <c r="O504" s="19"/>
      <c r="P504" s="19"/>
    </row>
    <row r="505" spans="1:16" ht="12.75" customHeight="1" x14ac:dyDescent="0.25">
      <c r="A505" s="15" t="s">
        <v>1306</v>
      </c>
      <c r="B505" s="16"/>
      <c r="C505" s="15" t="s">
        <v>295</v>
      </c>
      <c r="D505" s="15"/>
      <c r="E505" s="20">
        <v>2.0971972028399399</v>
      </c>
      <c r="F505" s="22">
        <v>2.7943948821021998E-3</v>
      </c>
      <c r="G505" s="9">
        <v>8.2838116488588193E-5</v>
      </c>
      <c r="H505" s="20">
        <v>2.3220518128629899</v>
      </c>
      <c r="I505" s="22">
        <v>4.9332807933827902E-4</v>
      </c>
      <c r="J505" s="9">
        <v>2.0993901335476399E-5</v>
      </c>
      <c r="K505" s="9"/>
      <c r="L505" s="9"/>
      <c r="M505" s="9"/>
      <c r="N505" s="19"/>
      <c r="O505" s="19"/>
      <c r="P505" s="19"/>
    </row>
    <row r="506" spans="1:16" ht="12.75" customHeight="1" x14ac:dyDescent="0.25">
      <c r="A506" s="15" t="s">
        <v>1307</v>
      </c>
      <c r="B506" s="16"/>
      <c r="C506" s="15" t="s">
        <v>1308</v>
      </c>
      <c r="D506" s="15"/>
      <c r="E506" s="29">
        <v>-0.87739250062016205</v>
      </c>
      <c r="F506" s="22">
        <v>3.1944637108716201E-3</v>
      </c>
      <c r="G506" s="9">
        <v>9.5032651763657605E-5</v>
      </c>
      <c r="H506" s="28">
        <v>-1.11829342938332</v>
      </c>
      <c r="I506" s="22">
        <v>3.0508680566041502E-3</v>
      </c>
      <c r="J506" s="9">
        <v>1.6573883169283899E-4</v>
      </c>
      <c r="K506" s="9"/>
      <c r="L506" s="9"/>
      <c r="M506" s="9"/>
      <c r="N506" s="19"/>
      <c r="O506" s="19"/>
      <c r="P506" s="19"/>
    </row>
    <row r="507" spans="1:16" ht="12.75" customHeight="1" x14ac:dyDescent="0.25">
      <c r="A507" s="15" t="s">
        <v>1309</v>
      </c>
      <c r="B507" s="16" t="s">
        <v>1310</v>
      </c>
      <c r="C507" s="15" t="s">
        <v>1311</v>
      </c>
      <c r="D507" s="15"/>
      <c r="E507" s="24">
        <v>0.93170466311226197</v>
      </c>
      <c r="F507" s="22">
        <v>3.1944637108716201E-3</v>
      </c>
      <c r="G507" s="9">
        <v>9.5072210740100799E-5</v>
      </c>
      <c r="H507" s="21">
        <v>1.3430703976195399</v>
      </c>
      <c r="I507" s="22">
        <v>5.2227618731800597E-5</v>
      </c>
      <c r="J507" s="9">
        <v>1.6896458286378E-6</v>
      </c>
      <c r="K507" s="9"/>
      <c r="L507" s="9"/>
      <c r="M507" s="9"/>
      <c r="N507" s="19"/>
      <c r="O507" s="19"/>
      <c r="P507" s="19">
        <v>0.61669367930008301</v>
      </c>
    </row>
    <row r="508" spans="1:16" ht="12.75" customHeight="1" x14ac:dyDescent="0.25">
      <c r="A508" s="15" t="s">
        <v>1312</v>
      </c>
      <c r="B508" s="16"/>
      <c r="C508" s="15" t="s">
        <v>1313</v>
      </c>
      <c r="D508" s="15"/>
      <c r="E508" s="21">
        <v>1.40955101301768</v>
      </c>
      <c r="F508" s="22">
        <v>3.2558681690037202E-3</v>
      </c>
      <c r="G508" s="9">
        <v>9.7278247137847201E-5</v>
      </c>
      <c r="H508" s="30">
        <v>1.0694487093029701</v>
      </c>
      <c r="I508" s="30">
        <v>6.0735283528501202E-2</v>
      </c>
      <c r="J508" s="9">
        <v>5.7361883620088401E-3</v>
      </c>
      <c r="K508" s="9"/>
      <c r="L508" s="9"/>
      <c r="M508" s="9"/>
      <c r="N508" s="19"/>
      <c r="O508" s="19"/>
      <c r="P508" s="19"/>
    </row>
    <row r="509" spans="1:16" ht="12.75" customHeight="1" x14ac:dyDescent="0.25">
      <c r="A509" s="15" t="s">
        <v>1314</v>
      </c>
      <c r="B509" s="16" t="s">
        <v>1315</v>
      </c>
      <c r="C509" s="15" t="s">
        <v>1316</v>
      </c>
      <c r="D509" s="15"/>
      <c r="E509" s="28">
        <v>-1.36595271154535</v>
      </c>
      <c r="F509" s="22">
        <v>3.2558681690037202E-3</v>
      </c>
      <c r="G509" s="9">
        <v>9.7281197855287295E-5</v>
      </c>
      <c r="H509" s="28">
        <v>-1.1637864299109999</v>
      </c>
      <c r="I509" s="22">
        <v>3.3186939372412697E-2</v>
      </c>
      <c r="J509" s="9">
        <v>2.6822004571627599E-3</v>
      </c>
      <c r="K509" s="9"/>
      <c r="L509" s="9"/>
      <c r="M509" s="9"/>
      <c r="N509" s="19"/>
      <c r="O509" s="19"/>
      <c r="P509" s="19"/>
    </row>
    <row r="510" spans="1:16" ht="12.75" customHeight="1" x14ac:dyDescent="0.25">
      <c r="A510" s="15" t="s">
        <v>1317</v>
      </c>
      <c r="B510" s="16" t="s">
        <v>1318</v>
      </c>
      <c r="C510" s="15" t="s">
        <v>579</v>
      </c>
      <c r="D510" s="15"/>
      <c r="E510" s="24">
        <v>0.822450723080144</v>
      </c>
      <c r="F510" s="22">
        <v>3.3566237885501999E-3</v>
      </c>
      <c r="G510" s="9">
        <v>1.0048829784692399E-4</v>
      </c>
      <c r="H510" s="21">
        <v>1.1778151326214099</v>
      </c>
      <c r="I510" s="22">
        <v>9.8164582941051003E-7</v>
      </c>
      <c r="J510" s="9">
        <v>2.2936182122706099E-8</v>
      </c>
      <c r="K510" s="9"/>
      <c r="L510" s="9"/>
      <c r="M510" s="9"/>
      <c r="N510" s="19"/>
      <c r="O510" s="19"/>
      <c r="P510" s="19"/>
    </row>
    <row r="511" spans="1:16" ht="12.75" customHeight="1" x14ac:dyDescent="0.25">
      <c r="A511" s="15" t="s">
        <v>1319</v>
      </c>
      <c r="B511" s="16" t="s">
        <v>1320</v>
      </c>
      <c r="C511" s="15" t="s">
        <v>1321</v>
      </c>
      <c r="D511" s="15"/>
      <c r="E511" s="20">
        <v>1.5433600812536701</v>
      </c>
      <c r="F511" s="22">
        <v>3.47831430487891E-3</v>
      </c>
      <c r="G511" s="9">
        <v>1.0453894419139301E-4</v>
      </c>
      <c r="H511" s="17">
        <v>3.8932949107920698</v>
      </c>
      <c r="I511" s="18">
        <v>6.0212742513761597E-35</v>
      </c>
      <c r="J511" s="9">
        <v>1.9200491873010698E-37</v>
      </c>
      <c r="K511" s="9"/>
      <c r="L511" s="9"/>
      <c r="M511" s="9"/>
      <c r="N511" s="19">
        <v>3.5852919999999999</v>
      </c>
      <c r="O511" s="19">
        <v>2.0147283466849202</v>
      </c>
      <c r="P511" s="19">
        <v>1.2549422211443499</v>
      </c>
    </row>
    <row r="512" spans="1:16" ht="12.75" customHeight="1" x14ac:dyDescent="0.25">
      <c r="A512" s="15" t="s">
        <v>1322</v>
      </c>
      <c r="B512" s="16" t="s">
        <v>1323</v>
      </c>
      <c r="C512" s="15" t="s">
        <v>1324</v>
      </c>
      <c r="D512" s="15"/>
      <c r="E512" s="24">
        <v>0.71269996353968501</v>
      </c>
      <c r="F512" s="22">
        <v>3.47831430487891E-3</v>
      </c>
      <c r="G512" s="9">
        <v>1.0447637821854099E-4</v>
      </c>
      <c r="H512" s="24">
        <v>0.74136815044721804</v>
      </c>
      <c r="I512" s="22">
        <v>1.79103468439912E-2</v>
      </c>
      <c r="J512" s="9">
        <v>1.2831734447794399E-3</v>
      </c>
      <c r="K512" s="9"/>
      <c r="L512" s="9"/>
      <c r="M512" s="9"/>
      <c r="N512" s="19"/>
      <c r="O512" s="19"/>
      <c r="P512" s="19"/>
    </row>
    <row r="513" spans="1:16" ht="12.75" customHeight="1" x14ac:dyDescent="0.25">
      <c r="A513" s="15" t="s">
        <v>1325</v>
      </c>
      <c r="B513" s="16" t="s">
        <v>1326</v>
      </c>
      <c r="C513" s="15" t="s">
        <v>1327</v>
      </c>
      <c r="D513" s="15"/>
      <c r="E513" s="28">
        <v>-1.0261723250217201</v>
      </c>
      <c r="F513" s="22">
        <v>3.4969472695754299E-3</v>
      </c>
      <c r="G513" s="9">
        <v>1.05303819588832E-4</v>
      </c>
      <c r="H513" s="28">
        <v>-1.1356700825336701</v>
      </c>
      <c r="I513" s="22">
        <v>1.93429650575388E-3</v>
      </c>
      <c r="J513" s="9">
        <v>9.8043587300527597E-5</v>
      </c>
      <c r="K513" s="9"/>
      <c r="L513" s="9"/>
      <c r="M513" s="9"/>
      <c r="N513" s="19">
        <v>-2.8286745</v>
      </c>
      <c r="O513" s="19"/>
      <c r="P513" s="19">
        <v>-1.1320561748948199</v>
      </c>
    </row>
    <row r="514" spans="1:16" ht="12.75" customHeight="1" x14ac:dyDescent="0.25">
      <c r="A514" s="15" t="s">
        <v>1328</v>
      </c>
      <c r="B514" s="16"/>
      <c r="C514" s="15" t="s">
        <v>244</v>
      </c>
      <c r="D514" s="15"/>
      <c r="E514" s="20">
        <v>1.96056450533392</v>
      </c>
      <c r="F514" s="22">
        <v>3.51368928287923E-3</v>
      </c>
      <c r="G514" s="9">
        <v>1.0601382510298199E-4</v>
      </c>
      <c r="H514" s="17">
        <v>3.2768942782873598</v>
      </c>
      <c r="I514" s="18">
        <v>4.48855102417743E-11</v>
      </c>
      <c r="J514" s="9">
        <v>6.24566469041386E-13</v>
      </c>
      <c r="K514" s="9"/>
      <c r="L514" s="9"/>
      <c r="M514" s="9"/>
      <c r="N514" s="19"/>
      <c r="O514" s="19"/>
      <c r="P514" s="19"/>
    </row>
    <row r="515" spans="1:16" ht="12.75" customHeight="1" x14ac:dyDescent="0.25">
      <c r="A515" s="15" t="s">
        <v>1329</v>
      </c>
      <c r="B515" s="16" t="s">
        <v>1330</v>
      </c>
      <c r="C515" s="15" t="s">
        <v>735</v>
      </c>
      <c r="D515" s="15"/>
      <c r="E515" s="24">
        <v>0.71296996593111595</v>
      </c>
      <c r="F515" s="22">
        <v>3.5867701466099698E-3</v>
      </c>
      <c r="G515" s="9">
        <v>1.08428929383722E-4</v>
      </c>
      <c r="H515" s="30">
        <v>0.48385325313181898</v>
      </c>
      <c r="I515" s="30">
        <v>0.14332457195870699</v>
      </c>
      <c r="J515" s="9">
        <v>1.7458541609765999E-2</v>
      </c>
      <c r="K515" s="9"/>
      <c r="L515" s="9"/>
      <c r="M515" s="9"/>
      <c r="N515" s="19"/>
      <c r="O515" s="19"/>
      <c r="P515" s="19"/>
    </row>
    <row r="516" spans="1:16" ht="12.75" customHeight="1" x14ac:dyDescent="0.25">
      <c r="A516" s="15" t="s">
        <v>1331</v>
      </c>
      <c r="B516" s="16" t="s">
        <v>1332</v>
      </c>
      <c r="C516" s="15" t="s">
        <v>1333</v>
      </c>
      <c r="D516" s="15"/>
      <c r="E516" s="24">
        <v>0.72273480575546301</v>
      </c>
      <c r="F516" s="22">
        <v>3.6476709781144601E-3</v>
      </c>
      <c r="G516" s="9">
        <v>1.10483677759985E-4</v>
      </c>
      <c r="H516" s="21">
        <v>1.0548907311234701</v>
      </c>
      <c r="I516" s="22">
        <v>2.0421625497028999E-5</v>
      </c>
      <c r="J516" s="9">
        <v>6.0620780696189999E-7</v>
      </c>
      <c r="K516" s="9"/>
      <c r="L516" s="9"/>
      <c r="M516" s="9"/>
      <c r="N516" s="19">
        <v>2.4539635999999989</v>
      </c>
      <c r="O516" s="19">
        <v>1.55074081697341</v>
      </c>
      <c r="P516" s="19">
        <v>2.3359855828021301</v>
      </c>
    </row>
    <row r="517" spans="1:16" ht="12.75" customHeight="1" x14ac:dyDescent="0.25">
      <c r="A517" s="15" t="s">
        <v>1334</v>
      </c>
      <c r="B517" s="16" t="s">
        <v>1335</v>
      </c>
      <c r="C517" s="15" t="s">
        <v>369</v>
      </c>
      <c r="D517" s="15"/>
      <c r="E517" s="28">
        <v>-1.0654424866341301</v>
      </c>
      <c r="F517" s="22">
        <v>3.7732056225690501E-3</v>
      </c>
      <c r="G517" s="9">
        <v>1.1450703102060899E-4</v>
      </c>
      <c r="H517" s="23">
        <v>-1.661299522348</v>
      </c>
      <c r="I517" s="22">
        <v>1.1251931929160501E-5</v>
      </c>
      <c r="J517" s="9">
        <v>3.1313354162784298E-7</v>
      </c>
      <c r="K517" s="9"/>
      <c r="L517" s="9"/>
      <c r="M517" s="9"/>
      <c r="N517" s="19"/>
      <c r="O517" s="19"/>
      <c r="P517" s="19"/>
    </row>
    <row r="518" spans="1:16" ht="12.75" customHeight="1" x14ac:dyDescent="0.25">
      <c r="A518" s="15" t="s">
        <v>1336</v>
      </c>
      <c r="B518" s="16" t="s">
        <v>1337</v>
      </c>
      <c r="C518" s="15" t="s">
        <v>1338</v>
      </c>
      <c r="D518" s="15"/>
      <c r="E518" s="24">
        <v>0.72603278981702701</v>
      </c>
      <c r="F518" s="22">
        <v>3.8177584717574301E-3</v>
      </c>
      <c r="G518" s="9">
        <v>1.1608276096093E-4</v>
      </c>
      <c r="H518" s="24">
        <v>0.92460247186875699</v>
      </c>
      <c r="I518" s="22">
        <v>3.24424472781778E-4</v>
      </c>
      <c r="J518" s="9">
        <v>1.30161024562262E-5</v>
      </c>
      <c r="K518" s="9"/>
      <c r="L518" s="9"/>
      <c r="M518" s="9"/>
      <c r="N518" s="19"/>
      <c r="O518" s="19"/>
      <c r="P518" s="19"/>
    </row>
    <row r="519" spans="1:16" ht="12.75" customHeight="1" x14ac:dyDescent="0.25">
      <c r="A519" s="15" t="s">
        <v>1339</v>
      </c>
      <c r="B519" s="16" t="s">
        <v>1340</v>
      </c>
      <c r="C519" s="15" t="s">
        <v>244</v>
      </c>
      <c r="D519" s="15"/>
      <c r="E519" s="20">
        <v>2.0882505246532599</v>
      </c>
      <c r="F519" s="22">
        <v>3.8386519977185998E-3</v>
      </c>
      <c r="G519" s="9">
        <v>1.1694293976294299E-4</v>
      </c>
      <c r="H519" s="9"/>
      <c r="I519" s="9"/>
      <c r="J519" s="9"/>
      <c r="K519" s="9"/>
      <c r="L519" s="9"/>
      <c r="M519" s="9"/>
      <c r="N519" s="19">
        <v>1.6598319999999993</v>
      </c>
      <c r="O519" s="19"/>
      <c r="P519" s="19"/>
    </row>
    <row r="520" spans="1:16" ht="12.75" customHeight="1" x14ac:dyDescent="0.25">
      <c r="A520" s="15" t="s">
        <v>1341</v>
      </c>
      <c r="B520" s="16" t="s">
        <v>1342</v>
      </c>
      <c r="C520" s="15" t="s">
        <v>1343</v>
      </c>
      <c r="D520" s="15"/>
      <c r="E520" s="24">
        <v>0.72007304296542896</v>
      </c>
      <c r="F520" s="22">
        <v>3.8398385350822098E-3</v>
      </c>
      <c r="G520" s="9">
        <v>1.1720404691416201E-4</v>
      </c>
      <c r="H520" s="24">
        <v>0.96858201931624799</v>
      </c>
      <c r="I520" s="22">
        <v>1.2456484640830401E-4</v>
      </c>
      <c r="J520" s="9">
        <v>4.4992984295207402E-6</v>
      </c>
      <c r="K520" s="9"/>
      <c r="L520" s="9"/>
      <c r="M520" s="9"/>
      <c r="N520" s="19"/>
      <c r="O520" s="19"/>
      <c r="P520" s="19"/>
    </row>
    <row r="521" spans="1:16" ht="12.75" customHeight="1" x14ac:dyDescent="0.25">
      <c r="A521" s="15" t="s">
        <v>1344</v>
      </c>
      <c r="B521" s="16" t="s">
        <v>1345</v>
      </c>
      <c r="C521" s="15" t="s">
        <v>1346</v>
      </c>
      <c r="D521" s="15"/>
      <c r="E521" s="24">
        <v>0.84740546524124905</v>
      </c>
      <c r="F521" s="22">
        <v>4.0342731245785997E-3</v>
      </c>
      <c r="G521" s="9">
        <v>1.2337515794891499E-4</v>
      </c>
      <c r="H521" s="30">
        <v>0.67923510933993303</v>
      </c>
      <c r="I521" s="30">
        <v>8.4299280907632598E-2</v>
      </c>
      <c r="J521" s="9">
        <v>8.7583668475462503E-3</v>
      </c>
      <c r="K521" s="9"/>
      <c r="L521" s="9" t="s">
        <v>1347</v>
      </c>
      <c r="M521" s="9"/>
      <c r="N521" s="19"/>
      <c r="O521" s="19"/>
      <c r="P521" s="19"/>
    </row>
    <row r="522" spans="1:16" ht="12.75" customHeight="1" x14ac:dyDescent="0.25">
      <c r="A522" s="15" t="s">
        <v>1348</v>
      </c>
      <c r="B522" s="16" t="s">
        <v>1349</v>
      </c>
      <c r="C522" s="15" t="s">
        <v>1350</v>
      </c>
      <c r="D522" s="15"/>
      <c r="E522" s="29">
        <v>-0.71991863918360199</v>
      </c>
      <c r="F522" s="22">
        <v>4.0770064811836504E-3</v>
      </c>
      <c r="G522" s="9">
        <v>1.2505568520851899E-4</v>
      </c>
      <c r="H522" s="23">
        <v>-2.1934506359310499</v>
      </c>
      <c r="I522" s="18">
        <v>2.0795537467864101E-20</v>
      </c>
      <c r="J522" s="9">
        <v>1.2539053204185201E-22</v>
      </c>
      <c r="K522" s="9"/>
      <c r="L522" s="9"/>
      <c r="M522" s="9"/>
      <c r="N522" s="19"/>
      <c r="O522" s="19"/>
      <c r="P522" s="19">
        <v>0.65937131805930704</v>
      </c>
    </row>
    <row r="523" spans="1:16" ht="12.75" customHeight="1" x14ac:dyDescent="0.25">
      <c r="A523" s="15" t="s">
        <v>1351</v>
      </c>
      <c r="B523" s="16" t="s">
        <v>1352</v>
      </c>
      <c r="C523" s="15" t="s">
        <v>293</v>
      </c>
      <c r="D523" s="15"/>
      <c r="E523" s="29">
        <v>-0.96280844964794698</v>
      </c>
      <c r="F523" s="22">
        <v>4.0770064811836504E-3</v>
      </c>
      <c r="G523" s="9">
        <v>1.2515972793603801E-4</v>
      </c>
      <c r="H523" s="23">
        <v>-2.2236374315518699</v>
      </c>
      <c r="I523" s="18">
        <v>8.7017684570088098E-10</v>
      </c>
      <c r="J523" s="9">
        <v>1.3873993075587999E-11</v>
      </c>
      <c r="K523" s="9"/>
      <c r="L523" s="9"/>
      <c r="M523" s="9"/>
      <c r="N523" s="19"/>
      <c r="O523" s="19"/>
      <c r="P523" s="19"/>
    </row>
    <row r="524" spans="1:16" ht="12.75" customHeight="1" x14ac:dyDescent="0.25">
      <c r="A524" s="15" t="s">
        <v>1353</v>
      </c>
      <c r="B524" s="16"/>
      <c r="C524" s="15" t="s">
        <v>26</v>
      </c>
      <c r="D524" s="15"/>
      <c r="E524" s="20">
        <v>1.8134810755047299</v>
      </c>
      <c r="F524" s="22">
        <v>4.0939693889267999E-3</v>
      </c>
      <c r="G524" s="9">
        <v>1.2592031924462901E-4</v>
      </c>
      <c r="H524" s="20">
        <v>1.57635835455579</v>
      </c>
      <c r="I524" s="22">
        <v>1.9462834263678602E-2</v>
      </c>
      <c r="J524" s="9">
        <v>1.41728431326417E-3</v>
      </c>
      <c r="K524" s="9"/>
      <c r="L524" s="9"/>
      <c r="M524" s="9"/>
      <c r="N524" s="19"/>
      <c r="O524" s="19"/>
      <c r="P524" s="19"/>
    </row>
    <row r="525" spans="1:16" ht="12.75" customHeight="1" x14ac:dyDescent="0.25">
      <c r="A525" s="15" t="s">
        <v>1354</v>
      </c>
      <c r="B525" s="16" t="s">
        <v>1355</v>
      </c>
      <c r="C525" s="15" t="s">
        <v>1356</v>
      </c>
      <c r="D525" s="15"/>
      <c r="E525" s="28">
        <v>-1.1464458779601401</v>
      </c>
      <c r="F525" s="22">
        <v>4.16329557880998E-3</v>
      </c>
      <c r="G525" s="9">
        <v>1.2829653022755001E-4</v>
      </c>
      <c r="H525" s="28">
        <v>-1.00815012857372</v>
      </c>
      <c r="I525" s="22">
        <v>2.39527166148862E-2</v>
      </c>
      <c r="J525" s="9">
        <v>1.8052481772231801E-3</v>
      </c>
      <c r="K525" s="9"/>
      <c r="L525" s="9"/>
      <c r="M525" s="9"/>
      <c r="N525" s="19"/>
      <c r="O525" s="19"/>
      <c r="P525" s="19">
        <v>1.00018214769855</v>
      </c>
    </row>
    <row r="526" spans="1:16" ht="12.75" customHeight="1" x14ac:dyDescent="0.25">
      <c r="A526" s="15" t="s">
        <v>1357</v>
      </c>
      <c r="B526" s="16"/>
      <c r="C526" s="15" t="s">
        <v>269</v>
      </c>
      <c r="D526" s="15"/>
      <c r="E526" s="21">
        <v>1.4734081814769899</v>
      </c>
      <c r="F526" s="22">
        <v>4.2079928012667802E-3</v>
      </c>
      <c r="G526" s="9">
        <v>1.29920452649106E-4</v>
      </c>
      <c r="H526" s="30">
        <v>0.91435911670830805</v>
      </c>
      <c r="I526" s="30">
        <v>0.27125541311172502</v>
      </c>
      <c r="J526" s="9">
        <v>4.37518877131736E-2</v>
      </c>
      <c r="K526" s="9"/>
      <c r="L526" s="9"/>
      <c r="M526" s="9"/>
      <c r="N526" s="19"/>
      <c r="O526" s="19"/>
      <c r="P526" s="19"/>
    </row>
    <row r="527" spans="1:16" ht="12.75" customHeight="1" x14ac:dyDescent="0.25">
      <c r="A527" s="15" t="s">
        <v>1358</v>
      </c>
      <c r="B527" s="16" t="s">
        <v>1359</v>
      </c>
      <c r="C527" s="15" t="s">
        <v>1360</v>
      </c>
      <c r="D527" s="15"/>
      <c r="E527" s="24">
        <v>0.72155204197928702</v>
      </c>
      <c r="F527" s="22">
        <v>4.23973367223952E-3</v>
      </c>
      <c r="G527" s="9">
        <v>1.3114882998081101E-4</v>
      </c>
      <c r="H527" s="21">
        <v>1.2375678125916501</v>
      </c>
      <c r="I527" s="22">
        <v>3.5242587029366901E-7</v>
      </c>
      <c r="J527" s="9">
        <v>7.5397232223077305E-9</v>
      </c>
      <c r="K527" s="9"/>
      <c r="L527" s="9"/>
      <c r="M527" s="9"/>
      <c r="N527" s="19"/>
      <c r="O527" s="19"/>
      <c r="P527" s="19"/>
    </row>
    <row r="528" spans="1:16" ht="12.75" customHeight="1" x14ac:dyDescent="0.25">
      <c r="A528" s="15" t="s">
        <v>1361</v>
      </c>
      <c r="B528" s="16" t="s">
        <v>1362</v>
      </c>
      <c r="C528" s="15" t="s">
        <v>1363</v>
      </c>
      <c r="D528" s="15"/>
      <c r="E528" s="29">
        <v>-0.717244547580004</v>
      </c>
      <c r="F528" s="22">
        <v>4.3385394804017598E-3</v>
      </c>
      <c r="G528" s="9">
        <v>1.3445939335242401E-4</v>
      </c>
      <c r="H528" s="28">
        <v>-1.3930951706118699</v>
      </c>
      <c r="I528" s="22">
        <v>1.39507532606689E-8</v>
      </c>
      <c r="J528" s="9">
        <v>2.5559125871819102E-10</v>
      </c>
      <c r="K528" s="9"/>
      <c r="L528" s="9" t="s">
        <v>1364</v>
      </c>
      <c r="M528" s="9"/>
      <c r="N528" s="19"/>
      <c r="O528" s="19"/>
      <c r="P528" s="19">
        <v>1.0149068965671999</v>
      </c>
    </row>
    <row r="529" spans="1:16" ht="12.75" customHeight="1" x14ac:dyDescent="0.25">
      <c r="A529" s="15" t="s">
        <v>1365</v>
      </c>
      <c r="B529" s="16"/>
      <c r="C529" s="15" t="s">
        <v>123</v>
      </c>
      <c r="D529" s="15"/>
      <c r="E529" s="24">
        <v>0.93517182705025603</v>
      </c>
      <c r="F529" s="22">
        <v>4.37232013748679E-3</v>
      </c>
      <c r="G529" s="9">
        <v>1.35762474243834E-4</v>
      </c>
      <c r="H529" s="30">
        <v>0.71179838878566504</v>
      </c>
      <c r="I529" s="30">
        <v>9.6931647682455893E-2</v>
      </c>
      <c r="J529" s="9">
        <v>1.04642119657197E-2</v>
      </c>
      <c r="K529" s="9"/>
      <c r="L529" s="9"/>
      <c r="M529" s="9"/>
      <c r="N529" s="19"/>
      <c r="O529" s="19"/>
      <c r="P529" s="19"/>
    </row>
    <row r="530" spans="1:16" ht="12.75" customHeight="1" x14ac:dyDescent="0.25">
      <c r="A530" s="15" t="s">
        <v>1366</v>
      </c>
      <c r="B530" s="16" t="s">
        <v>1367</v>
      </c>
      <c r="C530" s="15" t="s">
        <v>1368</v>
      </c>
      <c r="D530" s="15"/>
      <c r="E530" s="24">
        <v>0.72337787352850302</v>
      </c>
      <c r="F530" s="22">
        <v>4.3992447124573302E-3</v>
      </c>
      <c r="G530" s="9">
        <v>1.3710151174856999E-4</v>
      </c>
      <c r="H530" s="21">
        <v>1.0579607577814201</v>
      </c>
      <c r="I530" s="22">
        <v>2.1834697070729901E-4</v>
      </c>
      <c r="J530" s="9">
        <v>8.3424544118802206E-6</v>
      </c>
      <c r="K530" s="9"/>
      <c r="L530" s="9"/>
      <c r="M530" s="9"/>
      <c r="N530" s="19">
        <v>1.3327455999999995</v>
      </c>
      <c r="O530" s="19"/>
      <c r="P530" s="19"/>
    </row>
    <row r="531" spans="1:16" ht="12.75" customHeight="1" x14ac:dyDescent="0.25">
      <c r="A531" s="15" t="s">
        <v>1369</v>
      </c>
      <c r="B531" s="16"/>
      <c r="C531" s="15" t="s">
        <v>295</v>
      </c>
      <c r="D531" s="15"/>
      <c r="E531" s="20">
        <v>1.82236469241074</v>
      </c>
      <c r="F531" s="22">
        <v>4.3992447124573302E-3</v>
      </c>
      <c r="G531" s="9">
        <v>1.37113960221882E-4</v>
      </c>
      <c r="H531" s="20">
        <v>2.2911812431923702</v>
      </c>
      <c r="I531" s="22">
        <v>1.4681923519971801E-4</v>
      </c>
      <c r="J531" s="9">
        <v>5.3542033244795199E-6</v>
      </c>
      <c r="K531" s="9"/>
      <c r="L531" s="9"/>
      <c r="M531" s="9"/>
      <c r="N531" s="19"/>
      <c r="O531" s="19"/>
      <c r="P531" s="19"/>
    </row>
    <row r="532" spans="1:16" ht="12.75" customHeight="1" x14ac:dyDescent="0.25">
      <c r="A532" s="15" t="s">
        <v>1370</v>
      </c>
      <c r="B532" s="16" t="s">
        <v>1371</v>
      </c>
      <c r="C532" s="15" t="s">
        <v>1372</v>
      </c>
      <c r="D532" s="15"/>
      <c r="E532" s="29">
        <v>-0.71557595409469399</v>
      </c>
      <c r="F532" s="22">
        <v>4.4064630502979197E-3</v>
      </c>
      <c r="G532" s="9">
        <v>1.3759709448759699E-4</v>
      </c>
      <c r="H532" s="29">
        <v>-0.71750375712833103</v>
      </c>
      <c r="I532" s="22">
        <v>1.6543339345149601E-2</v>
      </c>
      <c r="J532" s="9">
        <v>1.1682390608993599E-3</v>
      </c>
      <c r="K532" s="9"/>
      <c r="L532" s="9"/>
      <c r="M532" s="9"/>
      <c r="N532" s="19"/>
      <c r="O532" s="19"/>
      <c r="P532" s="19"/>
    </row>
    <row r="533" spans="1:16" ht="12.75" customHeight="1" x14ac:dyDescent="0.25">
      <c r="A533" s="15" t="s">
        <v>1373</v>
      </c>
      <c r="B533" s="16"/>
      <c r="C533" s="15" t="s">
        <v>1374</v>
      </c>
      <c r="D533" s="15"/>
      <c r="E533" s="21">
        <v>1.363545818837</v>
      </c>
      <c r="F533" s="22">
        <v>4.6037863162817303E-3</v>
      </c>
      <c r="G533" s="9">
        <v>1.4402846639489399E-4</v>
      </c>
      <c r="H533" s="30">
        <v>0.96329705210227901</v>
      </c>
      <c r="I533" s="30">
        <v>0.13247558357939701</v>
      </c>
      <c r="J533" s="9">
        <v>1.57068975197047E-2</v>
      </c>
      <c r="K533" s="9"/>
      <c r="L533" s="9"/>
      <c r="M533" s="9"/>
      <c r="N533" s="19"/>
      <c r="O533" s="19"/>
      <c r="P533" s="19"/>
    </row>
    <row r="534" spans="1:16" ht="12.75" customHeight="1" x14ac:dyDescent="0.25">
      <c r="A534" s="15" t="s">
        <v>1375</v>
      </c>
      <c r="B534" s="16" t="s">
        <v>1376</v>
      </c>
      <c r="C534" s="15" t="s">
        <v>1377</v>
      </c>
      <c r="D534" s="15"/>
      <c r="E534" s="29">
        <v>-0.72842699201925498</v>
      </c>
      <c r="F534" s="22">
        <v>4.62819737672067E-3</v>
      </c>
      <c r="G534" s="9">
        <v>1.4506330754851201E-4</v>
      </c>
      <c r="H534" s="29">
        <v>-0.99374120696935897</v>
      </c>
      <c r="I534" s="22">
        <v>2.28516459230947E-4</v>
      </c>
      <c r="J534" s="9">
        <v>8.8104966018425102E-6</v>
      </c>
      <c r="K534" s="9"/>
      <c r="L534" s="9" t="s">
        <v>1378</v>
      </c>
      <c r="M534" s="9"/>
      <c r="N534" s="19"/>
      <c r="O534" s="19"/>
      <c r="P534" s="19"/>
    </row>
    <row r="535" spans="1:16" ht="12.75" customHeight="1" x14ac:dyDescent="0.25">
      <c r="A535" s="15" t="s">
        <v>1379</v>
      </c>
      <c r="B535" s="16" t="s">
        <v>1380</v>
      </c>
      <c r="C535" s="15" t="s">
        <v>1381</v>
      </c>
      <c r="D535" s="15"/>
      <c r="E535" s="24">
        <v>0.69952222701220002</v>
      </c>
      <c r="F535" s="22">
        <v>4.7483499979088604E-3</v>
      </c>
      <c r="G535" s="9">
        <v>1.49107481333362E-4</v>
      </c>
      <c r="H535" s="30">
        <v>0.23597500331580201</v>
      </c>
      <c r="I535" s="30">
        <v>0.67731874976749695</v>
      </c>
      <c r="J535" s="9">
        <v>0.225036637302827</v>
      </c>
      <c r="K535" s="9"/>
      <c r="L535" s="9"/>
      <c r="M535" s="9"/>
      <c r="N535" s="19"/>
      <c r="O535" s="19"/>
      <c r="P535" s="19"/>
    </row>
    <row r="536" spans="1:16" ht="12.75" customHeight="1" x14ac:dyDescent="0.25">
      <c r="A536" s="15" t="s">
        <v>1382</v>
      </c>
      <c r="B536" s="16" t="s">
        <v>1383</v>
      </c>
      <c r="C536" s="15" t="s">
        <v>1384</v>
      </c>
      <c r="D536" s="15"/>
      <c r="E536" s="21">
        <v>1.4289198861842201</v>
      </c>
      <c r="F536" s="22">
        <v>4.7701851018596897E-3</v>
      </c>
      <c r="G536" s="9">
        <v>1.5035207597401801E-4</v>
      </c>
      <c r="H536" s="17">
        <v>2.8110487495207601</v>
      </c>
      <c r="I536" s="18">
        <v>1.05121974334849E-13</v>
      </c>
      <c r="J536" s="9">
        <v>1.0909574098989999E-15</v>
      </c>
      <c r="K536" s="9"/>
      <c r="L536" s="9"/>
      <c r="M536" s="9"/>
      <c r="N536" s="19">
        <v>3.0966844999999998</v>
      </c>
      <c r="O536" s="19"/>
      <c r="P536" s="19">
        <v>1.2304692250795199</v>
      </c>
    </row>
    <row r="537" spans="1:16" ht="12.75" customHeight="1" x14ac:dyDescent="0.25">
      <c r="A537" s="15" t="s">
        <v>1385</v>
      </c>
      <c r="B537" s="16" t="s">
        <v>1386</v>
      </c>
      <c r="C537" s="15" t="s">
        <v>1387</v>
      </c>
      <c r="D537" s="15"/>
      <c r="E537" s="27">
        <v>-2.8259791292653298</v>
      </c>
      <c r="F537" s="22">
        <v>4.7701851018596897E-3</v>
      </c>
      <c r="G537" s="9">
        <v>1.50215498258291E-4</v>
      </c>
      <c r="H537" s="27">
        <v>-2.8636043849205701</v>
      </c>
      <c r="I537" s="22">
        <v>7.0857284807742602E-3</v>
      </c>
      <c r="J537" s="9">
        <v>4.33409296568695E-4</v>
      </c>
      <c r="K537" s="9"/>
      <c r="L537" s="9" t="s">
        <v>1388</v>
      </c>
      <c r="M537" s="9"/>
      <c r="N537" s="19"/>
      <c r="O537" s="19"/>
      <c r="P537" s="19">
        <v>-1.48917969087097</v>
      </c>
    </row>
    <row r="538" spans="1:16" ht="12.75" customHeight="1" x14ac:dyDescent="0.25">
      <c r="A538" s="15" t="s">
        <v>1389</v>
      </c>
      <c r="B538" s="16" t="s">
        <v>1390</v>
      </c>
      <c r="C538" s="15" t="s">
        <v>1391</v>
      </c>
      <c r="D538" s="15"/>
      <c r="E538" s="24">
        <v>0.69590118243689103</v>
      </c>
      <c r="F538" s="22">
        <v>4.9863763244164397E-3</v>
      </c>
      <c r="G538" s="9">
        <v>1.5745836539108701E-4</v>
      </c>
      <c r="H538" s="30">
        <v>0.36950808435051602</v>
      </c>
      <c r="I538" s="30">
        <v>0.35027131434952302</v>
      </c>
      <c r="J538" s="9">
        <v>6.4765307654960802E-2</v>
      </c>
      <c r="K538" s="9"/>
      <c r="L538" s="9"/>
      <c r="M538" s="9"/>
      <c r="N538" s="19"/>
      <c r="O538" s="19"/>
      <c r="P538" s="19">
        <v>0.65455628714675396</v>
      </c>
    </row>
    <row r="539" spans="1:16" ht="12.75" customHeight="1" x14ac:dyDescent="0.25">
      <c r="A539" s="15" t="s">
        <v>1392</v>
      </c>
      <c r="B539" s="16" t="s">
        <v>1393</v>
      </c>
      <c r="C539" s="15" t="s">
        <v>1394</v>
      </c>
      <c r="D539" s="15"/>
      <c r="E539" s="29">
        <v>-0.719003078420412</v>
      </c>
      <c r="F539" s="22">
        <v>5.0324941920660603E-3</v>
      </c>
      <c r="G539" s="9">
        <v>1.59209494622747E-4</v>
      </c>
      <c r="H539" s="30">
        <v>-0.39347463091165802</v>
      </c>
      <c r="I539" s="30">
        <v>0.40701025004980301</v>
      </c>
      <c r="J539" s="9">
        <v>8.4755686231382105E-2</v>
      </c>
      <c r="K539" s="9"/>
      <c r="L539" s="9"/>
      <c r="M539" s="9"/>
      <c r="N539" s="19"/>
      <c r="O539" s="19"/>
      <c r="P539" s="19"/>
    </row>
    <row r="540" spans="1:16" ht="12.75" customHeight="1" x14ac:dyDescent="0.25">
      <c r="A540" s="15" t="s">
        <v>1395</v>
      </c>
      <c r="B540" s="16"/>
      <c r="C540" s="15" t="s">
        <v>1234</v>
      </c>
      <c r="D540" s="15"/>
      <c r="E540" s="24">
        <v>0.93466002984536301</v>
      </c>
      <c r="F540" s="22">
        <v>5.0876879477928802E-3</v>
      </c>
      <c r="G540" s="9">
        <v>1.6125368678633501E-4</v>
      </c>
      <c r="H540" s="20">
        <v>1.66732678350011</v>
      </c>
      <c r="I540" s="18">
        <v>1.0203191260898601E-9</v>
      </c>
      <c r="J540" s="9">
        <v>1.6622777970271999E-11</v>
      </c>
      <c r="K540" s="9"/>
      <c r="L540" s="9"/>
      <c r="M540" s="9"/>
      <c r="N540" s="19"/>
      <c r="O540" s="19"/>
      <c r="P540" s="19"/>
    </row>
    <row r="541" spans="1:16" ht="12.75" customHeight="1" x14ac:dyDescent="0.25">
      <c r="A541" s="15" t="s">
        <v>1396</v>
      </c>
      <c r="B541" s="16"/>
      <c r="C541" s="15" t="s">
        <v>683</v>
      </c>
      <c r="D541" s="15"/>
      <c r="E541" s="21">
        <v>1.4246315814869499</v>
      </c>
      <c r="F541" s="22">
        <v>5.4777353552936201E-3</v>
      </c>
      <c r="G541" s="9">
        <v>1.7393711187352199E-4</v>
      </c>
      <c r="H541" s="20">
        <v>2.1995230584271499</v>
      </c>
      <c r="I541" s="22">
        <v>7.3644877147677798E-8</v>
      </c>
      <c r="J541" s="9">
        <v>1.4730683334849799E-9</v>
      </c>
      <c r="K541" s="9"/>
      <c r="L541" s="9"/>
      <c r="M541" s="9"/>
      <c r="N541" s="19"/>
      <c r="O541" s="19"/>
      <c r="P541" s="19"/>
    </row>
    <row r="542" spans="1:16" ht="12.75" customHeight="1" x14ac:dyDescent="0.25">
      <c r="A542" s="15" t="s">
        <v>1397</v>
      </c>
      <c r="B542" s="16" t="s">
        <v>1398</v>
      </c>
      <c r="C542" s="15" t="s">
        <v>1399</v>
      </c>
      <c r="D542" s="15"/>
      <c r="E542" s="24">
        <v>0.90804966113672103</v>
      </c>
      <c r="F542" s="22">
        <v>5.55165875121929E-3</v>
      </c>
      <c r="G542" s="9">
        <v>1.7660968433488099E-4</v>
      </c>
      <c r="H542" s="21">
        <v>1.043954825523</v>
      </c>
      <c r="I542" s="22">
        <v>1.3496887009625601E-3</v>
      </c>
      <c r="J542" s="9">
        <v>6.4870821724139803E-5</v>
      </c>
      <c r="K542" s="9"/>
      <c r="L542" s="9"/>
      <c r="M542" s="9"/>
      <c r="N542" s="19"/>
      <c r="O542" s="19"/>
      <c r="P542" s="19"/>
    </row>
    <row r="543" spans="1:16" ht="12.75" customHeight="1" x14ac:dyDescent="0.25">
      <c r="A543" s="15" t="s">
        <v>1400</v>
      </c>
      <c r="B543" s="16" t="s">
        <v>1401</v>
      </c>
      <c r="C543" s="15" t="s">
        <v>123</v>
      </c>
      <c r="D543" s="15"/>
      <c r="E543" s="24">
        <v>0.98154108619747504</v>
      </c>
      <c r="F543" s="22">
        <v>5.6023385533893596E-3</v>
      </c>
      <c r="G543" s="9">
        <v>1.78550130238667E-4</v>
      </c>
      <c r="H543" s="21">
        <v>1.07697418802098</v>
      </c>
      <c r="I543" s="22">
        <v>2.0519123382180299E-3</v>
      </c>
      <c r="J543" s="9">
        <v>1.05165265942993E-4</v>
      </c>
      <c r="K543" s="9"/>
      <c r="L543" s="9" t="s">
        <v>1402</v>
      </c>
      <c r="M543" s="9"/>
      <c r="N543" s="19"/>
      <c r="O543" s="19"/>
      <c r="P543" s="19"/>
    </row>
    <row r="544" spans="1:16" ht="12.75" customHeight="1" x14ac:dyDescent="0.25">
      <c r="A544" s="15" t="s">
        <v>1403</v>
      </c>
      <c r="B544" s="16" t="s">
        <v>1404</v>
      </c>
      <c r="C544" s="15" t="s">
        <v>123</v>
      </c>
      <c r="D544" s="15"/>
      <c r="E544" s="24">
        <v>0.69602637754546004</v>
      </c>
      <c r="F544" s="22">
        <v>5.6851547319717397E-3</v>
      </c>
      <c r="G544" s="9">
        <v>1.8152260407315E-4</v>
      </c>
      <c r="H544" s="24">
        <v>0.61555852916055698</v>
      </c>
      <c r="I544" s="22">
        <v>3.5255351143449798E-2</v>
      </c>
      <c r="J544" s="9">
        <v>2.8963840775897698E-3</v>
      </c>
      <c r="K544" s="9"/>
      <c r="L544" s="9" t="s">
        <v>1405</v>
      </c>
      <c r="M544" s="9"/>
      <c r="N544" s="19"/>
      <c r="O544" s="19"/>
      <c r="P544" s="19"/>
    </row>
    <row r="545" spans="1:16" ht="12.75" customHeight="1" x14ac:dyDescent="0.25">
      <c r="A545" s="15" t="s">
        <v>1406</v>
      </c>
      <c r="B545" s="16" t="s">
        <v>1407</v>
      </c>
      <c r="C545" s="15" t="s">
        <v>1408</v>
      </c>
      <c r="D545" s="15"/>
      <c r="E545" s="21">
        <v>1.01306194322906</v>
      </c>
      <c r="F545" s="22">
        <v>5.7359801008561601E-3</v>
      </c>
      <c r="G545" s="9">
        <v>1.8348146552624401E-4</v>
      </c>
      <c r="H545" s="21">
        <v>1.16924421991826</v>
      </c>
      <c r="I545" s="22">
        <v>2.54799156928386E-3</v>
      </c>
      <c r="J545" s="9">
        <v>1.3443137337942499E-4</v>
      </c>
      <c r="K545" s="9"/>
      <c r="L545" s="9"/>
      <c r="M545" s="9"/>
      <c r="N545" s="19"/>
      <c r="O545" s="19"/>
      <c r="P545" s="19"/>
    </row>
    <row r="546" spans="1:16" ht="12.75" customHeight="1" x14ac:dyDescent="0.25">
      <c r="A546" s="15" t="s">
        <v>1409</v>
      </c>
      <c r="B546" s="16" t="s">
        <v>1410</v>
      </c>
      <c r="C546" s="15" t="s">
        <v>1411</v>
      </c>
      <c r="D546" s="15"/>
      <c r="E546" s="21">
        <v>1.3722632614815</v>
      </c>
      <c r="F546" s="22">
        <v>5.9153878997674804E-3</v>
      </c>
      <c r="G546" s="9">
        <v>1.89566886236617E-4</v>
      </c>
      <c r="H546" s="30">
        <v>1.04886218390061</v>
      </c>
      <c r="I546" s="30">
        <v>7.6523625661668898E-2</v>
      </c>
      <c r="J546" s="9">
        <v>7.6355032330549799E-3</v>
      </c>
      <c r="K546" s="9"/>
      <c r="L546" s="9"/>
      <c r="M546" s="9"/>
      <c r="N546" s="19"/>
      <c r="O546" s="19"/>
      <c r="P546" s="19"/>
    </row>
    <row r="547" spans="1:16" ht="12.75" customHeight="1" x14ac:dyDescent="0.25">
      <c r="A547" s="15" t="s">
        <v>1412</v>
      </c>
      <c r="B547" s="16" t="s">
        <v>1413</v>
      </c>
      <c r="C547" s="15" t="s">
        <v>1414</v>
      </c>
      <c r="D547" s="15"/>
      <c r="E547" s="24">
        <v>0.68759323759216795</v>
      </c>
      <c r="F547" s="22">
        <v>5.9882078950592998E-3</v>
      </c>
      <c r="G547" s="9">
        <v>1.92251328519099E-4</v>
      </c>
      <c r="H547" s="24">
        <v>0.64564476788977998</v>
      </c>
      <c r="I547" s="22">
        <v>2.2871717321306301E-2</v>
      </c>
      <c r="J547" s="9">
        <v>1.7106050176533599E-3</v>
      </c>
      <c r="K547" s="9"/>
      <c r="L547" s="9"/>
      <c r="M547" s="9"/>
      <c r="N547" s="19"/>
      <c r="O547" s="19"/>
      <c r="P547" s="19"/>
    </row>
    <row r="548" spans="1:16" ht="12.75" customHeight="1" x14ac:dyDescent="0.25">
      <c r="A548" s="15" t="s">
        <v>1415</v>
      </c>
      <c r="B548" s="16" t="s">
        <v>1416</v>
      </c>
      <c r="C548" s="15" t="s">
        <v>1417</v>
      </c>
      <c r="D548" s="15"/>
      <c r="E548" s="24">
        <v>0.82758348418161598</v>
      </c>
      <c r="F548" s="22">
        <v>6.0706942882868698E-3</v>
      </c>
      <c r="G548" s="9">
        <v>1.95255209108295E-4</v>
      </c>
      <c r="H548" s="21">
        <v>1.4637745093165999</v>
      </c>
      <c r="I548" s="22">
        <v>1.07177827850165E-7</v>
      </c>
      <c r="J548" s="9">
        <v>2.2121583206550798E-9</v>
      </c>
      <c r="K548" s="9"/>
      <c r="L548" s="9"/>
      <c r="M548" s="9"/>
      <c r="N548" s="19"/>
      <c r="O548" s="19"/>
      <c r="P548" s="19"/>
    </row>
    <row r="549" spans="1:16" ht="12.75" customHeight="1" x14ac:dyDescent="0.25">
      <c r="A549" s="15" t="s">
        <v>1418</v>
      </c>
      <c r="B549" s="16" t="s">
        <v>1419</v>
      </c>
      <c r="C549" s="15" t="s">
        <v>1273</v>
      </c>
      <c r="D549" s="15"/>
      <c r="E549" s="29">
        <v>-0.82570949272982896</v>
      </c>
      <c r="F549" s="22">
        <v>6.1006761724325103E-3</v>
      </c>
      <c r="G549" s="9">
        <v>1.9693435883826301E-4</v>
      </c>
      <c r="H549" s="30">
        <v>-0.10302610768463299</v>
      </c>
      <c r="I549" s="30">
        <v>0.95726174351461601</v>
      </c>
      <c r="J549" s="9">
        <v>0.715311461740471</v>
      </c>
      <c r="K549" s="9"/>
      <c r="L549" s="9"/>
      <c r="M549" s="9"/>
      <c r="N549" s="19"/>
      <c r="O549" s="19"/>
      <c r="P549" s="19"/>
    </row>
    <row r="550" spans="1:16" ht="12.75" customHeight="1" x14ac:dyDescent="0.25">
      <c r="A550" s="15" t="s">
        <v>1420</v>
      </c>
      <c r="B550" s="16" t="s">
        <v>1421</v>
      </c>
      <c r="C550" s="15" t="s">
        <v>1422</v>
      </c>
      <c r="D550" s="15"/>
      <c r="E550" s="24">
        <v>0.68895227321799601</v>
      </c>
      <c r="F550" s="22">
        <v>6.1006761724325103E-3</v>
      </c>
      <c r="G550" s="9">
        <v>1.9684421193633E-4</v>
      </c>
      <c r="H550" s="24">
        <v>0.79725237041169805</v>
      </c>
      <c r="I550" s="22">
        <v>2.4229814383261998E-3</v>
      </c>
      <c r="J550" s="9">
        <v>1.27133476442788E-4</v>
      </c>
      <c r="K550" s="9"/>
      <c r="L550" s="9"/>
      <c r="M550" s="9"/>
      <c r="N550" s="19"/>
      <c r="O550" s="19"/>
      <c r="P550" s="19"/>
    </row>
    <row r="551" spans="1:16" ht="12.75" customHeight="1" x14ac:dyDescent="0.25">
      <c r="A551" s="15" t="s">
        <v>1423</v>
      </c>
      <c r="B551" s="16" t="s">
        <v>1424</v>
      </c>
      <c r="C551" s="15" t="s">
        <v>1425</v>
      </c>
      <c r="D551" s="15"/>
      <c r="E551" s="21">
        <v>1.2378855116274099</v>
      </c>
      <c r="F551" s="22">
        <v>6.18836602018491E-3</v>
      </c>
      <c r="G551" s="9">
        <v>2.00127602269733E-4</v>
      </c>
      <c r="H551" s="30">
        <v>0.45050811361172299</v>
      </c>
      <c r="I551" s="30">
        <v>0.64265630093910797</v>
      </c>
      <c r="J551" s="9">
        <v>0.20192601931429099</v>
      </c>
      <c r="K551" s="9"/>
      <c r="L551" s="9"/>
      <c r="M551" s="9"/>
      <c r="N551" s="19"/>
      <c r="O551" s="19"/>
      <c r="P551" s="19"/>
    </row>
    <row r="552" spans="1:16" ht="12.75" customHeight="1" x14ac:dyDescent="0.25">
      <c r="A552" s="15" t="s">
        <v>1426</v>
      </c>
      <c r="B552" s="16" t="s">
        <v>1427</v>
      </c>
      <c r="C552" s="15" t="s">
        <v>1428</v>
      </c>
      <c r="D552" s="15"/>
      <c r="E552" s="24">
        <v>0.91428966287876201</v>
      </c>
      <c r="F552" s="22">
        <v>6.4468302444522898E-3</v>
      </c>
      <c r="G552" s="9">
        <v>2.0886385407359E-4</v>
      </c>
      <c r="H552" s="30">
        <v>0.42655678165998501</v>
      </c>
      <c r="I552" s="30">
        <v>0.50213680141527295</v>
      </c>
      <c r="J552" s="9">
        <v>0.12285160679184599</v>
      </c>
      <c r="K552" s="9"/>
      <c r="L552" s="9"/>
      <c r="M552" s="9"/>
      <c r="N552" s="19"/>
      <c r="O552" s="19"/>
      <c r="P552" s="19"/>
    </row>
    <row r="553" spans="1:16" ht="12.75" customHeight="1" x14ac:dyDescent="0.25">
      <c r="A553" s="15" t="s">
        <v>1429</v>
      </c>
      <c r="B553" s="16" t="s">
        <v>1430</v>
      </c>
      <c r="C553" s="15" t="s">
        <v>1431</v>
      </c>
      <c r="D553" s="15"/>
      <c r="E553" s="20">
        <v>2.1337756804176</v>
      </c>
      <c r="F553" s="22">
        <v>6.6947589524151904E-3</v>
      </c>
      <c r="G553" s="9">
        <v>2.1728844452738999E-4</v>
      </c>
      <c r="H553" s="17">
        <v>4.6312898996745</v>
      </c>
      <c r="I553" s="18">
        <v>6.52285947669039E-17</v>
      </c>
      <c r="J553" s="9">
        <v>4.95416623055682E-19</v>
      </c>
      <c r="K553" s="9"/>
      <c r="L553" s="9"/>
      <c r="M553" s="9"/>
      <c r="N553" s="19"/>
      <c r="O553" s="19"/>
      <c r="P553" s="19"/>
    </row>
    <row r="554" spans="1:16" ht="12.75" customHeight="1" x14ac:dyDescent="0.25">
      <c r="A554" s="15" t="s">
        <v>1432</v>
      </c>
      <c r="B554" s="16"/>
      <c r="C554" s="15" t="s">
        <v>29</v>
      </c>
      <c r="D554" s="15"/>
      <c r="E554" s="20">
        <v>1.98375961393863</v>
      </c>
      <c r="F554" s="22">
        <v>6.6963180952443104E-3</v>
      </c>
      <c r="G554" s="9">
        <v>2.1773135759919099E-4</v>
      </c>
      <c r="H554" s="20">
        <v>2.0489505362267799</v>
      </c>
      <c r="I554" s="22">
        <v>3.3312204957941099E-3</v>
      </c>
      <c r="J554" s="9">
        <v>1.8367292970200601E-4</v>
      </c>
      <c r="K554" s="9"/>
      <c r="L554" s="9"/>
      <c r="M554" s="9"/>
      <c r="N554" s="19"/>
      <c r="O554" s="19"/>
      <c r="P554" s="19"/>
    </row>
    <row r="555" spans="1:16" ht="12.75" customHeight="1" x14ac:dyDescent="0.25">
      <c r="A555" s="15" t="s">
        <v>1433</v>
      </c>
      <c r="B555" s="16"/>
      <c r="C555" s="15" t="s">
        <v>1434</v>
      </c>
      <c r="D555" s="15"/>
      <c r="E555" s="24">
        <v>0.69491580543893405</v>
      </c>
      <c r="F555" s="22">
        <v>6.7861411393081899E-3</v>
      </c>
      <c r="G555" s="9">
        <v>2.2104953268822699E-4</v>
      </c>
      <c r="H555" s="30">
        <v>0.416187604966682</v>
      </c>
      <c r="I555" s="30">
        <v>0.35557792054478199</v>
      </c>
      <c r="J555" s="9">
        <v>6.6436661516102405E-2</v>
      </c>
      <c r="K555" s="9"/>
      <c r="L555" s="9"/>
      <c r="M555" s="9"/>
      <c r="N555" s="19"/>
      <c r="O555" s="19"/>
      <c r="P555" s="19"/>
    </row>
    <row r="556" spans="1:16" ht="12.75" customHeight="1" x14ac:dyDescent="0.25">
      <c r="A556" s="15" t="s">
        <v>1435</v>
      </c>
      <c r="B556" s="16" t="s">
        <v>1436</v>
      </c>
      <c r="C556" s="15" t="s">
        <v>608</v>
      </c>
      <c r="D556" s="15"/>
      <c r="E556" s="24">
        <v>0.678948238662476</v>
      </c>
      <c r="F556" s="22">
        <v>6.9374786284615002E-3</v>
      </c>
      <c r="G556" s="9">
        <v>2.26385587676669E-4</v>
      </c>
      <c r="H556" s="30">
        <v>-0.252158651393596</v>
      </c>
      <c r="I556" s="30">
        <v>0.74807529827957797</v>
      </c>
      <c r="J556" s="9">
        <v>0.28568947064979</v>
      </c>
      <c r="K556" s="9"/>
      <c r="L556" s="9"/>
      <c r="M556" s="9"/>
      <c r="N556" s="19">
        <v>2.0633189999999995</v>
      </c>
      <c r="O556" s="19"/>
      <c r="P556" s="19"/>
    </row>
    <row r="557" spans="1:16" ht="12.75" customHeight="1" x14ac:dyDescent="0.25">
      <c r="A557" s="15" t="s">
        <v>1437</v>
      </c>
      <c r="B557" s="16" t="s">
        <v>1438</v>
      </c>
      <c r="C557" s="15" t="s">
        <v>1439</v>
      </c>
      <c r="D557" s="15"/>
      <c r="E557" s="21">
        <v>1.4305332627490099</v>
      </c>
      <c r="F557" s="22">
        <v>6.9738207652892499E-3</v>
      </c>
      <c r="G557" s="9">
        <v>2.2798008008854601E-4</v>
      </c>
      <c r="H557" s="17">
        <v>2.6789220636447899</v>
      </c>
      <c r="I557" s="18">
        <v>6.7011644327291796E-11</v>
      </c>
      <c r="J557" s="9">
        <v>9.6352549821245206E-13</v>
      </c>
      <c r="K557" s="9"/>
      <c r="L557" s="9"/>
      <c r="M557" s="9"/>
      <c r="N557" s="19"/>
      <c r="O557" s="19">
        <v>0.75326629280327295</v>
      </c>
      <c r="P557" s="19">
        <v>0.86544144396516398</v>
      </c>
    </row>
    <row r="558" spans="1:16" ht="12.75" customHeight="1" x14ac:dyDescent="0.25">
      <c r="A558" s="15" t="s">
        <v>1440</v>
      </c>
      <c r="B558" s="16"/>
      <c r="C558" s="15" t="s">
        <v>369</v>
      </c>
      <c r="D558" s="15"/>
      <c r="E558" s="24">
        <v>0.69803575021656405</v>
      </c>
      <c r="F558" s="22">
        <v>7.2456660438600697E-3</v>
      </c>
      <c r="G558" s="9">
        <v>2.3729142413250799E-4</v>
      </c>
      <c r="H558" s="24">
        <v>0.81305226546036202</v>
      </c>
      <c r="I558" s="22">
        <v>8.9342625399831902E-3</v>
      </c>
      <c r="J558" s="9">
        <v>5.6046336202816599E-4</v>
      </c>
      <c r="K558" s="9"/>
      <c r="L558" s="9"/>
      <c r="M558" s="9"/>
      <c r="N558" s="19"/>
      <c r="O558" s="19"/>
      <c r="P558" s="19"/>
    </row>
    <row r="559" spans="1:16" ht="12.75" customHeight="1" x14ac:dyDescent="0.25">
      <c r="A559" s="15" t="s">
        <v>1441</v>
      </c>
      <c r="B559" s="16" t="s">
        <v>1442</v>
      </c>
      <c r="C559" s="15" t="s">
        <v>338</v>
      </c>
      <c r="D559" s="15"/>
      <c r="E559" s="29">
        <v>-0.91293097220068298</v>
      </c>
      <c r="F559" s="22">
        <v>7.3530538469383103E-3</v>
      </c>
      <c r="G559" s="9">
        <v>2.41239097444809E-4</v>
      </c>
      <c r="H559" s="28">
        <v>-1.4002057745971499</v>
      </c>
      <c r="I559" s="22">
        <v>1.65045383852601E-5</v>
      </c>
      <c r="J559" s="9">
        <v>4.8036168073983002E-7</v>
      </c>
      <c r="K559" s="9"/>
      <c r="L559" s="9"/>
      <c r="M559" s="9"/>
      <c r="N559" s="19">
        <v>-1.4019484000000002</v>
      </c>
      <c r="O559" s="19">
        <v>-0.80396588697749605</v>
      </c>
      <c r="P559" s="19"/>
    </row>
    <row r="560" spans="1:16" ht="12.75" customHeight="1" x14ac:dyDescent="0.25">
      <c r="A560" s="15" t="s">
        <v>1443</v>
      </c>
      <c r="B560" s="16" t="s">
        <v>1444</v>
      </c>
      <c r="C560" s="15" t="s">
        <v>123</v>
      </c>
      <c r="D560" s="15"/>
      <c r="E560" s="24">
        <v>0.67376510951538204</v>
      </c>
      <c r="F560" s="22">
        <v>7.4820709053873696E-3</v>
      </c>
      <c r="G560" s="9">
        <v>2.4591023363538102E-4</v>
      </c>
      <c r="H560" s="30">
        <v>0.62874645656016304</v>
      </c>
      <c r="I560" s="30">
        <v>0.10652561507368601</v>
      </c>
      <c r="J560" s="9">
        <v>1.1851962855195E-2</v>
      </c>
      <c r="K560" s="9"/>
      <c r="L560" s="9"/>
      <c r="M560" s="9"/>
      <c r="N560" s="19"/>
      <c r="O560" s="19"/>
      <c r="P560" s="19"/>
    </row>
    <row r="561" spans="1:16" ht="12.75" customHeight="1" x14ac:dyDescent="0.25">
      <c r="A561" s="15" t="s">
        <v>1445</v>
      </c>
      <c r="B561" s="16" t="s">
        <v>1446</v>
      </c>
      <c r="C561" s="15" t="s">
        <v>23</v>
      </c>
      <c r="D561" s="15"/>
      <c r="E561" s="24">
        <v>0.79169844742187601</v>
      </c>
      <c r="F561" s="22">
        <v>7.6656163858622502E-3</v>
      </c>
      <c r="G561" s="9">
        <v>2.5284094119400403E-4</v>
      </c>
      <c r="H561" s="24">
        <v>0.68026131583893801</v>
      </c>
      <c r="I561" s="22">
        <v>4.3203310485212601E-2</v>
      </c>
      <c r="J561" s="9">
        <v>3.7121582872846198E-3</v>
      </c>
      <c r="K561" s="9"/>
      <c r="L561" s="9"/>
      <c r="M561" s="9"/>
      <c r="N561" s="19"/>
      <c r="O561" s="19"/>
      <c r="P561" s="19"/>
    </row>
    <row r="562" spans="1:16" ht="12.75" customHeight="1" x14ac:dyDescent="0.25">
      <c r="A562" s="15" t="s">
        <v>1447</v>
      </c>
      <c r="B562" s="16" t="s">
        <v>1448</v>
      </c>
      <c r="C562" s="15" t="s">
        <v>735</v>
      </c>
      <c r="D562" s="15"/>
      <c r="E562" s="29">
        <v>-0.68729773006814898</v>
      </c>
      <c r="F562" s="22">
        <v>7.6656163858622502E-3</v>
      </c>
      <c r="G562" s="9">
        <v>2.5269310817323102E-4</v>
      </c>
      <c r="H562" s="23">
        <v>-1.5319313578439</v>
      </c>
      <c r="I562" s="22">
        <v>2.6286182332106799E-8</v>
      </c>
      <c r="J562" s="9">
        <v>5.0292440686428905E-10</v>
      </c>
      <c r="K562" s="9"/>
      <c r="L562" s="9"/>
      <c r="M562" s="9"/>
      <c r="N562" s="19"/>
      <c r="O562" s="19"/>
      <c r="P562" s="19"/>
    </row>
    <row r="563" spans="1:16" ht="12.75" customHeight="1" x14ac:dyDescent="0.25">
      <c r="A563" s="15" t="s">
        <v>1449</v>
      </c>
      <c r="B563" s="16" t="s">
        <v>1450</v>
      </c>
      <c r="C563" s="15" t="s">
        <v>1451</v>
      </c>
      <c r="D563" s="15"/>
      <c r="E563" s="24">
        <v>0.66948030459364005</v>
      </c>
      <c r="F563" s="22">
        <v>7.7902325637725801E-3</v>
      </c>
      <c r="G563" s="9">
        <v>2.57407649303869E-4</v>
      </c>
      <c r="H563" s="30">
        <v>0.50647286173216699</v>
      </c>
      <c r="I563" s="30">
        <v>0.11182608910621</v>
      </c>
      <c r="J563" s="9">
        <v>1.26037753491693E-2</v>
      </c>
      <c r="K563" s="9"/>
      <c r="L563" s="9"/>
      <c r="M563" s="9"/>
      <c r="N563" s="19"/>
      <c r="O563" s="19"/>
      <c r="P563" s="19"/>
    </row>
    <row r="564" spans="1:16" ht="12.75" customHeight="1" x14ac:dyDescent="0.25">
      <c r="A564" s="15" t="s">
        <v>1452</v>
      </c>
      <c r="B564" s="16" t="s">
        <v>1453</v>
      </c>
      <c r="C564" s="15" t="s">
        <v>73</v>
      </c>
      <c r="D564" s="15"/>
      <c r="E564" s="24">
        <v>0.89136598820574198</v>
      </c>
      <c r="F564" s="22">
        <v>7.9990015042155499E-3</v>
      </c>
      <c r="G564" s="9">
        <v>2.6477449469106498E-4</v>
      </c>
      <c r="H564" s="21">
        <v>1.0553145092399401</v>
      </c>
      <c r="I564" s="22">
        <v>3.1831063071628099E-4</v>
      </c>
      <c r="J564" s="9">
        <v>1.2715446693153899E-5</v>
      </c>
      <c r="K564" s="9"/>
      <c r="L564" s="9"/>
      <c r="M564" s="9"/>
      <c r="N564" s="19"/>
      <c r="O564" s="19"/>
      <c r="P564" s="19"/>
    </row>
    <row r="565" spans="1:16" ht="12.75" customHeight="1" x14ac:dyDescent="0.25">
      <c r="A565" s="15" t="s">
        <v>1454</v>
      </c>
      <c r="B565" s="16" t="s">
        <v>1455</v>
      </c>
      <c r="C565" s="15" t="s">
        <v>915</v>
      </c>
      <c r="D565" s="15"/>
      <c r="E565" s="24">
        <v>0.67366735227973096</v>
      </c>
      <c r="F565" s="22">
        <v>8.2539708918266293E-3</v>
      </c>
      <c r="G565" s="9">
        <v>2.7403674770740702E-4</v>
      </c>
      <c r="H565" s="30">
        <v>0.21219755734737999</v>
      </c>
      <c r="I565" s="30">
        <v>0.72870463307690703</v>
      </c>
      <c r="J565" s="9">
        <v>0.26855253251419398</v>
      </c>
      <c r="K565" s="9"/>
      <c r="L565" s="9"/>
      <c r="M565" s="9"/>
      <c r="N565" s="19"/>
      <c r="O565" s="19"/>
      <c r="P565" s="19">
        <v>-0.63970642192670402</v>
      </c>
    </row>
    <row r="566" spans="1:16" ht="12.75" customHeight="1" x14ac:dyDescent="0.25">
      <c r="A566" s="15" t="s">
        <v>1456</v>
      </c>
      <c r="B566" s="16" t="s">
        <v>1457</v>
      </c>
      <c r="C566" s="15" t="s">
        <v>1458</v>
      </c>
      <c r="D566" s="15"/>
      <c r="E566" s="24">
        <v>0.68075739761879495</v>
      </c>
      <c r="F566" s="22">
        <v>8.2539708918266293E-3</v>
      </c>
      <c r="G566" s="9">
        <v>2.7418135190495599E-4</v>
      </c>
      <c r="H566" s="24">
        <v>0.67537763073429002</v>
      </c>
      <c r="I566" s="22">
        <v>1.7162055258225499E-2</v>
      </c>
      <c r="J566" s="9">
        <v>1.2208860042812299E-3</v>
      </c>
      <c r="K566" s="9"/>
      <c r="L566" s="9"/>
      <c r="M566" s="9"/>
      <c r="N566" s="19"/>
      <c r="O566" s="19">
        <v>0.94243007138136503</v>
      </c>
      <c r="P566" s="19"/>
    </row>
    <row r="567" spans="1:16" ht="12.75" customHeight="1" x14ac:dyDescent="0.25">
      <c r="A567" s="15" t="s">
        <v>1459</v>
      </c>
      <c r="B567" s="16" t="s">
        <v>1460</v>
      </c>
      <c r="C567" s="15" t="s">
        <v>1461</v>
      </c>
      <c r="D567" s="15"/>
      <c r="E567" s="21">
        <v>1.02743461841533</v>
      </c>
      <c r="F567" s="22">
        <v>8.3855432119420894E-3</v>
      </c>
      <c r="G567" s="9">
        <v>2.7904320958363699E-4</v>
      </c>
      <c r="H567" s="21">
        <v>1.3621142037857901</v>
      </c>
      <c r="I567" s="22">
        <v>6.0980937922323797E-6</v>
      </c>
      <c r="J567" s="9">
        <v>1.6015981492818099E-7</v>
      </c>
      <c r="K567" s="9"/>
      <c r="L567" s="9" t="s">
        <v>1462</v>
      </c>
      <c r="M567" s="9"/>
      <c r="N567" s="19"/>
      <c r="O567" s="19"/>
      <c r="P567" s="19">
        <v>0.91650744185125199</v>
      </c>
    </row>
    <row r="568" spans="1:16" ht="12.75" customHeight="1" x14ac:dyDescent="0.25">
      <c r="A568" s="15" t="s">
        <v>1463</v>
      </c>
      <c r="B568" s="16" t="s">
        <v>1464</v>
      </c>
      <c r="C568" s="15" t="s">
        <v>1465</v>
      </c>
      <c r="D568" s="15"/>
      <c r="E568" s="23">
        <v>-1.5557445730703701</v>
      </c>
      <c r="F568" s="22">
        <v>8.5122065145961708E-3</v>
      </c>
      <c r="G568" s="9">
        <v>2.8375684028386102E-4</v>
      </c>
      <c r="H568" s="30">
        <v>-1.0515891324213</v>
      </c>
      <c r="I568" s="30">
        <v>0.14382912996695901</v>
      </c>
      <c r="J568" s="9">
        <v>1.7553357988198601E-2</v>
      </c>
      <c r="K568" s="9"/>
      <c r="L568" s="9"/>
      <c r="M568" s="9"/>
      <c r="N568" s="19"/>
      <c r="O568" s="19"/>
      <c r="P568" s="19">
        <v>-0.62755905107302601</v>
      </c>
    </row>
    <row r="569" spans="1:16" ht="12.75" customHeight="1" x14ac:dyDescent="0.25">
      <c r="A569" s="15" t="s">
        <v>1466</v>
      </c>
      <c r="B569" s="16" t="s">
        <v>1467</v>
      </c>
      <c r="C569" s="15" t="s">
        <v>1468</v>
      </c>
      <c r="D569" s="15"/>
      <c r="E569" s="24">
        <v>0.67899711079902703</v>
      </c>
      <c r="F569" s="22">
        <v>8.5304995518064603E-3</v>
      </c>
      <c r="G569" s="9">
        <v>2.8486640954535601E-4</v>
      </c>
      <c r="H569" s="24">
        <v>0.87751525145909604</v>
      </c>
      <c r="I569" s="22">
        <v>3.2195770808019098E-3</v>
      </c>
      <c r="J569" s="9">
        <v>1.7639728324198801E-4</v>
      </c>
      <c r="K569" s="9"/>
      <c r="L569" s="9"/>
      <c r="M569" s="9"/>
      <c r="N569" s="19">
        <v>1.1208199999999997</v>
      </c>
      <c r="O569" s="19"/>
      <c r="P569" s="19"/>
    </row>
    <row r="570" spans="1:16" ht="12.75" customHeight="1" x14ac:dyDescent="0.25">
      <c r="A570" s="15" t="s">
        <v>1469</v>
      </c>
      <c r="B570" s="16" t="s">
        <v>1470</v>
      </c>
      <c r="C570" s="15" t="s">
        <v>23</v>
      </c>
      <c r="D570" s="15"/>
      <c r="E570" s="24">
        <v>0.77260156508591704</v>
      </c>
      <c r="F570" s="22">
        <v>8.6521184763217896E-3</v>
      </c>
      <c r="G570" s="9">
        <v>2.8943462710057701E-4</v>
      </c>
      <c r="H570" s="21">
        <v>1.2102776096800301</v>
      </c>
      <c r="I570" s="22">
        <v>8.1631694793932896E-5</v>
      </c>
      <c r="J570" s="9">
        <v>2.8018299697361002E-6</v>
      </c>
      <c r="K570" s="9"/>
      <c r="L570" s="9"/>
      <c r="M570" s="9"/>
      <c r="N570" s="19"/>
      <c r="O570" s="19"/>
      <c r="P570" s="19">
        <v>0.64877899248322501</v>
      </c>
    </row>
    <row r="571" spans="1:16" ht="12.75" customHeight="1" x14ac:dyDescent="0.25">
      <c r="A571" s="15" t="s">
        <v>1471</v>
      </c>
      <c r="B571" s="16"/>
      <c r="C571" s="15" t="s">
        <v>1472</v>
      </c>
      <c r="D571" s="15"/>
      <c r="E571" s="21">
        <v>1.3110274965136</v>
      </c>
      <c r="F571" s="22">
        <v>8.7568473477188102E-3</v>
      </c>
      <c r="G571" s="9">
        <v>2.9345109162195597E-4</v>
      </c>
      <c r="H571" s="30">
        <v>0.76593048578479195</v>
      </c>
      <c r="I571" s="30">
        <v>0.32125122392844302</v>
      </c>
      <c r="J571" s="9">
        <v>5.62301394387738E-2</v>
      </c>
      <c r="K571" s="9"/>
      <c r="L571" s="9"/>
      <c r="M571" s="9"/>
      <c r="N571" s="19"/>
      <c r="O571" s="19"/>
      <c r="P571" s="19"/>
    </row>
    <row r="572" spans="1:16" ht="12.75" customHeight="1" x14ac:dyDescent="0.25">
      <c r="A572" s="15" t="s">
        <v>1473</v>
      </c>
      <c r="B572" s="16" t="s">
        <v>1474</v>
      </c>
      <c r="C572" s="15" t="s">
        <v>1475</v>
      </c>
      <c r="D572" s="15"/>
      <c r="E572" s="29">
        <v>-0.68368180408345103</v>
      </c>
      <c r="F572" s="22">
        <v>8.8374277206154997E-3</v>
      </c>
      <c r="G572" s="9">
        <v>2.9718691848575198E-4</v>
      </c>
      <c r="H572" s="29">
        <v>-0.73312016196265395</v>
      </c>
      <c r="I572" s="22">
        <v>1.3748552829004199E-2</v>
      </c>
      <c r="J572" s="9">
        <v>9.2624178961635197E-4</v>
      </c>
      <c r="K572" s="9"/>
      <c r="L572" s="9"/>
      <c r="M572" s="9"/>
      <c r="N572" s="19"/>
      <c r="O572" s="19"/>
      <c r="P572" s="19"/>
    </row>
    <row r="573" spans="1:16" ht="12.75" customHeight="1" x14ac:dyDescent="0.25">
      <c r="A573" s="15" t="s">
        <v>1476</v>
      </c>
      <c r="B573" s="16"/>
      <c r="C573" s="15" t="s">
        <v>29</v>
      </c>
      <c r="D573" s="15"/>
      <c r="E573" s="21">
        <v>1.3120210247069299</v>
      </c>
      <c r="F573" s="22">
        <v>8.8374277206154997E-3</v>
      </c>
      <c r="G573" s="9">
        <v>2.9706016308311199E-4</v>
      </c>
      <c r="H573" s="21">
        <v>1.46267051127637</v>
      </c>
      <c r="I573" s="22">
        <v>3.2643595582991002E-3</v>
      </c>
      <c r="J573" s="9">
        <v>1.7941864919222801E-4</v>
      </c>
      <c r="K573" s="9"/>
      <c r="L573" s="9"/>
      <c r="M573" s="9"/>
      <c r="N573" s="19"/>
      <c r="O573" s="19"/>
      <c r="P573" s="19"/>
    </row>
    <row r="574" spans="1:16" ht="12.75" customHeight="1" x14ac:dyDescent="0.25">
      <c r="A574" s="15" t="s">
        <v>1477</v>
      </c>
      <c r="B574" s="16" t="s">
        <v>1478</v>
      </c>
      <c r="C574" s="15" t="s">
        <v>1268</v>
      </c>
      <c r="D574" s="15"/>
      <c r="E574" s="29">
        <v>-0.67594872921301397</v>
      </c>
      <c r="F574" s="22">
        <v>8.9021056708672702E-3</v>
      </c>
      <c r="G574" s="9">
        <v>2.9988345894596497E-4</v>
      </c>
      <c r="H574" s="30">
        <v>-0.60730892602435904</v>
      </c>
      <c r="I574" s="30">
        <v>6.25787344068027E-2</v>
      </c>
      <c r="J574" s="9">
        <v>5.9393198181781097E-3</v>
      </c>
      <c r="K574" s="9"/>
      <c r="L574" s="9"/>
      <c r="M574" s="9"/>
      <c r="N574" s="19">
        <v>1.1287034999999992</v>
      </c>
      <c r="O574" s="19"/>
      <c r="P574" s="19"/>
    </row>
    <row r="575" spans="1:16" ht="12.75" customHeight="1" x14ac:dyDescent="0.25">
      <c r="A575" s="15" t="s">
        <v>1479</v>
      </c>
      <c r="B575" s="16"/>
      <c r="C575" s="15" t="s">
        <v>1480</v>
      </c>
      <c r="D575" s="15"/>
      <c r="E575" s="24">
        <v>0.78952143152060905</v>
      </c>
      <c r="F575" s="22">
        <v>8.9441518432433996E-3</v>
      </c>
      <c r="G575" s="9">
        <v>3.0182385972864201E-4</v>
      </c>
      <c r="H575" s="20">
        <v>1.5472281883461101</v>
      </c>
      <c r="I575" s="18">
        <v>9.3878883914251995E-9</v>
      </c>
      <c r="J575" s="9">
        <v>1.6655228709277101E-10</v>
      </c>
      <c r="K575" s="9"/>
      <c r="L575" s="9"/>
      <c r="M575" s="9"/>
      <c r="N575" s="19"/>
      <c r="O575" s="19"/>
      <c r="P575" s="19"/>
    </row>
    <row r="576" spans="1:16" ht="12.75" customHeight="1" x14ac:dyDescent="0.25">
      <c r="A576" s="15" t="s">
        <v>1481</v>
      </c>
      <c r="B576" s="16" t="s">
        <v>1482</v>
      </c>
      <c r="C576" s="15" t="s">
        <v>123</v>
      </c>
      <c r="D576" s="15"/>
      <c r="E576" s="28">
        <v>-1.40267810185978</v>
      </c>
      <c r="F576" s="22">
        <v>9.2924160330590897E-3</v>
      </c>
      <c r="G576" s="9">
        <v>3.1412057244566702E-4</v>
      </c>
      <c r="H576" s="30">
        <v>-0.84607296964899703</v>
      </c>
      <c r="I576" s="30">
        <v>0.236130975276761</v>
      </c>
      <c r="J576" s="9">
        <v>3.5605091247874497E-2</v>
      </c>
      <c r="K576" s="9"/>
      <c r="L576" s="9"/>
      <c r="M576" s="9"/>
      <c r="N576" s="19"/>
      <c r="O576" s="19"/>
      <c r="P576" s="19"/>
    </row>
    <row r="577" spans="1:16" ht="12.75" customHeight="1" x14ac:dyDescent="0.25">
      <c r="A577" s="15" t="s">
        <v>1483</v>
      </c>
      <c r="B577" s="16" t="s">
        <v>1484</v>
      </c>
      <c r="C577" s="15" t="s">
        <v>244</v>
      </c>
      <c r="D577" s="15"/>
      <c r="E577" s="24">
        <v>0.95342346061538097</v>
      </c>
      <c r="F577" s="22">
        <v>9.7797908321436092E-3</v>
      </c>
      <c r="G577" s="9">
        <v>3.3116873284779499E-4</v>
      </c>
      <c r="H577" s="21">
        <v>1.0902828307536501</v>
      </c>
      <c r="I577" s="22">
        <v>2.1007126561462999E-3</v>
      </c>
      <c r="J577" s="9">
        <v>1.0827536823481301E-4</v>
      </c>
      <c r="K577" s="9"/>
      <c r="L577" s="9"/>
      <c r="M577" s="9"/>
      <c r="N577" s="19">
        <v>1.8606422999999987</v>
      </c>
      <c r="O577" s="19">
        <v>0.82385866747714898</v>
      </c>
      <c r="P577" s="19">
        <v>0.91963709875930999</v>
      </c>
    </row>
    <row r="578" spans="1:16" ht="12.75" customHeight="1" x14ac:dyDescent="0.25">
      <c r="A578" s="15" t="s">
        <v>1485</v>
      </c>
      <c r="B578" s="16" t="s">
        <v>1486</v>
      </c>
      <c r="C578" s="15" t="s">
        <v>471</v>
      </c>
      <c r="D578" s="15"/>
      <c r="E578" s="24">
        <v>0.77575236877407405</v>
      </c>
      <c r="F578" s="22">
        <v>9.8060042290314606E-3</v>
      </c>
      <c r="G578" s="9">
        <v>3.3263087753290798E-4</v>
      </c>
      <c r="H578" s="30">
        <v>-0.15955174194151001</v>
      </c>
      <c r="I578" s="30">
        <v>0.92568517591831501</v>
      </c>
      <c r="J578" s="9">
        <v>0.60226872175716895</v>
      </c>
      <c r="K578" s="9"/>
      <c r="L578" s="9"/>
      <c r="M578" s="9"/>
      <c r="N578" s="19"/>
      <c r="O578" s="19"/>
      <c r="P578" s="19"/>
    </row>
    <row r="579" spans="1:16" ht="12.75" customHeight="1" x14ac:dyDescent="0.25">
      <c r="A579" s="15" t="s">
        <v>1487</v>
      </c>
      <c r="B579" s="16" t="s">
        <v>1488</v>
      </c>
      <c r="C579" s="15" t="s">
        <v>1489</v>
      </c>
      <c r="D579" s="15"/>
      <c r="E579" s="21">
        <v>1.11566640792399</v>
      </c>
      <c r="F579" s="22">
        <v>9.8986421570593196E-3</v>
      </c>
      <c r="G579" s="9">
        <v>3.3635318126981102E-4</v>
      </c>
      <c r="H579" s="30">
        <v>0.52198685003980605</v>
      </c>
      <c r="I579" s="30">
        <v>0.44302956526536602</v>
      </c>
      <c r="J579" s="9">
        <v>9.6856023027013405E-2</v>
      </c>
      <c r="K579" s="9"/>
      <c r="L579" s="9"/>
      <c r="M579" s="9"/>
      <c r="N579" s="19"/>
      <c r="O579" s="19"/>
      <c r="P579" s="19"/>
    </row>
    <row r="580" spans="1:16" ht="12.75" customHeight="1" x14ac:dyDescent="0.25">
      <c r="A580" s="15" t="s">
        <v>1490</v>
      </c>
      <c r="B580" s="16" t="s">
        <v>1491</v>
      </c>
      <c r="C580" s="15" t="s">
        <v>1492</v>
      </c>
      <c r="D580" s="15"/>
      <c r="E580" s="24">
        <v>0.66935339405447403</v>
      </c>
      <c r="F580" s="22">
        <v>9.9034638111428607E-3</v>
      </c>
      <c r="G580" s="9">
        <v>3.3767742328696102E-4</v>
      </c>
      <c r="H580" s="24">
        <v>0.85855747907661994</v>
      </c>
      <c r="I580" s="22">
        <v>9.7090623212675695E-4</v>
      </c>
      <c r="J580" s="9">
        <v>4.47513018634492E-5</v>
      </c>
      <c r="K580" s="9"/>
      <c r="L580" s="9"/>
      <c r="M580" s="9"/>
      <c r="N580" s="19"/>
      <c r="O580" s="19"/>
      <c r="P580" s="19">
        <v>0.81283029435059195</v>
      </c>
    </row>
    <row r="581" spans="1:16" ht="12.75" customHeight="1" x14ac:dyDescent="0.25">
      <c r="A581" s="15" t="s">
        <v>1493</v>
      </c>
      <c r="B581" s="16" t="s">
        <v>1494</v>
      </c>
      <c r="C581" s="15" t="s">
        <v>1495</v>
      </c>
      <c r="D581" s="15"/>
      <c r="E581" s="24">
        <v>0.66376237553978801</v>
      </c>
      <c r="F581" s="22">
        <v>9.9034638111428607E-3</v>
      </c>
      <c r="G581" s="9">
        <v>3.3737705946653102E-4</v>
      </c>
      <c r="H581" s="30">
        <v>0.47047379706292602</v>
      </c>
      <c r="I581" s="30">
        <v>0.16378370379441101</v>
      </c>
      <c r="J581" s="9">
        <v>2.11186779475168E-2</v>
      </c>
      <c r="K581" s="9"/>
      <c r="L581" s="9"/>
      <c r="M581" s="9"/>
      <c r="N581" s="19"/>
      <c r="O581" s="19"/>
      <c r="P581" s="19"/>
    </row>
    <row r="582" spans="1:16" ht="12.75" customHeight="1" x14ac:dyDescent="0.25">
      <c r="A582" s="15" t="s">
        <v>1496</v>
      </c>
      <c r="B582" s="16" t="s">
        <v>1497</v>
      </c>
      <c r="C582" s="15" t="s">
        <v>1498</v>
      </c>
      <c r="D582" s="15"/>
      <c r="E582" s="28">
        <v>-1.3913678184570499</v>
      </c>
      <c r="F582" s="22">
        <v>9.9110501591360492E-3</v>
      </c>
      <c r="G582" s="9">
        <v>3.38516740452066E-4</v>
      </c>
      <c r="H582" s="23">
        <v>-1.69304042044147</v>
      </c>
      <c r="I582" s="22">
        <v>2.2290387277467099E-4</v>
      </c>
      <c r="J582" s="9">
        <v>8.5682553136367805E-6</v>
      </c>
      <c r="K582" s="9"/>
      <c r="L582" s="9"/>
      <c r="M582" s="9"/>
      <c r="N582" s="19">
        <v>-1.9093026000000017</v>
      </c>
      <c r="O582" s="19"/>
      <c r="P582" s="19"/>
    </row>
    <row r="583" spans="1:16" ht="12.75" customHeight="1" x14ac:dyDescent="0.25">
      <c r="A583" s="15" t="s">
        <v>1499</v>
      </c>
      <c r="B583" s="16" t="s">
        <v>1500</v>
      </c>
      <c r="C583" s="15" t="s">
        <v>458</v>
      </c>
      <c r="D583" s="15"/>
      <c r="E583" s="24">
        <v>0.75778609049660495</v>
      </c>
      <c r="F583" s="22">
        <v>1.0113882066753101E-2</v>
      </c>
      <c r="G583" s="9">
        <v>3.46037092213008E-4</v>
      </c>
      <c r="H583" s="30">
        <v>0.33187438250517998</v>
      </c>
      <c r="I583" s="30">
        <v>0.52741268915059003</v>
      </c>
      <c r="J583" s="9">
        <v>0.13460520974263099</v>
      </c>
      <c r="K583" s="9"/>
      <c r="L583" s="9"/>
      <c r="M583" s="9"/>
      <c r="N583" s="19"/>
      <c r="O583" s="19"/>
      <c r="P583" s="19">
        <v>0.63339181617046203</v>
      </c>
    </row>
    <row r="584" spans="1:16" ht="12.75" customHeight="1" x14ac:dyDescent="0.25">
      <c r="A584" s="15" t="s">
        <v>1501</v>
      </c>
      <c r="B584" s="16" t="s">
        <v>1502</v>
      </c>
      <c r="C584" s="15" t="s">
        <v>1503</v>
      </c>
      <c r="D584" s="15"/>
      <c r="E584" s="24">
        <v>0.65537891486859401</v>
      </c>
      <c r="F584" s="22">
        <v>1.04535616778508E-2</v>
      </c>
      <c r="G584" s="9">
        <v>3.5827134463312099E-4</v>
      </c>
      <c r="H584" s="30">
        <v>7.3227231422732797E-2</v>
      </c>
      <c r="I584" s="30">
        <v>0.94076166063131395</v>
      </c>
      <c r="J584" s="9">
        <v>0.64742816046461604</v>
      </c>
      <c r="K584" s="9"/>
      <c r="L584" s="9"/>
      <c r="M584" s="9"/>
      <c r="N584" s="19"/>
      <c r="O584" s="19"/>
      <c r="P584" s="19"/>
    </row>
    <row r="585" spans="1:16" ht="12.75" customHeight="1" x14ac:dyDescent="0.25">
      <c r="A585" s="15" t="s">
        <v>1504</v>
      </c>
      <c r="B585" s="16"/>
      <c r="C585" s="15" t="s">
        <v>1170</v>
      </c>
      <c r="D585" s="15"/>
      <c r="E585" s="20">
        <v>2.2438927145429499</v>
      </c>
      <c r="F585" s="22">
        <v>1.0479534051065199E-2</v>
      </c>
      <c r="G585" s="9">
        <v>3.5977543815831102E-4</v>
      </c>
      <c r="H585" s="17">
        <v>5.09846352708679</v>
      </c>
      <c r="I585" s="18">
        <v>7.5812590930623797E-21</v>
      </c>
      <c r="J585" s="9">
        <v>4.3514879998444801E-23</v>
      </c>
      <c r="K585" s="9"/>
      <c r="L585" s="9"/>
      <c r="M585" s="9"/>
      <c r="N585" s="19"/>
      <c r="O585" s="19"/>
      <c r="P585" s="19"/>
    </row>
    <row r="586" spans="1:16" ht="12.75" customHeight="1" x14ac:dyDescent="0.25">
      <c r="A586" s="15" t="s">
        <v>1505</v>
      </c>
      <c r="B586" s="16"/>
      <c r="C586" s="15" t="s">
        <v>976</v>
      </c>
      <c r="D586" s="15"/>
      <c r="E586" s="23">
        <v>-1.75801821323657</v>
      </c>
      <c r="F586" s="22">
        <v>1.0897052648160901E-2</v>
      </c>
      <c r="G586" s="9">
        <v>3.7590278976474601E-4</v>
      </c>
      <c r="H586" s="23">
        <v>-2.4875130525120901</v>
      </c>
      <c r="I586" s="22">
        <v>1.4276674723250399E-4</v>
      </c>
      <c r="J586" s="9">
        <v>5.1981399154691896E-6</v>
      </c>
      <c r="K586" s="9"/>
      <c r="L586" s="9"/>
      <c r="M586" s="9"/>
      <c r="N586" s="19"/>
      <c r="O586" s="19"/>
      <c r="P586" s="19"/>
    </row>
    <row r="587" spans="1:16" ht="12.75" customHeight="1" x14ac:dyDescent="0.25">
      <c r="A587" s="15" t="s">
        <v>1506</v>
      </c>
      <c r="B587" s="16"/>
      <c r="C587" s="15" t="s">
        <v>123</v>
      </c>
      <c r="D587" s="15"/>
      <c r="E587" s="20">
        <v>1.5628019993987201</v>
      </c>
      <c r="F587" s="22">
        <v>1.0897052648160901E-2</v>
      </c>
      <c r="G587" s="9">
        <v>3.7658901215106703E-4</v>
      </c>
      <c r="H587" s="20">
        <v>1.52919890966401</v>
      </c>
      <c r="I587" s="22">
        <v>1.78269974659966E-2</v>
      </c>
      <c r="J587" s="9">
        <v>1.27542409978199E-3</v>
      </c>
      <c r="K587" s="9"/>
      <c r="L587" s="9"/>
      <c r="M587" s="9"/>
      <c r="N587" s="19"/>
      <c r="O587" s="19"/>
      <c r="P587" s="19"/>
    </row>
    <row r="588" spans="1:16" ht="12.75" customHeight="1" x14ac:dyDescent="0.25">
      <c r="A588" s="15" t="s">
        <v>1507</v>
      </c>
      <c r="B588" s="16" t="s">
        <v>1508</v>
      </c>
      <c r="C588" s="15" t="s">
        <v>1509</v>
      </c>
      <c r="D588" s="15"/>
      <c r="E588" s="29">
        <v>-0.66835552636393003</v>
      </c>
      <c r="F588" s="22">
        <v>1.0897052648160901E-2</v>
      </c>
      <c r="G588" s="9">
        <v>3.7666301847881701E-4</v>
      </c>
      <c r="H588" s="30">
        <v>-0.32989545259342601</v>
      </c>
      <c r="I588" s="30">
        <v>0.55441578303773198</v>
      </c>
      <c r="J588" s="9">
        <v>0.14867607012665099</v>
      </c>
      <c r="K588" s="9"/>
      <c r="L588" s="9" t="s">
        <v>1510</v>
      </c>
      <c r="M588" s="9"/>
      <c r="N588" s="19"/>
      <c r="O588" s="19"/>
      <c r="P588" s="19"/>
    </row>
    <row r="589" spans="1:16" ht="12.75" customHeight="1" x14ac:dyDescent="0.25">
      <c r="A589" s="15" t="s">
        <v>1511</v>
      </c>
      <c r="B589" s="16" t="s">
        <v>1512</v>
      </c>
      <c r="C589" s="15" t="s">
        <v>23</v>
      </c>
      <c r="D589" s="15"/>
      <c r="E589" s="29">
        <v>-0.97942865836323001</v>
      </c>
      <c r="F589" s="22">
        <v>1.0897052648160901E-2</v>
      </c>
      <c r="G589" s="9">
        <v>3.74947250046354E-4</v>
      </c>
      <c r="H589" s="30">
        <v>0.45667809165595302</v>
      </c>
      <c r="I589" s="30">
        <v>0.37031085376675499</v>
      </c>
      <c r="J589" s="9">
        <v>7.1365565742155301E-2</v>
      </c>
      <c r="K589" s="9"/>
      <c r="L589" s="9"/>
      <c r="M589" s="9"/>
      <c r="N589" s="19"/>
      <c r="O589" s="19">
        <v>-0.66391487661976401</v>
      </c>
      <c r="P589" s="19">
        <v>-0.97994484839651697</v>
      </c>
    </row>
    <row r="590" spans="1:16" ht="12.75" customHeight="1" x14ac:dyDescent="0.25">
      <c r="A590" s="15" t="s">
        <v>1513</v>
      </c>
      <c r="B590" s="16"/>
      <c r="C590" s="15" t="s">
        <v>1514</v>
      </c>
      <c r="D590" s="15"/>
      <c r="E590" s="23">
        <v>-1.7879160384525701</v>
      </c>
      <c r="F590" s="22">
        <v>1.1195526694873999E-2</v>
      </c>
      <c r="G590" s="9">
        <v>3.8763584724767398E-4</v>
      </c>
      <c r="H590" s="23">
        <v>-1.7140163273642699</v>
      </c>
      <c r="I590" s="22">
        <v>2.11176067959538E-2</v>
      </c>
      <c r="J590" s="9">
        <v>1.5561501761164899E-3</v>
      </c>
      <c r="K590" s="9"/>
      <c r="L590" s="9"/>
      <c r="M590" s="9"/>
      <c r="N590" s="19"/>
      <c r="O590" s="19"/>
      <c r="P590" s="19"/>
    </row>
    <row r="591" spans="1:16" ht="12.75" customHeight="1" x14ac:dyDescent="0.25">
      <c r="A591" s="15" t="s">
        <v>1515</v>
      </c>
      <c r="B591" s="16" t="s">
        <v>1516</v>
      </c>
      <c r="C591" s="15" t="s">
        <v>1296</v>
      </c>
      <c r="D591" s="15"/>
      <c r="E591" s="24">
        <v>0.74990929911070003</v>
      </c>
      <c r="F591" s="22">
        <v>1.1280142570207201E-2</v>
      </c>
      <c r="G591" s="9">
        <v>3.9122645741183697E-4</v>
      </c>
      <c r="H591" s="20">
        <v>1.69204337454424</v>
      </c>
      <c r="I591" s="18">
        <v>1.19271619179028E-10</v>
      </c>
      <c r="J591" s="9">
        <v>1.7702652197258299E-12</v>
      </c>
      <c r="K591" s="9"/>
      <c r="L591" s="9"/>
      <c r="M591" s="9"/>
      <c r="N591" s="19"/>
      <c r="O591" s="19"/>
      <c r="P591" s="19"/>
    </row>
    <row r="592" spans="1:16" ht="12.75" customHeight="1" x14ac:dyDescent="0.25">
      <c r="A592" s="15" t="s">
        <v>1517</v>
      </c>
      <c r="B592" s="16"/>
      <c r="C592" s="15" t="s">
        <v>1316</v>
      </c>
      <c r="D592" s="15"/>
      <c r="E592" s="23">
        <v>-1.9541548303410501</v>
      </c>
      <c r="F592" s="22">
        <v>1.1354170027094899E-2</v>
      </c>
      <c r="G592" s="9">
        <v>3.94459126256213E-4</v>
      </c>
      <c r="H592" s="30">
        <v>-1.4531560882188199</v>
      </c>
      <c r="I592" s="30">
        <v>8.3781473266849801E-2</v>
      </c>
      <c r="J592" s="9">
        <v>8.6754238899926801E-3</v>
      </c>
      <c r="K592" s="9"/>
      <c r="L592" s="9"/>
      <c r="M592" s="9"/>
      <c r="N592" s="19"/>
      <c r="O592" s="19"/>
      <c r="P592" s="19"/>
    </row>
    <row r="593" spans="1:16" ht="12.75" customHeight="1" x14ac:dyDescent="0.25">
      <c r="A593" s="15" t="s">
        <v>1518</v>
      </c>
      <c r="B593" s="16" t="s">
        <v>1519</v>
      </c>
      <c r="C593" s="15" t="s">
        <v>1520</v>
      </c>
      <c r="D593" s="15"/>
      <c r="E593" s="29">
        <v>-0.86692317242597405</v>
      </c>
      <c r="F593" s="22">
        <v>1.1382012722045899E-2</v>
      </c>
      <c r="G593" s="9">
        <v>3.96093242538827E-4</v>
      </c>
      <c r="H593" s="23">
        <v>-1.8216290799092001</v>
      </c>
      <c r="I593" s="22">
        <v>5.4234676616512495E-7</v>
      </c>
      <c r="J593" s="9">
        <v>1.1885846336411E-8</v>
      </c>
      <c r="K593" s="9"/>
      <c r="L593" s="9"/>
      <c r="M593" s="9"/>
      <c r="N593" s="19"/>
      <c r="O593" s="19">
        <v>1.0889199889916601</v>
      </c>
      <c r="P593" s="19">
        <v>1.1062744242267599</v>
      </c>
    </row>
    <row r="594" spans="1:16" ht="12.75" customHeight="1" x14ac:dyDescent="0.25">
      <c r="A594" s="15" t="s">
        <v>1521</v>
      </c>
      <c r="B594" s="16" t="s">
        <v>1522</v>
      </c>
      <c r="C594" s="15" t="s">
        <v>1523</v>
      </c>
      <c r="D594" s="15"/>
      <c r="E594" s="21">
        <v>1.23243627704679</v>
      </c>
      <c r="F594" s="22">
        <v>1.14753229302003E-2</v>
      </c>
      <c r="G594" s="9">
        <v>4.0001272151087702E-4</v>
      </c>
      <c r="H594" s="21">
        <v>1.1130717227839899</v>
      </c>
      <c r="I594" s="22">
        <v>3.4591059597474397E-2</v>
      </c>
      <c r="J594" s="9">
        <v>2.8297765011616599E-3</v>
      </c>
      <c r="K594" s="9"/>
      <c r="L594" s="9"/>
      <c r="M594" s="9"/>
      <c r="N594" s="19"/>
      <c r="O594" s="19"/>
      <c r="P594" s="19"/>
    </row>
    <row r="595" spans="1:16" ht="12.75" customHeight="1" x14ac:dyDescent="0.25">
      <c r="A595" s="15" t="s">
        <v>1524</v>
      </c>
      <c r="B595" s="16" t="s">
        <v>1525</v>
      </c>
      <c r="C595" s="15" t="s">
        <v>1526</v>
      </c>
      <c r="D595" s="15"/>
      <c r="E595" s="29">
        <v>-0.68269200293732701</v>
      </c>
      <c r="F595" s="22">
        <v>1.15308338438315E-2</v>
      </c>
      <c r="G595" s="9">
        <v>4.02623291986851E-4</v>
      </c>
      <c r="H595" s="30">
        <v>-0.164244982481005</v>
      </c>
      <c r="I595" s="30">
        <v>0.90947111449845697</v>
      </c>
      <c r="J595" s="9">
        <v>0.553811695359544</v>
      </c>
      <c r="K595" s="9"/>
      <c r="L595" s="9"/>
      <c r="M595" s="9"/>
      <c r="N595" s="19"/>
      <c r="O595" s="19"/>
      <c r="P595" s="19"/>
    </row>
    <row r="596" spans="1:16" ht="12.75" customHeight="1" x14ac:dyDescent="0.25">
      <c r="A596" s="15" t="s">
        <v>1527</v>
      </c>
      <c r="B596" s="16"/>
      <c r="C596" s="15" t="s">
        <v>123</v>
      </c>
      <c r="D596" s="15"/>
      <c r="E596" s="29">
        <v>-0.67325573199339905</v>
      </c>
      <c r="F596" s="22">
        <v>1.15879260947402E-2</v>
      </c>
      <c r="G596" s="9">
        <v>4.0529567511628798E-4</v>
      </c>
      <c r="H596" s="30">
        <v>-0.170957485828203</v>
      </c>
      <c r="I596" s="30">
        <v>0.88435958059289099</v>
      </c>
      <c r="J596" s="9">
        <v>0.486345287206494</v>
      </c>
      <c r="K596" s="9"/>
      <c r="L596" s="9"/>
      <c r="M596" s="9"/>
      <c r="N596" s="19"/>
      <c r="O596" s="19"/>
      <c r="P596" s="19"/>
    </row>
    <row r="597" spans="1:16" ht="12.75" customHeight="1" x14ac:dyDescent="0.25">
      <c r="A597" s="15" t="s">
        <v>1528</v>
      </c>
      <c r="B597" s="16" t="s">
        <v>1529</v>
      </c>
      <c r="C597" s="15" t="s">
        <v>1252</v>
      </c>
      <c r="D597" s="15"/>
      <c r="E597" s="21">
        <v>1.0091733530497999</v>
      </c>
      <c r="F597" s="22">
        <v>1.1677753865397499E-2</v>
      </c>
      <c r="G597" s="9">
        <v>4.0912161295375701E-4</v>
      </c>
      <c r="H597" s="30">
        <v>8.3671904704916394E-2</v>
      </c>
      <c r="I597" s="30">
        <v>0.96345021311735302</v>
      </c>
      <c r="J597" s="9">
        <v>0.74501907281816704</v>
      </c>
      <c r="K597" s="9"/>
      <c r="L597" s="9"/>
      <c r="M597" s="9"/>
      <c r="N597" s="19">
        <v>1.6310939999999994</v>
      </c>
      <c r="O597" s="19">
        <v>4.02917596970972</v>
      </c>
      <c r="P597" s="19">
        <v>1.43835741048093</v>
      </c>
    </row>
    <row r="598" spans="1:16" ht="12.75" customHeight="1" x14ac:dyDescent="0.25">
      <c r="A598" s="15" t="s">
        <v>1530</v>
      </c>
      <c r="B598" s="16" t="s">
        <v>1531</v>
      </c>
      <c r="C598" s="15" t="s">
        <v>1532</v>
      </c>
      <c r="D598" s="15"/>
      <c r="E598" s="24">
        <v>0.65179444613689497</v>
      </c>
      <c r="F598" s="22">
        <v>1.1997085946871299E-2</v>
      </c>
      <c r="G598" s="9">
        <v>4.21714896486189E-4</v>
      </c>
      <c r="H598" s="24">
        <v>0.81216695204526801</v>
      </c>
      <c r="I598" s="22">
        <v>1.93429650575388E-3</v>
      </c>
      <c r="J598" s="9">
        <v>9.8240012699466297E-5</v>
      </c>
      <c r="K598" s="9"/>
      <c r="L598" s="9"/>
      <c r="M598" s="9"/>
      <c r="N598" s="19"/>
      <c r="O598" s="19"/>
      <c r="P598" s="19"/>
    </row>
    <row r="599" spans="1:16" ht="12.75" customHeight="1" x14ac:dyDescent="0.25">
      <c r="A599" s="15" t="s">
        <v>1533</v>
      </c>
      <c r="B599" s="16" t="s">
        <v>1534</v>
      </c>
      <c r="C599" s="15" t="s">
        <v>1535</v>
      </c>
      <c r="D599" s="15"/>
      <c r="E599" s="29">
        <v>-0.75939699180372799</v>
      </c>
      <c r="F599" s="22">
        <v>1.1997085946871299E-2</v>
      </c>
      <c r="G599" s="9">
        <v>4.2137649099428001E-4</v>
      </c>
      <c r="H599" s="23">
        <v>-1.62115905266658</v>
      </c>
      <c r="I599" s="18">
        <v>3.17180376671556E-9</v>
      </c>
      <c r="J599" s="9">
        <v>5.4064836932651697E-11</v>
      </c>
      <c r="K599" s="9"/>
      <c r="L599" s="9"/>
      <c r="M599" s="9"/>
      <c r="N599" s="19"/>
      <c r="O599" s="19"/>
      <c r="P599" s="19"/>
    </row>
    <row r="600" spans="1:16" ht="12.75" customHeight="1" x14ac:dyDescent="0.25">
      <c r="A600" s="15" t="s">
        <v>1536</v>
      </c>
      <c r="B600" s="16"/>
      <c r="C600" s="15" t="s">
        <v>59</v>
      </c>
      <c r="D600" s="15"/>
      <c r="E600" s="24">
        <v>0.86507563083957295</v>
      </c>
      <c r="F600" s="22">
        <v>1.2105032668554699E-2</v>
      </c>
      <c r="G600" s="9">
        <v>4.2621856194278301E-4</v>
      </c>
      <c r="H600" s="30">
        <v>0.57667587608132098</v>
      </c>
      <c r="I600" s="30">
        <v>0.19279300224625401</v>
      </c>
      <c r="J600" s="9">
        <v>2.64004036511323E-2</v>
      </c>
      <c r="K600" s="9"/>
      <c r="L600" s="9"/>
      <c r="M600" s="9"/>
      <c r="N600" s="19"/>
      <c r="O600" s="19"/>
      <c r="P600" s="19"/>
    </row>
    <row r="601" spans="1:16" ht="12.75" customHeight="1" x14ac:dyDescent="0.25">
      <c r="A601" s="15" t="s">
        <v>1537</v>
      </c>
      <c r="B601" s="16"/>
      <c r="C601" s="15" t="s">
        <v>751</v>
      </c>
      <c r="D601" s="15"/>
      <c r="E601" s="24">
        <v>0.762527845767759</v>
      </c>
      <c r="F601" s="22">
        <v>1.2268322708346199E-2</v>
      </c>
      <c r="G601" s="9">
        <v>4.3359223803126398E-4</v>
      </c>
      <c r="H601" s="30">
        <v>0.543551672606292</v>
      </c>
      <c r="I601" s="30">
        <v>0.21566398368001</v>
      </c>
      <c r="J601" s="9">
        <v>3.11068468762262E-2</v>
      </c>
      <c r="K601" s="9"/>
      <c r="L601" s="9"/>
      <c r="M601" s="9"/>
      <c r="N601" s="19"/>
      <c r="O601" s="19"/>
      <c r="P601" s="19"/>
    </row>
    <row r="602" spans="1:16" ht="12.75" customHeight="1" x14ac:dyDescent="0.25">
      <c r="A602" s="15" t="s">
        <v>1538</v>
      </c>
      <c r="B602" s="16"/>
      <c r="C602" s="15" t="s">
        <v>1539</v>
      </c>
      <c r="D602" s="15"/>
      <c r="E602" s="23">
        <v>-1.5620752084957501</v>
      </c>
      <c r="F602" s="22">
        <v>1.2268322708346199E-2</v>
      </c>
      <c r="G602" s="9">
        <v>4.3377409897512399E-4</v>
      </c>
      <c r="H602" s="23">
        <v>-1.7278434069340001</v>
      </c>
      <c r="I602" s="22">
        <v>8.2225871220031801E-3</v>
      </c>
      <c r="J602" s="9">
        <v>5.1009787920590203E-4</v>
      </c>
      <c r="K602" s="9"/>
      <c r="L602" s="9"/>
      <c r="M602" s="9"/>
      <c r="N602" s="19"/>
      <c r="O602" s="19"/>
      <c r="P602" s="19"/>
    </row>
    <row r="603" spans="1:16" ht="12.75" customHeight="1" x14ac:dyDescent="0.25">
      <c r="A603" s="15" t="s">
        <v>1540</v>
      </c>
      <c r="B603" s="16" t="s">
        <v>1541</v>
      </c>
      <c r="C603" s="15" t="s">
        <v>347</v>
      </c>
      <c r="D603" s="15"/>
      <c r="E603" s="24">
        <v>0.663248832633199</v>
      </c>
      <c r="F603" s="22">
        <v>1.2268322708346199E-2</v>
      </c>
      <c r="G603" s="9">
        <v>4.3412425542452E-4</v>
      </c>
      <c r="H603" s="21">
        <v>1.30831217128653</v>
      </c>
      <c r="I603" s="22">
        <v>6.0886932319086496E-8</v>
      </c>
      <c r="J603" s="9">
        <v>1.1931692441936E-9</v>
      </c>
      <c r="K603" s="9"/>
      <c r="L603" s="9"/>
      <c r="M603" s="9"/>
      <c r="N603" s="19"/>
      <c r="O603" s="19"/>
      <c r="P603" s="19"/>
    </row>
    <row r="604" spans="1:16" ht="12.75" customHeight="1" x14ac:dyDescent="0.25">
      <c r="A604" s="15" t="s">
        <v>1542</v>
      </c>
      <c r="B604" s="16" t="s">
        <v>1543</v>
      </c>
      <c r="C604" s="15" t="s">
        <v>1544</v>
      </c>
      <c r="D604" s="15"/>
      <c r="E604" s="23">
        <v>-2.0408868029423499</v>
      </c>
      <c r="F604" s="22">
        <v>1.2269052433381901E-2</v>
      </c>
      <c r="G604" s="9">
        <v>4.3486886883801503E-4</v>
      </c>
      <c r="H604" s="23">
        <v>-2.1255247649913498</v>
      </c>
      <c r="I604" s="22">
        <v>1.06276792912284E-2</v>
      </c>
      <c r="J604" s="9">
        <v>6.8702820093458495E-4</v>
      </c>
      <c r="K604" s="9"/>
      <c r="L604" s="9"/>
      <c r="M604" s="9"/>
      <c r="N604" s="19"/>
      <c r="O604" s="19"/>
      <c r="P604" s="19"/>
    </row>
    <row r="605" spans="1:16" ht="12.75" customHeight="1" x14ac:dyDescent="0.25">
      <c r="A605" s="15" t="s">
        <v>1545</v>
      </c>
      <c r="B605" s="16"/>
      <c r="C605" s="15" t="s">
        <v>123</v>
      </c>
      <c r="D605" s="15"/>
      <c r="E605" s="28">
        <v>-1.4150923353735201</v>
      </c>
      <c r="F605" s="22">
        <v>1.2413171744095401E-2</v>
      </c>
      <c r="G605" s="9">
        <v>4.4070432227557497E-4</v>
      </c>
      <c r="H605" s="28">
        <v>-1.4440585760700699</v>
      </c>
      <c r="I605" s="22">
        <v>2.5257856445177099E-2</v>
      </c>
      <c r="J605" s="9">
        <v>1.9242128576625001E-3</v>
      </c>
      <c r="K605" s="9"/>
      <c r="L605" s="9"/>
      <c r="M605" s="9"/>
      <c r="N605" s="19"/>
      <c r="O605" s="19"/>
      <c r="P605" s="19"/>
    </row>
    <row r="606" spans="1:16" ht="12.75" customHeight="1" x14ac:dyDescent="0.25">
      <c r="A606" s="15" t="s">
        <v>1546</v>
      </c>
      <c r="B606" s="16" t="s">
        <v>1547</v>
      </c>
      <c r="C606" s="15" t="s">
        <v>1548</v>
      </c>
      <c r="D606" s="15"/>
      <c r="E606" s="29">
        <v>-0.78818379440776098</v>
      </c>
      <c r="F606" s="22">
        <v>1.24703655019229E-2</v>
      </c>
      <c r="G606" s="9">
        <v>4.4346545548463198E-4</v>
      </c>
      <c r="H606" s="30">
        <v>-0.48855877296684602</v>
      </c>
      <c r="I606" s="30">
        <v>0.32118531996486899</v>
      </c>
      <c r="J606" s="9">
        <v>5.6132191174682801E-2</v>
      </c>
      <c r="K606" s="9"/>
      <c r="L606" s="9"/>
      <c r="M606" s="9"/>
      <c r="N606" s="19"/>
      <c r="O606" s="19"/>
      <c r="P606" s="19"/>
    </row>
    <row r="607" spans="1:16" ht="12.75" customHeight="1" x14ac:dyDescent="0.25">
      <c r="A607" s="15" t="s">
        <v>1549</v>
      </c>
      <c r="B607" s="16" t="s">
        <v>1550</v>
      </c>
      <c r="C607" s="15" t="s">
        <v>240</v>
      </c>
      <c r="D607" s="15"/>
      <c r="E607" s="27">
        <v>-3.0524401920748798</v>
      </c>
      <c r="F607" s="22">
        <v>1.27917868141163E-2</v>
      </c>
      <c r="G607" s="9">
        <v>4.5564511002300798E-4</v>
      </c>
      <c r="H607" s="27">
        <v>-3.2566533090821599</v>
      </c>
      <c r="I607" s="22">
        <v>1.8116196950676399E-3</v>
      </c>
      <c r="J607" s="9">
        <v>9.0644004919026796E-5</v>
      </c>
      <c r="K607" s="9"/>
      <c r="L607" s="9"/>
      <c r="M607" s="9"/>
      <c r="N607" s="19"/>
      <c r="O607" s="19"/>
      <c r="P607" s="19"/>
    </row>
    <row r="608" spans="1:16" ht="12.75" customHeight="1" x14ac:dyDescent="0.25">
      <c r="A608" s="15" t="s">
        <v>1551</v>
      </c>
      <c r="B608" s="16" t="s">
        <v>1552</v>
      </c>
      <c r="C608" s="15" t="s">
        <v>123</v>
      </c>
      <c r="D608" s="15"/>
      <c r="E608" s="21">
        <v>1.0223207969521999</v>
      </c>
      <c r="F608" s="22">
        <v>1.28539501790724E-2</v>
      </c>
      <c r="G608" s="9">
        <v>4.5861243535386299E-4</v>
      </c>
      <c r="H608" s="30">
        <v>0.89365380021005303</v>
      </c>
      <c r="I608" s="30">
        <v>7.9486053315968794E-2</v>
      </c>
      <c r="J608" s="9">
        <v>8.06686299472739E-3</v>
      </c>
      <c r="K608" s="9"/>
      <c r="L608" s="9"/>
      <c r="M608" s="9"/>
      <c r="N608" s="19"/>
      <c r="O608" s="19"/>
      <c r="P608" s="19"/>
    </row>
    <row r="609" spans="1:16" ht="12.75" customHeight="1" x14ac:dyDescent="0.25">
      <c r="A609" s="15" t="s">
        <v>1553</v>
      </c>
      <c r="B609" s="16" t="s">
        <v>1554</v>
      </c>
      <c r="C609" s="15" t="s">
        <v>1555</v>
      </c>
      <c r="D609" s="15"/>
      <c r="E609" s="28">
        <v>-1.0502569401994799</v>
      </c>
      <c r="F609" s="22">
        <v>1.2910621170996801E-2</v>
      </c>
      <c r="G609" s="9">
        <v>4.61390761867013E-4</v>
      </c>
      <c r="H609" s="30">
        <v>-7.8793370795910006E-2</v>
      </c>
      <c r="I609" s="30">
        <v>0.98462471832374499</v>
      </c>
      <c r="J609" s="9">
        <v>0.85823562240718798</v>
      </c>
      <c r="K609" s="9"/>
      <c r="L609" s="9"/>
      <c r="M609" s="9"/>
      <c r="N609" s="19"/>
      <c r="O609" s="19"/>
      <c r="P609" s="19"/>
    </row>
    <row r="610" spans="1:16" ht="12.75" customHeight="1" x14ac:dyDescent="0.25">
      <c r="A610" s="15" t="s">
        <v>1556</v>
      </c>
      <c r="B610" s="16" t="s">
        <v>1557</v>
      </c>
      <c r="C610" s="15" t="s">
        <v>1558</v>
      </c>
      <c r="D610" s="15"/>
      <c r="E610" s="24">
        <v>0.93139055936549797</v>
      </c>
      <c r="F610" s="22">
        <v>1.30683814614937E-2</v>
      </c>
      <c r="G610" s="9">
        <v>4.6779430974120502E-4</v>
      </c>
      <c r="H610" s="20">
        <v>1.71505816514654</v>
      </c>
      <c r="I610" s="18">
        <v>9.6607920633461294E-9</v>
      </c>
      <c r="J610" s="9">
        <v>1.71954033131219E-10</v>
      </c>
      <c r="K610" s="9"/>
      <c r="L610" s="9"/>
      <c r="M610" s="9"/>
      <c r="N610" s="19"/>
      <c r="O610" s="19"/>
      <c r="P610" s="19"/>
    </row>
    <row r="611" spans="1:16" ht="12.75" customHeight="1" x14ac:dyDescent="0.25">
      <c r="A611" s="15" t="s">
        <v>1559</v>
      </c>
      <c r="B611" s="16" t="s">
        <v>1560</v>
      </c>
      <c r="C611" s="15" t="s">
        <v>335</v>
      </c>
      <c r="D611" s="15"/>
      <c r="E611" s="29">
        <v>-0.65329249239125597</v>
      </c>
      <c r="F611" s="22">
        <v>1.3351053235962199E-2</v>
      </c>
      <c r="G611" s="9">
        <v>4.7869497805430101E-4</v>
      </c>
      <c r="H611" s="28">
        <v>-1.3694772852950301</v>
      </c>
      <c r="I611" s="22">
        <v>2.4293718323181601E-8</v>
      </c>
      <c r="J611" s="9">
        <v>4.6339478944380601E-10</v>
      </c>
      <c r="K611" s="9"/>
      <c r="L611" s="9"/>
      <c r="M611" s="9"/>
      <c r="N611" s="19"/>
      <c r="O611" s="19"/>
      <c r="P611" s="19">
        <v>0.61551171906852498</v>
      </c>
    </row>
    <row r="612" spans="1:16" ht="12.75" customHeight="1" x14ac:dyDescent="0.25">
      <c r="A612" s="15" t="s">
        <v>1561</v>
      </c>
      <c r="B612" s="16" t="s">
        <v>1562</v>
      </c>
      <c r="C612" s="15" t="s">
        <v>1563</v>
      </c>
      <c r="D612" s="15"/>
      <c r="E612" s="24">
        <v>0.64273190473596498</v>
      </c>
      <c r="F612" s="22">
        <v>1.33707759431796E-2</v>
      </c>
      <c r="G612" s="9">
        <v>4.8018546213422401E-4</v>
      </c>
      <c r="H612" s="24">
        <v>0.76897618382536004</v>
      </c>
      <c r="I612" s="22">
        <v>3.7291319922700102E-3</v>
      </c>
      <c r="J612" s="9">
        <v>2.0972043323874701E-4</v>
      </c>
      <c r="K612" s="9"/>
      <c r="L612" s="9"/>
      <c r="M612" s="9"/>
      <c r="N612" s="19"/>
      <c r="O612" s="19"/>
      <c r="P612" s="19"/>
    </row>
    <row r="613" spans="1:16" ht="12.75" customHeight="1" x14ac:dyDescent="0.25">
      <c r="A613" s="15" t="s">
        <v>1564</v>
      </c>
      <c r="B613" s="16" t="s">
        <v>1565</v>
      </c>
      <c r="C613" s="15" t="s">
        <v>1566</v>
      </c>
      <c r="D613" s="15"/>
      <c r="E613" s="29">
        <v>-0.96211972865838202</v>
      </c>
      <c r="F613" s="22">
        <v>1.33861698899196E-2</v>
      </c>
      <c r="G613" s="9">
        <v>4.8307962953143401E-4</v>
      </c>
      <c r="H613" s="30">
        <v>-0.454838469600432</v>
      </c>
      <c r="I613" s="30">
        <v>0.57516952769499197</v>
      </c>
      <c r="J613" s="9">
        <v>0.160039168398252</v>
      </c>
      <c r="K613" s="9"/>
      <c r="L613" s="9"/>
      <c r="M613" s="9"/>
      <c r="N613" s="19"/>
      <c r="O613" s="19"/>
      <c r="P613" s="19"/>
    </row>
    <row r="614" spans="1:16" ht="12.75" customHeight="1" x14ac:dyDescent="0.25">
      <c r="A614" s="15" t="s">
        <v>1567</v>
      </c>
      <c r="B614" s="16" t="s">
        <v>1568</v>
      </c>
      <c r="C614" s="15" t="s">
        <v>1569</v>
      </c>
      <c r="D614" s="15"/>
      <c r="E614" s="29">
        <v>-0.66244068932180999</v>
      </c>
      <c r="F614" s="22">
        <v>1.33861698899196E-2</v>
      </c>
      <c r="G614" s="9">
        <v>4.81789930513626E-4</v>
      </c>
      <c r="H614" s="23">
        <v>-1.93333943180598</v>
      </c>
      <c r="I614" s="18">
        <v>1.06221666875512E-12</v>
      </c>
      <c r="J614" s="9">
        <v>1.25633233085601E-14</v>
      </c>
      <c r="K614" s="9"/>
      <c r="L614" s="9"/>
      <c r="M614" s="9"/>
      <c r="N614" s="19"/>
      <c r="O614" s="19"/>
      <c r="P614" s="19"/>
    </row>
    <row r="615" spans="1:16" ht="12.75" customHeight="1" x14ac:dyDescent="0.25">
      <c r="A615" s="15" t="s">
        <v>1570</v>
      </c>
      <c r="B615" s="16" t="s">
        <v>1571</v>
      </c>
      <c r="C615" s="15" t="s">
        <v>1572</v>
      </c>
      <c r="D615" s="15"/>
      <c r="E615" s="29">
        <v>-0.67602738223177194</v>
      </c>
      <c r="F615" s="22">
        <v>1.33861698899196E-2</v>
      </c>
      <c r="G615" s="9">
        <v>4.8309102186364002E-4</v>
      </c>
      <c r="H615" s="30">
        <v>-0.44430768850184399</v>
      </c>
      <c r="I615" s="30">
        <v>0.39451203425927001</v>
      </c>
      <c r="J615" s="9">
        <v>8.06591550130311E-2</v>
      </c>
      <c r="K615" s="9"/>
      <c r="L615" s="9"/>
      <c r="M615" s="9"/>
      <c r="N615" s="19"/>
      <c r="O615" s="19"/>
      <c r="P615" s="19"/>
    </row>
    <row r="616" spans="1:16" ht="12.75" customHeight="1" x14ac:dyDescent="0.25">
      <c r="A616" s="15" t="s">
        <v>1573</v>
      </c>
      <c r="B616" s="16"/>
      <c r="C616" s="15" t="s">
        <v>23</v>
      </c>
      <c r="D616" s="15"/>
      <c r="E616" s="20">
        <v>1.58366892175799</v>
      </c>
      <c r="F616" s="22">
        <v>1.36075607455151E-2</v>
      </c>
      <c r="G616" s="9">
        <v>4.9187796473037604E-4</v>
      </c>
      <c r="H616" s="21">
        <v>1.4629725378225999</v>
      </c>
      <c r="I616" s="22">
        <v>3.2266348989209298E-2</v>
      </c>
      <c r="J616" s="9">
        <v>2.58721942556102E-3</v>
      </c>
      <c r="K616" s="9"/>
      <c r="L616" s="9"/>
      <c r="M616" s="9"/>
      <c r="N616" s="19"/>
      <c r="O616" s="19"/>
      <c r="P616" s="19"/>
    </row>
    <row r="617" spans="1:16" ht="12.75" customHeight="1" x14ac:dyDescent="0.25">
      <c r="A617" s="15" t="s">
        <v>1574</v>
      </c>
      <c r="B617" s="16"/>
      <c r="C617" s="15" t="s">
        <v>1575</v>
      </c>
      <c r="D617" s="15"/>
      <c r="E617" s="24">
        <v>0.65338791172990995</v>
      </c>
      <c r="F617" s="22">
        <v>1.3674924290209001E-2</v>
      </c>
      <c r="G617" s="9">
        <v>4.9511413740401704E-4</v>
      </c>
      <c r="H617" s="30">
        <v>0.39082452712184701</v>
      </c>
      <c r="I617" s="30">
        <v>0.32109923326168699</v>
      </c>
      <c r="J617" s="9">
        <v>5.6012473491887697E-2</v>
      </c>
      <c r="K617" s="9"/>
      <c r="L617" s="9"/>
      <c r="M617" s="9"/>
      <c r="N617" s="19"/>
      <c r="O617" s="19"/>
      <c r="P617" s="19"/>
    </row>
    <row r="618" spans="1:16" ht="12.75" customHeight="1" x14ac:dyDescent="0.25">
      <c r="A618" s="15" t="s">
        <v>1576</v>
      </c>
      <c r="B618" s="16" t="s">
        <v>1577</v>
      </c>
      <c r="C618" s="15" t="s">
        <v>1578</v>
      </c>
      <c r="D618" s="15"/>
      <c r="E618" s="29">
        <v>-0.65897896175196102</v>
      </c>
      <c r="F618" s="22">
        <v>1.38765814787414E-2</v>
      </c>
      <c r="G618" s="9">
        <v>5.0330531003556201E-4</v>
      </c>
      <c r="H618" s="30">
        <v>-0.36312439667844898</v>
      </c>
      <c r="I618" s="30">
        <v>0.55956577123446505</v>
      </c>
      <c r="J618" s="9">
        <v>0.15195999956297701</v>
      </c>
      <c r="K618" s="9"/>
      <c r="L618" s="9"/>
      <c r="M618" s="9"/>
      <c r="N618" s="19"/>
      <c r="O618" s="19"/>
      <c r="P618" s="19"/>
    </row>
    <row r="619" spans="1:16" ht="12.75" customHeight="1" x14ac:dyDescent="0.25">
      <c r="A619" s="15" t="s">
        <v>1579</v>
      </c>
      <c r="B619" s="16" t="s">
        <v>1580</v>
      </c>
      <c r="C619" s="15" t="s">
        <v>23</v>
      </c>
      <c r="D619" s="15"/>
      <c r="E619" s="24">
        <v>0.64887824984181897</v>
      </c>
      <c r="F619" s="22">
        <v>1.38765814787414E-2</v>
      </c>
      <c r="G619" s="9">
        <v>5.0404127463938599E-4</v>
      </c>
      <c r="H619" s="30">
        <v>0.565574956590292</v>
      </c>
      <c r="I619" s="30">
        <v>6.3989462461651894E-2</v>
      </c>
      <c r="J619" s="9">
        <v>6.1214409242651702E-3</v>
      </c>
      <c r="K619" s="9"/>
      <c r="L619" s="9" t="s">
        <v>1581</v>
      </c>
      <c r="M619" s="9"/>
      <c r="N619" s="19"/>
      <c r="O619" s="19"/>
      <c r="P619" s="19"/>
    </row>
    <row r="620" spans="1:16" ht="12.75" customHeight="1" x14ac:dyDescent="0.25">
      <c r="A620" s="15" t="s">
        <v>1582</v>
      </c>
      <c r="B620" s="16" t="s">
        <v>1583</v>
      </c>
      <c r="C620" s="15" t="s">
        <v>73</v>
      </c>
      <c r="D620" s="15"/>
      <c r="E620" s="29">
        <v>-0.75625795248970096</v>
      </c>
      <c r="F620" s="22">
        <v>1.38804487002971E-2</v>
      </c>
      <c r="G620" s="9">
        <v>5.0499494070446499E-4</v>
      </c>
      <c r="H620" s="29">
        <v>-0.89720513694855597</v>
      </c>
      <c r="I620" s="22">
        <v>5.0270338550036896E-3</v>
      </c>
      <c r="J620" s="9">
        <v>2.9174750051360698E-4</v>
      </c>
      <c r="K620" s="9"/>
      <c r="L620" s="9"/>
      <c r="M620" s="9"/>
      <c r="N620" s="19"/>
      <c r="O620" s="19"/>
      <c r="P620" s="19"/>
    </row>
    <row r="621" spans="1:16" ht="12.75" customHeight="1" x14ac:dyDescent="0.25">
      <c r="A621" s="15" t="s">
        <v>1584</v>
      </c>
      <c r="B621" s="16"/>
      <c r="C621" s="15" t="s">
        <v>1585</v>
      </c>
      <c r="D621" s="15"/>
      <c r="E621" s="28">
        <v>-1.18199972375997</v>
      </c>
      <c r="F621" s="22">
        <v>1.3919827160934499E-2</v>
      </c>
      <c r="G621" s="9">
        <v>5.0724310118350395E-4</v>
      </c>
      <c r="H621" s="23">
        <v>-2.12122317240078</v>
      </c>
      <c r="I621" s="22">
        <v>7.5528635870034401E-6</v>
      </c>
      <c r="J621" s="9">
        <v>2.04060437821406E-7</v>
      </c>
      <c r="K621" s="9"/>
      <c r="L621" s="9"/>
      <c r="M621" s="9"/>
      <c r="N621" s="19"/>
      <c r="O621" s="19"/>
      <c r="P621" s="19"/>
    </row>
    <row r="622" spans="1:16" ht="12.75" customHeight="1" x14ac:dyDescent="0.25">
      <c r="A622" s="15" t="s">
        <v>1586</v>
      </c>
      <c r="B622" s="16" t="s">
        <v>1587</v>
      </c>
      <c r="C622" s="15" t="s">
        <v>1588</v>
      </c>
      <c r="D622" s="15"/>
      <c r="E622" s="20">
        <v>1.7608320645029201</v>
      </c>
      <c r="F622" s="22">
        <v>1.41609549899813E-2</v>
      </c>
      <c r="G622" s="9">
        <v>5.1685950897875405E-4</v>
      </c>
      <c r="H622" s="30">
        <v>1.2340938846946401</v>
      </c>
      <c r="I622" s="30">
        <v>0.148239714796567</v>
      </c>
      <c r="J622" s="9">
        <v>1.8340883080697701E-2</v>
      </c>
      <c r="K622" s="9"/>
      <c r="L622" s="9"/>
      <c r="M622" s="9"/>
      <c r="N622" s="19"/>
      <c r="O622" s="19"/>
      <c r="P622" s="19"/>
    </row>
    <row r="623" spans="1:16" ht="12.75" customHeight="1" x14ac:dyDescent="0.25">
      <c r="A623" s="15" t="s">
        <v>1589</v>
      </c>
      <c r="B623" s="16"/>
      <c r="C623" s="15" t="s">
        <v>1590</v>
      </c>
      <c r="D623" s="15"/>
      <c r="E623" s="24">
        <v>0.85117504936153099</v>
      </c>
      <c r="F623" s="22">
        <v>1.44103642734437E-2</v>
      </c>
      <c r="G623" s="9">
        <v>5.2680691936428002E-4</v>
      </c>
      <c r="H623" s="30">
        <v>0.43935520784193199</v>
      </c>
      <c r="I623" s="30">
        <v>0.47698311294903201</v>
      </c>
      <c r="J623" s="9">
        <v>0.111717044527487</v>
      </c>
      <c r="K623" s="9"/>
      <c r="L623" s="9"/>
      <c r="M623" s="9"/>
      <c r="N623" s="19"/>
      <c r="O623" s="19"/>
      <c r="P623" s="19"/>
    </row>
    <row r="624" spans="1:16" ht="12.75" customHeight="1" x14ac:dyDescent="0.25">
      <c r="A624" s="15" t="s">
        <v>1591</v>
      </c>
      <c r="B624" s="16" t="s">
        <v>1592</v>
      </c>
      <c r="C624" s="15" t="s">
        <v>458</v>
      </c>
      <c r="D624" s="15"/>
      <c r="E624" s="24">
        <v>0.83832715146514902</v>
      </c>
      <c r="F624" s="22">
        <v>1.44195375305287E-2</v>
      </c>
      <c r="G624" s="9">
        <v>5.2798705000764098E-4</v>
      </c>
      <c r="H624" s="30">
        <v>0.352850765855236</v>
      </c>
      <c r="I624" s="30">
        <v>0.66468902044714795</v>
      </c>
      <c r="J624" s="9">
        <v>0.21617803799881399</v>
      </c>
      <c r="K624" s="9"/>
      <c r="L624" s="9"/>
      <c r="M624" s="9"/>
      <c r="N624" s="19">
        <v>2.0217700000000005</v>
      </c>
      <c r="O624" s="19">
        <v>1.91473191176797</v>
      </c>
      <c r="P624" s="19">
        <v>2.4015550409511999</v>
      </c>
    </row>
    <row r="625" spans="1:16" ht="12.75" customHeight="1" x14ac:dyDescent="0.25">
      <c r="A625" s="15" t="s">
        <v>1593</v>
      </c>
      <c r="B625" s="16" t="s">
        <v>1594</v>
      </c>
      <c r="C625" s="15" t="s">
        <v>1595</v>
      </c>
      <c r="D625" s="15"/>
      <c r="E625" s="24">
        <v>0.63927919189083304</v>
      </c>
      <c r="F625" s="22">
        <v>1.45372605435469E-2</v>
      </c>
      <c r="G625" s="9">
        <v>5.33149282339934E-4</v>
      </c>
      <c r="H625" s="30">
        <v>0.44032683868890399</v>
      </c>
      <c r="I625" s="30">
        <v>0.20759475863947399</v>
      </c>
      <c r="J625" s="9">
        <v>2.9420731032545801E-2</v>
      </c>
      <c r="K625" s="9"/>
      <c r="L625" s="9" t="s">
        <v>1596</v>
      </c>
      <c r="M625" s="9"/>
      <c r="N625" s="19"/>
      <c r="O625" s="19"/>
      <c r="P625" s="19"/>
    </row>
    <row r="626" spans="1:16" ht="12.75" customHeight="1" x14ac:dyDescent="0.25">
      <c r="A626" s="15" t="s">
        <v>1597</v>
      </c>
      <c r="B626" s="16"/>
      <c r="C626" s="15" t="s">
        <v>1203</v>
      </c>
      <c r="D626" s="15"/>
      <c r="E626" s="29">
        <v>-0.86236181377819898</v>
      </c>
      <c r="F626" s="22">
        <v>1.5002957647927501E-2</v>
      </c>
      <c r="G626" s="9">
        <v>5.51107530918658E-4</v>
      </c>
      <c r="H626" s="23">
        <v>-1.66062896285941</v>
      </c>
      <c r="I626" s="22">
        <v>1.65450668909538E-7</v>
      </c>
      <c r="J626" s="9">
        <v>3.4916537269870098E-9</v>
      </c>
      <c r="K626" s="9"/>
      <c r="L626" s="9"/>
      <c r="M626" s="9"/>
      <c r="N626" s="19"/>
      <c r="O626" s="19"/>
      <c r="P626" s="19"/>
    </row>
    <row r="627" spans="1:16" ht="12.75" customHeight="1" x14ac:dyDescent="0.25">
      <c r="A627" s="15" t="s">
        <v>1598</v>
      </c>
      <c r="B627" s="16" t="s">
        <v>1599</v>
      </c>
      <c r="C627" s="15" t="s">
        <v>123</v>
      </c>
      <c r="D627" s="15" t="s">
        <v>1600</v>
      </c>
      <c r="E627" s="29">
        <v>-0.750890234154729</v>
      </c>
      <c r="F627" s="22">
        <v>1.5268077614152701E-2</v>
      </c>
      <c r="G627" s="9">
        <v>5.6174074296607205E-4</v>
      </c>
      <c r="H627" s="28">
        <v>-1.1212589154096</v>
      </c>
      <c r="I627" s="22">
        <v>1.5333672474495401E-5</v>
      </c>
      <c r="J627" s="9">
        <v>4.4183877665956603E-7</v>
      </c>
      <c r="K627" s="9"/>
      <c r="L627" s="9"/>
      <c r="M627" s="9"/>
      <c r="N627" s="19"/>
      <c r="O627" s="19"/>
      <c r="P627" s="19"/>
    </row>
    <row r="628" spans="1:16" ht="12.75" customHeight="1" x14ac:dyDescent="0.25">
      <c r="A628" s="15" t="s">
        <v>1601</v>
      </c>
      <c r="B628" s="16" t="s">
        <v>1602</v>
      </c>
      <c r="C628" s="15" t="s">
        <v>1603</v>
      </c>
      <c r="D628" s="15"/>
      <c r="E628" s="29">
        <v>-0.74918744835237705</v>
      </c>
      <c r="F628" s="22">
        <v>1.53731663999812E-2</v>
      </c>
      <c r="G628" s="9">
        <v>5.6650780160455503E-4</v>
      </c>
      <c r="H628" s="28">
        <v>-1.09704003717749</v>
      </c>
      <c r="I628" s="22">
        <v>6.9271353706681603E-3</v>
      </c>
      <c r="J628" s="9">
        <v>4.1969251289124699E-4</v>
      </c>
      <c r="K628" s="9"/>
      <c r="L628" s="9"/>
      <c r="M628" s="9"/>
      <c r="N628" s="19"/>
      <c r="O628" s="19"/>
      <c r="P628" s="19"/>
    </row>
    <row r="629" spans="1:16" ht="12.75" customHeight="1" x14ac:dyDescent="0.25">
      <c r="A629" s="15" t="s">
        <v>1604</v>
      </c>
      <c r="B629" s="16" t="s">
        <v>1605</v>
      </c>
      <c r="C629" s="15" t="s">
        <v>23</v>
      </c>
      <c r="D629" s="15"/>
      <c r="E629" s="29">
        <v>-0.6457383734505</v>
      </c>
      <c r="F629" s="22">
        <v>1.55785240597994E-2</v>
      </c>
      <c r="G629" s="9">
        <v>5.7498799916067998E-4</v>
      </c>
      <c r="H629" s="30">
        <v>-0.52741382800138603</v>
      </c>
      <c r="I629" s="30">
        <v>0.145647490360065</v>
      </c>
      <c r="J629" s="9">
        <v>1.78681638220024E-2</v>
      </c>
      <c r="K629" s="9"/>
      <c r="L629" s="9"/>
      <c r="M629" s="9"/>
      <c r="N629" s="19"/>
      <c r="O629" s="19"/>
      <c r="P629" s="19"/>
    </row>
    <row r="630" spans="1:16" ht="12.75" customHeight="1" x14ac:dyDescent="0.25">
      <c r="A630" s="15" t="s">
        <v>1606</v>
      </c>
      <c r="B630" s="16"/>
      <c r="C630" s="15" t="s">
        <v>1607</v>
      </c>
      <c r="D630" s="15"/>
      <c r="E630" s="24">
        <v>0.74988442204405403</v>
      </c>
      <c r="F630" s="22">
        <v>1.5593879604848201E-2</v>
      </c>
      <c r="G630" s="9">
        <v>5.7653306539945598E-4</v>
      </c>
      <c r="H630" s="30">
        <v>0.63140092805054804</v>
      </c>
      <c r="I630" s="30">
        <v>7.4023635113623906E-2</v>
      </c>
      <c r="J630" s="9">
        <v>7.3216791224398397E-3</v>
      </c>
      <c r="K630" s="9"/>
      <c r="L630" s="9"/>
      <c r="M630" s="9"/>
      <c r="N630" s="19"/>
      <c r="O630" s="19"/>
      <c r="P630" s="19"/>
    </row>
    <row r="631" spans="1:16" ht="12.75" customHeight="1" x14ac:dyDescent="0.25">
      <c r="A631" s="15" t="s">
        <v>1608</v>
      </c>
      <c r="B631" s="16" t="s">
        <v>1609</v>
      </c>
      <c r="C631" s="15" t="s">
        <v>919</v>
      </c>
      <c r="D631" s="15"/>
      <c r="E631" s="24">
        <v>0.92169090860783098</v>
      </c>
      <c r="F631" s="22">
        <v>1.5593879604848201E-2</v>
      </c>
      <c r="G631" s="9">
        <v>5.7738191518331896E-4</v>
      </c>
      <c r="H631" s="30">
        <v>0.46444969156726001</v>
      </c>
      <c r="I631" s="30">
        <v>0.42994180330154402</v>
      </c>
      <c r="J631" s="9">
        <v>9.2435675164886794E-2</v>
      </c>
      <c r="K631" s="9"/>
      <c r="L631" s="9"/>
      <c r="M631" s="9"/>
      <c r="N631" s="19"/>
      <c r="O631" s="19"/>
      <c r="P631" s="19"/>
    </row>
    <row r="632" spans="1:16" ht="12.75" customHeight="1" x14ac:dyDescent="0.25">
      <c r="A632" s="15" t="s">
        <v>1610</v>
      </c>
      <c r="B632" s="16" t="s">
        <v>1611</v>
      </c>
      <c r="C632" s="15" t="s">
        <v>1612</v>
      </c>
      <c r="D632" s="15"/>
      <c r="E632" s="29">
        <v>-0.64606248327744997</v>
      </c>
      <c r="F632" s="22">
        <v>1.5735689233081902E-2</v>
      </c>
      <c r="G632" s="9">
        <v>5.8355447211558102E-4</v>
      </c>
      <c r="H632" s="29">
        <v>-0.81016547086240598</v>
      </c>
      <c r="I632" s="22">
        <v>1.41095258784345E-2</v>
      </c>
      <c r="J632" s="9">
        <v>9.53014705958731E-4</v>
      </c>
      <c r="K632" s="9"/>
      <c r="L632" s="9"/>
      <c r="M632" s="9"/>
      <c r="N632" s="19"/>
      <c r="O632" s="19"/>
      <c r="P632" s="19"/>
    </row>
    <row r="633" spans="1:16" ht="12.75" customHeight="1" x14ac:dyDescent="0.25">
      <c r="A633" s="15" t="s">
        <v>1613</v>
      </c>
      <c r="B633" s="16" t="s">
        <v>1614</v>
      </c>
      <c r="C633" s="15" t="s">
        <v>1032</v>
      </c>
      <c r="D633" s="15"/>
      <c r="E633" s="21">
        <v>1.0816063970980301</v>
      </c>
      <c r="F633" s="22">
        <v>1.58561293438302E-2</v>
      </c>
      <c r="G633" s="9">
        <v>5.9036842101662897E-4</v>
      </c>
      <c r="H633" s="21">
        <v>1.42753690411491</v>
      </c>
      <c r="I633" s="22">
        <v>3.8403290768381599E-4</v>
      </c>
      <c r="J633" s="9">
        <v>1.58415433081303E-5</v>
      </c>
      <c r="K633" s="9"/>
      <c r="L633" s="9"/>
      <c r="M633" s="9"/>
      <c r="N633" s="19">
        <v>2.2086549999999989</v>
      </c>
      <c r="O633" s="19">
        <v>0.75441305331559005</v>
      </c>
      <c r="P633" s="19">
        <v>1.1592426987406601</v>
      </c>
    </row>
    <row r="634" spans="1:16" ht="12.75" customHeight="1" x14ac:dyDescent="0.25">
      <c r="A634" s="15" t="s">
        <v>1615</v>
      </c>
      <c r="B634" s="16" t="s">
        <v>1616</v>
      </c>
      <c r="C634" s="15" t="s">
        <v>149</v>
      </c>
      <c r="D634" s="15"/>
      <c r="E634" s="21">
        <v>1.3162551328196199</v>
      </c>
      <c r="F634" s="22">
        <v>1.58561293438302E-2</v>
      </c>
      <c r="G634" s="9">
        <v>5.9173673865017503E-4</v>
      </c>
      <c r="H634" s="20">
        <v>1.68454032787408</v>
      </c>
      <c r="I634" s="22">
        <v>4.8494449706587702E-4</v>
      </c>
      <c r="J634" s="9">
        <v>2.06090164859281E-5</v>
      </c>
      <c r="K634" s="9"/>
      <c r="L634" s="9"/>
      <c r="M634" s="9"/>
      <c r="N634" s="19"/>
      <c r="O634" s="19"/>
      <c r="P634" s="19"/>
    </row>
    <row r="635" spans="1:16" ht="12.75" customHeight="1" x14ac:dyDescent="0.25">
      <c r="A635" s="15" t="s">
        <v>1617</v>
      </c>
      <c r="B635" s="16" t="s">
        <v>1618</v>
      </c>
      <c r="C635" s="15" t="s">
        <v>1619</v>
      </c>
      <c r="D635" s="15"/>
      <c r="E635" s="24">
        <v>0.74844164120886403</v>
      </c>
      <c r="F635" s="22">
        <v>1.58561293438302E-2</v>
      </c>
      <c r="G635" s="9">
        <v>5.9083685976271097E-4</v>
      </c>
      <c r="H635" s="24">
        <v>0.67539525213277696</v>
      </c>
      <c r="I635" s="22">
        <v>4.6614923265323703E-2</v>
      </c>
      <c r="J635" s="9">
        <v>4.1106967930518001E-3</v>
      </c>
      <c r="K635" s="9"/>
      <c r="L635" s="9"/>
      <c r="M635" s="9"/>
      <c r="N635" s="19"/>
      <c r="O635" s="19"/>
      <c r="P635" s="19"/>
    </row>
    <row r="636" spans="1:16" ht="12.75" customHeight="1" x14ac:dyDescent="0.25">
      <c r="A636" s="15" t="s">
        <v>1620</v>
      </c>
      <c r="B636" s="16" t="s">
        <v>1621</v>
      </c>
      <c r="C636" s="15" t="s">
        <v>1622</v>
      </c>
      <c r="D636" s="15"/>
      <c r="E636" s="24">
        <v>0.63940268767574704</v>
      </c>
      <c r="F636" s="22">
        <v>1.58561293438302E-2</v>
      </c>
      <c r="G636" s="9">
        <v>5.8897960363236003E-4</v>
      </c>
      <c r="H636" s="21">
        <v>1.11044955931903</v>
      </c>
      <c r="I636" s="22">
        <v>6.0494927647601196E-6</v>
      </c>
      <c r="J636" s="9">
        <v>1.58532625792647E-7</v>
      </c>
      <c r="K636" s="9"/>
      <c r="L636" s="9"/>
      <c r="M636" s="9"/>
      <c r="N636" s="19">
        <v>1.0472249999999987</v>
      </c>
      <c r="O636" s="19">
        <v>0.77294669367826796</v>
      </c>
      <c r="P636" s="19">
        <v>1.1347825783001899</v>
      </c>
    </row>
    <row r="637" spans="1:16" ht="12.75" customHeight="1" x14ac:dyDescent="0.25">
      <c r="A637" s="15" t="s">
        <v>1623</v>
      </c>
      <c r="B637" s="16" t="s">
        <v>1624</v>
      </c>
      <c r="C637" s="15" t="s">
        <v>489</v>
      </c>
      <c r="D637" s="15"/>
      <c r="E637" s="24">
        <v>0.638718990475034</v>
      </c>
      <c r="F637" s="22">
        <v>1.6059728959416E-2</v>
      </c>
      <c r="G637" s="9">
        <v>6.0121663864706797E-4</v>
      </c>
      <c r="H637" s="30">
        <v>6.2930280309457201E-2</v>
      </c>
      <c r="I637" s="30">
        <v>0.95232158891052499</v>
      </c>
      <c r="J637" s="9">
        <v>0.69005559648223502</v>
      </c>
      <c r="K637" s="9"/>
      <c r="L637" s="9"/>
      <c r="M637" s="9"/>
      <c r="N637" s="19"/>
      <c r="O637" s="19">
        <v>1.1550810738133599</v>
      </c>
      <c r="P637" s="19"/>
    </row>
    <row r="638" spans="1:16" ht="12.75" customHeight="1" x14ac:dyDescent="0.25">
      <c r="A638" s="15" t="s">
        <v>1625</v>
      </c>
      <c r="B638" s="16"/>
      <c r="C638" s="15" t="s">
        <v>338</v>
      </c>
      <c r="D638" s="15"/>
      <c r="E638" s="29">
        <v>-0.64405779669322905</v>
      </c>
      <c r="F638" s="22">
        <v>1.6059728959416E-2</v>
      </c>
      <c r="G638" s="9">
        <v>6.0099470207343496E-4</v>
      </c>
      <c r="H638" s="28">
        <v>-1.3889395341648401</v>
      </c>
      <c r="I638" s="22">
        <v>1.6942628310974699E-8</v>
      </c>
      <c r="J638" s="9">
        <v>3.1531677225318099E-10</v>
      </c>
      <c r="K638" s="9"/>
      <c r="L638" s="9"/>
      <c r="M638" s="9"/>
      <c r="N638" s="19"/>
      <c r="O638" s="19"/>
      <c r="P638" s="19"/>
    </row>
    <row r="639" spans="1:16" ht="12.75" customHeight="1" x14ac:dyDescent="0.25">
      <c r="A639" s="15" t="s">
        <v>1626</v>
      </c>
      <c r="B639" s="16" t="s">
        <v>1627</v>
      </c>
      <c r="C639" s="15" t="s">
        <v>240</v>
      </c>
      <c r="D639" s="15"/>
      <c r="E639" s="29">
        <v>-0.64021783323357095</v>
      </c>
      <c r="F639" s="22">
        <v>1.7164740780348901E-2</v>
      </c>
      <c r="G639" s="9">
        <v>6.4358978847169101E-4</v>
      </c>
      <c r="H639" s="30">
        <v>0.52979501465034595</v>
      </c>
      <c r="I639" s="30">
        <v>0.15465067112814701</v>
      </c>
      <c r="J639" s="9">
        <v>1.9412030553828799E-2</v>
      </c>
      <c r="K639" s="9"/>
      <c r="L639" s="9"/>
      <c r="M639" s="9"/>
      <c r="N639" s="19"/>
      <c r="O639" s="19"/>
      <c r="P639" s="19"/>
    </row>
    <row r="640" spans="1:16" ht="12.75" customHeight="1" x14ac:dyDescent="0.25">
      <c r="A640" s="15" t="s">
        <v>1628</v>
      </c>
      <c r="B640" s="16" t="s">
        <v>1629</v>
      </c>
      <c r="C640" s="15" t="s">
        <v>1428</v>
      </c>
      <c r="D640" s="15"/>
      <c r="E640" s="24">
        <v>0.62502970116210699</v>
      </c>
      <c r="F640" s="22">
        <v>1.72502951126078E-2</v>
      </c>
      <c r="G640" s="9">
        <v>6.4780825866668295E-4</v>
      </c>
      <c r="H640" s="30">
        <v>0.47793569339355102</v>
      </c>
      <c r="I640" s="30">
        <v>0.228159480167134</v>
      </c>
      <c r="J640" s="9">
        <v>3.3850887624518503E-2</v>
      </c>
      <c r="K640" s="9"/>
      <c r="L640" s="9"/>
      <c r="M640" s="9"/>
      <c r="N640" s="19"/>
      <c r="O640" s="19"/>
      <c r="P640" s="19"/>
    </row>
    <row r="641" spans="1:16" ht="12.75" customHeight="1" x14ac:dyDescent="0.25">
      <c r="A641" s="15" t="s">
        <v>1630</v>
      </c>
      <c r="B641" s="16" t="s">
        <v>1631</v>
      </c>
      <c r="C641" s="15" t="s">
        <v>963</v>
      </c>
      <c r="D641" s="15"/>
      <c r="E641" s="21">
        <v>1.0066061741908801</v>
      </c>
      <c r="F641" s="22">
        <v>1.7268873391034899E-2</v>
      </c>
      <c r="G641" s="9">
        <v>6.4951764702351805E-4</v>
      </c>
      <c r="H641" s="17">
        <v>3.1437288612284799</v>
      </c>
      <c r="I641" s="18">
        <v>2.48921843154373E-30</v>
      </c>
      <c r="J641" s="9">
        <v>9.0921127775541899E-33</v>
      </c>
      <c r="K641" s="9"/>
      <c r="L641" s="9" t="s">
        <v>1632</v>
      </c>
      <c r="M641" s="9"/>
      <c r="N641" s="19">
        <v>1.9732729999999983</v>
      </c>
      <c r="O641" s="19"/>
      <c r="P641" s="19">
        <v>0.79215388302466705</v>
      </c>
    </row>
    <row r="642" spans="1:16" ht="12.75" customHeight="1" x14ac:dyDescent="0.25">
      <c r="A642" s="15" t="s">
        <v>1633</v>
      </c>
      <c r="B642" s="16" t="s">
        <v>1634</v>
      </c>
      <c r="C642" s="15" t="s">
        <v>1635</v>
      </c>
      <c r="D642" s="15"/>
      <c r="E642" s="24">
        <v>0.73554350616644504</v>
      </c>
      <c r="F642" s="22">
        <v>1.7485754350357902E-2</v>
      </c>
      <c r="G642" s="9">
        <v>6.5869939933681601E-4</v>
      </c>
      <c r="H642" s="30">
        <v>0.46042634559317303</v>
      </c>
      <c r="I642" s="30">
        <v>0.41392041323228201</v>
      </c>
      <c r="J642" s="9">
        <v>8.6921366925285598E-2</v>
      </c>
      <c r="K642" s="9"/>
      <c r="L642" s="9"/>
      <c r="M642" s="9"/>
      <c r="N642" s="19"/>
      <c r="O642" s="19"/>
      <c r="P642" s="19"/>
    </row>
    <row r="643" spans="1:16" ht="12.75" customHeight="1" x14ac:dyDescent="0.25">
      <c r="A643" s="15" t="s">
        <v>1636</v>
      </c>
      <c r="B643" s="16"/>
      <c r="C643" s="15" t="s">
        <v>275</v>
      </c>
      <c r="D643" s="15"/>
      <c r="E643" s="20">
        <v>1.63145423757647</v>
      </c>
      <c r="F643" s="22">
        <v>1.7579472295720499E-2</v>
      </c>
      <c r="G643" s="9">
        <v>6.6325971986900102E-4</v>
      </c>
      <c r="H643" s="30">
        <v>0.90975488556469097</v>
      </c>
      <c r="I643" s="30">
        <v>0.37076495267850701</v>
      </c>
      <c r="J643" s="9">
        <v>7.1474574887293293E-2</v>
      </c>
      <c r="K643" s="9"/>
      <c r="L643" s="9"/>
      <c r="M643" s="9"/>
      <c r="N643" s="19"/>
      <c r="O643" s="19"/>
      <c r="P643" s="19"/>
    </row>
    <row r="644" spans="1:16" ht="12.75" customHeight="1" x14ac:dyDescent="0.25">
      <c r="A644" s="15" t="s">
        <v>1637</v>
      </c>
      <c r="B644" s="16" t="s">
        <v>1638</v>
      </c>
      <c r="C644" s="15" t="s">
        <v>152</v>
      </c>
      <c r="D644" s="15"/>
      <c r="E644" s="24">
        <v>0.62563605144672896</v>
      </c>
      <c r="F644" s="22">
        <v>1.76565217465844E-2</v>
      </c>
      <c r="G644" s="9">
        <v>6.6720115569435603E-4</v>
      </c>
      <c r="H644" s="24">
        <v>0.87797611223223304</v>
      </c>
      <c r="I644" s="22">
        <v>2.9811125635270698E-3</v>
      </c>
      <c r="J644" s="9">
        <v>1.6160367850752601E-4</v>
      </c>
      <c r="K644" s="9"/>
      <c r="L644" s="9"/>
      <c r="M644" s="9"/>
      <c r="N644" s="19"/>
      <c r="O644" s="19"/>
      <c r="P644" s="19"/>
    </row>
    <row r="645" spans="1:16" ht="12.75" customHeight="1" x14ac:dyDescent="0.25">
      <c r="A645" s="15" t="s">
        <v>1639</v>
      </c>
      <c r="B645" s="16" t="s">
        <v>1640</v>
      </c>
      <c r="C645" s="15" t="s">
        <v>1641</v>
      </c>
      <c r="D645" s="15"/>
      <c r="E645" s="24">
        <v>0.64256992760560705</v>
      </c>
      <c r="F645" s="22">
        <v>1.7841099219910801E-2</v>
      </c>
      <c r="G645" s="9">
        <v>6.7522116679725802E-4</v>
      </c>
      <c r="H645" s="24">
        <v>0.74948936263793398</v>
      </c>
      <c r="I645" s="22">
        <v>6.37866262106878E-3</v>
      </c>
      <c r="J645" s="9">
        <v>3.8350377655660498E-4</v>
      </c>
      <c r="K645" s="9"/>
      <c r="L645" s="9"/>
      <c r="M645" s="9"/>
      <c r="N645" s="19">
        <v>1.1948896000000016</v>
      </c>
      <c r="O645" s="19"/>
      <c r="P645" s="19"/>
    </row>
    <row r="646" spans="1:16" ht="12.75" customHeight="1" x14ac:dyDescent="0.25">
      <c r="A646" s="15" t="s">
        <v>1642</v>
      </c>
      <c r="B646" s="16" t="s">
        <v>1643</v>
      </c>
      <c r="C646" s="15" t="s">
        <v>1644</v>
      </c>
      <c r="D646" s="15"/>
      <c r="E646" s="24">
        <v>0.752121442590727</v>
      </c>
      <c r="F646" s="22">
        <v>1.7960754998526202E-2</v>
      </c>
      <c r="G646" s="9">
        <v>6.8138312838327702E-4</v>
      </c>
      <c r="H646" s="30">
        <v>-0.21271529414885401</v>
      </c>
      <c r="I646" s="30">
        <v>0.898404745546592</v>
      </c>
      <c r="J646" s="9">
        <v>0.518803173700356</v>
      </c>
      <c r="K646" s="9"/>
      <c r="L646" s="9"/>
      <c r="M646" s="9"/>
      <c r="N646" s="19">
        <v>1.3699306</v>
      </c>
      <c r="O646" s="19"/>
      <c r="P646" s="19"/>
    </row>
    <row r="647" spans="1:16" ht="12.75" customHeight="1" x14ac:dyDescent="0.25">
      <c r="A647" s="15" t="s">
        <v>1645</v>
      </c>
      <c r="B647" s="16"/>
      <c r="C647" s="15" t="s">
        <v>240</v>
      </c>
      <c r="D647" s="15"/>
      <c r="E647" s="23">
        <v>-1.62892706611603</v>
      </c>
      <c r="F647" s="22">
        <v>1.7960754998526202E-2</v>
      </c>
      <c r="G647" s="9">
        <v>6.8185419409719304E-4</v>
      </c>
      <c r="H647" s="23">
        <v>-1.80558068418519</v>
      </c>
      <c r="I647" s="22">
        <v>7.0155073567031703E-3</v>
      </c>
      <c r="J647" s="9">
        <v>4.2803553825804702E-4</v>
      </c>
      <c r="K647" s="9"/>
      <c r="L647" s="9" t="s">
        <v>1646</v>
      </c>
      <c r="M647" s="9"/>
      <c r="N647" s="19"/>
      <c r="O647" s="19"/>
      <c r="P647" s="19"/>
    </row>
    <row r="648" spans="1:16" ht="12.75" customHeight="1" x14ac:dyDescent="0.25">
      <c r="A648" s="15" t="s">
        <v>1647</v>
      </c>
      <c r="B648" s="16" t="s">
        <v>1648</v>
      </c>
      <c r="C648" s="15" t="s">
        <v>1649</v>
      </c>
      <c r="D648" s="15"/>
      <c r="E648" s="21">
        <v>1.0808059187405501</v>
      </c>
      <c r="F648" s="22">
        <v>1.80251652143881E-2</v>
      </c>
      <c r="G648" s="9">
        <v>6.85355452817262E-4</v>
      </c>
      <c r="H648" s="30">
        <v>0.73650750241706298</v>
      </c>
      <c r="I648" s="30">
        <v>0.259013668401675</v>
      </c>
      <c r="J648" s="9">
        <v>4.0921396474638501E-2</v>
      </c>
      <c r="K648" s="9"/>
      <c r="L648" s="9"/>
      <c r="M648" s="9"/>
      <c r="N648" s="19"/>
      <c r="O648" s="19"/>
      <c r="P648" s="19"/>
    </row>
    <row r="649" spans="1:16" ht="12.75" customHeight="1" x14ac:dyDescent="0.25">
      <c r="A649" s="15" t="s">
        <v>1650</v>
      </c>
      <c r="B649" s="16" t="s">
        <v>1651</v>
      </c>
      <c r="C649" s="15" t="s">
        <v>1261</v>
      </c>
      <c r="D649" s="15"/>
      <c r="E649" s="24">
        <v>0.73999940254459196</v>
      </c>
      <c r="F649" s="22">
        <v>1.81495495396383E-2</v>
      </c>
      <c r="G649" s="9">
        <v>6.9114811651326403E-4</v>
      </c>
      <c r="H649" s="20">
        <v>1.7300748486774</v>
      </c>
      <c r="I649" s="18">
        <v>9.5739255548996102E-11</v>
      </c>
      <c r="J649" s="9">
        <v>1.39878782457949E-12</v>
      </c>
      <c r="K649" s="9"/>
      <c r="L649" s="9"/>
      <c r="M649" s="9"/>
      <c r="N649" s="19"/>
      <c r="O649" s="19"/>
      <c r="P649" s="19">
        <v>1.2434849690096399</v>
      </c>
    </row>
    <row r="650" spans="1:16" ht="12.75" customHeight="1" x14ac:dyDescent="0.25">
      <c r="A650" s="15" t="s">
        <v>1652</v>
      </c>
      <c r="B650" s="16" t="s">
        <v>1653</v>
      </c>
      <c r="C650" s="15" t="s">
        <v>1654</v>
      </c>
      <c r="D650" s="15"/>
      <c r="E650" s="24">
        <v>0.628232148164796</v>
      </c>
      <c r="F650" s="22">
        <v>1.82565468830528E-2</v>
      </c>
      <c r="G650" s="9">
        <v>6.9629222689480399E-4</v>
      </c>
      <c r="H650" s="21">
        <v>1.0068914956353801</v>
      </c>
      <c r="I650" s="22">
        <v>5.5450872612434797E-5</v>
      </c>
      <c r="J650" s="9">
        <v>1.81321267123221E-6</v>
      </c>
      <c r="K650" s="9"/>
      <c r="L650" s="9"/>
      <c r="M650" s="9"/>
      <c r="N650" s="19"/>
      <c r="O650" s="19"/>
      <c r="P650" s="19"/>
    </row>
    <row r="651" spans="1:16" ht="12.75" customHeight="1" x14ac:dyDescent="0.25">
      <c r="A651" s="15" t="s">
        <v>1655</v>
      </c>
      <c r="B651" s="16" t="s">
        <v>1656</v>
      </c>
      <c r="C651" s="15" t="s">
        <v>1657</v>
      </c>
      <c r="D651" s="15"/>
      <c r="E651" s="24">
        <v>0.62755981641320402</v>
      </c>
      <c r="F651" s="22">
        <v>1.8732844344473299E-2</v>
      </c>
      <c r="G651" s="9">
        <v>7.1555536426250003E-4</v>
      </c>
      <c r="H651" s="30">
        <v>0.370120601068894</v>
      </c>
      <c r="I651" s="30">
        <v>0.35553856648006998</v>
      </c>
      <c r="J651" s="9">
        <v>6.63955080375873E-2</v>
      </c>
      <c r="K651" s="9"/>
      <c r="L651" s="9"/>
      <c r="M651" s="9"/>
      <c r="N651" s="19"/>
      <c r="O651" s="19"/>
      <c r="P651" s="19"/>
    </row>
    <row r="652" spans="1:16" ht="12.75" customHeight="1" x14ac:dyDescent="0.25">
      <c r="A652" s="15" t="s">
        <v>1658</v>
      </c>
      <c r="B652" s="16" t="s">
        <v>1659</v>
      </c>
      <c r="C652" s="15" t="s">
        <v>1203</v>
      </c>
      <c r="D652" s="15"/>
      <c r="E652" s="29">
        <v>-0.65020786876020398</v>
      </c>
      <c r="F652" s="22">
        <v>1.87462740558271E-2</v>
      </c>
      <c r="G652" s="9">
        <v>7.17166615411279E-4</v>
      </c>
      <c r="H652" s="30">
        <v>-0.60856969151016105</v>
      </c>
      <c r="I652" s="30">
        <v>0.12689623323951399</v>
      </c>
      <c r="J652" s="9">
        <v>1.48835273564203E-2</v>
      </c>
      <c r="K652" s="9"/>
      <c r="L652" s="9"/>
      <c r="M652" s="9"/>
      <c r="N652" s="19"/>
      <c r="O652" s="19"/>
      <c r="P652" s="19"/>
    </row>
    <row r="653" spans="1:16" ht="12.75" customHeight="1" x14ac:dyDescent="0.25">
      <c r="A653" s="15" t="s">
        <v>1660</v>
      </c>
      <c r="B653" s="16" t="s">
        <v>1661</v>
      </c>
      <c r="C653" s="15" t="s">
        <v>1662</v>
      </c>
      <c r="D653" s="15"/>
      <c r="E653" s="29">
        <v>-0.72485464982282499</v>
      </c>
      <c r="F653" s="22">
        <v>1.9063882823437999E-2</v>
      </c>
      <c r="G653" s="9">
        <v>7.3043408322271005E-4</v>
      </c>
      <c r="H653" s="29">
        <v>-0.83492944287732496</v>
      </c>
      <c r="I653" s="22">
        <v>1.00478265113573E-2</v>
      </c>
      <c r="J653" s="9">
        <v>6.4022271196554096E-4</v>
      </c>
      <c r="K653" s="9"/>
      <c r="L653" s="9" t="s">
        <v>1663</v>
      </c>
      <c r="M653" s="9"/>
      <c r="N653" s="19"/>
      <c r="O653" s="19"/>
      <c r="P653" s="19"/>
    </row>
    <row r="654" spans="1:16" ht="12.75" customHeight="1" x14ac:dyDescent="0.25">
      <c r="A654" s="15" t="s">
        <v>1664</v>
      </c>
      <c r="B654" s="16" t="s">
        <v>1665</v>
      </c>
      <c r="C654" s="15" t="s">
        <v>335</v>
      </c>
      <c r="D654" s="15"/>
      <c r="E654" s="24">
        <v>0.62225654893440996</v>
      </c>
      <c r="F654" s="22">
        <v>1.9564482216544801E-2</v>
      </c>
      <c r="G654" s="9">
        <v>7.5076078574238896E-4</v>
      </c>
      <c r="H654" s="30">
        <v>-0.39466205814004901</v>
      </c>
      <c r="I654" s="30">
        <v>0.40000562961008401</v>
      </c>
      <c r="J654" s="9">
        <v>8.25614588017103E-2</v>
      </c>
      <c r="K654" s="9"/>
      <c r="L654" s="9"/>
      <c r="M654" s="9"/>
      <c r="N654" s="19"/>
      <c r="O654" s="19"/>
      <c r="P654" s="19"/>
    </row>
    <row r="655" spans="1:16" ht="12.75" customHeight="1" x14ac:dyDescent="0.25">
      <c r="A655" s="15" t="s">
        <v>1666</v>
      </c>
      <c r="B655" s="16" t="s">
        <v>1667</v>
      </c>
      <c r="C655" s="15" t="s">
        <v>857</v>
      </c>
      <c r="D655" s="15"/>
      <c r="E655" s="24">
        <v>0.62538501236564104</v>
      </c>
      <c r="F655" s="22">
        <v>2.0172257515565499E-2</v>
      </c>
      <c r="G655" s="9">
        <v>7.7526515497164405E-4</v>
      </c>
      <c r="H655" s="24">
        <v>0.80185674651410499</v>
      </c>
      <c r="I655" s="22">
        <v>2.37648345068145E-3</v>
      </c>
      <c r="J655" s="9">
        <v>1.2428038453818799E-4</v>
      </c>
      <c r="K655" s="9"/>
      <c r="L655" s="9"/>
      <c r="M655" s="9"/>
      <c r="N655" s="19"/>
      <c r="O655" s="19"/>
      <c r="P655" s="19"/>
    </row>
    <row r="656" spans="1:16" ht="12.75" customHeight="1" x14ac:dyDescent="0.25">
      <c r="A656" s="15" t="s">
        <v>1668</v>
      </c>
      <c r="B656" s="16" t="s">
        <v>1669</v>
      </c>
      <c r="C656" s="15" t="s">
        <v>223</v>
      </c>
      <c r="D656" s="15"/>
      <c r="E656" s="29">
        <v>-0.74711323792350204</v>
      </c>
      <c r="F656" s="22">
        <v>2.0397264813172201E-2</v>
      </c>
      <c r="G656" s="9">
        <v>7.8510767955088903E-4</v>
      </c>
      <c r="H656" s="23">
        <v>-1.6032192396893701</v>
      </c>
      <c r="I656" s="22">
        <v>3.6887457009617699E-7</v>
      </c>
      <c r="J656" s="9">
        <v>7.9771692164815607E-9</v>
      </c>
      <c r="K656" s="9"/>
      <c r="L656" s="9"/>
      <c r="M656" s="9"/>
      <c r="N656" s="19"/>
      <c r="O656" s="19"/>
      <c r="P656" s="19"/>
    </row>
    <row r="657" spans="1:16" ht="12.75" customHeight="1" x14ac:dyDescent="0.25">
      <c r="A657" s="15" t="s">
        <v>1670</v>
      </c>
      <c r="B657" s="16" t="s">
        <v>1671</v>
      </c>
      <c r="C657" s="15" t="s">
        <v>1672</v>
      </c>
      <c r="D657" s="15"/>
      <c r="E657" s="24">
        <v>0.61662689454944297</v>
      </c>
      <c r="F657" s="22">
        <v>2.0600225189259899E-2</v>
      </c>
      <c r="G657" s="9">
        <v>7.9412667259552597E-4</v>
      </c>
      <c r="H657" s="24">
        <v>0.68220818983160203</v>
      </c>
      <c r="I657" s="22">
        <v>3.5733980429184999E-2</v>
      </c>
      <c r="J657" s="9">
        <v>2.9460644811167098E-3</v>
      </c>
      <c r="K657" s="9"/>
      <c r="L657" s="9"/>
      <c r="M657" s="9"/>
      <c r="N657" s="19"/>
      <c r="O657" s="19"/>
      <c r="P657" s="19"/>
    </row>
    <row r="658" spans="1:16" ht="12.75" customHeight="1" x14ac:dyDescent="0.25">
      <c r="A658" s="15" t="s">
        <v>1673</v>
      </c>
      <c r="B658" s="16" t="s">
        <v>1674</v>
      </c>
      <c r="C658" s="15" t="s">
        <v>1675</v>
      </c>
      <c r="D658" s="15"/>
      <c r="E658" s="24">
        <v>0.79801368987866705</v>
      </c>
      <c r="F658" s="22">
        <v>2.0803649042704601E-2</v>
      </c>
      <c r="G658" s="9">
        <v>8.0318734074300501E-4</v>
      </c>
      <c r="H658" s="21">
        <v>1.20279876253315</v>
      </c>
      <c r="I658" s="22">
        <v>9.6781749823645401E-5</v>
      </c>
      <c r="J658" s="9">
        <v>3.40037919718977E-6</v>
      </c>
      <c r="K658" s="9"/>
      <c r="L658" s="9"/>
      <c r="M658" s="9"/>
      <c r="N658" s="19"/>
      <c r="O658" s="19"/>
      <c r="P658" s="19"/>
    </row>
    <row r="659" spans="1:16" ht="12.75" customHeight="1" x14ac:dyDescent="0.25">
      <c r="A659" s="15" t="s">
        <v>1676</v>
      </c>
      <c r="B659" s="16" t="s">
        <v>1677</v>
      </c>
      <c r="C659" s="15" t="s">
        <v>516</v>
      </c>
      <c r="D659" s="15"/>
      <c r="E659" s="20">
        <v>1.70581981844331</v>
      </c>
      <c r="F659" s="22">
        <v>2.1051186989197501E-2</v>
      </c>
      <c r="G659" s="9">
        <v>8.1397758584980705E-4</v>
      </c>
      <c r="H659" s="20">
        <v>1.89824678978157</v>
      </c>
      <c r="I659" s="22">
        <v>5.9068477132971199E-3</v>
      </c>
      <c r="J659" s="9">
        <v>3.5034237075040299E-4</v>
      </c>
      <c r="K659" s="9"/>
      <c r="L659" s="9"/>
      <c r="M659" s="9"/>
      <c r="N659" s="19">
        <v>2.201795999999999</v>
      </c>
      <c r="O659" s="19"/>
      <c r="P659" s="19"/>
    </row>
    <row r="660" spans="1:16" ht="12.75" customHeight="1" x14ac:dyDescent="0.25">
      <c r="A660" s="15" t="s">
        <v>1678</v>
      </c>
      <c r="B660" s="16" t="s">
        <v>1679</v>
      </c>
      <c r="C660" s="15" t="s">
        <v>59</v>
      </c>
      <c r="D660" s="15"/>
      <c r="E660" s="29">
        <v>-0.90711338713301304</v>
      </c>
      <c r="F660" s="22">
        <v>2.11892997932287E-2</v>
      </c>
      <c r="G660" s="9">
        <v>8.2055932763045098E-4</v>
      </c>
      <c r="H660" s="23">
        <v>-1.57842485628586</v>
      </c>
      <c r="I660" s="22">
        <v>5.5611387886041305E-4</v>
      </c>
      <c r="J660" s="9">
        <v>2.4020456850128E-5</v>
      </c>
      <c r="K660" s="9"/>
      <c r="L660" s="9"/>
      <c r="M660" s="9"/>
      <c r="N660" s="19"/>
      <c r="O660" s="19"/>
      <c r="P660" s="19"/>
    </row>
    <row r="661" spans="1:16" ht="12.75" customHeight="1" x14ac:dyDescent="0.25">
      <c r="A661" s="15" t="s">
        <v>1680</v>
      </c>
      <c r="B661" s="16" t="s">
        <v>1681</v>
      </c>
      <c r="C661" s="15" t="s">
        <v>1682</v>
      </c>
      <c r="D661" s="15" t="s">
        <v>1683</v>
      </c>
      <c r="E661" s="29">
        <v>-0.62542347423855504</v>
      </c>
      <c r="F661" s="22">
        <v>2.1348245428687102E-2</v>
      </c>
      <c r="G661" s="9">
        <v>8.2796522782769102E-4</v>
      </c>
      <c r="H661" s="28">
        <v>-1.19822429982179</v>
      </c>
      <c r="I661" s="22">
        <v>1.9571538910296701E-6</v>
      </c>
      <c r="J661" s="9">
        <v>4.7544496773042301E-8</v>
      </c>
      <c r="K661" s="9"/>
      <c r="L661" s="9"/>
      <c r="M661" s="9"/>
      <c r="N661" s="19"/>
      <c r="O661" s="19"/>
      <c r="P661" s="19"/>
    </row>
    <row r="662" spans="1:16" ht="12.75" customHeight="1" x14ac:dyDescent="0.25">
      <c r="A662" s="15" t="s">
        <v>1684</v>
      </c>
      <c r="B662" s="16"/>
      <c r="C662" s="15" t="s">
        <v>1685</v>
      </c>
      <c r="D662" s="15"/>
      <c r="E662" s="24">
        <v>0.81411250456143203</v>
      </c>
      <c r="F662" s="22">
        <v>2.1504553174921601E-2</v>
      </c>
      <c r="G662" s="9">
        <v>8.3528729011500503E-4</v>
      </c>
      <c r="H662" s="30">
        <v>0.65975246917952002</v>
      </c>
      <c r="I662" s="30">
        <v>9.8954537512576393E-2</v>
      </c>
      <c r="J662" s="9">
        <v>1.07284893986849E-2</v>
      </c>
      <c r="K662" s="9"/>
      <c r="L662" s="9"/>
      <c r="M662" s="9"/>
      <c r="N662" s="19"/>
      <c r="O662" s="19"/>
      <c r="P662" s="19"/>
    </row>
    <row r="663" spans="1:16" ht="12.75" customHeight="1" x14ac:dyDescent="0.25">
      <c r="A663" s="15" t="s">
        <v>1686</v>
      </c>
      <c r="B663" s="16" t="s">
        <v>1687</v>
      </c>
      <c r="C663" s="15" t="s">
        <v>23</v>
      </c>
      <c r="D663" s="15"/>
      <c r="E663" s="21">
        <v>1.09147805853128</v>
      </c>
      <c r="F663" s="22">
        <v>2.1530846250845701E-2</v>
      </c>
      <c r="G663" s="9">
        <v>8.3756997542688903E-4</v>
      </c>
      <c r="H663" s="30">
        <v>0.85267037606676999</v>
      </c>
      <c r="I663" s="30">
        <v>0.18871157825781601</v>
      </c>
      <c r="J663" s="9">
        <v>2.5600009203473498E-2</v>
      </c>
      <c r="K663" s="9"/>
      <c r="L663" s="9"/>
      <c r="M663" s="9"/>
      <c r="N663" s="19"/>
      <c r="O663" s="19">
        <v>-0.68262153319531604</v>
      </c>
      <c r="P663" s="19">
        <v>-0.78722408718467696</v>
      </c>
    </row>
    <row r="664" spans="1:16" ht="12.75" customHeight="1" x14ac:dyDescent="0.25">
      <c r="A664" s="15" t="s">
        <v>1688</v>
      </c>
      <c r="B664" s="16" t="s">
        <v>1689</v>
      </c>
      <c r="C664" s="15" t="s">
        <v>1690</v>
      </c>
      <c r="D664" s="15"/>
      <c r="E664" s="29">
        <v>-0.62655626115285701</v>
      </c>
      <c r="F664" s="22">
        <v>2.1731514427764699E-2</v>
      </c>
      <c r="G664" s="9">
        <v>8.4792246815228005E-4</v>
      </c>
      <c r="H664" s="23">
        <v>-1.59797513081422</v>
      </c>
      <c r="I664" s="18">
        <v>3.8126240975202001E-11</v>
      </c>
      <c r="J664" s="9">
        <v>5.2388213770424799E-13</v>
      </c>
      <c r="K664" s="9"/>
      <c r="L664" s="9"/>
      <c r="M664" s="9"/>
      <c r="N664" s="19"/>
      <c r="O664" s="19"/>
      <c r="P664" s="19"/>
    </row>
    <row r="665" spans="1:16" ht="12.75" customHeight="1" x14ac:dyDescent="0.25">
      <c r="A665" s="15" t="s">
        <v>1691</v>
      </c>
      <c r="B665" s="16" t="s">
        <v>1692</v>
      </c>
      <c r="C665" s="15" t="s">
        <v>1693</v>
      </c>
      <c r="D665" s="15"/>
      <c r="E665" s="29">
        <v>-0.62606506033827303</v>
      </c>
      <c r="F665" s="22">
        <v>2.1731514427764699E-2</v>
      </c>
      <c r="G665" s="9">
        <v>8.4727604320272004E-4</v>
      </c>
      <c r="H665" s="29">
        <v>-0.67928811893552299</v>
      </c>
      <c r="I665" s="22">
        <v>2.7096716133229701E-2</v>
      </c>
      <c r="J665" s="9">
        <v>2.09100934446479E-3</v>
      </c>
      <c r="K665" s="9"/>
      <c r="L665" s="9"/>
      <c r="M665" s="9"/>
      <c r="N665" s="19"/>
      <c r="O665" s="19"/>
      <c r="P665" s="19"/>
    </row>
    <row r="666" spans="1:16" ht="12.75" customHeight="1" x14ac:dyDescent="0.25">
      <c r="A666" s="15" t="s">
        <v>1694</v>
      </c>
      <c r="B666" s="16" t="s">
        <v>1695</v>
      </c>
      <c r="C666" s="15" t="s">
        <v>1696</v>
      </c>
      <c r="D666" s="15"/>
      <c r="E666" s="24">
        <v>0.62642035705691301</v>
      </c>
      <c r="F666" s="22">
        <v>2.2031598630731002E-2</v>
      </c>
      <c r="G666" s="9">
        <v>8.60921922004663E-4</v>
      </c>
      <c r="H666" s="30">
        <v>0.59119602249047998</v>
      </c>
      <c r="I666" s="30">
        <v>5.1722119022034399E-2</v>
      </c>
      <c r="J666" s="9">
        <v>4.6660260434998602E-3</v>
      </c>
      <c r="K666" s="9"/>
      <c r="L666" s="9"/>
      <c r="M666" s="9"/>
      <c r="N666" s="19"/>
      <c r="O666" s="19"/>
      <c r="P666" s="19"/>
    </row>
    <row r="667" spans="1:16" ht="12.75" customHeight="1" x14ac:dyDescent="0.25">
      <c r="A667" s="15" t="s">
        <v>1697</v>
      </c>
      <c r="B667" s="16" t="s">
        <v>1698</v>
      </c>
      <c r="C667" s="15" t="s">
        <v>608</v>
      </c>
      <c r="D667" s="15"/>
      <c r="E667" s="29">
        <v>-0.62015786116790195</v>
      </c>
      <c r="F667" s="22">
        <v>2.3075510915795301E-2</v>
      </c>
      <c r="G667" s="9">
        <v>9.0712214098650405E-4</v>
      </c>
      <c r="H667" s="29">
        <v>-0.85273623481892402</v>
      </c>
      <c r="I667" s="22">
        <v>1.9838502933808102E-3</v>
      </c>
      <c r="J667" s="9">
        <v>1.0110183255344E-4</v>
      </c>
      <c r="K667" s="9"/>
      <c r="L667" s="9"/>
      <c r="M667" s="9"/>
      <c r="N667" s="19"/>
      <c r="O667" s="19"/>
      <c r="P667" s="19"/>
    </row>
    <row r="668" spans="1:16" ht="12.75" customHeight="1" x14ac:dyDescent="0.25">
      <c r="A668" s="15" t="s">
        <v>1699</v>
      </c>
      <c r="B668" s="16"/>
      <c r="C668" s="15" t="s">
        <v>1188</v>
      </c>
      <c r="D668" s="15"/>
      <c r="E668" s="24">
        <v>0.71864834575205006</v>
      </c>
      <c r="F668" s="22">
        <v>2.3075510915795301E-2</v>
      </c>
      <c r="G668" s="9">
        <v>9.0411610693493004E-4</v>
      </c>
      <c r="H668" s="30">
        <v>0.39969769773556801</v>
      </c>
      <c r="I668" s="30">
        <v>0.52888384325945503</v>
      </c>
      <c r="J668" s="9">
        <v>0.135459205187896</v>
      </c>
      <c r="K668" s="9"/>
      <c r="L668" s="9"/>
      <c r="M668" s="9"/>
      <c r="N668" s="19"/>
      <c r="O668" s="19"/>
      <c r="P668" s="19"/>
    </row>
    <row r="669" spans="1:16" ht="12.75" customHeight="1" x14ac:dyDescent="0.25">
      <c r="A669" s="15" t="s">
        <v>1700</v>
      </c>
      <c r="B669" s="16" t="s">
        <v>1701</v>
      </c>
      <c r="C669" s="15" t="s">
        <v>90</v>
      </c>
      <c r="D669" s="15"/>
      <c r="E669" s="29">
        <v>-0.63720040848134096</v>
      </c>
      <c r="F669" s="22">
        <v>2.3075510915795301E-2</v>
      </c>
      <c r="G669" s="9">
        <v>9.0681454481989301E-4</v>
      </c>
      <c r="H669" s="29">
        <v>-0.98465381872641</v>
      </c>
      <c r="I669" s="22">
        <v>1.5681275998221801E-3</v>
      </c>
      <c r="J669" s="9">
        <v>7.7551764995844195E-5</v>
      </c>
      <c r="K669" s="9"/>
      <c r="L669" s="9"/>
      <c r="M669" s="9"/>
      <c r="N669" s="19"/>
      <c r="O669" s="19"/>
      <c r="P669" s="19"/>
    </row>
    <row r="670" spans="1:16" ht="12.75" customHeight="1" x14ac:dyDescent="0.25">
      <c r="A670" s="15" t="s">
        <v>1702</v>
      </c>
      <c r="B670" s="16" t="s">
        <v>1703</v>
      </c>
      <c r="C670" s="15" t="s">
        <v>1704</v>
      </c>
      <c r="D670" s="15"/>
      <c r="E670" s="20">
        <v>1.8245861278392499</v>
      </c>
      <c r="F670" s="22">
        <v>2.3075510915795301E-2</v>
      </c>
      <c r="G670" s="9">
        <v>9.0703349879687101E-4</v>
      </c>
      <c r="H670" s="17">
        <v>4.0922391899780299</v>
      </c>
      <c r="I670" s="18">
        <v>9.4730402862645797E-16</v>
      </c>
      <c r="J670" s="9">
        <v>8.3482265973574706E-18</v>
      </c>
      <c r="K670" s="9"/>
      <c r="L670" s="9"/>
      <c r="M670" s="9"/>
      <c r="N670" s="19"/>
      <c r="O670" s="19"/>
      <c r="P670" s="19">
        <v>0.81246414406210998</v>
      </c>
    </row>
    <row r="671" spans="1:16" ht="12.75" customHeight="1" x14ac:dyDescent="0.25">
      <c r="A671" s="15" t="s">
        <v>1705</v>
      </c>
      <c r="B671" s="16"/>
      <c r="C671" s="15" t="s">
        <v>1706</v>
      </c>
      <c r="D671" s="15"/>
      <c r="E671" s="24">
        <v>0.71682871736377696</v>
      </c>
      <c r="F671" s="22">
        <v>2.3715280292953101E-2</v>
      </c>
      <c r="G671" s="9">
        <v>9.3366151250011496E-4</v>
      </c>
      <c r="H671" s="24">
        <v>0.93082907604217702</v>
      </c>
      <c r="I671" s="22">
        <v>3.1881554648032498E-4</v>
      </c>
      <c r="J671" s="9">
        <v>1.27541005955139E-5</v>
      </c>
      <c r="K671" s="9"/>
      <c r="L671" s="9"/>
      <c r="M671" s="9"/>
      <c r="N671" s="19"/>
      <c r="O671" s="19"/>
      <c r="P671" s="19"/>
    </row>
    <row r="672" spans="1:16" ht="12.75" customHeight="1" x14ac:dyDescent="0.25">
      <c r="A672" s="15" t="s">
        <v>1707</v>
      </c>
      <c r="B672" s="16"/>
      <c r="C672" s="15" t="s">
        <v>123</v>
      </c>
      <c r="D672" s="15"/>
      <c r="E672" s="24">
        <v>0.61678787846283301</v>
      </c>
      <c r="F672" s="22">
        <v>2.3982852058325899E-2</v>
      </c>
      <c r="G672" s="9">
        <v>9.4572745843931499E-4</v>
      </c>
      <c r="H672" s="21">
        <v>1.03867218905541</v>
      </c>
      <c r="I672" s="22">
        <v>2.5864352990117602E-4</v>
      </c>
      <c r="J672" s="9">
        <v>1.0166994044120901E-5</v>
      </c>
      <c r="K672" s="9"/>
      <c r="L672" s="9"/>
      <c r="M672" s="9"/>
      <c r="N672" s="19"/>
      <c r="O672" s="19"/>
      <c r="P672" s="19"/>
    </row>
    <row r="673" spans="1:16" ht="12.75" customHeight="1" x14ac:dyDescent="0.25">
      <c r="A673" s="15" t="s">
        <v>1708</v>
      </c>
      <c r="B673" s="16"/>
      <c r="C673" s="15" t="s">
        <v>1709</v>
      </c>
      <c r="D673" s="15"/>
      <c r="E673" s="20">
        <v>1.5557955524996001</v>
      </c>
      <c r="F673" s="22">
        <v>2.3982852058325899E-2</v>
      </c>
      <c r="G673" s="9">
        <v>9.4700581682065105E-4</v>
      </c>
      <c r="H673" s="20">
        <v>2.1138014372362899</v>
      </c>
      <c r="I673" s="22">
        <v>1.4833698613591899E-4</v>
      </c>
      <c r="J673" s="9">
        <v>5.4267531453945404E-6</v>
      </c>
      <c r="K673" s="9"/>
      <c r="L673" s="9"/>
      <c r="M673" s="9"/>
      <c r="N673" s="19"/>
      <c r="O673" s="19"/>
      <c r="P673" s="19"/>
    </row>
    <row r="674" spans="1:16" ht="12.75" customHeight="1" x14ac:dyDescent="0.25">
      <c r="A674" s="15" t="s">
        <v>1710</v>
      </c>
      <c r="B674" s="16"/>
      <c r="C674" s="15" t="s">
        <v>1414</v>
      </c>
      <c r="D674" s="15"/>
      <c r="E674" s="28">
        <v>-1.0950609562754201</v>
      </c>
      <c r="F674" s="22">
        <v>2.4152834872828401E-2</v>
      </c>
      <c r="G674" s="9">
        <v>9.5513290404588105E-4</v>
      </c>
      <c r="H674" s="30">
        <v>-0.806266829961925</v>
      </c>
      <c r="I674" s="30">
        <v>0.17342075436964</v>
      </c>
      <c r="J674" s="9">
        <v>2.27798862898368E-2</v>
      </c>
      <c r="K674" s="9"/>
      <c r="L674" s="9"/>
      <c r="M674" s="9"/>
      <c r="N674" s="19"/>
      <c r="O674" s="19"/>
      <c r="P674" s="19"/>
    </row>
    <row r="675" spans="1:16" ht="12.75" customHeight="1" x14ac:dyDescent="0.25">
      <c r="A675" s="15" t="s">
        <v>1711</v>
      </c>
      <c r="B675" s="16" t="s">
        <v>1712</v>
      </c>
      <c r="C675" s="15" t="s">
        <v>1713</v>
      </c>
      <c r="D675" s="15"/>
      <c r="E675" s="24">
        <v>0.72170140761505397</v>
      </c>
      <c r="F675" s="22">
        <v>2.42067235170868E-2</v>
      </c>
      <c r="G675" s="9">
        <v>9.5868211948858697E-4</v>
      </c>
      <c r="H675" s="30">
        <v>0.35764864622061399</v>
      </c>
      <c r="I675" s="30">
        <v>0.49106231738992401</v>
      </c>
      <c r="J675" s="9">
        <v>0.118295682325785</v>
      </c>
      <c r="K675" s="9"/>
      <c r="L675" s="9"/>
      <c r="M675" s="9"/>
      <c r="N675" s="19"/>
      <c r="O675" s="19"/>
      <c r="P675" s="19"/>
    </row>
    <row r="676" spans="1:16" ht="12.75" customHeight="1" x14ac:dyDescent="0.25">
      <c r="A676" s="15" t="s">
        <v>1714</v>
      </c>
      <c r="B676" s="16"/>
      <c r="C676" s="15" t="s">
        <v>302</v>
      </c>
      <c r="D676" s="15"/>
      <c r="E676" s="29">
        <v>-0.82096499502198494</v>
      </c>
      <c r="F676" s="22">
        <v>2.4264529931087402E-2</v>
      </c>
      <c r="G676" s="9">
        <v>9.6239303786666702E-4</v>
      </c>
      <c r="H676" s="23">
        <v>-1.5183852888029801</v>
      </c>
      <c r="I676" s="22">
        <v>2.2492085203748299E-6</v>
      </c>
      <c r="J676" s="9">
        <v>5.5030496034217302E-8</v>
      </c>
      <c r="K676" s="9"/>
      <c r="L676" s="9"/>
      <c r="M676" s="9"/>
      <c r="N676" s="19"/>
      <c r="O676" s="19"/>
      <c r="P676" s="19"/>
    </row>
    <row r="677" spans="1:16" ht="12.75" customHeight="1" x14ac:dyDescent="0.25">
      <c r="A677" s="15" t="s">
        <v>1715</v>
      </c>
      <c r="B677" s="16" t="s">
        <v>1716</v>
      </c>
      <c r="C677" s="15" t="s">
        <v>23</v>
      </c>
      <c r="D677" s="15"/>
      <c r="E677" s="29">
        <v>-0.62504713871427098</v>
      </c>
      <c r="F677" s="22">
        <v>2.4730347489577999E-2</v>
      </c>
      <c r="G677" s="9">
        <v>9.8231739398522804E-4</v>
      </c>
      <c r="H677" s="28">
        <v>-1.1652543772341499</v>
      </c>
      <c r="I677" s="22">
        <v>5.7865169773116104E-6</v>
      </c>
      <c r="J677" s="9">
        <v>1.5029914226783399E-7</v>
      </c>
      <c r="K677" s="9"/>
      <c r="L677" s="9"/>
      <c r="M677" s="9"/>
      <c r="N677" s="19"/>
      <c r="O677" s="19"/>
      <c r="P677" s="19"/>
    </row>
    <row r="678" spans="1:16" ht="12.75" customHeight="1" x14ac:dyDescent="0.25">
      <c r="A678" s="15" t="s">
        <v>1717</v>
      </c>
      <c r="B678" s="16" t="s">
        <v>1718</v>
      </c>
      <c r="C678" s="15" t="s">
        <v>293</v>
      </c>
      <c r="D678" s="15"/>
      <c r="E678" s="29">
        <v>-0.62119862042516405</v>
      </c>
      <c r="F678" s="22">
        <v>2.4735086634305001E-2</v>
      </c>
      <c r="G678" s="9">
        <v>9.8395476153805808E-4</v>
      </c>
      <c r="H678" s="23">
        <v>-1.6264297679294699</v>
      </c>
      <c r="I678" s="18">
        <v>1.7875656910309101E-11</v>
      </c>
      <c r="J678" s="9">
        <v>2.34224168699552E-13</v>
      </c>
      <c r="K678" s="9"/>
      <c r="L678" s="9"/>
      <c r="M678" s="9"/>
      <c r="N678" s="19"/>
      <c r="O678" s="19"/>
      <c r="P678" s="19"/>
    </row>
    <row r="679" spans="1:16" ht="12.75" customHeight="1" x14ac:dyDescent="0.25">
      <c r="A679" s="15" t="s">
        <v>1719</v>
      </c>
      <c r="B679" s="16"/>
      <c r="C679" s="15" t="s">
        <v>123</v>
      </c>
      <c r="D679" s="15"/>
      <c r="E679" s="29">
        <v>-0.72761944631541897</v>
      </c>
      <c r="F679" s="22">
        <v>2.48981140412716E-2</v>
      </c>
      <c r="G679" s="9">
        <v>9.9334368163617702E-4</v>
      </c>
      <c r="H679" s="30">
        <v>0.18648057833220399</v>
      </c>
      <c r="I679" s="30">
        <v>0.78642214289034595</v>
      </c>
      <c r="J679" s="9">
        <v>0.33351723037719599</v>
      </c>
      <c r="K679" s="9"/>
      <c r="L679" s="9"/>
      <c r="M679" s="9"/>
      <c r="N679" s="19"/>
      <c r="O679" s="19"/>
      <c r="P679" s="19"/>
    </row>
    <row r="680" spans="1:16" ht="12.75" customHeight="1" x14ac:dyDescent="0.25">
      <c r="A680" s="15" t="s">
        <v>1720</v>
      </c>
      <c r="B680" s="16" t="s">
        <v>1721</v>
      </c>
      <c r="C680" s="15" t="s">
        <v>1722</v>
      </c>
      <c r="D680" s="15"/>
      <c r="E680" s="24">
        <v>0.61981282775198798</v>
      </c>
      <c r="F680" s="22">
        <v>2.48981140412716E-2</v>
      </c>
      <c r="G680" s="9">
        <v>9.9335729463389394E-4</v>
      </c>
      <c r="H680" s="24">
        <v>0.82363846094300097</v>
      </c>
      <c r="I680" s="22">
        <v>1.9479528328786801E-3</v>
      </c>
      <c r="J680" s="9">
        <v>9.9087270906494701E-5</v>
      </c>
      <c r="K680" s="9"/>
      <c r="L680" s="9"/>
      <c r="M680" s="9"/>
      <c r="N680" s="19"/>
      <c r="O680" s="19">
        <v>1.27439403003788</v>
      </c>
      <c r="P680" s="19">
        <v>0.88226384828608295</v>
      </c>
    </row>
    <row r="681" spans="1:16" ht="12.75" customHeight="1" x14ac:dyDescent="0.25">
      <c r="A681" s="15" t="s">
        <v>1723</v>
      </c>
      <c r="B681" s="16" t="s">
        <v>1724</v>
      </c>
      <c r="C681" s="15" t="s">
        <v>458</v>
      </c>
      <c r="D681" s="15"/>
      <c r="E681" s="21">
        <v>1.3548912308616301</v>
      </c>
      <c r="F681" s="22">
        <v>2.50520837074217E-2</v>
      </c>
      <c r="G681" s="9">
        <v>1.00096790019694E-3</v>
      </c>
      <c r="H681" s="17">
        <v>3.10244724059703</v>
      </c>
      <c r="I681" s="18">
        <v>4.6897198911186001E-16</v>
      </c>
      <c r="J681" s="9">
        <v>3.9425404928814701E-18</v>
      </c>
      <c r="K681" s="9"/>
      <c r="L681" s="9"/>
      <c r="M681" s="9"/>
      <c r="N681" s="19">
        <v>1.8904295</v>
      </c>
      <c r="O681" s="19"/>
      <c r="P681" s="19">
        <v>1.1288855904844599</v>
      </c>
    </row>
    <row r="682" spans="1:16" ht="12.75" customHeight="1" x14ac:dyDescent="0.25">
      <c r="A682" s="15" t="s">
        <v>1725</v>
      </c>
      <c r="B682" s="16" t="s">
        <v>1726</v>
      </c>
      <c r="C682" s="15" t="s">
        <v>1363</v>
      </c>
      <c r="D682" s="15"/>
      <c r="E682" s="24">
        <v>0.70097113716403903</v>
      </c>
      <c r="F682" s="22">
        <v>2.56756262719838E-2</v>
      </c>
      <c r="G682" s="9">
        <v>1.0273860650164E-3</v>
      </c>
      <c r="H682" s="30">
        <v>-0.34129028503133901</v>
      </c>
      <c r="I682" s="30">
        <v>0.53641182474988802</v>
      </c>
      <c r="J682" s="9">
        <v>0.13958973604736299</v>
      </c>
      <c r="K682" s="9"/>
      <c r="L682" s="9"/>
      <c r="M682" s="9"/>
      <c r="N682" s="19"/>
      <c r="O682" s="19"/>
      <c r="P682" s="19"/>
    </row>
    <row r="683" spans="1:16" ht="12.75" customHeight="1" x14ac:dyDescent="0.25">
      <c r="A683" s="15" t="s">
        <v>1727</v>
      </c>
      <c r="B683" s="16" t="s">
        <v>1728</v>
      </c>
      <c r="C683" s="15" t="s">
        <v>1729</v>
      </c>
      <c r="D683" s="15"/>
      <c r="E683" s="24">
        <v>0.60382577365260404</v>
      </c>
      <c r="F683" s="22">
        <v>2.6100539568758001E-2</v>
      </c>
      <c r="G683" s="9">
        <v>1.0484160855413201E-3</v>
      </c>
      <c r="H683" s="30">
        <v>0.43421131801618701</v>
      </c>
      <c r="I683" s="30">
        <v>0.219233519282103</v>
      </c>
      <c r="J683" s="9">
        <v>3.1878343364999603E-2</v>
      </c>
      <c r="K683" s="9"/>
      <c r="L683" s="9"/>
      <c r="M683" s="9"/>
      <c r="N683" s="19"/>
      <c r="O683" s="19"/>
      <c r="P683" s="19"/>
    </row>
    <row r="684" spans="1:16" ht="12.75" customHeight="1" x14ac:dyDescent="0.25">
      <c r="A684" s="15" t="s">
        <v>1730</v>
      </c>
      <c r="B684" s="16" t="s">
        <v>1731</v>
      </c>
      <c r="C684" s="15" t="s">
        <v>102</v>
      </c>
      <c r="D684" s="15"/>
      <c r="E684" s="24">
        <v>0.60581709196335498</v>
      </c>
      <c r="F684" s="22">
        <v>2.6100539568758001E-2</v>
      </c>
      <c r="G684" s="9">
        <v>1.04897592970695E-3</v>
      </c>
      <c r="H684" s="30">
        <v>0.57217430200652697</v>
      </c>
      <c r="I684" s="30">
        <v>5.71392059573754E-2</v>
      </c>
      <c r="J684" s="9">
        <v>5.3004829274003098E-3</v>
      </c>
      <c r="K684" s="9"/>
      <c r="L684" s="9"/>
      <c r="M684" s="9"/>
      <c r="N684" s="19"/>
      <c r="O684" s="19"/>
      <c r="P684" s="19"/>
    </row>
    <row r="685" spans="1:16" ht="12.75" customHeight="1" x14ac:dyDescent="0.25">
      <c r="A685" s="15" t="s">
        <v>1732</v>
      </c>
      <c r="B685" s="16" t="s">
        <v>1733</v>
      </c>
      <c r="C685" s="15" t="s">
        <v>1734</v>
      </c>
      <c r="D685" s="15"/>
      <c r="E685" s="28">
        <v>-1.17059138359794</v>
      </c>
      <c r="F685" s="22">
        <v>2.6100539568758001E-2</v>
      </c>
      <c r="G685" s="9">
        <v>1.0482377399421499E-3</v>
      </c>
      <c r="H685" s="30">
        <v>0.31759925647586601</v>
      </c>
      <c r="I685" s="30">
        <v>0.75746435909294796</v>
      </c>
      <c r="J685" s="9">
        <v>0.29735570358408803</v>
      </c>
      <c r="K685" s="9"/>
      <c r="L685" s="9"/>
      <c r="M685" s="9"/>
      <c r="N685" s="19"/>
      <c r="O685" s="19">
        <v>0.62106312934911601</v>
      </c>
      <c r="P685" s="19"/>
    </row>
    <row r="686" spans="1:16" ht="12.75" customHeight="1" x14ac:dyDescent="0.25">
      <c r="A686" s="15" t="s">
        <v>1735</v>
      </c>
      <c r="B686" s="16" t="s">
        <v>1736</v>
      </c>
      <c r="C686" s="15" t="s">
        <v>886</v>
      </c>
      <c r="D686" s="15"/>
      <c r="E686" s="24">
        <v>0.95373713582272601</v>
      </c>
      <c r="F686" s="22">
        <v>2.63577897935586E-2</v>
      </c>
      <c r="G686" s="9">
        <v>1.06085895999618E-3</v>
      </c>
      <c r="H686" s="21">
        <v>1.2203491724965201</v>
      </c>
      <c r="I686" s="22">
        <v>5.48650589105244E-4</v>
      </c>
      <c r="J686" s="9">
        <v>2.3602663330014599E-5</v>
      </c>
      <c r="K686" s="9"/>
      <c r="L686" s="9"/>
      <c r="M686" s="9"/>
      <c r="N686" s="19"/>
      <c r="O686" s="19"/>
      <c r="P686" s="19"/>
    </row>
    <row r="687" spans="1:16" ht="12.75" customHeight="1" x14ac:dyDescent="0.25">
      <c r="A687" s="15" t="s">
        <v>1737</v>
      </c>
      <c r="B687" s="16" t="s">
        <v>1738</v>
      </c>
      <c r="C687" s="15" t="s">
        <v>1739</v>
      </c>
      <c r="D687" s="15"/>
      <c r="E687" s="24">
        <v>0.61124609762971205</v>
      </c>
      <c r="F687" s="22">
        <v>2.6638043537443399E-2</v>
      </c>
      <c r="G687" s="9">
        <v>1.07369933527219E-3</v>
      </c>
      <c r="H687" s="24">
        <v>0.60291901017469696</v>
      </c>
      <c r="I687" s="22">
        <v>4.2474306952457602E-2</v>
      </c>
      <c r="J687" s="9">
        <v>3.6347447276105799E-3</v>
      </c>
      <c r="K687" s="9"/>
      <c r="L687" s="9" t="s">
        <v>1740</v>
      </c>
      <c r="M687" s="9"/>
      <c r="N687" s="19"/>
      <c r="O687" s="19"/>
      <c r="P687" s="19"/>
    </row>
    <row r="688" spans="1:16" ht="12.75" customHeight="1" x14ac:dyDescent="0.25">
      <c r="A688" s="15" t="s">
        <v>1741</v>
      </c>
      <c r="B688" s="16" t="s">
        <v>1742</v>
      </c>
      <c r="C688" s="15" t="s">
        <v>1296</v>
      </c>
      <c r="D688" s="15"/>
      <c r="E688" s="28">
        <v>-1.2929805247673301</v>
      </c>
      <c r="F688" s="22">
        <v>2.6747093006275601E-2</v>
      </c>
      <c r="G688" s="9">
        <v>1.0796617892860701E-3</v>
      </c>
      <c r="H688" s="23">
        <v>-2.21254811817888</v>
      </c>
      <c r="I688" s="22">
        <v>2.2889738898081501E-5</v>
      </c>
      <c r="J688" s="9">
        <v>6.8743534028329097E-7</v>
      </c>
      <c r="K688" s="9"/>
      <c r="L688" s="9"/>
      <c r="M688" s="9"/>
      <c r="N688" s="19"/>
      <c r="O688" s="19"/>
      <c r="P688" s="19">
        <v>0.72777651167485602</v>
      </c>
    </row>
    <row r="689" spans="1:16" ht="12.75" customHeight="1" x14ac:dyDescent="0.25">
      <c r="A689" s="15" t="s">
        <v>1743</v>
      </c>
      <c r="B689" s="16" t="s">
        <v>1744</v>
      </c>
      <c r="C689" s="15" t="s">
        <v>1745</v>
      </c>
      <c r="D689" s="15"/>
      <c r="E689" s="24">
        <v>0.88113605009083895</v>
      </c>
      <c r="F689" s="22">
        <v>2.6774421390652701E-2</v>
      </c>
      <c r="G689" s="9">
        <v>1.08233351453221E-3</v>
      </c>
      <c r="H689" s="20">
        <v>1.8593615216971799</v>
      </c>
      <c r="I689" s="18">
        <v>4.3971935564740798E-10</v>
      </c>
      <c r="J689" s="9">
        <v>6.7813861666402198E-12</v>
      </c>
      <c r="K689" s="9"/>
      <c r="L689" s="9"/>
      <c r="M689" s="9"/>
      <c r="N689" s="19">
        <v>1.0093490000000012</v>
      </c>
      <c r="O689" s="19"/>
      <c r="P689" s="19"/>
    </row>
    <row r="690" spans="1:16" ht="12.75" customHeight="1" x14ac:dyDescent="0.25">
      <c r="A690" s="15" t="s">
        <v>1746</v>
      </c>
      <c r="B690" s="16" t="s">
        <v>1747</v>
      </c>
      <c r="C690" s="15" t="s">
        <v>23</v>
      </c>
      <c r="D690" s="15"/>
      <c r="E690" s="24">
        <v>0.78303182216328304</v>
      </c>
      <c r="F690" s="22">
        <v>2.70895984163207E-2</v>
      </c>
      <c r="G690" s="9">
        <v>1.09666134546122E-3</v>
      </c>
      <c r="H690" s="24">
        <v>0.76850371022868602</v>
      </c>
      <c r="I690" s="22">
        <v>1.4594792302024699E-2</v>
      </c>
      <c r="J690" s="9">
        <v>9.9086861002266606E-4</v>
      </c>
      <c r="K690" s="9"/>
      <c r="L690" s="9"/>
      <c r="M690" s="9"/>
      <c r="N690" s="19"/>
      <c r="O690" s="19"/>
      <c r="P690" s="19"/>
    </row>
    <row r="691" spans="1:16" ht="12.75" customHeight="1" x14ac:dyDescent="0.25">
      <c r="A691" s="15" t="s">
        <v>1748</v>
      </c>
      <c r="B691" s="16" t="s">
        <v>1749</v>
      </c>
      <c r="C691" s="15" t="s">
        <v>1750</v>
      </c>
      <c r="D691" s="15"/>
      <c r="E691" s="24">
        <v>0.61210909391261903</v>
      </c>
      <c r="F691" s="22">
        <v>2.7134801721402601E-2</v>
      </c>
      <c r="G691" s="9">
        <v>1.1000810118466601E-3</v>
      </c>
      <c r="H691" s="30">
        <v>0.39198571633031998</v>
      </c>
      <c r="I691" s="30">
        <v>0.320070126549588</v>
      </c>
      <c r="J691" s="9">
        <v>5.5616204444951002E-2</v>
      </c>
      <c r="K691" s="9"/>
      <c r="L691" s="9"/>
      <c r="M691" s="9"/>
      <c r="N691" s="19"/>
      <c r="O691" s="19"/>
      <c r="P691" s="19"/>
    </row>
    <row r="692" spans="1:16" ht="12.75" customHeight="1" x14ac:dyDescent="0.25">
      <c r="A692" s="15" t="s">
        <v>1751</v>
      </c>
      <c r="B692" s="16" t="s">
        <v>1752</v>
      </c>
      <c r="C692" s="15" t="s">
        <v>1753</v>
      </c>
      <c r="D692" s="15" t="s">
        <v>616</v>
      </c>
      <c r="E692" s="24">
        <v>0.79346652655454697</v>
      </c>
      <c r="F692" s="22">
        <v>2.76178924836347E-2</v>
      </c>
      <c r="G692" s="9">
        <v>1.1212841696150199E-3</v>
      </c>
      <c r="H692" s="20">
        <v>1.5722317954081799</v>
      </c>
      <c r="I692" s="18">
        <v>7.4474463154086398E-9</v>
      </c>
      <c r="J692" s="9">
        <v>1.31262968453399E-10</v>
      </c>
      <c r="K692" s="9"/>
      <c r="L692" s="9"/>
      <c r="M692" s="9"/>
      <c r="N692" s="19">
        <v>1.2559252000000001</v>
      </c>
      <c r="O692" s="19">
        <v>1.1014290523314101</v>
      </c>
      <c r="P692" s="19">
        <v>1.5227438256446599</v>
      </c>
    </row>
    <row r="693" spans="1:16" ht="12.75" customHeight="1" x14ac:dyDescent="0.25">
      <c r="A693" s="15" t="s">
        <v>1754</v>
      </c>
      <c r="B693" s="16" t="s">
        <v>1755</v>
      </c>
      <c r="C693" s="15" t="s">
        <v>81</v>
      </c>
      <c r="D693" s="15"/>
      <c r="E693" s="29">
        <v>-0.61365813700155503</v>
      </c>
      <c r="F693" s="22">
        <v>2.7794705645734701E-2</v>
      </c>
      <c r="G693" s="9">
        <v>1.1300911428988199E-3</v>
      </c>
      <c r="H693" s="30">
        <v>-0.112545385983036</v>
      </c>
      <c r="I693" s="30">
        <v>0.94719882362350105</v>
      </c>
      <c r="J693" s="9">
        <v>0.672027957744874</v>
      </c>
      <c r="K693" s="9"/>
      <c r="L693" s="9"/>
      <c r="M693" s="9"/>
      <c r="N693" s="19"/>
      <c r="O693" s="19"/>
      <c r="P693" s="19"/>
    </row>
    <row r="694" spans="1:16" ht="12.75" customHeight="1" x14ac:dyDescent="0.25">
      <c r="A694" s="15" t="s">
        <v>1756</v>
      </c>
      <c r="B694" s="16" t="s">
        <v>1757</v>
      </c>
      <c r="C694" s="15" t="s">
        <v>1722</v>
      </c>
      <c r="D694" s="15"/>
      <c r="E694" s="24">
        <v>0.71066514720935203</v>
      </c>
      <c r="F694" s="22">
        <v>2.8085232922546301E-2</v>
      </c>
      <c r="G694" s="9">
        <v>1.1435489414242E-3</v>
      </c>
      <c r="H694" s="30">
        <v>0.69148794191378304</v>
      </c>
      <c r="I694" s="30">
        <v>0.15294677864929401</v>
      </c>
      <c r="J694" s="9">
        <v>1.9074009790968901E-2</v>
      </c>
      <c r="K694" s="9"/>
      <c r="L694" s="9"/>
      <c r="M694" s="9"/>
      <c r="N694" s="19"/>
      <c r="O694" s="19"/>
      <c r="P694" s="19"/>
    </row>
    <row r="695" spans="1:16" ht="12.75" customHeight="1" x14ac:dyDescent="0.25">
      <c r="A695" s="15" t="s">
        <v>1758</v>
      </c>
      <c r="B695" s="16" t="s">
        <v>1759</v>
      </c>
      <c r="C695" s="15" t="s">
        <v>1134</v>
      </c>
      <c r="D695" s="15"/>
      <c r="E695" s="29">
        <v>-0.78693431729866203</v>
      </c>
      <c r="F695" s="22">
        <v>2.83683404028858E-2</v>
      </c>
      <c r="G695" s="9">
        <v>1.1567382342497199E-3</v>
      </c>
      <c r="H695" s="28">
        <v>-1.44517010689893</v>
      </c>
      <c r="I695" s="22">
        <v>4.0263301090285303E-6</v>
      </c>
      <c r="J695" s="9">
        <v>1.02945940287661E-7</v>
      </c>
      <c r="K695" s="9"/>
      <c r="L695" s="9"/>
      <c r="M695" s="9"/>
      <c r="N695" s="19"/>
      <c r="O695" s="19"/>
      <c r="P695" s="19">
        <v>-0.76860733683200499</v>
      </c>
    </row>
    <row r="696" spans="1:16" ht="12.75" customHeight="1" x14ac:dyDescent="0.25">
      <c r="A696" s="15" t="s">
        <v>1760</v>
      </c>
      <c r="B696" s="16"/>
      <c r="C696" s="15" t="s">
        <v>1761</v>
      </c>
      <c r="D696" s="15"/>
      <c r="E696" s="24">
        <v>0.61380657518305504</v>
      </c>
      <c r="F696" s="22">
        <v>2.8377034563338802E-2</v>
      </c>
      <c r="G696" s="9">
        <v>1.15875523408794E-3</v>
      </c>
      <c r="H696" s="30">
        <v>0.33289791640416699</v>
      </c>
      <c r="I696" s="30">
        <v>0.53575965154379901</v>
      </c>
      <c r="J696" s="9">
        <v>0.13920995677914899</v>
      </c>
      <c r="K696" s="9"/>
      <c r="L696" s="9"/>
      <c r="M696" s="9"/>
      <c r="N696" s="19"/>
      <c r="O696" s="19"/>
      <c r="P696" s="19"/>
    </row>
    <row r="697" spans="1:16" ht="12.75" customHeight="1" x14ac:dyDescent="0.25">
      <c r="A697" s="15" t="s">
        <v>1762</v>
      </c>
      <c r="B697" s="16" t="s">
        <v>1763</v>
      </c>
      <c r="C697" s="15" t="s">
        <v>683</v>
      </c>
      <c r="D697" s="15"/>
      <c r="E697" s="29">
        <v>-0.86120605340016199</v>
      </c>
      <c r="F697" s="22">
        <v>2.8505062347290399E-2</v>
      </c>
      <c r="G697" s="9">
        <v>1.16732313438139E-3</v>
      </c>
      <c r="H697" s="23">
        <v>-1.7837161017554699</v>
      </c>
      <c r="I697" s="18">
        <v>2.3614271670128698E-13</v>
      </c>
      <c r="J697" s="9">
        <v>2.5876028209962402E-15</v>
      </c>
      <c r="K697" s="9"/>
      <c r="L697" s="9"/>
      <c r="M697" s="9"/>
      <c r="N697" s="19"/>
      <c r="O697" s="19"/>
      <c r="P697" s="19"/>
    </row>
    <row r="698" spans="1:16" ht="12.75" customHeight="1" x14ac:dyDescent="0.25">
      <c r="A698" s="15" t="s">
        <v>1764</v>
      </c>
      <c r="B698" s="16" t="s">
        <v>1765</v>
      </c>
      <c r="C698" s="15" t="s">
        <v>1766</v>
      </c>
      <c r="D698" s="15"/>
      <c r="E698" s="24">
        <v>0.95751269310950204</v>
      </c>
      <c r="F698" s="22">
        <v>2.8505062347290399E-2</v>
      </c>
      <c r="G698" s="9">
        <v>1.1667378001855E-3</v>
      </c>
      <c r="H698" s="30">
        <v>0.181723904321206</v>
      </c>
      <c r="I698" s="30">
        <v>0.91014163340877696</v>
      </c>
      <c r="J698" s="9">
        <v>0.56015571612042803</v>
      </c>
      <c r="K698" s="9"/>
      <c r="L698" s="9"/>
      <c r="M698" s="9"/>
      <c r="N698" s="19">
        <v>1.3433093999999992</v>
      </c>
      <c r="O698" s="19"/>
      <c r="P698" s="19"/>
    </row>
    <row r="699" spans="1:16" ht="12.75" customHeight="1" x14ac:dyDescent="0.25">
      <c r="A699" s="15" t="s">
        <v>1767</v>
      </c>
      <c r="B699" s="16"/>
      <c r="C699" s="15" t="s">
        <v>275</v>
      </c>
      <c r="D699" s="15"/>
      <c r="E699" s="29">
        <v>-0.61174606274283205</v>
      </c>
      <c r="F699" s="22">
        <v>2.9248693308473701E-2</v>
      </c>
      <c r="G699" s="9">
        <v>1.19948944378297E-3</v>
      </c>
      <c r="H699" s="28">
        <v>-1.0495582076865799</v>
      </c>
      <c r="I699" s="22">
        <v>6.1915943614207502E-5</v>
      </c>
      <c r="J699" s="9">
        <v>2.0353861334215899E-6</v>
      </c>
      <c r="K699" s="9"/>
      <c r="L699" s="9"/>
      <c r="M699" s="9"/>
      <c r="N699" s="19"/>
      <c r="O699" s="19"/>
      <c r="P699" s="19"/>
    </row>
    <row r="700" spans="1:16" ht="12.75" customHeight="1" x14ac:dyDescent="0.25">
      <c r="A700" s="15" t="s">
        <v>1768</v>
      </c>
      <c r="B700" s="16" t="s">
        <v>1769</v>
      </c>
      <c r="C700" s="15" t="s">
        <v>1770</v>
      </c>
      <c r="D700" s="15"/>
      <c r="E700" s="29">
        <v>-0.70777941500187602</v>
      </c>
      <c r="F700" s="22">
        <v>2.9641157826315899E-2</v>
      </c>
      <c r="G700" s="9">
        <v>1.2173209699600099E-3</v>
      </c>
      <c r="H700" s="30">
        <v>-0.58373320546655005</v>
      </c>
      <c r="I700" s="30">
        <v>0.221968474836261</v>
      </c>
      <c r="J700" s="9">
        <v>3.2417589756061002E-2</v>
      </c>
      <c r="K700" s="9"/>
      <c r="L700" s="9"/>
      <c r="M700" s="9"/>
      <c r="N700" s="19"/>
      <c r="O700" s="19"/>
      <c r="P700" s="19"/>
    </row>
    <row r="701" spans="1:16" ht="12.75" customHeight="1" x14ac:dyDescent="0.25">
      <c r="A701" s="15" t="s">
        <v>1771</v>
      </c>
      <c r="B701" s="16" t="s">
        <v>1772</v>
      </c>
      <c r="C701" s="15" t="s">
        <v>847</v>
      </c>
      <c r="D701" s="15"/>
      <c r="E701" s="29">
        <v>-0.61036672410005599</v>
      </c>
      <c r="F701" s="22">
        <v>2.9680493282580999E-2</v>
      </c>
      <c r="G701" s="9">
        <v>1.22067527590203E-3</v>
      </c>
      <c r="H701" s="29">
        <v>-0.95768018631900997</v>
      </c>
      <c r="I701" s="22">
        <v>3.3990574337158498E-4</v>
      </c>
      <c r="J701" s="9">
        <v>1.37948759485221E-5</v>
      </c>
      <c r="K701" s="9"/>
      <c r="L701" s="9"/>
      <c r="M701" s="9"/>
      <c r="N701" s="19">
        <v>-1.1246266999999999</v>
      </c>
      <c r="O701" s="19"/>
      <c r="P701" s="19"/>
    </row>
    <row r="702" spans="1:16" ht="12.75" customHeight="1" x14ac:dyDescent="0.25">
      <c r="A702" s="15" t="s">
        <v>1773</v>
      </c>
      <c r="B702" s="16" t="s">
        <v>1774</v>
      </c>
      <c r="C702" s="15" t="s">
        <v>20</v>
      </c>
      <c r="D702" s="15"/>
      <c r="E702" s="29">
        <v>-0.69194978345819502</v>
      </c>
      <c r="F702" s="22">
        <v>2.9836858369084701E-2</v>
      </c>
      <c r="G702" s="9">
        <v>1.2288541469017799E-3</v>
      </c>
      <c r="H702" s="29">
        <v>-0.75794871806198505</v>
      </c>
      <c r="I702" s="22">
        <v>2.57508897095464E-2</v>
      </c>
      <c r="J702" s="9">
        <v>1.9692383770229401E-3</v>
      </c>
      <c r="K702" s="9"/>
      <c r="L702" s="9"/>
      <c r="M702" s="9"/>
      <c r="N702" s="19"/>
      <c r="O702" s="19"/>
      <c r="P702" s="19"/>
    </row>
    <row r="703" spans="1:16" ht="12.75" customHeight="1" x14ac:dyDescent="0.25">
      <c r="A703" s="15" t="s">
        <v>1775</v>
      </c>
      <c r="B703" s="16" t="s">
        <v>1776</v>
      </c>
      <c r="C703" s="15" t="s">
        <v>123</v>
      </c>
      <c r="D703" s="15"/>
      <c r="E703" s="29">
        <v>-0.78248637883616801</v>
      </c>
      <c r="F703" s="22">
        <v>3.04344595577846E-2</v>
      </c>
      <c r="G703" s="9">
        <v>1.2586367588875E-3</v>
      </c>
      <c r="H703" s="28">
        <v>-1.2052198127834</v>
      </c>
      <c r="I703" s="22">
        <v>2.3521865639544601E-4</v>
      </c>
      <c r="J703" s="9">
        <v>9.1370883456023308E-6</v>
      </c>
      <c r="K703" s="9"/>
      <c r="L703" s="9" t="s">
        <v>1777</v>
      </c>
      <c r="M703" s="9"/>
      <c r="N703" s="19">
        <v>-2.1203386999999996</v>
      </c>
      <c r="O703" s="19"/>
      <c r="P703" s="19"/>
    </row>
    <row r="704" spans="1:16" ht="12.75" customHeight="1" x14ac:dyDescent="0.25">
      <c r="A704" s="15" t="s">
        <v>1778</v>
      </c>
      <c r="B704" s="16" t="s">
        <v>1779</v>
      </c>
      <c r="C704" s="15" t="s">
        <v>1780</v>
      </c>
      <c r="D704" s="15"/>
      <c r="E704" s="24">
        <v>0.59585142354891696</v>
      </c>
      <c r="F704" s="22">
        <v>3.04344595577846E-2</v>
      </c>
      <c r="G704" s="9">
        <v>1.26059891659463E-3</v>
      </c>
      <c r="H704" s="30">
        <v>0.53823869720277195</v>
      </c>
      <c r="I704" s="30">
        <v>8.3715083006224905E-2</v>
      </c>
      <c r="J704" s="9">
        <v>8.6581289529013804E-3</v>
      </c>
      <c r="K704" s="9"/>
      <c r="L704" s="9" t="s">
        <v>1781</v>
      </c>
      <c r="M704" s="9"/>
      <c r="N704" s="19"/>
      <c r="O704" s="19"/>
      <c r="P704" s="19"/>
    </row>
    <row r="705" spans="1:16" ht="12.75" customHeight="1" x14ac:dyDescent="0.25">
      <c r="A705" s="15" t="s">
        <v>1782</v>
      </c>
      <c r="B705" s="16" t="s">
        <v>1783</v>
      </c>
      <c r="C705" s="15" t="s">
        <v>592</v>
      </c>
      <c r="D705" s="15"/>
      <c r="E705" s="29">
        <v>-0.60789751281723603</v>
      </c>
      <c r="F705" s="22">
        <v>3.04344595577846E-2</v>
      </c>
      <c r="G705" s="9">
        <v>1.2598570289886399E-3</v>
      </c>
      <c r="H705" s="30">
        <v>-0.53542656889362095</v>
      </c>
      <c r="I705" s="30">
        <v>0.13953934608268601</v>
      </c>
      <c r="J705" s="9">
        <v>1.6762843522920099E-2</v>
      </c>
      <c r="K705" s="9"/>
      <c r="L705" s="9"/>
      <c r="M705" s="9"/>
      <c r="N705" s="19"/>
      <c r="O705" s="19"/>
      <c r="P705" s="19"/>
    </row>
    <row r="706" spans="1:16" ht="12.75" customHeight="1" x14ac:dyDescent="0.25">
      <c r="A706" s="15" t="s">
        <v>1784</v>
      </c>
      <c r="B706" s="16" t="s">
        <v>1785</v>
      </c>
      <c r="C706" s="15" t="s">
        <v>385</v>
      </c>
      <c r="D706" s="15"/>
      <c r="E706" s="24">
        <v>0.99659718587096602</v>
      </c>
      <c r="F706" s="22">
        <v>3.04344595577846E-2</v>
      </c>
      <c r="G706" s="9">
        <v>1.2592799994455199E-3</v>
      </c>
      <c r="H706" s="30">
        <v>0.83015356988997402</v>
      </c>
      <c r="I706" s="30">
        <v>0.17835968365861299</v>
      </c>
      <c r="J706" s="9">
        <v>2.3690980708597102E-2</v>
      </c>
      <c r="K706" s="9"/>
      <c r="L706" s="9"/>
      <c r="M706" s="9"/>
      <c r="N706" s="19"/>
      <c r="O706" s="19"/>
      <c r="P706" s="19"/>
    </row>
    <row r="707" spans="1:16" ht="12.75" customHeight="1" x14ac:dyDescent="0.25">
      <c r="A707" s="15" t="s">
        <v>1786</v>
      </c>
      <c r="B707" s="16" t="s">
        <v>1787</v>
      </c>
      <c r="C707" s="15" t="s">
        <v>1788</v>
      </c>
      <c r="D707" s="15"/>
      <c r="E707" s="28">
        <v>-1.13211185352739</v>
      </c>
      <c r="F707" s="22">
        <v>3.0661930139528299E-2</v>
      </c>
      <c r="G707" s="9">
        <v>1.27181712688418E-3</v>
      </c>
      <c r="H707" s="21">
        <v>1.02114288663536</v>
      </c>
      <c r="I707" s="22">
        <v>1.79103468439912E-2</v>
      </c>
      <c r="J707" s="9">
        <v>1.2845024957106399E-3</v>
      </c>
      <c r="K707" s="9"/>
      <c r="L707" s="9"/>
      <c r="M707" s="9"/>
      <c r="N707" s="19"/>
      <c r="O707" s="19"/>
      <c r="P707" s="19"/>
    </row>
    <row r="708" spans="1:16" ht="12.75" customHeight="1" x14ac:dyDescent="0.25">
      <c r="A708" s="15" t="s">
        <v>1789</v>
      </c>
      <c r="B708" s="16"/>
      <c r="C708" s="15" t="s">
        <v>123</v>
      </c>
      <c r="D708" s="15"/>
      <c r="E708" s="20">
        <v>1.65558010470396</v>
      </c>
      <c r="F708" s="22">
        <v>3.0931099306862601E-2</v>
      </c>
      <c r="G708" s="9">
        <v>1.28479403647347E-3</v>
      </c>
      <c r="H708" s="17">
        <v>2.5587379727854498</v>
      </c>
      <c r="I708" s="22">
        <v>1.5268608139638799E-5</v>
      </c>
      <c r="J708" s="9">
        <v>4.3907871273543897E-7</v>
      </c>
      <c r="K708" s="9"/>
      <c r="L708" s="9"/>
      <c r="M708" s="9"/>
      <c r="N708" s="19"/>
      <c r="O708" s="19"/>
      <c r="P708" s="19"/>
    </row>
    <row r="709" spans="1:16" ht="12.75" customHeight="1" x14ac:dyDescent="0.25">
      <c r="A709" s="15" t="s">
        <v>1790</v>
      </c>
      <c r="B709" s="16" t="s">
        <v>1791</v>
      </c>
      <c r="C709" s="15" t="s">
        <v>1792</v>
      </c>
      <c r="D709" s="15"/>
      <c r="E709" s="24">
        <v>0.70238723254264002</v>
      </c>
      <c r="F709" s="22">
        <v>3.1108450359800002E-2</v>
      </c>
      <c r="G709" s="9">
        <v>1.29553133587641E-3</v>
      </c>
      <c r="H709" s="24">
        <v>0.82232426736432596</v>
      </c>
      <c r="I709" s="22">
        <v>8.8373800412368808E-3</v>
      </c>
      <c r="J709" s="9">
        <v>5.5284862386912096E-4</v>
      </c>
      <c r="K709" s="9"/>
      <c r="L709" s="9"/>
      <c r="M709" s="9"/>
      <c r="N709" s="19"/>
      <c r="O709" s="19"/>
      <c r="P709" s="19"/>
    </row>
    <row r="710" spans="1:16" ht="12.75" customHeight="1" x14ac:dyDescent="0.25">
      <c r="A710" s="15" t="s">
        <v>1793</v>
      </c>
      <c r="B710" s="16"/>
      <c r="C710" s="15" t="s">
        <v>1794</v>
      </c>
      <c r="D710" s="15"/>
      <c r="E710" s="23">
        <v>-1.72291518853894</v>
      </c>
      <c r="F710" s="22">
        <v>3.1108450359800002E-2</v>
      </c>
      <c r="G710" s="9">
        <v>1.29580574174338E-3</v>
      </c>
      <c r="H710" s="30">
        <v>-0.45644706837938498</v>
      </c>
      <c r="I710" s="30">
        <v>0.83169355381037202</v>
      </c>
      <c r="J710" s="9">
        <v>0.39246021767524503</v>
      </c>
      <c r="K710" s="9"/>
      <c r="L710" s="9"/>
      <c r="M710" s="9"/>
      <c r="N710" s="19"/>
      <c r="O710" s="19"/>
      <c r="P710" s="19"/>
    </row>
    <row r="711" spans="1:16" ht="12.75" customHeight="1" x14ac:dyDescent="0.25">
      <c r="A711" s="15" t="s">
        <v>1795</v>
      </c>
      <c r="B711" s="16" t="s">
        <v>1796</v>
      </c>
      <c r="C711" s="15" t="s">
        <v>1797</v>
      </c>
      <c r="D711" s="15"/>
      <c r="E711" s="29">
        <v>-0.60553060327560104</v>
      </c>
      <c r="F711" s="22">
        <v>3.1123187118536899E-2</v>
      </c>
      <c r="G711" s="9">
        <v>1.2982429684456199E-3</v>
      </c>
      <c r="H711" s="23">
        <v>-1.6724237004784701</v>
      </c>
      <c r="I711" s="18">
        <v>4.4037853429996899E-12</v>
      </c>
      <c r="J711" s="9">
        <v>5.3362194845021802E-14</v>
      </c>
      <c r="K711" s="9"/>
      <c r="L711" s="9"/>
      <c r="M711" s="9"/>
      <c r="N711" s="19"/>
      <c r="O711" s="19"/>
      <c r="P711" s="19"/>
    </row>
    <row r="712" spans="1:16" ht="12.75" customHeight="1" x14ac:dyDescent="0.25">
      <c r="A712" s="15" t="s">
        <v>1798</v>
      </c>
      <c r="B712" s="16" t="s">
        <v>1799</v>
      </c>
      <c r="C712" s="15" t="s">
        <v>994</v>
      </c>
      <c r="D712" s="15"/>
      <c r="E712" s="24">
        <v>0.60702421861475997</v>
      </c>
      <c r="F712" s="22">
        <v>3.11541755545055E-2</v>
      </c>
      <c r="G712" s="9">
        <v>1.3031859714052901E-3</v>
      </c>
      <c r="H712" s="21">
        <v>1.1343534443908401</v>
      </c>
      <c r="I712" s="22">
        <v>4.4914917291618799E-6</v>
      </c>
      <c r="J712" s="9">
        <v>1.15880903262815E-7</v>
      </c>
      <c r="K712" s="9"/>
      <c r="L712" s="9"/>
      <c r="M712" s="9"/>
      <c r="N712" s="19"/>
      <c r="O712" s="19"/>
      <c r="P712" s="19"/>
    </row>
    <row r="713" spans="1:16" ht="12.75" customHeight="1" x14ac:dyDescent="0.25">
      <c r="A713" s="15" t="s">
        <v>1800</v>
      </c>
      <c r="B713" s="16" t="s">
        <v>1801</v>
      </c>
      <c r="C713" s="15" t="s">
        <v>940</v>
      </c>
      <c r="D713" s="15"/>
      <c r="E713" s="29">
        <v>-0.68892159884444704</v>
      </c>
      <c r="F713" s="22">
        <v>3.11541755545055E-2</v>
      </c>
      <c r="G713" s="9">
        <v>1.3022371246225099E-3</v>
      </c>
      <c r="H713" s="29">
        <v>-0.83346677800491697</v>
      </c>
      <c r="I713" s="22">
        <v>1.01537673490053E-2</v>
      </c>
      <c r="J713" s="9">
        <v>6.4815038562470405E-4</v>
      </c>
      <c r="K713" s="9"/>
      <c r="L713" s="9"/>
      <c r="M713" s="9"/>
      <c r="N713" s="19"/>
      <c r="O713" s="19">
        <v>-1.16053115567882</v>
      </c>
      <c r="P713" s="19"/>
    </row>
    <row r="714" spans="1:16" ht="12.75" customHeight="1" x14ac:dyDescent="0.25">
      <c r="A714" s="15" t="s">
        <v>1802</v>
      </c>
      <c r="B714" s="16" t="s">
        <v>1803</v>
      </c>
      <c r="C714" s="15" t="s">
        <v>23</v>
      </c>
      <c r="D714" s="15"/>
      <c r="E714" s="24">
        <v>0.94449650646585404</v>
      </c>
      <c r="F714" s="22">
        <v>3.11790408412593E-2</v>
      </c>
      <c r="G714" s="9">
        <v>1.3060527389712601E-3</v>
      </c>
      <c r="H714" s="30">
        <v>0.46537417539558201</v>
      </c>
      <c r="I714" s="30">
        <v>0.58052177772281799</v>
      </c>
      <c r="J714" s="9">
        <v>0.16290151925895399</v>
      </c>
      <c r="K714" s="9"/>
      <c r="L714" s="9"/>
      <c r="M714" s="9"/>
      <c r="N714" s="19"/>
      <c r="O714" s="19"/>
      <c r="P714" s="19">
        <v>-0.63308408912785696</v>
      </c>
    </row>
    <row r="715" spans="1:16" ht="12.75" customHeight="1" x14ac:dyDescent="0.25">
      <c r="A715" s="15" t="s">
        <v>1804</v>
      </c>
      <c r="B715" s="16" t="s">
        <v>1805</v>
      </c>
      <c r="C715" s="15" t="s">
        <v>1806</v>
      </c>
      <c r="D715" s="15"/>
      <c r="E715" s="24">
        <v>0.70174695739608595</v>
      </c>
      <c r="F715" s="22">
        <v>3.1514899512251601E-2</v>
      </c>
      <c r="G715" s="9">
        <v>1.3219677808174E-3</v>
      </c>
      <c r="H715" s="24">
        <v>0.820677138885199</v>
      </c>
      <c r="I715" s="22">
        <v>8.6372569945545596E-3</v>
      </c>
      <c r="J715" s="9">
        <v>5.3882702493858502E-4</v>
      </c>
      <c r="K715" s="9"/>
      <c r="L715" s="9"/>
      <c r="M715" s="9"/>
      <c r="N715" s="19"/>
      <c r="O715" s="19"/>
      <c r="P715" s="19"/>
    </row>
    <row r="716" spans="1:16" ht="12.75" customHeight="1" x14ac:dyDescent="0.25">
      <c r="A716" s="15" t="s">
        <v>1807</v>
      </c>
      <c r="B716" s="16"/>
      <c r="C716" s="15" t="s">
        <v>73</v>
      </c>
      <c r="D716" s="15" t="s">
        <v>1808</v>
      </c>
      <c r="E716" s="24">
        <v>0.94376388694788105</v>
      </c>
      <c r="F716" s="22">
        <v>3.2007270066504098E-2</v>
      </c>
      <c r="G716" s="9">
        <v>1.3444966100933499E-3</v>
      </c>
      <c r="H716" s="21">
        <v>1.2407681590410999</v>
      </c>
      <c r="I716" s="22">
        <v>4.6382546136081903E-4</v>
      </c>
      <c r="J716" s="9">
        <v>1.95501571433972E-5</v>
      </c>
      <c r="K716" s="9"/>
      <c r="L716" s="9"/>
      <c r="M716" s="9"/>
      <c r="N716" s="19"/>
      <c r="O716" s="19"/>
      <c r="P716" s="19"/>
    </row>
    <row r="717" spans="1:16" ht="12.75" customHeight="1" x14ac:dyDescent="0.25">
      <c r="A717" s="15" t="s">
        <v>1809</v>
      </c>
      <c r="B717" s="16" t="s">
        <v>1810</v>
      </c>
      <c r="C717" s="15" t="s">
        <v>23</v>
      </c>
      <c r="D717" s="15"/>
      <c r="E717" s="24">
        <v>0.90616995545778001</v>
      </c>
      <c r="F717" s="22">
        <v>3.2607255084158702E-2</v>
      </c>
      <c r="G717" s="9">
        <v>1.37160988636862E-3</v>
      </c>
      <c r="H717" s="21">
        <v>1.23319716757103</v>
      </c>
      <c r="I717" s="22">
        <v>8.5261531164333997E-4</v>
      </c>
      <c r="J717" s="9">
        <v>3.8584583018813398E-5</v>
      </c>
      <c r="K717" s="9"/>
      <c r="L717" s="9"/>
      <c r="M717" s="9"/>
      <c r="N717" s="19"/>
      <c r="O717" s="19"/>
      <c r="P717" s="19"/>
    </row>
    <row r="718" spans="1:16" ht="12.75" customHeight="1" x14ac:dyDescent="0.25">
      <c r="A718" s="15" t="s">
        <v>1811</v>
      </c>
      <c r="B718" s="16" t="s">
        <v>1812</v>
      </c>
      <c r="C718" s="15" t="s">
        <v>1813</v>
      </c>
      <c r="D718" s="15"/>
      <c r="E718" s="21">
        <v>1.35121444802042</v>
      </c>
      <c r="F718" s="22">
        <v>3.2735774897262801E-2</v>
      </c>
      <c r="G718" s="9">
        <v>1.37893386555346E-3</v>
      </c>
      <c r="H718" s="20">
        <v>1.53971330989894</v>
      </c>
      <c r="I718" s="22">
        <v>6.0982739824489603E-3</v>
      </c>
      <c r="J718" s="9">
        <v>3.6403941754643902E-4</v>
      </c>
      <c r="K718" s="9"/>
      <c r="L718" s="9"/>
      <c r="M718" s="9"/>
      <c r="N718" s="19">
        <v>1.6866069999999995</v>
      </c>
      <c r="O718" s="19"/>
      <c r="P718" s="19"/>
    </row>
    <row r="719" spans="1:16" ht="12.75" customHeight="1" x14ac:dyDescent="0.25">
      <c r="A719" s="15" t="s">
        <v>1814</v>
      </c>
      <c r="B719" s="16"/>
      <c r="C719" s="15" t="s">
        <v>1815</v>
      </c>
      <c r="D719" s="15"/>
      <c r="E719" s="20">
        <v>1.70897652668349</v>
      </c>
      <c r="F719" s="22">
        <v>3.2924109703072899E-2</v>
      </c>
      <c r="G719" s="9">
        <v>1.3887960036447699E-3</v>
      </c>
      <c r="H719" s="9"/>
      <c r="I719" s="9"/>
      <c r="J719" s="9"/>
      <c r="K719" s="9"/>
      <c r="L719" s="9"/>
      <c r="M719" s="9"/>
      <c r="N719" s="19"/>
      <c r="O719" s="19"/>
      <c r="P719" s="19"/>
    </row>
    <row r="720" spans="1:16" ht="12.75" customHeight="1" x14ac:dyDescent="0.25">
      <c r="A720" s="15" t="s">
        <v>1816</v>
      </c>
      <c r="B720" s="16" t="s">
        <v>1817</v>
      </c>
      <c r="C720" s="15" t="s">
        <v>1461</v>
      </c>
      <c r="D720" s="15"/>
      <c r="E720" s="24">
        <v>0.99946419882916304</v>
      </c>
      <c r="F720" s="22">
        <v>3.3398298698931503E-2</v>
      </c>
      <c r="G720" s="9">
        <v>1.4107547812953101E-3</v>
      </c>
      <c r="H720" s="30">
        <v>0.88641373982466198</v>
      </c>
      <c r="I720" s="30">
        <v>6.2788139769929599E-2</v>
      </c>
      <c r="J720" s="9">
        <v>5.9868979843103604E-3</v>
      </c>
      <c r="K720" s="9"/>
      <c r="L720" s="9"/>
      <c r="M720" s="9"/>
      <c r="N720" s="19"/>
      <c r="O720" s="19"/>
      <c r="P720" s="19">
        <v>0.86104802834888206</v>
      </c>
    </row>
    <row r="721" spans="1:16" ht="12.75" customHeight="1" x14ac:dyDescent="0.25">
      <c r="A721" s="15" t="s">
        <v>1818</v>
      </c>
      <c r="B721" s="16" t="s">
        <v>1819</v>
      </c>
      <c r="C721" s="15" t="s">
        <v>23</v>
      </c>
      <c r="D721" s="15"/>
      <c r="E721" s="21">
        <v>1.2751015770629599</v>
      </c>
      <c r="F721" s="22">
        <v>3.3459611726942701E-2</v>
      </c>
      <c r="G721" s="9">
        <v>1.4153049192602101E-3</v>
      </c>
      <c r="H721" s="21">
        <v>1.3297480771239401</v>
      </c>
      <c r="I721" s="22">
        <v>2.34010741180938E-2</v>
      </c>
      <c r="J721" s="9">
        <v>1.7596934793116701E-3</v>
      </c>
      <c r="K721" s="9"/>
      <c r="L721" s="9"/>
      <c r="M721" s="9"/>
      <c r="N721" s="19">
        <v>3.2460974</v>
      </c>
      <c r="O721" s="19">
        <v>1.6417012221979601</v>
      </c>
      <c r="P721" s="19">
        <v>1.1613455048998</v>
      </c>
    </row>
    <row r="722" spans="1:16" ht="12.75" customHeight="1" x14ac:dyDescent="0.25">
      <c r="A722" s="15" t="s">
        <v>1820</v>
      </c>
      <c r="B722" s="16" t="s">
        <v>1821</v>
      </c>
      <c r="C722" s="15" t="s">
        <v>976</v>
      </c>
      <c r="D722" s="15"/>
      <c r="E722" s="23">
        <v>-1.62707890841627</v>
      </c>
      <c r="F722" s="22">
        <v>3.4006015187011802E-2</v>
      </c>
      <c r="G722" s="9">
        <v>1.4404094545790299E-3</v>
      </c>
      <c r="H722" s="23">
        <v>-2.0652907338697899</v>
      </c>
      <c r="I722" s="22">
        <v>3.6650065558575199E-3</v>
      </c>
      <c r="J722" s="9">
        <v>2.0441421073370499E-4</v>
      </c>
      <c r="K722" s="9"/>
      <c r="L722" s="9"/>
      <c r="M722" s="9"/>
      <c r="N722" s="19"/>
      <c r="O722" s="19"/>
      <c r="P722" s="19"/>
    </row>
    <row r="723" spans="1:16" ht="12.75" customHeight="1" x14ac:dyDescent="0.25">
      <c r="A723" s="15" t="s">
        <v>1822</v>
      </c>
      <c r="B723" s="16"/>
      <c r="C723" s="15" t="s">
        <v>29</v>
      </c>
      <c r="D723" s="15"/>
      <c r="E723" s="24">
        <v>0.68572903381815897</v>
      </c>
      <c r="F723" s="22">
        <v>3.4125528689963998E-2</v>
      </c>
      <c r="G723" s="9">
        <v>1.4474710159666001E-3</v>
      </c>
      <c r="H723" s="30">
        <v>0.36612969939596202</v>
      </c>
      <c r="I723" s="30">
        <v>0.46928945204097799</v>
      </c>
      <c r="J723" s="9">
        <v>0.108268094005759</v>
      </c>
      <c r="K723" s="9"/>
      <c r="L723" s="9"/>
      <c r="M723" s="9"/>
      <c r="N723" s="19"/>
      <c r="O723" s="19"/>
      <c r="P723" s="19"/>
    </row>
    <row r="724" spans="1:16" ht="12.75" customHeight="1" x14ac:dyDescent="0.25">
      <c r="A724" s="15" t="s">
        <v>1823</v>
      </c>
      <c r="B724" s="16"/>
      <c r="C724" s="15" t="s">
        <v>308</v>
      </c>
      <c r="D724" s="15"/>
      <c r="E724" s="28">
        <v>-1.0356037381333201</v>
      </c>
      <c r="F724" s="22">
        <v>3.4226763022627199E-2</v>
      </c>
      <c r="G724" s="9">
        <v>1.4537701793546601E-3</v>
      </c>
      <c r="H724" s="23">
        <v>-1.6954777574315101</v>
      </c>
      <c r="I724" s="22">
        <v>5.1101313093063199E-5</v>
      </c>
      <c r="J724" s="9">
        <v>1.6502453265790899E-6</v>
      </c>
      <c r="K724" s="9"/>
      <c r="L724" s="9"/>
      <c r="M724" s="9"/>
      <c r="N724" s="19"/>
      <c r="O724" s="19"/>
      <c r="P724" s="19"/>
    </row>
    <row r="725" spans="1:16" ht="12.75" customHeight="1" x14ac:dyDescent="0.25">
      <c r="A725" s="15" t="s">
        <v>1824</v>
      </c>
      <c r="B725" s="16"/>
      <c r="C725" s="15" t="s">
        <v>893</v>
      </c>
      <c r="D725" s="15"/>
      <c r="E725" s="28">
        <v>-1.01897749014798</v>
      </c>
      <c r="F725" s="22">
        <v>3.4808872380375402E-2</v>
      </c>
      <c r="G725" s="9">
        <v>1.4808661603226299E-3</v>
      </c>
      <c r="H725" s="30">
        <v>-0.86755935440941701</v>
      </c>
      <c r="I725" s="30">
        <v>0.134433463583707</v>
      </c>
      <c r="J725" s="9">
        <v>1.6016974006523601E-2</v>
      </c>
      <c r="K725" s="9"/>
      <c r="L725" s="9"/>
      <c r="M725" s="9"/>
      <c r="N725" s="19"/>
      <c r="O725" s="19"/>
      <c r="P725" s="19"/>
    </row>
    <row r="726" spans="1:16" ht="12.75" customHeight="1" x14ac:dyDescent="0.25">
      <c r="A726" s="15" t="s">
        <v>1825</v>
      </c>
      <c r="B726" s="16" t="s">
        <v>1826</v>
      </c>
      <c r="C726" s="15" t="s">
        <v>1827</v>
      </c>
      <c r="D726" s="15"/>
      <c r="E726" s="28">
        <v>-1.01504670635331</v>
      </c>
      <c r="F726" s="22">
        <v>3.4808872380375402E-2</v>
      </c>
      <c r="G726" s="9">
        <v>1.48257368448843E-3</v>
      </c>
      <c r="H726" s="30">
        <v>-0.14215829900471</v>
      </c>
      <c r="I726" s="30">
        <v>0.95179069960718099</v>
      </c>
      <c r="J726" s="9">
        <v>0.68677002714345103</v>
      </c>
      <c r="K726" s="9"/>
      <c r="L726" s="9"/>
      <c r="M726" s="9"/>
      <c r="N726" s="19"/>
      <c r="O726" s="19"/>
      <c r="P726" s="19"/>
    </row>
    <row r="727" spans="1:16" ht="12.75" customHeight="1" x14ac:dyDescent="0.25">
      <c r="A727" s="15" t="s">
        <v>1828</v>
      </c>
      <c r="B727" s="16"/>
      <c r="C727" s="15" t="s">
        <v>1829</v>
      </c>
      <c r="D727" s="15"/>
      <c r="E727" s="24">
        <v>0.59300666509321298</v>
      </c>
      <c r="F727" s="22">
        <v>3.4830337924922697E-2</v>
      </c>
      <c r="G727" s="9">
        <v>1.48552850251003E-3</v>
      </c>
      <c r="H727" s="30">
        <v>0.57995474836310601</v>
      </c>
      <c r="I727" s="30">
        <v>0.10470957914858001</v>
      </c>
      <c r="J727" s="9">
        <v>1.1537853638796799E-2</v>
      </c>
      <c r="K727" s="9"/>
      <c r="L727" s="9"/>
      <c r="M727" s="9"/>
      <c r="N727" s="19"/>
      <c r="O727" s="19"/>
      <c r="P727" s="19"/>
    </row>
    <row r="728" spans="1:16" ht="12.75" customHeight="1" x14ac:dyDescent="0.25">
      <c r="A728" s="15" t="s">
        <v>1830</v>
      </c>
      <c r="B728" s="16" t="s">
        <v>1831</v>
      </c>
      <c r="C728" s="15" t="s">
        <v>1832</v>
      </c>
      <c r="D728" s="15"/>
      <c r="E728" s="20">
        <v>1.7485762553656099</v>
      </c>
      <c r="F728" s="22">
        <v>3.5836501632644902E-2</v>
      </c>
      <c r="G728" s="9">
        <v>1.5305413140897599E-3</v>
      </c>
      <c r="H728" s="9"/>
      <c r="I728" s="9"/>
      <c r="J728" s="9"/>
      <c r="K728" s="9"/>
      <c r="L728" s="9"/>
      <c r="M728" s="9"/>
      <c r="N728" s="19"/>
      <c r="O728" s="19"/>
      <c r="P728" s="19"/>
    </row>
    <row r="729" spans="1:16" ht="12.75" customHeight="1" x14ac:dyDescent="0.25">
      <c r="A729" s="15" t="s">
        <v>1833</v>
      </c>
      <c r="B729" s="16" t="s">
        <v>1834</v>
      </c>
      <c r="C729" s="15" t="s">
        <v>1835</v>
      </c>
      <c r="D729" s="15"/>
      <c r="E729" s="21">
        <v>1.3164728539705499</v>
      </c>
      <c r="F729" s="22">
        <v>3.6304804062315899E-2</v>
      </c>
      <c r="G729" s="9">
        <v>1.5526689885459401E-3</v>
      </c>
      <c r="H729" s="30">
        <v>0.98078689048574197</v>
      </c>
      <c r="I729" s="30">
        <v>0.20926142123574701</v>
      </c>
      <c r="J729" s="9">
        <v>2.97488987053602E-2</v>
      </c>
      <c r="K729" s="9"/>
      <c r="L729" s="9"/>
      <c r="M729" s="9"/>
      <c r="N729" s="19"/>
      <c r="O729" s="19"/>
      <c r="P729" s="19"/>
    </row>
    <row r="730" spans="1:16" ht="12.75" customHeight="1" x14ac:dyDescent="0.25">
      <c r="A730" s="15" t="s">
        <v>1836</v>
      </c>
      <c r="B730" s="16" t="s">
        <v>1837</v>
      </c>
      <c r="C730" s="15" t="s">
        <v>1838</v>
      </c>
      <c r="D730" s="15"/>
      <c r="E730" s="29">
        <v>-0.59382868246545994</v>
      </c>
      <c r="F730" s="22">
        <v>3.6938170531159997E-2</v>
      </c>
      <c r="G730" s="9">
        <v>1.58192059630195E-3</v>
      </c>
      <c r="H730" s="29">
        <v>-0.80197112477046795</v>
      </c>
      <c r="I730" s="22">
        <v>4.8845083051230996E-3</v>
      </c>
      <c r="J730" s="9">
        <v>2.82626350215263E-4</v>
      </c>
      <c r="K730" s="9"/>
      <c r="L730" s="9"/>
      <c r="M730" s="9"/>
      <c r="N730" s="19"/>
      <c r="O730" s="19"/>
      <c r="P730" s="19"/>
    </row>
    <row r="731" spans="1:16" ht="12.75" customHeight="1" x14ac:dyDescent="0.25">
      <c r="A731" s="15" t="s">
        <v>1839</v>
      </c>
      <c r="B731" s="16" t="s">
        <v>1840</v>
      </c>
      <c r="C731" s="15" t="s">
        <v>206</v>
      </c>
      <c r="D731" s="15"/>
      <c r="E731" s="29">
        <v>-0.98779208104638705</v>
      </c>
      <c r="F731" s="22">
        <v>3.6966037407039902E-2</v>
      </c>
      <c r="G731" s="9">
        <v>1.5852797107008801E-3</v>
      </c>
      <c r="H731" s="23">
        <v>-1.9024547670499501</v>
      </c>
      <c r="I731" s="22">
        <v>5.9572714438447303E-6</v>
      </c>
      <c r="J731" s="9">
        <v>1.5577049055971601E-7</v>
      </c>
      <c r="K731" s="9"/>
      <c r="L731" s="9"/>
      <c r="M731" s="9"/>
      <c r="N731" s="19"/>
      <c r="O731" s="19"/>
      <c r="P731" s="19"/>
    </row>
    <row r="732" spans="1:16" ht="12.75" customHeight="1" x14ac:dyDescent="0.25">
      <c r="A732" s="15" t="s">
        <v>1841</v>
      </c>
      <c r="B732" s="16" t="s">
        <v>1842</v>
      </c>
      <c r="C732" s="15" t="s">
        <v>1566</v>
      </c>
      <c r="D732" s="15"/>
      <c r="E732" s="24">
        <v>0.81951134984944596</v>
      </c>
      <c r="F732" s="22">
        <v>3.7241101044008698E-2</v>
      </c>
      <c r="G732" s="9">
        <v>1.6014393442089401E-3</v>
      </c>
      <c r="H732" s="24">
        <v>0.86895064775717201</v>
      </c>
      <c r="I732" s="22">
        <v>3.7121707162868202E-2</v>
      </c>
      <c r="J732" s="9">
        <v>3.0755403255878101E-3</v>
      </c>
      <c r="K732" s="9"/>
      <c r="L732" s="9" t="s">
        <v>1843</v>
      </c>
      <c r="M732" s="9"/>
      <c r="N732" s="19"/>
      <c r="O732" s="19"/>
      <c r="P732" s="19"/>
    </row>
    <row r="733" spans="1:16" ht="12.75" customHeight="1" x14ac:dyDescent="0.25">
      <c r="A733" s="15" t="s">
        <v>1844</v>
      </c>
      <c r="B733" s="16" t="s">
        <v>1845</v>
      </c>
      <c r="C733" s="15" t="s">
        <v>197</v>
      </c>
      <c r="D733" s="15"/>
      <c r="E733" s="24">
        <v>0.75065701345890701</v>
      </c>
      <c r="F733" s="22">
        <v>3.7241101044008698E-2</v>
      </c>
      <c r="G733" s="9">
        <v>1.5999773646870399E-3</v>
      </c>
      <c r="H733" s="30">
        <v>0.58110206559694699</v>
      </c>
      <c r="I733" s="30">
        <v>0.227338397426013</v>
      </c>
      <c r="J733" s="9">
        <v>3.3610442569360598E-2</v>
      </c>
      <c r="K733" s="9"/>
      <c r="L733" s="9" t="s">
        <v>1846</v>
      </c>
      <c r="M733" s="9"/>
      <c r="N733" s="19"/>
      <c r="O733" s="19"/>
      <c r="P733" s="19"/>
    </row>
    <row r="734" spans="1:16" ht="12.75" customHeight="1" x14ac:dyDescent="0.25">
      <c r="A734" s="15" t="s">
        <v>1847</v>
      </c>
      <c r="B734" s="16" t="s">
        <v>1848</v>
      </c>
      <c r="C734" s="15" t="s">
        <v>1849</v>
      </c>
      <c r="D734" s="15"/>
      <c r="E734" s="29">
        <v>-0.59652345250286698</v>
      </c>
      <c r="F734" s="22">
        <v>3.7318428873752502E-2</v>
      </c>
      <c r="G734" s="9">
        <v>1.60695091816791E-3</v>
      </c>
      <c r="H734" s="28">
        <v>-1.0382411735775401</v>
      </c>
      <c r="I734" s="22">
        <v>8.0147687969776501E-5</v>
      </c>
      <c r="J734" s="9">
        <v>2.7323075444241999E-6</v>
      </c>
      <c r="K734" s="9"/>
      <c r="L734" s="9" t="s">
        <v>1850</v>
      </c>
      <c r="M734" s="9"/>
      <c r="N734" s="19">
        <v>-1.0293713000000004</v>
      </c>
      <c r="O734" s="19"/>
      <c r="P734" s="19"/>
    </row>
    <row r="735" spans="1:16" ht="12.75" customHeight="1" x14ac:dyDescent="0.25">
      <c r="A735" s="15" t="s">
        <v>1851</v>
      </c>
      <c r="B735" s="16" t="s">
        <v>1852</v>
      </c>
      <c r="C735" s="15" t="s">
        <v>1853</v>
      </c>
      <c r="D735" s="15"/>
      <c r="E735" s="24">
        <v>0.58246010643822399</v>
      </c>
      <c r="F735" s="22">
        <v>3.74590636447081E-2</v>
      </c>
      <c r="G735" s="9">
        <v>1.6152012913764799E-3</v>
      </c>
      <c r="H735" s="24">
        <v>0.83514434801597603</v>
      </c>
      <c r="I735" s="22">
        <v>5.5141568751120298E-3</v>
      </c>
      <c r="J735" s="9">
        <v>3.2545290461874103E-4</v>
      </c>
      <c r="K735" s="9"/>
      <c r="L735" s="9" t="s">
        <v>1854</v>
      </c>
      <c r="M735" s="9"/>
      <c r="N735" s="19">
        <v>1.0165849999999976</v>
      </c>
      <c r="O735" s="19"/>
      <c r="P735" s="19">
        <v>0.65370720707799601</v>
      </c>
    </row>
    <row r="736" spans="1:16" ht="12.75" customHeight="1" x14ac:dyDescent="0.25">
      <c r="A736" s="15" t="s">
        <v>1855</v>
      </c>
      <c r="B736" s="16" t="s">
        <v>1856</v>
      </c>
      <c r="C736" s="15" t="s">
        <v>123</v>
      </c>
      <c r="D736" s="15"/>
      <c r="E736" s="24">
        <v>0.90543132830197604</v>
      </c>
      <c r="F736" s="22">
        <v>3.7780329791135499E-2</v>
      </c>
      <c r="G736" s="9">
        <v>1.63126738860313E-3</v>
      </c>
      <c r="H736" s="21">
        <v>1.1256295383312001</v>
      </c>
      <c r="I736" s="22">
        <v>1.45113522603503E-3</v>
      </c>
      <c r="J736" s="9">
        <v>7.0615676104934395E-5</v>
      </c>
      <c r="K736" s="9"/>
      <c r="L736" s="9"/>
      <c r="M736" s="9"/>
      <c r="N736" s="19">
        <v>1.0324289999999983</v>
      </c>
      <c r="O736" s="19">
        <v>0.75958829557945295</v>
      </c>
      <c r="P736" s="19">
        <v>1.15538496511313</v>
      </c>
    </row>
    <row r="737" spans="1:16" ht="12.75" customHeight="1" x14ac:dyDescent="0.25">
      <c r="A737" s="15" t="s">
        <v>1857</v>
      </c>
      <c r="B737" s="16" t="s">
        <v>1858</v>
      </c>
      <c r="C737" s="15" t="s">
        <v>1662</v>
      </c>
      <c r="D737" s="15"/>
      <c r="E737" s="29">
        <v>-0.60259066400515604</v>
      </c>
      <c r="F737" s="22">
        <v>3.7972818850737299E-2</v>
      </c>
      <c r="G737" s="9">
        <v>1.64180328735392E-3</v>
      </c>
      <c r="H737" s="30">
        <v>-0.67148956655932801</v>
      </c>
      <c r="I737" s="30">
        <v>7.1821758909358394E-2</v>
      </c>
      <c r="J737" s="9">
        <v>7.0529013304371797E-3</v>
      </c>
      <c r="K737" s="9"/>
      <c r="L737" s="9"/>
      <c r="M737" s="9"/>
      <c r="N737" s="19"/>
      <c r="O737" s="19"/>
      <c r="P737" s="19"/>
    </row>
    <row r="738" spans="1:16" ht="12.75" customHeight="1" x14ac:dyDescent="0.25">
      <c r="A738" s="15" t="s">
        <v>1859</v>
      </c>
      <c r="B738" s="16" t="s">
        <v>1860</v>
      </c>
      <c r="C738" s="15" t="s">
        <v>430</v>
      </c>
      <c r="D738" s="15"/>
      <c r="E738" s="29">
        <v>-0.68593645516716395</v>
      </c>
      <c r="F738" s="22">
        <v>3.8835987067489898E-2</v>
      </c>
      <c r="G738" s="9">
        <v>1.68139870190843E-3</v>
      </c>
      <c r="H738" s="29">
        <v>-0.72599831964465</v>
      </c>
      <c r="I738" s="22">
        <v>4.0197990951111803E-2</v>
      </c>
      <c r="J738" s="9">
        <v>3.4073204296454899E-3</v>
      </c>
      <c r="K738" s="9"/>
      <c r="L738" s="9"/>
      <c r="M738" s="9"/>
      <c r="N738" s="19">
        <v>-1.6261409999999998</v>
      </c>
      <c r="O738" s="19">
        <v>-0.83482095866906503</v>
      </c>
      <c r="P738" s="19"/>
    </row>
    <row r="739" spans="1:16" ht="12.75" customHeight="1" x14ac:dyDescent="0.25">
      <c r="A739" s="15" t="s">
        <v>1861</v>
      </c>
      <c r="B739" s="16" t="s">
        <v>1862</v>
      </c>
      <c r="C739" s="15" t="s">
        <v>73</v>
      </c>
      <c r="D739" s="15"/>
      <c r="E739" s="24">
        <v>0.998159126028629</v>
      </c>
      <c r="F739" s="22">
        <v>3.8906655322113702E-2</v>
      </c>
      <c r="G739" s="9">
        <v>1.6867376494442701E-3</v>
      </c>
      <c r="H739" s="30">
        <v>0.789802578694344</v>
      </c>
      <c r="I739" s="30">
        <v>0.16700937484803699</v>
      </c>
      <c r="J739" s="9">
        <v>2.1650797898899E-2</v>
      </c>
      <c r="K739" s="9"/>
      <c r="L739" s="9"/>
      <c r="M739" s="9"/>
      <c r="N739" s="19"/>
      <c r="O739" s="19"/>
      <c r="P739" s="19"/>
    </row>
    <row r="740" spans="1:16" ht="12.75" customHeight="1" x14ac:dyDescent="0.25">
      <c r="A740" s="15" t="s">
        <v>1863</v>
      </c>
      <c r="B740" s="16" t="s">
        <v>1864</v>
      </c>
      <c r="C740" s="15" t="s">
        <v>1865</v>
      </c>
      <c r="D740" s="15"/>
      <c r="E740" s="29">
        <v>-0.59102859846545597</v>
      </c>
      <c r="F740" s="22">
        <v>3.9330670520354799E-2</v>
      </c>
      <c r="G740" s="9">
        <v>1.70814569223737E-3</v>
      </c>
      <c r="H740" s="23">
        <v>-1.7513721925816199</v>
      </c>
      <c r="I740" s="18">
        <v>2.8732349423321699E-13</v>
      </c>
      <c r="J740" s="9">
        <v>3.1984062437834898E-15</v>
      </c>
      <c r="K740" s="9"/>
      <c r="L740" s="9"/>
      <c r="M740" s="9"/>
      <c r="N740" s="19"/>
      <c r="O740" s="19"/>
      <c r="P740" s="19"/>
    </row>
    <row r="741" spans="1:16" ht="12.75" customHeight="1" x14ac:dyDescent="0.25">
      <c r="A741" s="15" t="s">
        <v>1866</v>
      </c>
      <c r="B741" s="16" t="s">
        <v>1867</v>
      </c>
      <c r="C741" s="15" t="s">
        <v>1868</v>
      </c>
      <c r="D741" s="15"/>
      <c r="E741" s="28">
        <v>-1.0140121534141999</v>
      </c>
      <c r="F741" s="22">
        <v>3.9330670520354799E-2</v>
      </c>
      <c r="G741" s="9">
        <v>1.71109827694491E-3</v>
      </c>
      <c r="H741" s="30">
        <v>-0.20791367306281899</v>
      </c>
      <c r="I741" s="30">
        <v>0.91756267621135701</v>
      </c>
      <c r="J741" s="9">
        <v>0.57964484354662804</v>
      </c>
      <c r="K741" s="9"/>
      <c r="L741" s="9"/>
      <c r="M741" s="9"/>
      <c r="N741" s="19"/>
      <c r="O741" s="19"/>
      <c r="P741" s="19"/>
    </row>
    <row r="742" spans="1:16" ht="12.75" customHeight="1" x14ac:dyDescent="0.25">
      <c r="A742" s="15" t="s">
        <v>1869</v>
      </c>
      <c r="B742" s="16" t="s">
        <v>1870</v>
      </c>
      <c r="C742" s="15" t="s">
        <v>155</v>
      </c>
      <c r="D742" s="15"/>
      <c r="E742" s="29">
        <v>-0.59625867520353604</v>
      </c>
      <c r="F742" s="22">
        <v>3.9330670520354799E-2</v>
      </c>
      <c r="G742" s="9">
        <v>1.7120328195338701E-3</v>
      </c>
      <c r="H742" s="28">
        <v>-1.26325733344653</v>
      </c>
      <c r="I742" s="22">
        <v>5.7096822836858995E-7</v>
      </c>
      <c r="J742" s="9">
        <v>1.26455161895177E-8</v>
      </c>
      <c r="K742" s="9"/>
      <c r="L742" s="9"/>
      <c r="M742" s="9"/>
      <c r="N742" s="19"/>
      <c r="O742" s="19"/>
      <c r="P742" s="19"/>
    </row>
    <row r="743" spans="1:16" ht="12.75" customHeight="1" x14ac:dyDescent="0.25">
      <c r="A743" s="15" t="s">
        <v>1871</v>
      </c>
      <c r="B743" s="16"/>
      <c r="C743" s="15" t="s">
        <v>23</v>
      </c>
      <c r="D743" s="15"/>
      <c r="E743" s="29">
        <v>-0.67331662924167601</v>
      </c>
      <c r="F743" s="22">
        <v>3.95857393635696E-2</v>
      </c>
      <c r="G743" s="9">
        <v>1.72545492334031E-3</v>
      </c>
      <c r="H743" s="28">
        <v>-1.05975238188434</v>
      </c>
      <c r="I743" s="22">
        <v>3.4399794551107999E-4</v>
      </c>
      <c r="J743" s="9">
        <v>1.40207882475817E-5</v>
      </c>
      <c r="K743" s="9"/>
      <c r="L743" s="9"/>
      <c r="M743" s="9"/>
      <c r="N743" s="19"/>
      <c r="O743" s="19"/>
      <c r="P743" s="19"/>
    </row>
    <row r="744" spans="1:16" ht="12.75" customHeight="1" x14ac:dyDescent="0.25">
      <c r="A744" s="15" t="s">
        <v>1872</v>
      </c>
      <c r="B744" s="16" t="s">
        <v>1873</v>
      </c>
      <c r="C744" s="15" t="s">
        <v>1874</v>
      </c>
      <c r="D744" s="15"/>
      <c r="E744" s="24">
        <v>0.67600866428768702</v>
      </c>
      <c r="F744" s="22">
        <v>3.9613802341470397E-2</v>
      </c>
      <c r="G744" s="9">
        <v>1.7289989304818899E-3</v>
      </c>
      <c r="H744" s="21">
        <v>1.04144667779108</v>
      </c>
      <c r="I744" s="22">
        <v>2.8265423049285302E-4</v>
      </c>
      <c r="J744" s="9">
        <v>1.11644374039391E-5</v>
      </c>
      <c r="K744" s="9"/>
      <c r="L744" s="9" t="s">
        <v>1875</v>
      </c>
      <c r="M744" s="9"/>
      <c r="N744" s="19">
        <v>1.0728510000000004</v>
      </c>
      <c r="O744" s="19"/>
      <c r="P744" s="19">
        <v>1.26694038236228</v>
      </c>
    </row>
    <row r="745" spans="1:16" ht="12.75" customHeight="1" x14ac:dyDescent="0.25">
      <c r="A745" s="15" t="s">
        <v>1876</v>
      </c>
      <c r="B745" s="16" t="s">
        <v>1877</v>
      </c>
      <c r="C745" s="15" t="s">
        <v>90</v>
      </c>
      <c r="D745" s="15"/>
      <c r="E745" s="24">
        <v>0.57873717000963498</v>
      </c>
      <c r="F745" s="22">
        <v>3.9856938398632698E-2</v>
      </c>
      <c r="G745" s="9">
        <v>1.74428103484554E-3</v>
      </c>
      <c r="H745" s="30">
        <v>0.59340078809461905</v>
      </c>
      <c r="I745" s="30">
        <v>9.0068918528278002E-2</v>
      </c>
      <c r="J745" s="9">
        <v>9.5040254940553098E-3</v>
      </c>
      <c r="K745" s="9"/>
      <c r="L745" s="9"/>
      <c r="M745" s="9"/>
      <c r="N745" s="19"/>
      <c r="O745" s="19"/>
      <c r="P745" s="19"/>
    </row>
    <row r="746" spans="1:16" ht="12.75" customHeight="1" x14ac:dyDescent="0.25">
      <c r="A746" s="15" t="s">
        <v>1878</v>
      </c>
      <c r="B746" s="16" t="s">
        <v>1879</v>
      </c>
      <c r="C746" s="15" t="s">
        <v>308</v>
      </c>
      <c r="D746" s="15"/>
      <c r="E746" s="29">
        <v>-0.67157878835312401</v>
      </c>
      <c r="F746" s="22">
        <v>3.9856938398632698E-2</v>
      </c>
      <c r="G746" s="9">
        <v>1.7425913163859499E-3</v>
      </c>
      <c r="H746" s="23">
        <v>-1.5866685919252399</v>
      </c>
      <c r="I746" s="18">
        <v>4.7675138312549698E-11</v>
      </c>
      <c r="J746" s="9">
        <v>6.6614728277623304E-13</v>
      </c>
      <c r="K746" s="9"/>
      <c r="L746" s="9"/>
      <c r="M746" s="9"/>
      <c r="N746" s="19"/>
      <c r="O746" s="19"/>
      <c r="P746" s="19"/>
    </row>
    <row r="747" spans="1:16" ht="12.75" customHeight="1" x14ac:dyDescent="0.25">
      <c r="A747" s="15" t="s">
        <v>1880</v>
      </c>
      <c r="B747" s="16" t="s">
        <v>1881</v>
      </c>
      <c r="C747" s="15" t="s">
        <v>1308</v>
      </c>
      <c r="D747" s="15" t="s">
        <v>1882</v>
      </c>
      <c r="E747" s="29">
        <v>-0.68098742712049098</v>
      </c>
      <c r="F747" s="22">
        <v>3.9992502896040102E-2</v>
      </c>
      <c r="G747" s="9">
        <v>1.75255680861433E-3</v>
      </c>
      <c r="H747" s="30">
        <v>4.1046312641035997E-2</v>
      </c>
      <c r="I747" s="30">
        <v>0.98670697038812105</v>
      </c>
      <c r="J747" s="9">
        <v>0.87102831144058701</v>
      </c>
      <c r="K747" s="9"/>
      <c r="L747" s="9"/>
      <c r="M747" s="9"/>
      <c r="N747" s="19"/>
      <c r="O747" s="19"/>
      <c r="P747" s="19"/>
    </row>
    <row r="748" spans="1:16" ht="12.75" customHeight="1" x14ac:dyDescent="0.25">
      <c r="A748" s="15" t="s">
        <v>1883</v>
      </c>
      <c r="B748" s="16" t="s">
        <v>1884</v>
      </c>
      <c r="C748" s="15" t="s">
        <v>703</v>
      </c>
      <c r="D748" s="15"/>
      <c r="E748" s="29">
        <v>-0.78425823460843003</v>
      </c>
      <c r="F748" s="22">
        <v>4.0404692759830503E-2</v>
      </c>
      <c r="G748" s="9">
        <v>1.7729869867662399E-3</v>
      </c>
      <c r="H748" s="30">
        <v>-0.72535904344309898</v>
      </c>
      <c r="I748" s="30">
        <v>8.7886058915979906E-2</v>
      </c>
      <c r="J748" s="9">
        <v>9.2278323687870895E-3</v>
      </c>
      <c r="K748" s="9"/>
      <c r="L748" s="9" t="s">
        <v>1885</v>
      </c>
      <c r="M748" s="9"/>
      <c r="N748" s="19"/>
      <c r="O748" s="19"/>
      <c r="P748" s="19"/>
    </row>
    <row r="749" spans="1:16" ht="12.75" customHeight="1" x14ac:dyDescent="0.25">
      <c r="A749" s="15" t="s">
        <v>1886</v>
      </c>
      <c r="B749" s="16" t="s">
        <v>1887</v>
      </c>
      <c r="C749" s="15" t="s">
        <v>458</v>
      </c>
      <c r="D749" s="15"/>
      <c r="E749" s="24">
        <v>0.57130119844020599</v>
      </c>
      <c r="F749" s="22">
        <v>4.0543924782268703E-2</v>
      </c>
      <c r="G749" s="9">
        <v>1.78147188392416E-3</v>
      </c>
      <c r="H749" s="24">
        <v>0.73679918989644599</v>
      </c>
      <c r="I749" s="22">
        <v>1.8896999960619901E-2</v>
      </c>
      <c r="J749" s="9">
        <v>1.3706022118932901E-3</v>
      </c>
      <c r="K749" s="9"/>
      <c r="L749" s="9"/>
      <c r="M749" s="9"/>
      <c r="N749" s="19"/>
      <c r="O749" s="19">
        <v>0.62105573959815197</v>
      </c>
      <c r="P749" s="19">
        <v>1.0685711930022299</v>
      </c>
    </row>
    <row r="750" spans="1:16" ht="12.75" customHeight="1" x14ac:dyDescent="0.25">
      <c r="A750" s="15" t="s">
        <v>1888</v>
      </c>
      <c r="B750" s="16"/>
      <c r="C750" s="15" t="s">
        <v>1889</v>
      </c>
      <c r="D750" s="15"/>
      <c r="E750" s="21">
        <v>1.3752003472018799</v>
      </c>
      <c r="F750" s="22">
        <v>4.0762264254218403E-2</v>
      </c>
      <c r="G750" s="9">
        <v>1.79345365603832E-3</v>
      </c>
      <c r="H750" s="17">
        <v>3.41437721981797</v>
      </c>
      <c r="I750" s="18">
        <v>2.0273298146872501E-20</v>
      </c>
      <c r="J750" s="9">
        <v>1.21066193711031E-22</v>
      </c>
      <c r="K750" s="9"/>
      <c r="L750" s="9"/>
      <c r="M750" s="9"/>
      <c r="N750" s="19"/>
      <c r="O750" s="19"/>
      <c r="P750" s="19"/>
    </row>
    <row r="751" spans="1:16" ht="12.75" customHeight="1" x14ac:dyDescent="0.25">
      <c r="A751" s="15" t="s">
        <v>1890</v>
      </c>
      <c r="B751" s="16" t="s">
        <v>1891</v>
      </c>
      <c r="C751" s="15" t="s">
        <v>1892</v>
      </c>
      <c r="D751" s="15"/>
      <c r="E751" s="24">
        <v>0.76010815827599698</v>
      </c>
      <c r="F751" s="22">
        <v>4.0961932555595403E-2</v>
      </c>
      <c r="G751" s="9">
        <v>1.80463842532121E-3</v>
      </c>
      <c r="H751" s="21">
        <v>1.0924683580387</v>
      </c>
      <c r="I751" s="22">
        <v>2.0845766890732198E-3</v>
      </c>
      <c r="J751" s="9">
        <v>1.0720196679081299E-4</v>
      </c>
      <c r="K751" s="9"/>
      <c r="L751" s="9"/>
      <c r="M751" s="9"/>
      <c r="N751" s="19"/>
      <c r="O751" s="19">
        <v>1.0548753035866001</v>
      </c>
      <c r="P751" s="19">
        <v>1.1172375424620999</v>
      </c>
    </row>
    <row r="752" spans="1:16" ht="12.75" customHeight="1" x14ac:dyDescent="0.25">
      <c r="A752" s="15" t="s">
        <v>1893</v>
      </c>
      <c r="B752" s="16" t="s">
        <v>1894</v>
      </c>
      <c r="C752" s="15" t="s">
        <v>1895</v>
      </c>
      <c r="D752" s="15"/>
      <c r="E752" s="24">
        <v>0.68066892112494304</v>
      </c>
      <c r="F752" s="22">
        <v>4.1036234363647901E-2</v>
      </c>
      <c r="G752" s="9">
        <v>1.8103160393594701E-3</v>
      </c>
      <c r="H752" s="30">
        <v>0.114287000685178</v>
      </c>
      <c r="I752" s="30">
        <v>0.92766482934509198</v>
      </c>
      <c r="J752" s="9">
        <v>0.60646928982286796</v>
      </c>
      <c r="K752" s="9"/>
      <c r="L752" s="9"/>
      <c r="M752" s="9"/>
      <c r="N752" s="19"/>
      <c r="O752" s="19"/>
      <c r="P752" s="19"/>
    </row>
    <row r="753" spans="1:16" ht="12.75" customHeight="1" x14ac:dyDescent="0.25">
      <c r="A753" s="15" t="s">
        <v>1896</v>
      </c>
      <c r="B753" s="16" t="s">
        <v>1759</v>
      </c>
      <c r="C753" s="15" t="s">
        <v>1134</v>
      </c>
      <c r="D753" s="15"/>
      <c r="E753" s="29">
        <v>-0.75233880069777803</v>
      </c>
      <c r="F753" s="22">
        <v>4.1424308475944902E-2</v>
      </c>
      <c r="G753" s="9">
        <v>1.82986282681249E-3</v>
      </c>
      <c r="H753" s="28">
        <v>-1.4083984413178201</v>
      </c>
      <c r="I753" s="22">
        <v>7.3605462682429E-6</v>
      </c>
      <c r="J753" s="9">
        <v>1.9843773276512899E-7</v>
      </c>
      <c r="K753" s="9"/>
      <c r="L753" s="9"/>
      <c r="M753" s="9"/>
      <c r="N753" s="19"/>
      <c r="O753" s="19"/>
      <c r="P753" s="19">
        <v>-0.76860733683200499</v>
      </c>
    </row>
    <row r="754" spans="1:16" ht="12.75" customHeight="1" x14ac:dyDescent="0.25">
      <c r="A754" s="15" t="s">
        <v>1897</v>
      </c>
      <c r="B754" s="16" t="s">
        <v>1898</v>
      </c>
      <c r="C754" s="15" t="s">
        <v>385</v>
      </c>
      <c r="D754" s="15"/>
      <c r="E754" s="21">
        <v>1.10099507186791</v>
      </c>
      <c r="F754" s="22">
        <v>4.14472651856174E-2</v>
      </c>
      <c r="G754" s="9">
        <v>1.83330512713933E-3</v>
      </c>
      <c r="H754" s="30">
        <v>0.96126689291131495</v>
      </c>
      <c r="I754" s="30">
        <v>0.19409355967382799</v>
      </c>
      <c r="J754" s="9">
        <v>2.6692365697258899E-2</v>
      </c>
      <c r="K754" s="9"/>
      <c r="L754" s="9"/>
      <c r="M754" s="9"/>
      <c r="N754" s="19"/>
      <c r="O754" s="19"/>
      <c r="P754" s="19"/>
    </row>
    <row r="755" spans="1:16" ht="12.75" customHeight="1" x14ac:dyDescent="0.25">
      <c r="A755" s="15" t="s">
        <v>1899</v>
      </c>
      <c r="B755" s="16"/>
      <c r="C755" s="15" t="s">
        <v>96</v>
      </c>
      <c r="D755" s="15"/>
      <c r="E755" s="20">
        <v>1.53812616035781</v>
      </c>
      <c r="F755" s="22">
        <v>4.28128306009311E-2</v>
      </c>
      <c r="G755" s="9">
        <v>1.8962153573322399E-3</v>
      </c>
      <c r="H755" s="20">
        <v>1.7923854243653401</v>
      </c>
      <c r="I755" s="22">
        <v>5.9565371794650501E-3</v>
      </c>
      <c r="J755" s="9">
        <v>3.5374290420647802E-4</v>
      </c>
      <c r="K755" s="9"/>
      <c r="L755" s="9" t="s">
        <v>1900</v>
      </c>
      <c r="M755" s="9"/>
      <c r="N755" s="19"/>
      <c r="O755" s="19"/>
      <c r="P755" s="19"/>
    </row>
    <row r="756" spans="1:16" ht="12.75" customHeight="1" x14ac:dyDescent="0.25">
      <c r="A756" s="15" t="s">
        <v>1901</v>
      </c>
      <c r="B756" s="16" t="s">
        <v>1902</v>
      </c>
      <c r="C756" s="15" t="s">
        <v>1492</v>
      </c>
      <c r="D756" s="15"/>
      <c r="E756" s="24">
        <v>0.66719787171133305</v>
      </c>
      <c r="F756" s="22">
        <v>4.2978506043926702E-2</v>
      </c>
      <c r="G756" s="9">
        <v>1.9060711860831099E-3</v>
      </c>
      <c r="H756" s="24">
        <v>0.80231771930401197</v>
      </c>
      <c r="I756" s="22">
        <v>2.2581077776228101E-2</v>
      </c>
      <c r="J756" s="9">
        <v>1.68232171512367E-3</v>
      </c>
      <c r="K756" s="9"/>
      <c r="L756" s="9" t="s">
        <v>1903</v>
      </c>
      <c r="M756" s="9"/>
      <c r="N756" s="19"/>
      <c r="O756" s="19"/>
      <c r="P756" s="19"/>
    </row>
    <row r="757" spans="1:16" ht="12.75" customHeight="1" x14ac:dyDescent="0.25">
      <c r="A757" s="15" t="s">
        <v>1904</v>
      </c>
      <c r="B757" s="16" t="s">
        <v>1905</v>
      </c>
      <c r="C757" s="15" t="s">
        <v>1906</v>
      </c>
      <c r="D757" s="15"/>
      <c r="E757" s="24">
        <v>0.58655130419094603</v>
      </c>
      <c r="F757" s="22">
        <v>4.3084920649792399E-2</v>
      </c>
      <c r="G757" s="9">
        <v>1.91331477254336E-3</v>
      </c>
      <c r="H757" s="24">
        <v>0.76712075156279702</v>
      </c>
      <c r="I757" s="22">
        <v>1.53866379863111E-2</v>
      </c>
      <c r="J757" s="9">
        <v>1.06302095696152E-3</v>
      </c>
      <c r="K757" s="9"/>
      <c r="L757" s="9"/>
      <c r="M757" s="9"/>
      <c r="N757" s="19"/>
      <c r="O757" s="19"/>
      <c r="P757" s="19"/>
    </row>
    <row r="758" spans="1:16" ht="12.75" customHeight="1" x14ac:dyDescent="0.25">
      <c r="A758" s="15" t="s">
        <v>1907</v>
      </c>
      <c r="B758" s="16"/>
      <c r="C758" s="15" t="s">
        <v>23</v>
      </c>
      <c r="D758" s="15"/>
      <c r="E758" s="20">
        <v>1.54563957651713</v>
      </c>
      <c r="F758" s="22">
        <v>4.3490880647569702E-2</v>
      </c>
      <c r="G758" s="9">
        <v>1.9338905859455999E-3</v>
      </c>
      <c r="H758" s="30">
        <v>1.1771190436211401</v>
      </c>
      <c r="I758" s="30">
        <v>0.16928374456179501</v>
      </c>
      <c r="J758" s="9">
        <v>2.2043885354600098E-2</v>
      </c>
      <c r="K758" s="9"/>
      <c r="L758" s="9"/>
      <c r="M758" s="9"/>
      <c r="N758" s="19"/>
      <c r="O758" s="19"/>
      <c r="P758" s="19"/>
    </row>
    <row r="759" spans="1:16" ht="12.75" customHeight="1" x14ac:dyDescent="0.25">
      <c r="A759" s="15" t="s">
        <v>1908</v>
      </c>
      <c r="B759" s="16" t="s">
        <v>1909</v>
      </c>
      <c r="C759" s="15" t="s">
        <v>1910</v>
      </c>
      <c r="D759" s="15"/>
      <c r="E759" s="21">
        <v>1.34888033575239</v>
      </c>
      <c r="F759" s="22">
        <v>4.3506058237381601E-2</v>
      </c>
      <c r="G759" s="9">
        <v>1.93966315066187E-3</v>
      </c>
      <c r="H759" s="20">
        <v>1.81025117509624</v>
      </c>
      <c r="I759" s="22">
        <v>6.2356104321518503E-4</v>
      </c>
      <c r="J759" s="9">
        <v>2.7114493414389399E-5</v>
      </c>
      <c r="K759" s="9"/>
      <c r="L759" s="9"/>
      <c r="M759" s="9"/>
      <c r="N759" s="19"/>
      <c r="O759" s="19"/>
      <c r="P759" s="19"/>
    </row>
    <row r="760" spans="1:16" ht="12.75" customHeight="1" x14ac:dyDescent="0.25">
      <c r="A760" s="15" t="s">
        <v>1911</v>
      </c>
      <c r="B760" s="16" t="s">
        <v>1912</v>
      </c>
      <c r="C760" s="15" t="s">
        <v>430</v>
      </c>
      <c r="D760" s="15"/>
      <c r="E760" s="29">
        <v>-0.68210934343808705</v>
      </c>
      <c r="F760" s="22">
        <v>4.3506058237381601E-2</v>
      </c>
      <c r="G760" s="9">
        <v>1.9387735018123299E-3</v>
      </c>
      <c r="H760" s="30">
        <v>-0.56999761342546995</v>
      </c>
      <c r="I760" s="30">
        <v>0.17873919582049799</v>
      </c>
      <c r="J760" s="9">
        <v>2.3772478850430299E-2</v>
      </c>
      <c r="K760" s="9"/>
      <c r="L760" s="9"/>
      <c r="M760" s="9"/>
      <c r="N760" s="19"/>
      <c r="O760" s="19"/>
      <c r="P760" s="19"/>
    </row>
    <row r="761" spans="1:16" ht="12.75" customHeight="1" x14ac:dyDescent="0.25">
      <c r="A761" s="15" t="s">
        <v>1913</v>
      </c>
      <c r="B761" s="16"/>
      <c r="C761" s="15" t="s">
        <v>1126</v>
      </c>
      <c r="D761" s="15"/>
      <c r="E761" s="29">
        <v>-0.58565416870182996</v>
      </c>
      <c r="F761" s="22">
        <v>4.3557034273856599E-2</v>
      </c>
      <c r="G761" s="9">
        <v>1.9444876745373901E-3</v>
      </c>
      <c r="H761" s="28">
        <v>-1.2129882345749601</v>
      </c>
      <c r="I761" s="22">
        <v>1.7092636877012101E-6</v>
      </c>
      <c r="J761" s="9">
        <v>4.0927986028559797E-8</v>
      </c>
      <c r="K761" s="9"/>
      <c r="L761" s="9"/>
      <c r="M761" s="9"/>
      <c r="N761" s="19"/>
      <c r="O761" s="19"/>
      <c r="P761" s="19"/>
    </row>
    <row r="762" spans="1:16" ht="12.75" customHeight="1" x14ac:dyDescent="0.25">
      <c r="A762" s="15" t="s">
        <v>1914</v>
      </c>
      <c r="B762" s="16"/>
      <c r="C762" s="15" t="s">
        <v>23</v>
      </c>
      <c r="D762" s="15"/>
      <c r="E762" s="29">
        <v>-0.77057162837751902</v>
      </c>
      <c r="F762" s="22">
        <v>4.42276359279552E-2</v>
      </c>
      <c r="G762" s="9">
        <v>1.97701600638759E-3</v>
      </c>
      <c r="H762" s="30">
        <v>-0.93880624436369797</v>
      </c>
      <c r="I762" s="30">
        <v>0.211467484800059</v>
      </c>
      <c r="J762" s="9">
        <v>3.02709427163349E-2</v>
      </c>
      <c r="K762" s="9"/>
      <c r="L762" s="9"/>
      <c r="M762" s="9"/>
      <c r="N762" s="19"/>
      <c r="O762" s="19"/>
      <c r="P762" s="19"/>
    </row>
    <row r="763" spans="1:16" ht="12.75" customHeight="1" x14ac:dyDescent="0.25">
      <c r="A763" s="15" t="s">
        <v>1915</v>
      </c>
      <c r="B763" s="16" t="s">
        <v>1916</v>
      </c>
      <c r="C763" s="15" t="s">
        <v>1917</v>
      </c>
      <c r="D763" s="15"/>
      <c r="E763" s="29">
        <v>-0.59443393046696003</v>
      </c>
      <c r="F763" s="22">
        <v>4.4328103049505498E-2</v>
      </c>
      <c r="G763" s="9">
        <v>1.9841039738603401E-3</v>
      </c>
      <c r="H763" s="30">
        <v>-0.52696382821999999</v>
      </c>
      <c r="I763" s="30">
        <v>0.378580496174933</v>
      </c>
      <c r="J763" s="9">
        <v>7.4385975274631796E-2</v>
      </c>
      <c r="K763" s="9"/>
      <c r="L763" s="9"/>
      <c r="M763" s="9"/>
      <c r="N763" s="19"/>
      <c r="O763" s="19"/>
      <c r="P763" s="19"/>
    </row>
    <row r="764" spans="1:16" ht="12.75" customHeight="1" x14ac:dyDescent="0.25">
      <c r="A764" s="15" t="s">
        <v>1918</v>
      </c>
      <c r="B764" s="16" t="s">
        <v>1919</v>
      </c>
      <c r="C764" s="15" t="s">
        <v>1920</v>
      </c>
      <c r="D764" s="15"/>
      <c r="E764" s="29">
        <v>-0.77094822621997705</v>
      </c>
      <c r="F764" s="22">
        <v>4.4364987449589E-2</v>
      </c>
      <c r="G764" s="9">
        <v>1.9883540570001502E-3</v>
      </c>
      <c r="H764" s="30">
        <v>-0.56301786929425501</v>
      </c>
      <c r="I764" s="30">
        <v>0.274545308965507</v>
      </c>
      <c r="J764" s="9">
        <v>4.4393950991697601E-2</v>
      </c>
      <c r="K764" s="9"/>
      <c r="L764" s="9"/>
      <c r="M764" s="9"/>
      <c r="N764" s="19"/>
      <c r="O764" s="19"/>
      <c r="P764" s="19"/>
    </row>
    <row r="765" spans="1:16" ht="12.75" customHeight="1" x14ac:dyDescent="0.25">
      <c r="A765" s="15" t="s">
        <v>1921</v>
      </c>
      <c r="B765" s="16" t="s">
        <v>1922</v>
      </c>
      <c r="C765" s="15" t="s">
        <v>1923</v>
      </c>
      <c r="D765" s="15"/>
      <c r="E765" s="24">
        <v>0.56942601304832396</v>
      </c>
      <c r="F765" s="22">
        <v>4.4514911624251301E-2</v>
      </c>
      <c r="G765" s="9">
        <v>1.9976813113935501E-3</v>
      </c>
      <c r="H765" s="30">
        <v>0.361663381131826</v>
      </c>
      <c r="I765" s="30">
        <v>0.36688500761683601</v>
      </c>
      <c r="J765" s="9">
        <v>7.0231631093270797E-2</v>
      </c>
      <c r="K765" s="9"/>
      <c r="L765" s="9"/>
      <c r="M765" s="9"/>
      <c r="N765" s="19"/>
      <c r="O765" s="19"/>
      <c r="P765" s="19"/>
    </row>
    <row r="766" spans="1:16" ht="12.75" customHeight="1" x14ac:dyDescent="0.25">
      <c r="A766" s="15" t="s">
        <v>1924</v>
      </c>
      <c r="B766" s="16" t="s">
        <v>1925</v>
      </c>
      <c r="C766" s="15" t="s">
        <v>1926</v>
      </c>
      <c r="D766" s="15"/>
      <c r="E766" s="29">
        <v>-0.90464554351725601</v>
      </c>
      <c r="F766" s="22">
        <v>4.4624126364543097E-2</v>
      </c>
      <c r="G766" s="9">
        <v>2.0051968434943199E-3</v>
      </c>
      <c r="H766" s="30">
        <v>-0.619448836164193</v>
      </c>
      <c r="I766" s="30">
        <v>0.397213322427863</v>
      </c>
      <c r="J766" s="9">
        <v>8.1662711116025299E-2</v>
      </c>
      <c r="K766" s="9"/>
      <c r="L766" s="9"/>
      <c r="M766" s="9"/>
      <c r="N766" s="19"/>
      <c r="O766" s="19"/>
      <c r="P766" s="19"/>
    </row>
    <row r="767" spans="1:16" ht="12.75" customHeight="1" x14ac:dyDescent="0.25">
      <c r="A767" s="15" t="s">
        <v>1927</v>
      </c>
      <c r="B767" s="16" t="s">
        <v>1928</v>
      </c>
      <c r="C767" s="15" t="s">
        <v>1929</v>
      </c>
      <c r="D767" s="15"/>
      <c r="E767" s="24">
        <v>0.75175179366919098</v>
      </c>
      <c r="F767" s="22">
        <v>4.4779798781173399E-2</v>
      </c>
      <c r="G767" s="9">
        <v>2.0148154820986098E-3</v>
      </c>
      <c r="H767" s="20">
        <v>1.77982764638919</v>
      </c>
      <c r="I767" s="18">
        <v>3.5836054578189703E-11</v>
      </c>
      <c r="J767" s="9">
        <v>4.9033562618580603E-13</v>
      </c>
      <c r="K767" s="9"/>
      <c r="L767" s="9"/>
      <c r="M767" s="9"/>
      <c r="N767" s="19"/>
      <c r="O767" s="19"/>
      <c r="P767" s="19"/>
    </row>
    <row r="768" spans="1:16" ht="12.75" customHeight="1" x14ac:dyDescent="0.25">
      <c r="A768" s="15" t="s">
        <v>1930</v>
      </c>
      <c r="B768" s="16" t="s">
        <v>1931</v>
      </c>
      <c r="C768" s="15" t="s">
        <v>1932</v>
      </c>
      <c r="D768" s="15"/>
      <c r="E768" s="28">
        <v>-1.0294720420963701</v>
      </c>
      <c r="F768" s="22">
        <v>4.5312527935566997E-2</v>
      </c>
      <c r="G768" s="9">
        <v>2.0414396849523101E-3</v>
      </c>
      <c r="H768" s="23">
        <v>-1.8267889756921301</v>
      </c>
      <c r="I768" s="22">
        <v>4.9242605000463504E-6</v>
      </c>
      <c r="J768" s="9">
        <v>1.2733187517513199E-7</v>
      </c>
      <c r="K768" s="9"/>
      <c r="L768" s="9"/>
      <c r="M768" s="9"/>
      <c r="N768" s="19"/>
      <c r="O768" s="19"/>
      <c r="P768" s="19"/>
    </row>
    <row r="769" spans="1:16" ht="12.75" customHeight="1" x14ac:dyDescent="0.25">
      <c r="A769" s="15" t="s">
        <v>1933</v>
      </c>
      <c r="B769" s="16" t="s">
        <v>1934</v>
      </c>
      <c r="C769" s="15" t="s">
        <v>1935</v>
      </c>
      <c r="D769" s="15"/>
      <c r="E769" s="21">
        <v>1.0055411103083001</v>
      </c>
      <c r="F769" s="22">
        <v>4.55672808031308E-2</v>
      </c>
      <c r="G769" s="9">
        <v>2.0555865146412102E-3</v>
      </c>
      <c r="H769" s="30">
        <v>0.683825157576747</v>
      </c>
      <c r="I769" s="30">
        <v>0.250518206427293</v>
      </c>
      <c r="J769" s="9">
        <v>3.9201567668556599E-2</v>
      </c>
      <c r="K769" s="9"/>
      <c r="L769" s="9"/>
      <c r="M769" s="9"/>
      <c r="N769" s="19"/>
      <c r="O769" s="19"/>
      <c r="P769" s="19"/>
    </row>
    <row r="770" spans="1:16" ht="12.75" customHeight="1" x14ac:dyDescent="0.25">
      <c r="A770" s="15" t="s">
        <v>1936</v>
      </c>
      <c r="B770" s="16" t="s">
        <v>1937</v>
      </c>
      <c r="C770" s="15" t="s">
        <v>1865</v>
      </c>
      <c r="D770" s="15"/>
      <c r="E770" s="24">
        <v>0.64883782486300801</v>
      </c>
      <c r="F770" s="22">
        <v>4.5910737258969901E-2</v>
      </c>
      <c r="G770" s="9">
        <v>2.0737699002089101E-3</v>
      </c>
      <c r="H770" s="24">
        <v>0.689207907662999</v>
      </c>
      <c r="I770" s="22">
        <v>3.2884513451509702E-2</v>
      </c>
      <c r="J770" s="9">
        <v>2.6444121148680401E-3</v>
      </c>
      <c r="K770" s="9"/>
      <c r="L770" s="9"/>
      <c r="M770" s="9"/>
      <c r="N770" s="19"/>
      <c r="O770" s="19"/>
      <c r="P770" s="19"/>
    </row>
    <row r="771" spans="1:16" ht="12.75" customHeight="1" x14ac:dyDescent="0.25">
      <c r="A771" s="15" t="s">
        <v>1938</v>
      </c>
      <c r="B771" s="16"/>
      <c r="C771" s="15" t="s">
        <v>1939</v>
      </c>
      <c r="D771" s="15"/>
      <c r="E771" s="29">
        <v>-0.672640668283635</v>
      </c>
      <c r="F771" s="22">
        <v>4.6003574980492103E-2</v>
      </c>
      <c r="G771" s="9">
        <v>2.0806584969793201E-3</v>
      </c>
      <c r="H771" s="30">
        <v>5.5460978182614799E-2</v>
      </c>
      <c r="I771" s="30">
        <v>0.97427686438111305</v>
      </c>
      <c r="J771" s="9">
        <v>0.79772870355132397</v>
      </c>
      <c r="K771" s="9"/>
      <c r="L771" s="9"/>
      <c r="M771" s="9"/>
      <c r="N771" s="19"/>
      <c r="O771" s="19"/>
      <c r="P771" s="19"/>
    </row>
    <row r="772" spans="1:16" ht="12.75" customHeight="1" x14ac:dyDescent="0.25">
      <c r="A772" s="15" t="s">
        <v>1940</v>
      </c>
      <c r="B772" s="16" t="s">
        <v>1941</v>
      </c>
      <c r="C772" s="15" t="s">
        <v>1942</v>
      </c>
      <c r="D772" s="15"/>
      <c r="E772" s="24">
        <v>0.80536805522416599</v>
      </c>
      <c r="F772" s="22">
        <v>4.60271255010384E-2</v>
      </c>
      <c r="G772" s="9">
        <v>2.0844201776497001E-3</v>
      </c>
      <c r="H772" s="30">
        <v>0.48487904794019498</v>
      </c>
      <c r="I772" s="30">
        <v>0.30439918395111598</v>
      </c>
      <c r="J772" s="9">
        <v>5.1903872912815001E-2</v>
      </c>
      <c r="K772" s="9"/>
      <c r="L772" s="9"/>
      <c r="M772" s="9"/>
      <c r="N772" s="19"/>
      <c r="O772" s="19"/>
      <c r="P772" s="19"/>
    </row>
    <row r="773" spans="1:16" ht="12.75" customHeight="1" x14ac:dyDescent="0.25">
      <c r="A773" s="15" t="s">
        <v>1943</v>
      </c>
      <c r="B773" s="16" t="s">
        <v>1944</v>
      </c>
      <c r="C773" s="15" t="s">
        <v>1945</v>
      </c>
      <c r="D773" s="15"/>
      <c r="E773" s="24">
        <v>0.82337324985943505</v>
      </c>
      <c r="F773" s="22">
        <v>4.6100779551815102E-2</v>
      </c>
      <c r="G773" s="9">
        <v>2.09045658053225E-3</v>
      </c>
      <c r="H773" s="21">
        <v>1.1212309118916699</v>
      </c>
      <c r="I773" s="22">
        <v>3.9604262517873101E-3</v>
      </c>
      <c r="J773" s="9">
        <v>2.25024218851551E-4</v>
      </c>
      <c r="K773" s="9"/>
      <c r="L773" s="9"/>
      <c r="M773" s="9"/>
      <c r="N773" s="19">
        <v>1.6569749999999994</v>
      </c>
      <c r="O773" s="19"/>
      <c r="P773" s="19"/>
    </row>
    <row r="774" spans="1:16" ht="12.75" customHeight="1" x14ac:dyDescent="0.25">
      <c r="A774" s="15" t="s">
        <v>1946</v>
      </c>
      <c r="B774" s="16" t="s">
        <v>1947</v>
      </c>
      <c r="C774" s="15" t="s">
        <v>1948</v>
      </c>
      <c r="D774" s="15"/>
      <c r="E774" s="24">
        <v>0.65632263189520501</v>
      </c>
      <c r="F774" s="22">
        <v>4.6288809255740498E-2</v>
      </c>
      <c r="G774" s="9">
        <v>2.1044065840092898E-3</v>
      </c>
      <c r="H774" s="30">
        <v>-0.18262270176179199</v>
      </c>
      <c r="I774" s="30">
        <v>0.89069209996258802</v>
      </c>
      <c r="J774" s="9">
        <v>0.49970199796169001</v>
      </c>
      <c r="K774" s="9"/>
      <c r="L774" s="9" t="s">
        <v>1949</v>
      </c>
      <c r="M774" s="9"/>
      <c r="N774" s="19"/>
      <c r="O774" s="19"/>
      <c r="P774" s="19"/>
    </row>
    <row r="775" spans="1:16" ht="12.75" customHeight="1" x14ac:dyDescent="0.25">
      <c r="A775" s="15" t="s">
        <v>1950</v>
      </c>
      <c r="B775" s="16" t="s">
        <v>1951</v>
      </c>
      <c r="C775" s="15" t="s">
        <v>59</v>
      </c>
      <c r="D775" s="15"/>
      <c r="E775" s="24">
        <v>0.56398491416761198</v>
      </c>
      <c r="F775" s="22">
        <v>4.6288809255740498E-2</v>
      </c>
      <c r="G775" s="9">
        <v>2.1024073944390302E-3</v>
      </c>
      <c r="H775" s="30">
        <v>0.54155377377853398</v>
      </c>
      <c r="I775" s="30">
        <v>7.8266532470825795E-2</v>
      </c>
      <c r="J775" s="9">
        <v>7.8956265363657706E-3</v>
      </c>
      <c r="K775" s="9"/>
      <c r="L775" s="9" t="s">
        <v>1952</v>
      </c>
      <c r="M775" s="9"/>
      <c r="N775" s="19"/>
      <c r="O775" s="19"/>
      <c r="P775" s="19"/>
    </row>
    <row r="776" spans="1:16" ht="12.75" customHeight="1" x14ac:dyDescent="0.25">
      <c r="A776" s="15" t="s">
        <v>1953</v>
      </c>
      <c r="B776" s="16"/>
      <c r="C776" s="15" t="s">
        <v>1461</v>
      </c>
      <c r="D776" s="15"/>
      <c r="E776" s="24">
        <v>0.72441060830416404</v>
      </c>
      <c r="F776" s="22">
        <v>4.6613037919488003E-2</v>
      </c>
      <c r="G776" s="9">
        <v>2.1218777001255E-3</v>
      </c>
      <c r="H776" s="24">
        <v>0.82626847217003097</v>
      </c>
      <c r="I776" s="22">
        <v>1.55816195560643E-2</v>
      </c>
      <c r="J776" s="9">
        <v>1.0840865864292499E-3</v>
      </c>
      <c r="K776" s="9"/>
      <c r="L776" s="9" t="s">
        <v>1954</v>
      </c>
      <c r="M776" s="9"/>
      <c r="N776" s="19"/>
      <c r="O776" s="19"/>
      <c r="P776" s="19"/>
    </row>
    <row r="777" spans="1:16" ht="12.75" customHeight="1" x14ac:dyDescent="0.25">
      <c r="A777" s="15" t="s">
        <v>1955</v>
      </c>
      <c r="B777" s="16" t="s">
        <v>1956</v>
      </c>
      <c r="C777" s="15" t="s">
        <v>798</v>
      </c>
      <c r="D777" s="15"/>
      <c r="E777" s="24">
        <v>0.56922112908970701</v>
      </c>
      <c r="F777" s="22">
        <v>4.6675818788276903E-2</v>
      </c>
      <c r="G777" s="9">
        <v>2.13020463038653E-3</v>
      </c>
      <c r="H777" s="30">
        <v>0.50891196755701795</v>
      </c>
      <c r="I777" s="30">
        <v>0.116527549773457</v>
      </c>
      <c r="J777" s="9">
        <v>1.3255279026874E-2</v>
      </c>
      <c r="K777" s="9"/>
      <c r="L777" s="9"/>
      <c r="M777" s="9"/>
      <c r="N777" s="19"/>
      <c r="O777" s="19"/>
      <c r="P777" s="19"/>
    </row>
    <row r="778" spans="1:16" ht="12.75" customHeight="1" x14ac:dyDescent="0.25">
      <c r="A778" s="15" t="s">
        <v>1957</v>
      </c>
      <c r="B778" s="16" t="s">
        <v>1958</v>
      </c>
      <c r="C778" s="15" t="s">
        <v>23</v>
      </c>
      <c r="D778" s="15"/>
      <c r="E778" s="24">
        <v>0.75621498119909303</v>
      </c>
      <c r="F778" s="22">
        <v>4.6675818788276903E-2</v>
      </c>
      <c r="G778" s="9">
        <v>2.1289218299646502E-3</v>
      </c>
      <c r="H778" s="30">
        <v>0.54149844742120601</v>
      </c>
      <c r="I778" s="30">
        <v>0.23860064884672</v>
      </c>
      <c r="J778" s="9">
        <v>3.63545051698273E-2</v>
      </c>
      <c r="K778" s="9"/>
      <c r="L778" s="9"/>
      <c r="M778" s="9"/>
      <c r="N778" s="19"/>
      <c r="O778" s="19"/>
      <c r="P778" s="19"/>
    </row>
    <row r="779" spans="1:16" ht="12.75" customHeight="1" x14ac:dyDescent="0.25">
      <c r="A779" s="15" t="s">
        <v>1959</v>
      </c>
      <c r="B779" s="16" t="s">
        <v>1960</v>
      </c>
      <c r="C779" s="15" t="s">
        <v>1961</v>
      </c>
      <c r="D779" s="15"/>
      <c r="E779" s="23">
        <v>-1.6646769568542199</v>
      </c>
      <c r="F779" s="22">
        <v>4.6754445208854398E-2</v>
      </c>
      <c r="G779" s="9">
        <v>2.13653214968108E-3</v>
      </c>
      <c r="H779" s="30">
        <v>-1.28124457123479</v>
      </c>
      <c r="I779" s="30">
        <v>0.15941606185511401</v>
      </c>
      <c r="J779" s="9">
        <v>2.0305953611762802E-2</v>
      </c>
      <c r="K779" s="9"/>
      <c r="L779" s="9"/>
      <c r="M779" s="9"/>
      <c r="N779" s="19">
        <v>-1.7397454999999995</v>
      </c>
      <c r="O779" s="19"/>
      <c r="P779" s="19"/>
    </row>
    <row r="780" spans="1:16" ht="12.75" customHeight="1" x14ac:dyDescent="0.25">
      <c r="A780" s="15" t="s">
        <v>1962</v>
      </c>
      <c r="B780" s="16" t="s">
        <v>1963</v>
      </c>
      <c r="C780" s="15" t="s">
        <v>1964</v>
      </c>
      <c r="D780" s="15"/>
      <c r="E780" s="24">
        <v>0.65274260551593399</v>
      </c>
      <c r="F780" s="22">
        <v>4.6785221947606002E-2</v>
      </c>
      <c r="G780" s="9">
        <v>2.1406794973976399E-3</v>
      </c>
      <c r="H780" s="24">
        <v>0.82856794450862403</v>
      </c>
      <c r="I780" s="22">
        <v>1.5872352648179301E-2</v>
      </c>
      <c r="J780" s="9">
        <v>1.10801687777444E-3</v>
      </c>
      <c r="K780" s="9"/>
      <c r="L780" s="9" t="s">
        <v>1965</v>
      </c>
      <c r="M780" s="9"/>
      <c r="N780" s="19"/>
      <c r="O780" s="19"/>
      <c r="P780" s="19"/>
    </row>
    <row r="781" spans="1:16" ht="12.75" customHeight="1" x14ac:dyDescent="0.25">
      <c r="A781" s="15" t="s">
        <v>1966</v>
      </c>
      <c r="B781" s="16" t="s">
        <v>1967</v>
      </c>
      <c r="C781" s="15" t="s">
        <v>644</v>
      </c>
      <c r="D781" s="15"/>
      <c r="E781" s="29">
        <v>-0.66028520315177197</v>
      </c>
      <c r="F781" s="22">
        <v>4.7430884015305999E-2</v>
      </c>
      <c r="G781" s="9">
        <v>2.1730008377742901E-3</v>
      </c>
      <c r="H781" s="28">
        <v>-1.23495915323494</v>
      </c>
      <c r="I781" s="22">
        <v>8.3152212194091299E-7</v>
      </c>
      <c r="J781" s="9">
        <v>1.91874886672358E-8</v>
      </c>
      <c r="K781" s="9"/>
      <c r="L781" s="9"/>
      <c r="M781" s="9"/>
      <c r="N781" s="19"/>
      <c r="O781" s="19"/>
      <c r="P781" s="19"/>
    </row>
    <row r="782" spans="1:16" ht="12.75" customHeight="1" x14ac:dyDescent="0.25">
      <c r="A782" s="15" t="s">
        <v>1968</v>
      </c>
      <c r="B782" s="16" t="s">
        <v>1969</v>
      </c>
      <c r="C782" s="15" t="s">
        <v>1970</v>
      </c>
      <c r="D782" s="15"/>
      <c r="E782" s="29">
        <v>-0.57372103568896304</v>
      </c>
      <c r="F782" s="22">
        <v>4.7513588744729301E-2</v>
      </c>
      <c r="G782" s="9">
        <v>2.1795734950567098E-3</v>
      </c>
      <c r="H782" s="30">
        <v>4.6274296801814399E-2</v>
      </c>
      <c r="I782" s="30">
        <v>0.96356940678312897</v>
      </c>
      <c r="J782" s="9">
        <v>0.74567378657306005</v>
      </c>
      <c r="K782" s="9"/>
      <c r="L782" s="9"/>
      <c r="M782" s="9"/>
      <c r="N782" s="19"/>
      <c r="O782" s="19">
        <v>-1.3268881242900199</v>
      </c>
      <c r="P782" s="19"/>
    </row>
    <row r="783" spans="1:16" ht="12.75" customHeight="1" x14ac:dyDescent="0.25">
      <c r="A783" s="15" t="s">
        <v>1971</v>
      </c>
      <c r="B783" s="16" t="s">
        <v>1972</v>
      </c>
      <c r="C783" s="15" t="s">
        <v>1973</v>
      </c>
      <c r="D783" s="15"/>
      <c r="E783" s="24">
        <v>0.56356731174490204</v>
      </c>
      <c r="F783" s="22">
        <v>4.7549839923572403E-2</v>
      </c>
      <c r="G783" s="9">
        <v>2.1840221747074099E-3</v>
      </c>
      <c r="H783" s="30">
        <v>0.40804250454735802</v>
      </c>
      <c r="I783" s="30">
        <v>0.26743720637407198</v>
      </c>
      <c r="J783" s="9">
        <v>4.2899873390875497E-2</v>
      </c>
      <c r="K783" s="9"/>
      <c r="L783" s="9" t="s">
        <v>1974</v>
      </c>
      <c r="M783" s="9"/>
      <c r="N783" s="19"/>
      <c r="O783" s="19"/>
      <c r="P783" s="19"/>
    </row>
    <row r="784" spans="1:16" ht="12.75" customHeight="1" x14ac:dyDescent="0.25">
      <c r="A784" s="15" t="s">
        <v>1975</v>
      </c>
      <c r="B784" s="16" t="s">
        <v>1976</v>
      </c>
      <c r="C784" s="15" t="s">
        <v>1977</v>
      </c>
      <c r="D784" s="15"/>
      <c r="E784" s="24">
        <v>0.57021494433846298</v>
      </c>
      <c r="F784" s="22">
        <v>4.7706274945216197E-2</v>
      </c>
      <c r="G784" s="9">
        <v>2.1940023335868999E-3</v>
      </c>
      <c r="H784" s="30">
        <v>0.57852933275003304</v>
      </c>
      <c r="I784" s="30">
        <v>5.6059333875916398E-2</v>
      </c>
      <c r="J784" s="9">
        <v>5.1580567521497698E-3</v>
      </c>
      <c r="K784" s="9"/>
      <c r="L784" s="9"/>
      <c r="M784" s="9"/>
      <c r="N784" s="19"/>
      <c r="O784" s="19"/>
      <c r="P784" s="19"/>
    </row>
    <row r="785" spans="1:16" ht="12.75" customHeight="1" x14ac:dyDescent="0.25">
      <c r="A785" s="15" t="s">
        <v>1978</v>
      </c>
      <c r="B785" s="16" t="s">
        <v>1979</v>
      </c>
      <c r="C785" s="15" t="s">
        <v>81</v>
      </c>
      <c r="D785" s="15"/>
      <c r="E785" s="20">
        <v>1.51299467212952</v>
      </c>
      <c r="F785" s="22">
        <v>4.7930177062785698E-2</v>
      </c>
      <c r="G785" s="9">
        <v>2.2071075734577E-3</v>
      </c>
      <c r="H785" s="17">
        <v>2.7814145411705899</v>
      </c>
      <c r="I785" s="22">
        <v>3.45166914280214E-7</v>
      </c>
      <c r="J785" s="9">
        <v>7.3644146831585602E-9</v>
      </c>
      <c r="K785" s="9"/>
      <c r="L785" s="9"/>
      <c r="M785" s="9"/>
      <c r="N785" s="19"/>
      <c r="O785" s="19"/>
      <c r="P785" s="19"/>
    </row>
    <row r="786" spans="1:16" ht="12.75" customHeight="1" x14ac:dyDescent="0.25">
      <c r="A786" s="15" t="s">
        <v>1980</v>
      </c>
      <c r="B786" s="16" t="s">
        <v>1981</v>
      </c>
      <c r="C786" s="15" t="s">
        <v>1982</v>
      </c>
      <c r="D786" s="15"/>
      <c r="E786" s="24">
        <v>0.72313031324529597</v>
      </c>
      <c r="F786" s="22">
        <v>4.8202400804564102E-2</v>
      </c>
      <c r="G786" s="9">
        <v>2.22246701231425E-3</v>
      </c>
      <c r="H786" s="21">
        <v>1.36858643887775</v>
      </c>
      <c r="I786" s="22">
        <v>5.4773331120418603E-6</v>
      </c>
      <c r="J786" s="9">
        <v>1.41950829144406E-7</v>
      </c>
      <c r="K786" s="9"/>
      <c r="L786" s="9"/>
      <c r="M786" s="9"/>
      <c r="N786" s="19"/>
      <c r="O786" s="19"/>
      <c r="P786" s="19"/>
    </row>
    <row r="787" spans="1:16" ht="12.75" customHeight="1" x14ac:dyDescent="0.25">
      <c r="A787" s="15" t="s">
        <v>1983</v>
      </c>
      <c r="B787" s="16" t="s">
        <v>1984</v>
      </c>
      <c r="C787" s="15" t="s">
        <v>1985</v>
      </c>
      <c r="D787" s="15"/>
      <c r="E787" s="24">
        <v>0.56660710548892101</v>
      </c>
      <c r="F787" s="22">
        <v>4.8375554423624303E-2</v>
      </c>
      <c r="G787" s="9">
        <v>2.2332847200079598E-3</v>
      </c>
      <c r="H787" s="30">
        <v>0.54000585362256104</v>
      </c>
      <c r="I787" s="30">
        <v>8.4212617714165203E-2</v>
      </c>
      <c r="J787" s="9">
        <v>8.74448042242984E-3</v>
      </c>
      <c r="K787" s="9"/>
      <c r="L787" s="9"/>
      <c r="M787" s="9"/>
      <c r="N787" s="19"/>
      <c r="O787" s="19"/>
      <c r="P787" s="19"/>
    </row>
    <row r="788" spans="1:16" ht="12.75" customHeight="1" x14ac:dyDescent="0.25">
      <c r="A788" s="15" t="s">
        <v>1986</v>
      </c>
      <c r="B788" s="16" t="s">
        <v>1987</v>
      </c>
      <c r="C788" s="15" t="s">
        <v>23</v>
      </c>
      <c r="D788" s="15"/>
      <c r="E788" s="21">
        <v>1.17979774116636</v>
      </c>
      <c r="F788" s="22">
        <v>4.8376014596432898E-2</v>
      </c>
      <c r="G788" s="9">
        <v>2.2361401087694398E-3</v>
      </c>
      <c r="H788" s="21">
        <v>1.1197791319438</v>
      </c>
      <c r="I788" s="22">
        <v>4.8097125456292397E-2</v>
      </c>
      <c r="J788" s="9">
        <v>4.2720777017068601E-3</v>
      </c>
      <c r="K788" s="9"/>
      <c r="L788" s="9"/>
      <c r="M788" s="9"/>
      <c r="N788" s="19"/>
      <c r="O788" s="19"/>
      <c r="P788" s="19"/>
    </row>
    <row r="789" spans="1:16" ht="12.75" customHeight="1" x14ac:dyDescent="0.25">
      <c r="A789" s="15" t="s">
        <v>1988</v>
      </c>
      <c r="B789" s="16" t="s">
        <v>1989</v>
      </c>
      <c r="C789" s="15" t="s">
        <v>1990</v>
      </c>
      <c r="D789" s="15"/>
      <c r="E789" s="29">
        <v>-0.58315230242484695</v>
      </c>
      <c r="F789" s="22">
        <v>4.8978671925778601E-2</v>
      </c>
      <c r="G789" s="9">
        <v>2.26686688273274E-3</v>
      </c>
      <c r="H789" s="30">
        <v>-8.8461159641904805E-2</v>
      </c>
      <c r="I789" s="30">
        <v>0.96978144558641699</v>
      </c>
      <c r="J789" s="9">
        <v>0.76326432768063601</v>
      </c>
      <c r="K789" s="9"/>
      <c r="L789" s="9"/>
      <c r="M789" s="9"/>
      <c r="N789" s="19"/>
      <c r="O789" s="19"/>
      <c r="P789" s="19"/>
    </row>
    <row r="790" spans="1:16" ht="12.75" customHeight="1" x14ac:dyDescent="0.25">
      <c r="A790" s="15" t="s">
        <v>1991</v>
      </c>
      <c r="B790" s="16" t="s">
        <v>1992</v>
      </c>
      <c r="C790" s="15" t="s">
        <v>96</v>
      </c>
      <c r="D790" s="15"/>
      <c r="E790" s="29">
        <v>-0.57116587873802804</v>
      </c>
      <c r="F790" s="22">
        <v>4.9504220935185798E-2</v>
      </c>
      <c r="G790" s="9">
        <v>2.2940909695783E-3</v>
      </c>
      <c r="H790" s="29">
        <v>-0.65109637741606996</v>
      </c>
      <c r="I790" s="22">
        <v>3.7930730248172097E-2</v>
      </c>
      <c r="J790" s="9">
        <v>3.1579620035004198E-3</v>
      </c>
      <c r="K790" s="9"/>
      <c r="L790" s="9" t="s">
        <v>1993</v>
      </c>
      <c r="M790" s="9"/>
      <c r="N790" s="19"/>
      <c r="O790" s="19"/>
      <c r="P790" s="19"/>
    </row>
    <row r="791" spans="1:16" ht="12.75" customHeight="1" x14ac:dyDescent="0.25">
      <c r="A791" s="15" t="s">
        <v>1994</v>
      </c>
      <c r="B791" s="16" t="s">
        <v>1995</v>
      </c>
      <c r="C791" s="15" t="s">
        <v>123</v>
      </c>
      <c r="D791" s="15"/>
      <c r="E791" s="30">
        <v>0.65900953913161597</v>
      </c>
      <c r="F791" s="30">
        <v>5.0139334227118297E-2</v>
      </c>
      <c r="G791" s="9">
        <v>2.3264604082182702E-3</v>
      </c>
      <c r="H791" s="24">
        <v>0.76207997274045602</v>
      </c>
      <c r="I791" s="22">
        <v>3.5620361044623398E-2</v>
      </c>
      <c r="J791" s="9">
        <v>2.9307826513492001E-3</v>
      </c>
      <c r="K791" s="9"/>
      <c r="L791" s="9"/>
      <c r="M791" s="9"/>
      <c r="N791" s="19"/>
      <c r="O791" s="19"/>
      <c r="P791" s="19"/>
    </row>
    <row r="792" spans="1:16" ht="12.75" customHeight="1" x14ac:dyDescent="0.25">
      <c r="A792" s="15" t="s">
        <v>1996</v>
      </c>
      <c r="B792" s="16"/>
      <c r="C792" s="15" t="s">
        <v>1997</v>
      </c>
      <c r="D792" s="15"/>
      <c r="E792" s="30">
        <v>-0.97608340974869301</v>
      </c>
      <c r="F792" s="30">
        <v>5.1633278604371002E-2</v>
      </c>
      <c r="G792" s="9">
        <v>2.4018292349798202E-3</v>
      </c>
      <c r="H792" s="28">
        <v>-1.44732464252015</v>
      </c>
      <c r="I792" s="22">
        <v>1.45318230141709E-3</v>
      </c>
      <c r="J792" s="9">
        <v>7.0940369770013201E-5</v>
      </c>
      <c r="K792" s="9"/>
      <c r="L792" s="9"/>
      <c r="M792" s="9"/>
      <c r="N792" s="19"/>
      <c r="O792" s="19"/>
      <c r="P792" s="19"/>
    </row>
    <row r="793" spans="1:16" ht="12.75" customHeight="1" x14ac:dyDescent="0.25">
      <c r="A793" s="15" t="s">
        <v>1998</v>
      </c>
      <c r="B793" s="16" t="s">
        <v>1999</v>
      </c>
      <c r="C793" s="15" t="s">
        <v>2000</v>
      </c>
      <c r="D793" s="15"/>
      <c r="E793" s="30">
        <v>1.0263325072637099</v>
      </c>
      <c r="F793" s="30">
        <v>5.1701930029238903E-2</v>
      </c>
      <c r="G793" s="9">
        <v>2.4121875458897502E-3</v>
      </c>
      <c r="H793" s="21">
        <v>1.4885561221944601</v>
      </c>
      <c r="I793" s="22">
        <v>2.30714975658836E-4</v>
      </c>
      <c r="J793" s="9">
        <v>8.9086371630789002E-6</v>
      </c>
      <c r="K793" s="9"/>
      <c r="L793" s="9"/>
      <c r="M793" s="9"/>
      <c r="N793" s="19"/>
      <c r="O793" s="19"/>
      <c r="P793" s="19"/>
    </row>
    <row r="794" spans="1:16" ht="12.75" customHeight="1" x14ac:dyDescent="0.25">
      <c r="A794" s="15" t="s">
        <v>2001</v>
      </c>
      <c r="B794" s="16" t="s">
        <v>2002</v>
      </c>
      <c r="C794" s="15" t="s">
        <v>544</v>
      </c>
      <c r="D794" s="15"/>
      <c r="E794" s="30">
        <v>0.56870279072191299</v>
      </c>
      <c r="F794" s="30">
        <v>5.1701930029238903E-2</v>
      </c>
      <c r="G794" s="9">
        <v>2.4102454610276298E-3</v>
      </c>
      <c r="H794" s="24">
        <v>0.60337828772002999</v>
      </c>
      <c r="I794" s="22">
        <v>4.3777733513848803E-2</v>
      </c>
      <c r="J794" s="9">
        <v>3.7767432437736002E-3</v>
      </c>
      <c r="K794" s="9"/>
      <c r="L794" s="9"/>
      <c r="M794" s="9"/>
      <c r="N794" s="19"/>
      <c r="O794" s="19"/>
      <c r="P794" s="19"/>
    </row>
    <row r="795" spans="1:16" ht="12.75" customHeight="1" x14ac:dyDescent="0.25">
      <c r="A795" s="15" t="s">
        <v>2003</v>
      </c>
      <c r="B795" s="16"/>
      <c r="C795" s="15" t="s">
        <v>1338</v>
      </c>
      <c r="D795" s="15"/>
      <c r="E795" s="30">
        <v>0.874327471283049</v>
      </c>
      <c r="F795" s="30">
        <v>5.1701930029238903E-2</v>
      </c>
      <c r="G795" s="9">
        <v>2.4141096861739699E-3</v>
      </c>
      <c r="H795" s="21">
        <v>1.2338710774915</v>
      </c>
      <c r="I795" s="22">
        <v>1.1112951190842401E-3</v>
      </c>
      <c r="J795" s="9">
        <v>5.1930882767967401E-5</v>
      </c>
      <c r="K795" s="9"/>
      <c r="L795" s="9"/>
      <c r="M795" s="9"/>
      <c r="N795" s="19"/>
      <c r="O795" s="19"/>
      <c r="P795" s="19"/>
    </row>
    <row r="796" spans="1:16" ht="12.75" customHeight="1" x14ac:dyDescent="0.25">
      <c r="A796" s="15" t="s">
        <v>2004</v>
      </c>
      <c r="B796" s="16" t="s">
        <v>2005</v>
      </c>
      <c r="C796" s="15" t="s">
        <v>2006</v>
      </c>
      <c r="D796" s="15"/>
      <c r="E796" s="30">
        <v>1.1661671794428301</v>
      </c>
      <c r="F796" s="30">
        <v>5.2254698176920203E-2</v>
      </c>
      <c r="G796" s="9">
        <v>2.4429813782402198E-3</v>
      </c>
      <c r="H796" s="21">
        <v>1.4204366577899501</v>
      </c>
      <c r="I796" s="22">
        <v>8.1652988594455005E-3</v>
      </c>
      <c r="J796" s="9">
        <v>5.0607052880028E-4</v>
      </c>
      <c r="K796" s="9"/>
      <c r="L796" s="9"/>
      <c r="M796" s="9"/>
      <c r="N796" s="19"/>
      <c r="O796" s="19"/>
      <c r="P796" s="19"/>
    </row>
    <row r="797" spans="1:16" ht="12.75" customHeight="1" x14ac:dyDescent="0.25">
      <c r="A797" s="15" t="s">
        <v>2007</v>
      </c>
      <c r="B797" s="16" t="s">
        <v>2008</v>
      </c>
      <c r="C797" s="15" t="s">
        <v>2009</v>
      </c>
      <c r="D797" s="15"/>
      <c r="E797" s="30">
        <v>0.65316385181215597</v>
      </c>
      <c r="F797" s="30">
        <v>5.2358243277073599E-2</v>
      </c>
      <c r="G797" s="9">
        <v>2.45177463624111E-3</v>
      </c>
      <c r="H797" s="21">
        <v>1.10525810583245</v>
      </c>
      <c r="I797" s="22">
        <v>9.0567903278735706E-5</v>
      </c>
      <c r="J797" s="9">
        <v>3.15580414369899E-6</v>
      </c>
      <c r="K797" s="9"/>
      <c r="L797" s="9"/>
      <c r="M797" s="9"/>
      <c r="N797" s="19">
        <v>1.0978529999999993</v>
      </c>
      <c r="O797" s="19"/>
      <c r="P797" s="19"/>
    </row>
    <row r="798" spans="1:16" ht="12.75" customHeight="1" x14ac:dyDescent="0.25">
      <c r="A798" s="15" t="s">
        <v>2010</v>
      </c>
      <c r="B798" s="16" t="s">
        <v>2011</v>
      </c>
      <c r="C798" s="15" t="s">
        <v>90</v>
      </c>
      <c r="D798" s="15"/>
      <c r="E798" s="30">
        <v>0.55306827927359303</v>
      </c>
      <c r="F798" s="30">
        <v>5.2851256443606297E-2</v>
      </c>
      <c r="G798" s="9">
        <v>2.4853921579554802E-3</v>
      </c>
      <c r="H798" s="24">
        <v>0.63902096505754002</v>
      </c>
      <c r="I798" s="22">
        <v>2.44696007375148E-2</v>
      </c>
      <c r="J798" s="9">
        <v>1.8513931448548701E-3</v>
      </c>
      <c r="K798" s="9"/>
      <c r="L798" s="9"/>
      <c r="M798" s="9"/>
      <c r="N798" s="19"/>
      <c r="O798" s="19"/>
      <c r="P798" s="19"/>
    </row>
    <row r="799" spans="1:16" ht="12.75" customHeight="1" x14ac:dyDescent="0.25">
      <c r="A799" s="15" t="s">
        <v>2012</v>
      </c>
      <c r="B799" s="16" t="s">
        <v>2013</v>
      </c>
      <c r="C799" s="15" t="s">
        <v>133</v>
      </c>
      <c r="D799" s="15" t="s">
        <v>2014</v>
      </c>
      <c r="E799" s="30">
        <v>-0.65020124445522298</v>
      </c>
      <c r="F799" s="30">
        <v>5.3321889557780403E-2</v>
      </c>
      <c r="G799" s="9">
        <v>2.5209892127909602E-3</v>
      </c>
      <c r="H799" s="28">
        <v>-1.0135725752613001</v>
      </c>
      <c r="I799" s="22">
        <v>8.2031708427857304E-4</v>
      </c>
      <c r="J799" s="9">
        <v>3.6859099044288898E-5</v>
      </c>
      <c r="K799" s="9"/>
      <c r="L799" s="9"/>
      <c r="M799" s="9"/>
      <c r="N799" s="19"/>
      <c r="O799" s="19"/>
      <c r="P799" s="19">
        <v>-0.80988314289269403</v>
      </c>
    </row>
    <row r="800" spans="1:16" ht="12.75" customHeight="1" x14ac:dyDescent="0.25">
      <c r="A800" s="15" t="s">
        <v>2015</v>
      </c>
      <c r="B800" s="16" t="s">
        <v>2016</v>
      </c>
      <c r="C800" s="15" t="s">
        <v>2017</v>
      </c>
      <c r="D800" s="15"/>
      <c r="E800" s="30">
        <v>0.56427556736800599</v>
      </c>
      <c r="F800" s="30">
        <v>5.3321889557780403E-2</v>
      </c>
      <c r="G800" s="9">
        <v>2.52014036229061E-3</v>
      </c>
      <c r="H800" s="24">
        <v>0.79506872577641297</v>
      </c>
      <c r="I800" s="22">
        <v>2.7858679169638998E-3</v>
      </c>
      <c r="J800" s="9">
        <v>1.49404442439217E-4</v>
      </c>
      <c r="K800" s="9"/>
      <c r="L800" s="9"/>
      <c r="M800" s="9"/>
      <c r="N800" s="19"/>
      <c r="O800" s="19"/>
      <c r="P800" s="19"/>
    </row>
    <row r="801" spans="1:16" ht="12.75" customHeight="1" x14ac:dyDescent="0.25">
      <c r="A801" s="15" t="s">
        <v>2018</v>
      </c>
      <c r="B801" s="16"/>
      <c r="C801" s="15" t="s">
        <v>727</v>
      </c>
      <c r="D801" s="15"/>
      <c r="E801" s="30">
        <v>1.02155049868157</v>
      </c>
      <c r="F801" s="30">
        <v>5.5596065214536201E-2</v>
      </c>
      <c r="G801" s="9">
        <v>2.6578234937642202E-3</v>
      </c>
      <c r="H801" s="21">
        <v>1.25844192942664</v>
      </c>
      <c r="I801" s="22">
        <v>5.8587030788199703E-3</v>
      </c>
      <c r="J801" s="9">
        <v>3.4714717918332602E-4</v>
      </c>
      <c r="K801" s="9"/>
      <c r="L801" s="9"/>
      <c r="M801" s="9"/>
      <c r="N801" s="19"/>
      <c r="O801" s="19"/>
      <c r="P801" s="19"/>
    </row>
    <row r="802" spans="1:16" ht="12.75" customHeight="1" x14ac:dyDescent="0.25">
      <c r="A802" s="15" t="s">
        <v>2019</v>
      </c>
      <c r="B802" s="16" t="s">
        <v>2020</v>
      </c>
      <c r="C802" s="15" t="s">
        <v>2021</v>
      </c>
      <c r="D802" s="15"/>
      <c r="E802" s="30">
        <v>0.55000826001035497</v>
      </c>
      <c r="F802" s="30">
        <v>5.5884260253844402E-2</v>
      </c>
      <c r="G802" s="9">
        <v>2.6814229977092101E-3</v>
      </c>
      <c r="H802" s="24">
        <v>0.587917902232728</v>
      </c>
      <c r="I802" s="22">
        <v>4.6614923265323703E-2</v>
      </c>
      <c r="J802" s="9">
        <v>4.1099888646794003E-3</v>
      </c>
      <c r="K802" s="9"/>
      <c r="L802" s="9"/>
      <c r="M802" s="9"/>
      <c r="N802" s="19"/>
      <c r="O802" s="19">
        <v>1.05004323772611</v>
      </c>
      <c r="P802" s="19">
        <v>1.0491798944846</v>
      </c>
    </row>
    <row r="803" spans="1:16" ht="12.75" customHeight="1" x14ac:dyDescent="0.25">
      <c r="A803" s="15" t="s">
        <v>2022</v>
      </c>
      <c r="B803" s="16" t="s">
        <v>2023</v>
      </c>
      <c r="C803" s="15" t="s">
        <v>1296</v>
      </c>
      <c r="D803" s="15"/>
      <c r="E803" s="30">
        <v>0.62978404456311599</v>
      </c>
      <c r="F803" s="30">
        <v>5.6096031564979401E-2</v>
      </c>
      <c r="G803" s="9">
        <v>2.69487057726188E-3</v>
      </c>
      <c r="H803" s="24">
        <v>0.93836810597637699</v>
      </c>
      <c r="I803" s="22">
        <v>1.1902385617485699E-3</v>
      </c>
      <c r="J803" s="9">
        <v>5.6517009628483098E-5</v>
      </c>
      <c r="K803" s="9"/>
      <c r="L803" s="9"/>
      <c r="M803" s="9"/>
      <c r="N803" s="19"/>
      <c r="O803" s="19">
        <v>1.1907039168295701</v>
      </c>
      <c r="P803" s="19">
        <v>1.1787814219393</v>
      </c>
    </row>
    <row r="804" spans="1:16" ht="12.75" customHeight="1" x14ac:dyDescent="0.25">
      <c r="A804" s="15" t="s">
        <v>2024</v>
      </c>
      <c r="B804" s="16" t="s">
        <v>2025</v>
      </c>
      <c r="C804" s="15" t="s">
        <v>260</v>
      </c>
      <c r="D804" s="15"/>
      <c r="E804" s="30">
        <v>-0.64273044094266996</v>
      </c>
      <c r="F804" s="30">
        <v>5.6385182415282099E-2</v>
      </c>
      <c r="G804" s="9">
        <v>2.7183617852433099E-3</v>
      </c>
      <c r="H804" s="28">
        <v>-1.3878992933041401</v>
      </c>
      <c r="I804" s="22">
        <v>6.67345317809857E-7</v>
      </c>
      <c r="J804" s="9">
        <v>1.4956912923905E-8</v>
      </c>
      <c r="K804" s="9"/>
      <c r="L804" s="9" t="s">
        <v>2026</v>
      </c>
      <c r="M804" s="9"/>
      <c r="N804" s="19"/>
      <c r="O804" s="19"/>
      <c r="P804" s="19"/>
    </row>
    <row r="805" spans="1:16" ht="12.75" customHeight="1" x14ac:dyDescent="0.25">
      <c r="A805" s="15" t="s">
        <v>2027</v>
      </c>
      <c r="B805" s="16" t="s">
        <v>2028</v>
      </c>
      <c r="C805" s="15" t="s">
        <v>1203</v>
      </c>
      <c r="D805" s="15"/>
      <c r="E805" s="30">
        <v>-0.56333222218480605</v>
      </c>
      <c r="F805" s="30">
        <v>5.6780431898993303E-2</v>
      </c>
      <c r="G805" s="9">
        <v>2.7443819975786201E-3</v>
      </c>
      <c r="H805" s="28">
        <v>-1.03301236111438</v>
      </c>
      <c r="I805" s="22">
        <v>8.1444254406454306E-5</v>
      </c>
      <c r="J805" s="9">
        <v>2.7859525799981501E-6</v>
      </c>
      <c r="K805" s="9"/>
      <c r="L805" s="9"/>
      <c r="M805" s="9"/>
      <c r="N805" s="19"/>
      <c r="O805" s="19"/>
      <c r="P805" s="19"/>
    </row>
    <row r="806" spans="1:16" ht="12.75" customHeight="1" x14ac:dyDescent="0.25">
      <c r="A806" s="15" t="s">
        <v>2029</v>
      </c>
      <c r="B806" s="16" t="s">
        <v>2030</v>
      </c>
      <c r="C806" s="15" t="s">
        <v>223</v>
      </c>
      <c r="D806" s="15"/>
      <c r="E806" s="30">
        <v>-1.2743764853312101</v>
      </c>
      <c r="F806" s="30">
        <v>5.74637771493718E-2</v>
      </c>
      <c r="G806" s="9">
        <v>2.78414340046461E-3</v>
      </c>
      <c r="H806" s="23">
        <v>-2.49804777704083</v>
      </c>
      <c r="I806" s="22">
        <v>9.6240535669241504E-6</v>
      </c>
      <c r="J806" s="9">
        <v>2.6448291922089798E-7</v>
      </c>
      <c r="K806" s="9"/>
      <c r="L806" s="9"/>
      <c r="M806" s="9"/>
      <c r="N806" s="19"/>
      <c r="O806" s="19"/>
      <c r="P806" s="19"/>
    </row>
    <row r="807" spans="1:16" ht="12.75" customHeight="1" x14ac:dyDescent="0.25">
      <c r="A807" s="15" t="s">
        <v>2031</v>
      </c>
      <c r="B807" s="16" t="s">
        <v>2032</v>
      </c>
      <c r="C807" s="15" t="s">
        <v>2033</v>
      </c>
      <c r="D807" s="15"/>
      <c r="E807" s="30">
        <v>0.78060615785217502</v>
      </c>
      <c r="F807" s="30">
        <v>5.7556010021393302E-2</v>
      </c>
      <c r="G807" s="9">
        <v>2.7919840821204302E-3</v>
      </c>
      <c r="H807" s="21">
        <v>1.16748819845959</v>
      </c>
      <c r="I807" s="22">
        <v>1.7781039082077901E-4</v>
      </c>
      <c r="J807" s="9">
        <v>6.6390243325940404E-6</v>
      </c>
      <c r="K807" s="9"/>
      <c r="L807" s="9"/>
      <c r="M807" s="9"/>
      <c r="N807" s="19"/>
      <c r="O807" s="19"/>
      <c r="P807" s="19">
        <v>0.92667669233530603</v>
      </c>
    </row>
    <row r="808" spans="1:16" ht="12.75" customHeight="1" x14ac:dyDescent="0.25">
      <c r="A808" s="15" t="s">
        <v>2034</v>
      </c>
      <c r="B808" s="16" t="s">
        <v>1759</v>
      </c>
      <c r="C808" s="15" t="s">
        <v>1134</v>
      </c>
      <c r="D808" s="15"/>
      <c r="E808" s="30">
        <v>-0.71587087221176504</v>
      </c>
      <c r="F808" s="30">
        <v>5.7787132504973297E-2</v>
      </c>
      <c r="G808" s="9">
        <v>2.8065811029716302E-3</v>
      </c>
      <c r="H808" s="28">
        <v>-1.3644428380898601</v>
      </c>
      <c r="I808" s="22">
        <v>1.3460645289151901E-5</v>
      </c>
      <c r="J808" s="9">
        <v>3.8162427796818799E-7</v>
      </c>
      <c r="K808" s="9"/>
      <c r="L808" s="9"/>
      <c r="M808" s="9"/>
      <c r="N808" s="19"/>
      <c r="O808" s="19"/>
      <c r="P808" s="19">
        <v>-0.76860733683200499</v>
      </c>
    </row>
    <row r="809" spans="1:16" ht="12.75" customHeight="1" x14ac:dyDescent="0.25">
      <c r="A809" s="15" t="s">
        <v>2035</v>
      </c>
      <c r="B809" s="16" t="s">
        <v>2036</v>
      </c>
      <c r="C809" s="15" t="s">
        <v>338</v>
      </c>
      <c r="D809" s="15"/>
      <c r="E809" s="30">
        <v>-0.74112452122046002</v>
      </c>
      <c r="F809" s="30">
        <v>5.7816773326257301E-2</v>
      </c>
      <c r="G809" s="9">
        <v>2.81140792435371E-3</v>
      </c>
      <c r="H809" s="28">
        <v>-1.32820071794825</v>
      </c>
      <c r="I809" s="22">
        <v>2.3258024999019299E-4</v>
      </c>
      <c r="J809" s="9">
        <v>8.9941457991337294E-6</v>
      </c>
      <c r="K809" s="9"/>
      <c r="L809" s="9"/>
      <c r="M809" s="9"/>
      <c r="N809" s="19"/>
      <c r="O809" s="19"/>
      <c r="P809" s="19"/>
    </row>
    <row r="810" spans="1:16" ht="12.75" customHeight="1" x14ac:dyDescent="0.25">
      <c r="A810" s="15" t="s">
        <v>2037</v>
      </c>
      <c r="B810" s="16" t="s">
        <v>2038</v>
      </c>
      <c r="C810" s="15" t="s">
        <v>2039</v>
      </c>
      <c r="D810" s="15"/>
      <c r="E810" s="30">
        <v>0.55018001991438803</v>
      </c>
      <c r="F810" s="30">
        <v>5.9011035879382903E-2</v>
      </c>
      <c r="G810" s="9">
        <v>2.8867663576826199E-3</v>
      </c>
      <c r="H810" s="24">
        <v>0.84484467340726199</v>
      </c>
      <c r="I810" s="22">
        <v>4.7895769049876996E-3</v>
      </c>
      <c r="J810" s="9">
        <v>2.7657807266742501E-4</v>
      </c>
      <c r="K810" s="9"/>
      <c r="L810" s="9"/>
      <c r="M810" s="9"/>
      <c r="N810" s="19"/>
      <c r="O810" s="19"/>
      <c r="P810" s="19"/>
    </row>
    <row r="811" spans="1:16" ht="12.75" customHeight="1" x14ac:dyDescent="0.25">
      <c r="A811" s="15" t="s">
        <v>2040</v>
      </c>
      <c r="B811" s="16"/>
      <c r="C811" s="15" t="s">
        <v>523</v>
      </c>
      <c r="D811" s="15"/>
      <c r="E811" s="30">
        <v>0.80605748273237798</v>
      </c>
      <c r="F811" s="30">
        <v>5.9495791599315201E-2</v>
      </c>
      <c r="G811" s="9">
        <v>2.9139657728646999E-3</v>
      </c>
      <c r="H811" s="21">
        <v>1.0786733203847101</v>
      </c>
      <c r="I811" s="22">
        <v>1.1647824192670699E-3</v>
      </c>
      <c r="J811" s="9">
        <v>5.5105661764954299E-5</v>
      </c>
      <c r="K811" s="9"/>
      <c r="L811" s="9"/>
      <c r="M811" s="9"/>
      <c r="N811" s="19"/>
      <c r="O811" s="19"/>
      <c r="P811" s="19"/>
    </row>
    <row r="812" spans="1:16" ht="12.75" customHeight="1" x14ac:dyDescent="0.25">
      <c r="A812" s="15" t="s">
        <v>2041</v>
      </c>
      <c r="B812" s="16" t="s">
        <v>2042</v>
      </c>
      <c r="C812" s="15" t="s">
        <v>976</v>
      </c>
      <c r="D812" s="15"/>
      <c r="E812" s="30">
        <v>-1.25780000181575</v>
      </c>
      <c r="F812" s="30">
        <v>5.99191840796598E-2</v>
      </c>
      <c r="G812" s="9">
        <v>2.9487441928006501E-3</v>
      </c>
      <c r="H812" s="27">
        <v>-3.0009549471913899</v>
      </c>
      <c r="I812" s="18">
        <v>2.0056573167664401E-9</v>
      </c>
      <c r="J812" s="9">
        <v>3.37222067406232E-11</v>
      </c>
      <c r="K812" s="9"/>
      <c r="L812" s="9"/>
      <c r="M812" s="9"/>
      <c r="N812" s="19">
        <v>-1.535327400000001</v>
      </c>
      <c r="O812" s="19"/>
      <c r="P812" s="19">
        <v>-3.2632782604153001</v>
      </c>
    </row>
    <row r="813" spans="1:16" ht="12.75" customHeight="1" x14ac:dyDescent="0.25">
      <c r="A813" s="15" t="s">
        <v>2043</v>
      </c>
      <c r="B813" s="16" t="s">
        <v>2044</v>
      </c>
      <c r="C813" s="15" t="s">
        <v>123</v>
      </c>
      <c r="D813" s="15"/>
      <c r="E813" s="30">
        <v>1.2583676418159799</v>
      </c>
      <c r="F813" s="30">
        <v>6.0632560291500798E-2</v>
      </c>
      <c r="G813" s="9">
        <v>2.9909552853385501E-3</v>
      </c>
      <c r="H813" s="20">
        <v>1.6145688290212601</v>
      </c>
      <c r="I813" s="22">
        <v>2.1064883761178301E-3</v>
      </c>
      <c r="J813" s="9">
        <v>1.08817320449965E-4</v>
      </c>
      <c r="K813" s="9"/>
      <c r="L813" s="9"/>
      <c r="M813" s="9"/>
      <c r="N813" s="19">
        <v>2.398175600000001</v>
      </c>
      <c r="O813" s="19"/>
      <c r="P813" s="19"/>
    </row>
    <row r="814" spans="1:16" ht="12.75" customHeight="1" x14ac:dyDescent="0.25">
      <c r="A814" s="15" t="s">
        <v>2045</v>
      </c>
      <c r="B814" s="16" t="s">
        <v>2046</v>
      </c>
      <c r="C814" s="15" t="s">
        <v>2047</v>
      </c>
      <c r="D814" s="15"/>
      <c r="E814" s="30">
        <v>-0.81312471256399499</v>
      </c>
      <c r="F814" s="30">
        <v>6.1074420172978899E-2</v>
      </c>
      <c r="G814" s="9">
        <v>3.0163299669471698E-3</v>
      </c>
      <c r="H814" s="23">
        <v>-1.83696951055877</v>
      </c>
      <c r="I814" s="22">
        <v>7.8136440474243305E-7</v>
      </c>
      <c r="J814" s="9">
        <v>1.7939488884392599E-8</v>
      </c>
      <c r="K814" s="9"/>
      <c r="L814" s="9"/>
      <c r="M814" s="9"/>
      <c r="N814" s="19"/>
      <c r="O814" s="19"/>
      <c r="P814" s="19"/>
    </row>
    <row r="815" spans="1:16" ht="12.75" customHeight="1" x14ac:dyDescent="0.25">
      <c r="A815" s="15" t="s">
        <v>2048</v>
      </c>
      <c r="B815" s="16" t="s">
        <v>2049</v>
      </c>
      <c r="C815" s="15" t="s">
        <v>23</v>
      </c>
      <c r="D815" s="15"/>
      <c r="E815" s="30">
        <v>-0.567108529157337</v>
      </c>
      <c r="F815" s="30">
        <v>6.1254422236849598E-2</v>
      </c>
      <c r="G815" s="9">
        <v>3.0288085047689402E-3</v>
      </c>
      <c r="H815" s="28">
        <v>-1.2632568277013201</v>
      </c>
      <c r="I815" s="22">
        <v>1.3410785199206401E-5</v>
      </c>
      <c r="J815" s="9">
        <v>3.7943316194415299E-7</v>
      </c>
      <c r="K815" s="9"/>
      <c r="L815" s="9"/>
      <c r="M815" s="9"/>
      <c r="N815" s="19"/>
      <c r="O815" s="19"/>
      <c r="P815" s="19"/>
    </row>
    <row r="816" spans="1:16" ht="12.75" customHeight="1" x14ac:dyDescent="0.25">
      <c r="A816" s="15" t="s">
        <v>2050</v>
      </c>
      <c r="B816" s="16" t="s">
        <v>2051</v>
      </c>
      <c r="C816" s="15" t="s">
        <v>1316</v>
      </c>
      <c r="D816" s="15"/>
      <c r="E816" s="30">
        <v>-0.73126989411906995</v>
      </c>
      <c r="F816" s="30">
        <v>6.1624188073492903E-2</v>
      </c>
      <c r="G816" s="9">
        <v>3.05070237987589E-3</v>
      </c>
      <c r="H816" s="28">
        <v>-1.23471178578315</v>
      </c>
      <c r="I816" s="22">
        <v>7.2306831269519395E-4</v>
      </c>
      <c r="J816" s="9">
        <v>3.1776773018492399E-5</v>
      </c>
      <c r="K816" s="9"/>
      <c r="L816" s="9"/>
      <c r="M816" s="9"/>
      <c r="N816" s="19">
        <v>-1.6006700000000018</v>
      </c>
      <c r="O816" s="19">
        <v>-0.60234987870687595</v>
      </c>
      <c r="P816" s="19">
        <v>-0.63966857188075898</v>
      </c>
    </row>
    <row r="817" spans="1:16" ht="12.75" customHeight="1" x14ac:dyDescent="0.25">
      <c r="A817" s="15" t="s">
        <v>2052</v>
      </c>
      <c r="B817" s="16" t="s">
        <v>2053</v>
      </c>
      <c r="C817" s="15" t="s">
        <v>2054</v>
      </c>
      <c r="D817" s="15"/>
      <c r="E817" s="30">
        <v>-0.64188488727581905</v>
      </c>
      <c r="F817" s="30">
        <v>6.2530084827983598E-2</v>
      </c>
      <c r="G817" s="9">
        <v>3.0992121251669199E-3</v>
      </c>
      <c r="H817" s="28">
        <v>-1.02964105072776</v>
      </c>
      <c r="I817" s="22">
        <v>6.9439792418673205E-4</v>
      </c>
      <c r="J817" s="9">
        <v>3.0396013031133001E-5</v>
      </c>
      <c r="K817" s="9"/>
      <c r="L817" s="9"/>
      <c r="M817" s="9"/>
      <c r="N817" s="19">
        <v>-3.092115999999999</v>
      </c>
      <c r="O817" s="19"/>
      <c r="P817" s="19"/>
    </row>
    <row r="818" spans="1:16" ht="12.75" customHeight="1" x14ac:dyDescent="0.25">
      <c r="A818" s="15" t="s">
        <v>2055</v>
      </c>
      <c r="B818" s="16" t="s">
        <v>2056</v>
      </c>
      <c r="C818" s="15" t="s">
        <v>23</v>
      </c>
      <c r="D818" s="15"/>
      <c r="E818" s="30">
        <v>-1.0011477522627099</v>
      </c>
      <c r="F818" s="30">
        <v>6.3997916516093004E-2</v>
      </c>
      <c r="G818" s="9">
        <v>3.1794617848524701E-3</v>
      </c>
      <c r="H818" s="23">
        <v>-1.5553768168155899</v>
      </c>
      <c r="I818" s="22">
        <v>1.09477759192074E-3</v>
      </c>
      <c r="J818" s="9">
        <v>5.10320723506651E-5</v>
      </c>
      <c r="K818" s="9"/>
      <c r="L818" s="9"/>
      <c r="M818" s="9"/>
      <c r="N818" s="19"/>
      <c r="O818" s="19"/>
      <c r="P818" s="19"/>
    </row>
    <row r="819" spans="1:16" ht="12.75" customHeight="1" x14ac:dyDescent="0.25">
      <c r="A819" s="15" t="s">
        <v>2057</v>
      </c>
      <c r="B819" s="16" t="s">
        <v>2058</v>
      </c>
      <c r="C819" s="15" t="s">
        <v>2059</v>
      </c>
      <c r="D819" s="15"/>
      <c r="E819" s="30">
        <v>-0.71537436263189702</v>
      </c>
      <c r="F819" s="30">
        <v>6.4771632231381396E-2</v>
      </c>
      <c r="G819" s="9">
        <v>3.2216952231790301E-3</v>
      </c>
      <c r="H819" s="23">
        <v>-1.9437043949250901</v>
      </c>
      <c r="I819" s="18">
        <v>1.5903781775630199E-10</v>
      </c>
      <c r="J819" s="9">
        <v>2.3697077437018601E-12</v>
      </c>
      <c r="K819" s="9"/>
      <c r="L819" s="9"/>
      <c r="M819" s="9"/>
      <c r="N819" s="19"/>
      <c r="O819" s="19"/>
      <c r="P819" s="19">
        <v>0.60942018297370004</v>
      </c>
    </row>
    <row r="820" spans="1:16" ht="12.75" customHeight="1" x14ac:dyDescent="0.25">
      <c r="A820" s="15" t="s">
        <v>2060</v>
      </c>
      <c r="B820" s="16"/>
      <c r="C820" s="15" t="s">
        <v>893</v>
      </c>
      <c r="D820" s="15"/>
      <c r="E820" s="30">
        <v>1.3342271130322101</v>
      </c>
      <c r="F820" s="30">
        <v>6.4810614837125205E-2</v>
      </c>
      <c r="G820" s="9">
        <v>3.2312281461358899E-3</v>
      </c>
      <c r="H820" s="20">
        <v>2.2458992922927798</v>
      </c>
      <c r="I820" s="22">
        <v>3.7106165011535702E-6</v>
      </c>
      <c r="J820" s="9">
        <v>9.40131847752846E-8</v>
      </c>
      <c r="K820" s="9"/>
      <c r="L820" s="9"/>
      <c r="M820" s="9"/>
      <c r="N820" s="19"/>
      <c r="O820" s="19"/>
      <c r="P820" s="19"/>
    </row>
    <row r="821" spans="1:16" ht="12.75" customHeight="1" x14ac:dyDescent="0.25">
      <c r="A821" s="15" t="s">
        <v>2061</v>
      </c>
      <c r="B821" s="16" t="s">
        <v>2062</v>
      </c>
      <c r="C821" s="15" t="s">
        <v>2063</v>
      </c>
      <c r="D821" s="15"/>
      <c r="E821" s="30">
        <v>0.54532180053813095</v>
      </c>
      <c r="F821" s="30">
        <v>6.5822632598358105E-2</v>
      </c>
      <c r="G821" s="9">
        <v>3.3163901830562999E-3</v>
      </c>
      <c r="H821" s="24">
        <v>0.80575984695680902</v>
      </c>
      <c r="I821" s="22">
        <v>2.3212170243728501E-3</v>
      </c>
      <c r="J821" s="9">
        <v>1.20717281473936E-4</v>
      </c>
      <c r="K821" s="9"/>
      <c r="L821" s="9"/>
      <c r="M821" s="9"/>
      <c r="N821" s="19"/>
      <c r="O821" s="19"/>
      <c r="P821" s="19">
        <v>0.61876257237063603</v>
      </c>
    </row>
    <row r="822" spans="1:16" ht="12.75" customHeight="1" x14ac:dyDescent="0.25">
      <c r="A822" s="15" t="s">
        <v>2064</v>
      </c>
      <c r="B822" s="16" t="s">
        <v>2065</v>
      </c>
      <c r="C822" s="15" t="s">
        <v>2066</v>
      </c>
      <c r="D822" s="15"/>
      <c r="E822" s="30">
        <v>-0.62979582284315305</v>
      </c>
      <c r="F822" s="30">
        <v>6.61114999271563E-2</v>
      </c>
      <c r="G822" s="9">
        <v>3.33481758962338E-3</v>
      </c>
      <c r="H822" s="29">
        <v>-0.97623650879061696</v>
      </c>
      <c r="I822" s="22">
        <v>1.3452212244611599E-3</v>
      </c>
      <c r="J822" s="9">
        <v>6.4578106090784003E-5</v>
      </c>
      <c r="K822" s="9"/>
      <c r="L822" s="9" t="s">
        <v>2067</v>
      </c>
      <c r="M822" s="9"/>
      <c r="N822" s="19"/>
      <c r="O822" s="19"/>
      <c r="P822" s="19"/>
    </row>
    <row r="823" spans="1:16" ht="12.75" customHeight="1" x14ac:dyDescent="0.25">
      <c r="A823" s="15" t="s">
        <v>2068</v>
      </c>
      <c r="B823" s="16" t="s">
        <v>2069</v>
      </c>
      <c r="C823" s="15" t="s">
        <v>1363</v>
      </c>
      <c r="D823" s="15"/>
      <c r="E823" s="30">
        <v>1.0598259547481499</v>
      </c>
      <c r="F823" s="30">
        <v>6.6517474966971801E-2</v>
      </c>
      <c r="G823" s="9">
        <v>3.3708838154801499E-3</v>
      </c>
      <c r="H823" s="20">
        <v>1.91117576620027</v>
      </c>
      <c r="I823" s="22">
        <v>4.3393901846214802E-6</v>
      </c>
      <c r="J823" s="9">
        <v>1.1170508128316E-7</v>
      </c>
      <c r="K823" s="9"/>
      <c r="L823" s="9"/>
      <c r="M823" s="9"/>
      <c r="N823" s="19"/>
      <c r="O823" s="19"/>
      <c r="P823" s="19"/>
    </row>
    <row r="824" spans="1:16" ht="12.75" customHeight="1" x14ac:dyDescent="0.25">
      <c r="A824" s="15" t="s">
        <v>2070</v>
      </c>
      <c r="B824" s="16" t="s">
        <v>2071</v>
      </c>
      <c r="C824" s="15" t="s">
        <v>123</v>
      </c>
      <c r="D824" s="15"/>
      <c r="E824" s="30">
        <v>0.78467647406465102</v>
      </c>
      <c r="F824" s="30">
        <v>6.9080504698390693E-2</v>
      </c>
      <c r="G824" s="9">
        <v>3.5088638803389E-3</v>
      </c>
      <c r="H824" s="24">
        <v>0.92887323187324</v>
      </c>
      <c r="I824" s="22">
        <v>2.6638446539201301E-2</v>
      </c>
      <c r="J824" s="9">
        <v>2.04838506941604E-3</v>
      </c>
      <c r="K824" s="9"/>
      <c r="L824" s="9"/>
      <c r="M824" s="9"/>
      <c r="N824" s="19"/>
      <c r="O824" s="19"/>
      <c r="P824" s="19"/>
    </row>
    <row r="825" spans="1:16" ht="12.75" customHeight="1" x14ac:dyDescent="0.25">
      <c r="A825" s="15" t="s">
        <v>2072</v>
      </c>
      <c r="B825" s="16"/>
      <c r="C825" s="15" t="s">
        <v>844</v>
      </c>
      <c r="D825" s="15"/>
      <c r="E825" s="30">
        <v>-0.54662523632498805</v>
      </c>
      <c r="F825" s="30">
        <v>6.9178356214936204E-2</v>
      </c>
      <c r="G825" s="9">
        <v>3.5219398647126101E-3</v>
      </c>
      <c r="H825" s="28">
        <v>-1.2531031898324501</v>
      </c>
      <c r="I825" s="22">
        <v>8.2535056932835394E-5</v>
      </c>
      <c r="J825" s="9">
        <v>2.8519766890056802E-6</v>
      </c>
      <c r="K825" s="9"/>
      <c r="L825" s="9"/>
      <c r="M825" s="9"/>
      <c r="N825" s="19"/>
      <c r="O825" s="19"/>
      <c r="P825" s="19"/>
    </row>
    <row r="826" spans="1:16" ht="12.75" customHeight="1" x14ac:dyDescent="0.25">
      <c r="A826" s="15" t="s">
        <v>2073</v>
      </c>
      <c r="B826" s="16" t="s">
        <v>2074</v>
      </c>
      <c r="C826" s="15" t="s">
        <v>242</v>
      </c>
      <c r="D826" s="15" t="s">
        <v>2075</v>
      </c>
      <c r="E826" s="30">
        <v>-0.85227637029061298</v>
      </c>
      <c r="F826" s="30">
        <v>6.9634552194419205E-2</v>
      </c>
      <c r="G826" s="9">
        <v>3.5498129784835401E-3</v>
      </c>
      <c r="H826" s="28">
        <v>-1.30168257084965</v>
      </c>
      <c r="I826" s="22">
        <v>2.3251641041893002E-3</v>
      </c>
      <c r="J826" s="9">
        <v>1.2105736117590399E-4</v>
      </c>
      <c r="K826" s="9"/>
      <c r="L826" s="9"/>
      <c r="M826" s="9"/>
      <c r="N826" s="19"/>
      <c r="O826" s="19"/>
      <c r="P826" s="19"/>
    </row>
    <row r="827" spans="1:16" ht="12.75" customHeight="1" x14ac:dyDescent="0.25">
      <c r="A827" s="15" t="s">
        <v>2076</v>
      </c>
      <c r="B827" s="16" t="s">
        <v>2077</v>
      </c>
      <c r="C827" s="15" t="s">
        <v>2078</v>
      </c>
      <c r="D827" s="15"/>
      <c r="E827" s="30">
        <v>0.91552020841701498</v>
      </c>
      <c r="F827" s="30">
        <v>6.9634552194419205E-2</v>
      </c>
      <c r="G827" s="9">
        <v>3.5533244455644201E-3</v>
      </c>
      <c r="H827" s="20">
        <v>1.9768551066348601</v>
      </c>
      <c r="I827" s="18">
        <v>1.7645069505617901E-9</v>
      </c>
      <c r="J827" s="9">
        <v>2.93607081871076E-11</v>
      </c>
      <c r="K827" s="9"/>
      <c r="L827" s="9"/>
      <c r="M827" s="9"/>
      <c r="N827" s="19"/>
      <c r="O827" s="19"/>
      <c r="P827" s="19"/>
    </row>
    <row r="828" spans="1:16" ht="12.75" customHeight="1" x14ac:dyDescent="0.25">
      <c r="A828" s="15" t="s">
        <v>2079</v>
      </c>
      <c r="B828" s="16"/>
      <c r="C828" s="15" t="s">
        <v>23</v>
      </c>
      <c r="D828" s="15"/>
      <c r="E828" s="30">
        <v>1.16330398392957</v>
      </c>
      <c r="F828" s="30">
        <v>7.0170476491447406E-2</v>
      </c>
      <c r="G828" s="9">
        <v>3.5847826762283701E-3</v>
      </c>
      <c r="H828" s="21">
        <v>1.2754472903771401</v>
      </c>
      <c r="I828" s="22">
        <v>3.2901315245295298E-2</v>
      </c>
      <c r="J828" s="9">
        <v>2.6530258598106799E-3</v>
      </c>
      <c r="K828" s="9"/>
      <c r="L828" s="9"/>
      <c r="M828" s="9"/>
      <c r="N828" s="19"/>
      <c r="O828" s="19"/>
      <c r="P828" s="19"/>
    </row>
    <row r="829" spans="1:16" ht="12.75" customHeight="1" x14ac:dyDescent="0.25">
      <c r="A829" s="15" t="s">
        <v>2080</v>
      </c>
      <c r="B829" s="16" t="s">
        <v>2081</v>
      </c>
      <c r="C829" s="15" t="s">
        <v>886</v>
      </c>
      <c r="D829" s="15"/>
      <c r="E829" s="30">
        <v>0.62060455774731305</v>
      </c>
      <c r="F829" s="30">
        <v>7.0256218904403395E-2</v>
      </c>
      <c r="G829" s="9">
        <v>3.5973950039515298E-3</v>
      </c>
      <c r="H829" s="24">
        <v>0.77865733918311597</v>
      </c>
      <c r="I829" s="22">
        <v>1.22115004665398E-2</v>
      </c>
      <c r="J829" s="9">
        <v>8.0428249826004002E-4</v>
      </c>
      <c r="K829" s="9"/>
      <c r="L829" s="9"/>
      <c r="M829" s="9"/>
      <c r="N829" s="19"/>
      <c r="O829" s="19"/>
      <c r="P829" s="19"/>
    </row>
    <row r="830" spans="1:16" ht="12.75" customHeight="1" x14ac:dyDescent="0.25">
      <c r="A830" s="15" t="s">
        <v>2082</v>
      </c>
      <c r="B830" s="16" t="s">
        <v>2083</v>
      </c>
      <c r="C830" s="15" t="s">
        <v>293</v>
      </c>
      <c r="D830" s="15"/>
      <c r="E830" s="30">
        <v>-0.54348167370510903</v>
      </c>
      <c r="F830" s="30">
        <v>7.1115534058009397E-2</v>
      </c>
      <c r="G830" s="9">
        <v>3.6538943915211302E-3</v>
      </c>
      <c r="H830" s="28">
        <v>-1.0798721001009299</v>
      </c>
      <c r="I830" s="22">
        <v>2.7473810742253401E-5</v>
      </c>
      <c r="J830" s="9">
        <v>8.3944215336082596E-7</v>
      </c>
      <c r="K830" s="9"/>
      <c r="L830" s="9"/>
      <c r="M830" s="9"/>
      <c r="N830" s="19"/>
      <c r="O830" s="19"/>
      <c r="P830" s="19">
        <v>1.3361462626265299</v>
      </c>
    </row>
    <row r="831" spans="1:16" ht="12.75" customHeight="1" x14ac:dyDescent="0.25">
      <c r="A831" s="15" t="s">
        <v>2084</v>
      </c>
      <c r="B831" s="16" t="s">
        <v>2085</v>
      </c>
      <c r="C831" s="15" t="s">
        <v>23</v>
      </c>
      <c r="D831" s="15"/>
      <c r="E831" s="30">
        <v>0.81846654326360102</v>
      </c>
      <c r="F831" s="30">
        <v>7.2729319125250394E-2</v>
      </c>
      <c r="G831" s="9">
        <v>3.7495928777444699E-3</v>
      </c>
      <c r="H831" s="21">
        <v>1.03845870459527</v>
      </c>
      <c r="I831" s="22">
        <v>1.4594792302024699E-2</v>
      </c>
      <c r="J831" s="9">
        <v>9.9085631655542903E-4</v>
      </c>
      <c r="K831" s="9"/>
      <c r="L831" s="9"/>
      <c r="M831" s="9"/>
      <c r="N831" s="19"/>
      <c r="O831" s="19"/>
      <c r="P831" s="19"/>
    </row>
    <row r="832" spans="1:16" ht="12.75" customHeight="1" x14ac:dyDescent="0.25">
      <c r="A832" s="15" t="s">
        <v>2086</v>
      </c>
      <c r="B832" s="16" t="s">
        <v>2087</v>
      </c>
      <c r="C832" s="15" t="s">
        <v>2088</v>
      </c>
      <c r="D832" s="15"/>
      <c r="E832" s="30">
        <v>1.3447533853840801</v>
      </c>
      <c r="F832" s="30">
        <v>7.3573276221819195E-2</v>
      </c>
      <c r="G832" s="9">
        <v>3.8146551910662602E-3</v>
      </c>
      <c r="H832" s="17">
        <v>3.1916917785130798</v>
      </c>
      <c r="I832" s="18">
        <v>2.6447112519449398E-18</v>
      </c>
      <c r="J832" s="9">
        <v>1.77867871768097E-20</v>
      </c>
      <c r="K832" s="9"/>
      <c r="L832" s="9"/>
      <c r="M832" s="9"/>
      <c r="N832" s="19"/>
      <c r="O832" s="19"/>
      <c r="P832" s="19">
        <v>1.01988480167627</v>
      </c>
    </row>
    <row r="833" spans="1:16" ht="12.75" customHeight="1" x14ac:dyDescent="0.25">
      <c r="A833" s="15" t="s">
        <v>2089</v>
      </c>
      <c r="B833" s="16" t="s">
        <v>2090</v>
      </c>
      <c r="C833" s="15" t="s">
        <v>20</v>
      </c>
      <c r="D833" s="15"/>
      <c r="E833" s="30">
        <v>-0.54111965435174902</v>
      </c>
      <c r="F833" s="30">
        <v>7.4120175647863495E-2</v>
      </c>
      <c r="G833" s="9">
        <v>3.85169581109936E-3</v>
      </c>
      <c r="H833" s="28">
        <v>-1.0380683163304401</v>
      </c>
      <c r="I833" s="22">
        <v>5.0713683665916799E-4</v>
      </c>
      <c r="J833" s="9">
        <v>2.16403473899088E-5</v>
      </c>
      <c r="K833" s="9"/>
      <c r="L833" s="9" t="s">
        <v>2091</v>
      </c>
      <c r="M833" s="9"/>
      <c r="N833" s="19"/>
      <c r="O833" s="19"/>
      <c r="P833" s="19"/>
    </row>
    <row r="834" spans="1:16" ht="12.75" customHeight="1" x14ac:dyDescent="0.25">
      <c r="A834" s="15" t="s">
        <v>2092</v>
      </c>
      <c r="B834" s="16" t="s">
        <v>2093</v>
      </c>
      <c r="C834" s="15" t="s">
        <v>458</v>
      </c>
      <c r="D834" s="15"/>
      <c r="E834" s="30">
        <v>1.0925557486073101</v>
      </c>
      <c r="F834" s="30">
        <v>7.4553515778022605E-2</v>
      </c>
      <c r="G834" s="9">
        <v>3.8785823428955399E-3</v>
      </c>
      <c r="H834" s="17">
        <v>3.4118769290774198</v>
      </c>
      <c r="I834" s="18">
        <v>4.95453284761019E-28</v>
      </c>
      <c r="J834" s="9">
        <v>2.0394934611567898E-30</v>
      </c>
      <c r="K834" s="9"/>
      <c r="L834" s="9"/>
      <c r="M834" s="9"/>
      <c r="N834" s="19"/>
      <c r="O834" s="19">
        <v>0.69963691723183796</v>
      </c>
      <c r="P834" s="19">
        <v>2.5488703178715699</v>
      </c>
    </row>
    <row r="835" spans="1:16" ht="12.75" customHeight="1" x14ac:dyDescent="0.25">
      <c r="A835" s="15" t="s">
        <v>2094</v>
      </c>
      <c r="B835" s="16" t="s">
        <v>2095</v>
      </c>
      <c r="C835" s="15" t="s">
        <v>123</v>
      </c>
      <c r="D835" s="15"/>
      <c r="E835" s="30">
        <v>0.53118380348295302</v>
      </c>
      <c r="F835" s="30">
        <v>7.5229629559372305E-2</v>
      </c>
      <c r="G835" s="9">
        <v>3.9225713461738402E-3</v>
      </c>
      <c r="H835" s="24">
        <v>0.70354303541876295</v>
      </c>
      <c r="I835" s="22">
        <v>1.03983115870583E-2</v>
      </c>
      <c r="J835" s="9">
        <v>6.6617197957441097E-4</v>
      </c>
      <c r="K835" s="9"/>
      <c r="L835" s="9"/>
      <c r="M835" s="9"/>
      <c r="N835" s="19"/>
      <c r="O835" s="19"/>
      <c r="P835" s="19"/>
    </row>
    <row r="836" spans="1:16" ht="12.75" customHeight="1" x14ac:dyDescent="0.25">
      <c r="A836" s="15" t="s">
        <v>2096</v>
      </c>
      <c r="B836" s="16" t="s">
        <v>2097</v>
      </c>
      <c r="C836" s="15" t="s">
        <v>23</v>
      </c>
      <c r="D836" s="15"/>
      <c r="E836" s="30">
        <v>0.53342638108891705</v>
      </c>
      <c r="F836" s="30">
        <v>7.6155053920097707E-2</v>
      </c>
      <c r="G836" s="9">
        <v>3.9852198700891499E-3</v>
      </c>
      <c r="H836" s="24">
        <v>0.71348661655760104</v>
      </c>
      <c r="I836" s="22">
        <v>2.65071350876953E-2</v>
      </c>
      <c r="J836" s="9">
        <v>2.03475457189869E-3</v>
      </c>
      <c r="K836" s="9"/>
      <c r="L836" s="9"/>
      <c r="M836" s="9"/>
      <c r="N836" s="19"/>
      <c r="O836" s="19"/>
      <c r="P836" s="19"/>
    </row>
    <row r="837" spans="1:16" ht="12.75" customHeight="1" x14ac:dyDescent="0.25">
      <c r="A837" s="15" t="s">
        <v>2098</v>
      </c>
      <c r="B837" s="16"/>
      <c r="C837" s="15" t="s">
        <v>23</v>
      </c>
      <c r="D837" s="15"/>
      <c r="E837" s="30">
        <v>-0.62961305366054898</v>
      </c>
      <c r="F837" s="30">
        <v>7.6804013682017599E-2</v>
      </c>
      <c r="G837" s="9">
        <v>4.0316595148566304E-3</v>
      </c>
      <c r="H837" s="29">
        <v>-0.81100920168753998</v>
      </c>
      <c r="I837" s="22">
        <v>1.55816195560643E-2</v>
      </c>
      <c r="J837" s="9">
        <v>1.0849678273906101E-3</v>
      </c>
      <c r="K837" s="9"/>
      <c r="L837" s="9"/>
      <c r="M837" s="9"/>
      <c r="N837" s="19"/>
      <c r="O837" s="19"/>
      <c r="P837" s="19"/>
    </row>
    <row r="838" spans="1:16" ht="12.75" customHeight="1" x14ac:dyDescent="0.25">
      <c r="A838" s="15" t="s">
        <v>2099</v>
      </c>
      <c r="B838" s="16" t="s">
        <v>2100</v>
      </c>
      <c r="C838" s="15" t="s">
        <v>2101</v>
      </c>
      <c r="D838" s="15"/>
      <c r="E838" s="30">
        <v>-0.61860274935955895</v>
      </c>
      <c r="F838" s="30">
        <v>7.6967843991527493E-2</v>
      </c>
      <c r="G838" s="9">
        <v>4.0447686484504199E-3</v>
      </c>
      <c r="H838" s="29">
        <v>-0.92795934991307405</v>
      </c>
      <c r="I838" s="22">
        <v>5.5611387886041305E-4</v>
      </c>
      <c r="J838" s="9">
        <v>2.4003500886640999E-5</v>
      </c>
      <c r="K838" s="9"/>
      <c r="L838" s="9"/>
      <c r="M838" s="9"/>
      <c r="N838" s="19"/>
      <c r="O838" s="19"/>
      <c r="P838" s="19"/>
    </row>
    <row r="839" spans="1:16" ht="12.75" customHeight="1" x14ac:dyDescent="0.25">
      <c r="A839" s="15" t="s">
        <v>2102</v>
      </c>
      <c r="B839" s="16" t="s">
        <v>2103</v>
      </c>
      <c r="C839" s="15" t="s">
        <v>735</v>
      </c>
      <c r="D839" s="15"/>
      <c r="E839" s="30">
        <v>-0.53625738076938101</v>
      </c>
      <c r="F839" s="30">
        <v>7.7809716366053105E-2</v>
      </c>
      <c r="G839" s="9">
        <v>4.0935687677494696E-3</v>
      </c>
      <c r="H839" s="28">
        <v>-1.3835402084711701</v>
      </c>
      <c r="I839" s="22">
        <v>1.5771034157946601E-8</v>
      </c>
      <c r="J839" s="9">
        <v>2.9259803632554001E-10</v>
      </c>
      <c r="K839" s="9"/>
      <c r="L839" s="9"/>
      <c r="M839" s="9"/>
      <c r="N839" s="19"/>
      <c r="O839" s="19"/>
      <c r="P839" s="19"/>
    </row>
    <row r="840" spans="1:16" ht="12.75" customHeight="1" x14ac:dyDescent="0.25">
      <c r="A840" s="15" t="s">
        <v>2104</v>
      </c>
      <c r="B840" s="16" t="s">
        <v>2105</v>
      </c>
      <c r="C840" s="15" t="s">
        <v>940</v>
      </c>
      <c r="D840" s="15"/>
      <c r="E840" s="30">
        <v>1.4941348381905799</v>
      </c>
      <c r="F840" s="30">
        <v>7.8111523267648406E-2</v>
      </c>
      <c r="G840" s="9">
        <v>4.1140230486622501E-3</v>
      </c>
      <c r="H840" s="20">
        <v>2.2760823675481099</v>
      </c>
      <c r="I840" s="22">
        <v>3.4191472233342199E-4</v>
      </c>
      <c r="J840" s="9">
        <v>1.39160560689971E-5</v>
      </c>
      <c r="K840" s="9"/>
      <c r="L840" s="9"/>
      <c r="M840" s="9"/>
      <c r="N840" s="19">
        <v>1.3089123000000003</v>
      </c>
      <c r="O840" s="19"/>
      <c r="P840" s="19">
        <v>0.65012327238100298</v>
      </c>
    </row>
    <row r="841" spans="1:16" ht="12.75" customHeight="1" x14ac:dyDescent="0.25">
      <c r="A841" s="15" t="s">
        <v>2106</v>
      </c>
      <c r="B841" s="16" t="s">
        <v>2107</v>
      </c>
      <c r="C841" s="15" t="s">
        <v>2108</v>
      </c>
      <c r="D841" s="15"/>
      <c r="E841" s="30">
        <v>0.52672055467993295</v>
      </c>
      <c r="F841" s="30">
        <v>7.8592374462329098E-2</v>
      </c>
      <c r="G841" s="9">
        <v>4.1531619758053097E-3</v>
      </c>
      <c r="H841" s="24">
        <v>0.66384484259543897</v>
      </c>
      <c r="I841" s="22">
        <v>4.4086707749360701E-2</v>
      </c>
      <c r="J841" s="9">
        <v>3.8238249845902799E-3</v>
      </c>
      <c r="K841" s="9"/>
      <c r="L841" s="9" t="s">
        <v>2109</v>
      </c>
      <c r="M841" s="9"/>
      <c r="N841" s="19"/>
      <c r="O841" s="19"/>
      <c r="P841" s="19"/>
    </row>
    <row r="842" spans="1:16" ht="12.75" customHeight="1" x14ac:dyDescent="0.25">
      <c r="A842" s="15" t="s">
        <v>2110</v>
      </c>
      <c r="B842" s="16" t="s">
        <v>2111</v>
      </c>
      <c r="C842" s="15" t="s">
        <v>242</v>
      </c>
      <c r="D842" s="15" t="s">
        <v>2112</v>
      </c>
      <c r="E842" s="30">
        <v>-0.53895846535720804</v>
      </c>
      <c r="F842" s="30">
        <v>7.8959779870446306E-2</v>
      </c>
      <c r="G842" s="9">
        <v>4.1772031884125E-3</v>
      </c>
      <c r="H842" s="29">
        <v>-0.83557929237370598</v>
      </c>
      <c r="I842" s="22">
        <v>2.72363016728963E-3</v>
      </c>
      <c r="J842" s="9">
        <v>1.45592939137351E-4</v>
      </c>
      <c r="K842" s="9"/>
      <c r="L842" s="9"/>
      <c r="M842" s="9"/>
      <c r="N842" s="19">
        <v>-1.2885890000000002</v>
      </c>
      <c r="O842" s="19"/>
      <c r="P842" s="19"/>
    </row>
    <row r="843" spans="1:16" ht="12.75" customHeight="1" x14ac:dyDescent="0.25">
      <c r="A843" s="15" t="s">
        <v>2113</v>
      </c>
      <c r="B843" s="16"/>
      <c r="C843" s="15" t="s">
        <v>2114</v>
      </c>
      <c r="D843" s="15"/>
      <c r="E843" s="30">
        <v>1.20483705166413</v>
      </c>
      <c r="F843" s="30">
        <v>7.9067694738639796E-2</v>
      </c>
      <c r="G843" s="9">
        <v>4.1875444398459397E-3</v>
      </c>
      <c r="H843" s="20">
        <v>2.4415520244023599</v>
      </c>
      <c r="I843" s="22">
        <v>4.3442255690775001E-8</v>
      </c>
      <c r="J843" s="9">
        <v>8.3872165729522603E-10</v>
      </c>
      <c r="K843" s="9"/>
      <c r="L843" s="9"/>
      <c r="M843" s="9"/>
      <c r="N843" s="19"/>
      <c r="O843" s="19"/>
      <c r="P843" s="19"/>
    </row>
    <row r="844" spans="1:16" ht="12.75" customHeight="1" x14ac:dyDescent="0.25">
      <c r="A844" s="15" t="s">
        <v>2115</v>
      </c>
      <c r="B844" s="16" t="s">
        <v>2116</v>
      </c>
      <c r="C844" s="15" t="s">
        <v>2117</v>
      </c>
      <c r="D844" s="15"/>
      <c r="E844" s="30">
        <v>0.76023385857954495</v>
      </c>
      <c r="F844" s="30">
        <v>7.9344429245717801E-2</v>
      </c>
      <c r="G844" s="9">
        <v>4.2068491691003903E-3</v>
      </c>
      <c r="H844" s="21">
        <v>1.39739982599312</v>
      </c>
      <c r="I844" s="22">
        <v>3.2234471690028802E-5</v>
      </c>
      <c r="J844" s="9">
        <v>1.0017205951910601E-6</v>
      </c>
      <c r="K844" s="9"/>
      <c r="L844" s="9"/>
      <c r="M844" s="9"/>
      <c r="N844" s="19"/>
      <c r="O844" s="19"/>
      <c r="P844" s="19">
        <v>0.84913547466093497</v>
      </c>
    </row>
    <row r="845" spans="1:16" ht="12.75" customHeight="1" x14ac:dyDescent="0.25">
      <c r="A845" s="15" t="s">
        <v>2118</v>
      </c>
      <c r="B845" s="16" t="s">
        <v>2119</v>
      </c>
      <c r="C845" s="15" t="s">
        <v>102</v>
      </c>
      <c r="D845" s="15"/>
      <c r="E845" s="30">
        <v>0.68280192044073296</v>
      </c>
      <c r="F845" s="30">
        <v>7.9753864140022807E-2</v>
      </c>
      <c r="G845" s="9">
        <v>4.2350595411075904E-3</v>
      </c>
      <c r="H845" s="21">
        <v>1.0104311023330701</v>
      </c>
      <c r="I845" s="22">
        <v>4.7563145877913696E-3</v>
      </c>
      <c r="J845" s="9">
        <v>2.7438155234533898E-4</v>
      </c>
      <c r="K845" s="9"/>
      <c r="L845" s="9"/>
      <c r="M845" s="9"/>
      <c r="N845" s="19">
        <v>1.1336790000000012</v>
      </c>
      <c r="O845" s="19">
        <v>-0.80972670396735202</v>
      </c>
      <c r="P845" s="19"/>
    </row>
    <row r="846" spans="1:16" ht="12.75" customHeight="1" x14ac:dyDescent="0.25">
      <c r="A846" s="15" t="s">
        <v>2120</v>
      </c>
      <c r="B846" s="16" t="s">
        <v>2121</v>
      </c>
      <c r="C846" s="15" t="s">
        <v>163</v>
      </c>
      <c r="D846" s="15"/>
      <c r="E846" s="30">
        <v>-0.54802600704836701</v>
      </c>
      <c r="F846" s="30">
        <v>8.00019752240584E-2</v>
      </c>
      <c r="G846" s="9">
        <v>4.25577324409427E-3</v>
      </c>
      <c r="H846" s="28">
        <v>-1.2533059147352901</v>
      </c>
      <c r="I846" s="22">
        <v>9.61550763416145E-7</v>
      </c>
      <c r="J846" s="9">
        <v>2.2399354648721899E-8</v>
      </c>
      <c r="K846" s="9"/>
      <c r="L846" s="9"/>
      <c r="M846" s="9"/>
      <c r="N846" s="19"/>
      <c r="O846" s="19"/>
      <c r="P846" s="19"/>
    </row>
    <row r="847" spans="1:16" ht="12.75" customHeight="1" x14ac:dyDescent="0.25">
      <c r="A847" s="15" t="s">
        <v>2122</v>
      </c>
      <c r="B847" s="16"/>
      <c r="C847" s="15" t="s">
        <v>23</v>
      </c>
      <c r="D847" s="15"/>
      <c r="E847" s="30">
        <v>0.53274195475886899</v>
      </c>
      <c r="F847" s="30">
        <v>8.0212116372188294E-2</v>
      </c>
      <c r="G847" s="9">
        <v>4.2748806509833601E-3</v>
      </c>
      <c r="H847" s="24">
        <v>0.74430191066625395</v>
      </c>
      <c r="I847" s="22">
        <v>6.1184876168038299E-3</v>
      </c>
      <c r="J847" s="9">
        <v>3.6573288108329998E-4</v>
      </c>
      <c r="K847" s="9"/>
      <c r="L847" s="9"/>
      <c r="M847" s="9"/>
      <c r="N847" s="19"/>
      <c r="O847" s="19"/>
      <c r="P847" s="19"/>
    </row>
    <row r="848" spans="1:16" ht="12.75" customHeight="1" x14ac:dyDescent="0.25">
      <c r="A848" s="15" t="s">
        <v>2123</v>
      </c>
      <c r="B848" s="16" t="s">
        <v>2124</v>
      </c>
      <c r="C848" s="15" t="s">
        <v>115</v>
      </c>
      <c r="D848" s="15"/>
      <c r="E848" s="30">
        <v>-0.77448379842967496</v>
      </c>
      <c r="F848" s="30">
        <v>8.1040843796547996E-2</v>
      </c>
      <c r="G848" s="9">
        <v>4.3347759321722603E-3</v>
      </c>
      <c r="H848" s="29">
        <v>-0.88445747011520304</v>
      </c>
      <c r="I848" s="22">
        <v>2.0205340329841E-2</v>
      </c>
      <c r="J848" s="9">
        <v>1.4783823919445401E-3</v>
      </c>
      <c r="K848" s="9"/>
      <c r="L848" s="9"/>
      <c r="M848" s="9"/>
      <c r="N848" s="19"/>
      <c r="O848" s="19"/>
      <c r="P848" s="19"/>
    </row>
    <row r="849" spans="1:16" ht="12.75" customHeight="1" x14ac:dyDescent="0.25">
      <c r="A849" s="15" t="s">
        <v>2125</v>
      </c>
      <c r="B849" s="16" t="s">
        <v>2126</v>
      </c>
      <c r="C849" s="15" t="s">
        <v>2127</v>
      </c>
      <c r="D849" s="15"/>
      <c r="E849" s="30">
        <v>0.77124548411992</v>
      </c>
      <c r="F849" s="30">
        <v>8.2255739341653103E-2</v>
      </c>
      <c r="G849" s="9">
        <v>4.4142162538493299E-3</v>
      </c>
      <c r="H849" s="21">
        <v>1.35276241736601</v>
      </c>
      <c r="I849" s="22">
        <v>1.6370199071406001E-5</v>
      </c>
      <c r="J849" s="9">
        <v>4.7550265159870202E-7</v>
      </c>
      <c r="K849" s="9"/>
      <c r="L849" s="9"/>
      <c r="M849" s="9"/>
      <c r="N849" s="19">
        <v>1.3859305</v>
      </c>
      <c r="O849" s="19">
        <v>1.2230659824691701</v>
      </c>
      <c r="P849" s="19">
        <v>0.77197180557865197</v>
      </c>
    </row>
    <row r="850" spans="1:16" ht="12.75" customHeight="1" x14ac:dyDescent="0.25">
      <c r="A850" s="15" t="s">
        <v>2128</v>
      </c>
      <c r="B850" s="16"/>
      <c r="C850" s="15" t="s">
        <v>438</v>
      </c>
      <c r="D850" s="15" t="s">
        <v>2129</v>
      </c>
      <c r="E850" s="30">
        <v>0.60858225333848903</v>
      </c>
      <c r="F850" s="30">
        <v>8.2829414234448395E-2</v>
      </c>
      <c r="G850" s="9">
        <v>4.4498548745087099E-3</v>
      </c>
      <c r="H850" s="24">
        <v>0.76615925334710799</v>
      </c>
      <c r="I850" s="22">
        <v>1.47719245561509E-2</v>
      </c>
      <c r="J850" s="9">
        <v>1.00651931102108E-3</v>
      </c>
      <c r="K850" s="9"/>
      <c r="L850" s="9"/>
      <c r="M850" s="9"/>
      <c r="N850" s="19"/>
      <c r="O850" s="19"/>
      <c r="P850" s="19"/>
    </row>
    <row r="851" spans="1:16" ht="12.75" customHeight="1" x14ac:dyDescent="0.25">
      <c r="A851" s="15" t="s">
        <v>2130</v>
      </c>
      <c r="B851" s="16"/>
      <c r="C851" s="15" t="s">
        <v>1569</v>
      </c>
      <c r="D851" s="15"/>
      <c r="E851" s="30">
        <v>-0.63317704956034904</v>
      </c>
      <c r="F851" s="30">
        <v>8.36792261841552E-2</v>
      </c>
      <c r="G851" s="9">
        <v>4.5053142458983302E-3</v>
      </c>
      <c r="H851" s="28">
        <v>-1.1673508930301499</v>
      </c>
      <c r="I851" s="22">
        <v>5.3673684969857702E-4</v>
      </c>
      <c r="J851" s="9">
        <v>2.2996784086691101E-5</v>
      </c>
      <c r="K851" s="9"/>
      <c r="L851" s="9"/>
      <c r="M851" s="9"/>
      <c r="N851" s="19"/>
      <c r="O851" s="19"/>
      <c r="P851" s="19"/>
    </row>
    <row r="852" spans="1:16" ht="12.75" customHeight="1" x14ac:dyDescent="0.25">
      <c r="A852" s="15" t="s">
        <v>2131</v>
      </c>
      <c r="B852" s="16" t="s">
        <v>2132</v>
      </c>
      <c r="C852" s="15" t="s">
        <v>23</v>
      </c>
      <c r="D852" s="15"/>
      <c r="E852" s="30">
        <v>0.52906969982019403</v>
      </c>
      <c r="F852" s="30">
        <v>8.3849322614962599E-2</v>
      </c>
      <c r="G852" s="9">
        <v>4.5193846625909903E-3</v>
      </c>
      <c r="H852" s="24">
        <v>0.75196531234244701</v>
      </c>
      <c r="I852" s="22">
        <v>1.6914301931187099E-2</v>
      </c>
      <c r="J852" s="9">
        <v>1.20031920012599E-3</v>
      </c>
      <c r="K852" s="9"/>
      <c r="L852" s="9"/>
      <c r="M852" s="9"/>
      <c r="N852" s="19"/>
      <c r="O852" s="19"/>
      <c r="P852" s="19"/>
    </row>
    <row r="853" spans="1:16" ht="12.75" customHeight="1" x14ac:dyDescent="0.25">
      <c r="A853" s="15" t="s">
        <v>2133</v>
      </c>
      <c r="B853" s="16"/>
      <c r="C853" s="15" t="s">
        <v>2134</v>
      </c>
      <c r="D853" s="15"/>
      <c r="E853" s="30">
        <v>-1.2261446465398</v>
      </c>
      <c r="F853" s="30">
        <v>8.4156184672737305E-2</v>
      </c>
      <c r="G853" s="9">
        <v>4.5408545365042503E-3</v>
      </c>
      <c r="H853" s="23">
        <v>-2.4509222501284902</v>
      </c>
      <c r="I853" s="22">
        <v>5.1366176007213797E-8</v>
      </c>
      <c r="J853" s="9">
        <v>9.976616977282361E-10</v>
      </c>
      <c r="K853" s="9"/>
      <c r="L853" s="9"/>
      <c r="M853" s="9"/>
      <c r="N853" s="19"/>
      <c r="O853" s="19"/>
      <c r="P853" s="19"/>
    </row>
    <row r="854" spans="1:16" ht="12.75" customHeight="1" x14ac:dyDescent="0.25">
      <c r="A854" s="15" t="s">
        <v>2135</v>
      </c>
      <c r="B854" s="16" t="s">
        <v>2136</v>
      </c>
      <c r="C854" s="15" t="s">
        <v>725</v>
      </c>
      <c r="D854" s="15"/>
      <c r="E854" s="30">
        <v>-0.53253891051727298</v>
      </c>
      <c r="F854" s="30">
        <v>8.4881421364162699E-2</v>
      </c>
      <c r="G854" s="9">
        <v>4.59987783477945E-3</v>
      </c>
      <c r="H854" s="23">
        <v>-1.5287082480720799</v>
      </c>
      <c r="I854" s="18">
        <v>3.0512467189751298E-10</v>
      </c>
      <c r="J854" s="9">
        <v>4.6702755902680497E-12</v>
      </c>
      <c r="K854" s="9"/>
      <c r="L854" s="9"/>
      <c r="M854" s="9"/>
      <c r="N854" s="19">
        <v>-1.3528909999999998</v>
      </c>
      <c r="O854" s="19"/>
      <c r="P854" s="19"/>
    </row>
    <row r="855" spans="1:16" ht="12.75" customHeight="1" x14ac:dyDescent="0.25">
      <c r="A855" s="15" t="s">
        <v>2137</v>
      </c>
      <c r="B855" s="16" t="s">
        <v>2138</v>
      </c>
      <c r="C855" s="15" t="s">
        <v>2139</v>
      </c>
      <c r="D855" s="15"/>
      <c r="E855" s="30">
        <v>-0.62539180207068301</v>
      </c>
      <c r="F855" s="30">
        <v>8.5255192066662197E-2</v>
      </c>
      <c r="G855" s="9">
        <v>4.6398625207866601E-3</v>
      </c>
      <c r="H855" s="23">
        <v>-1.5878135233778401</v>
      </c>
      <c r="I855" s="22">
        <v>4.0393686658746898E-7</v>
      </c>
      <c r="J855" s="9">
        <v>8.7822544625638194E-9</v>
      </c>
      <c r="K855" s="9"/>
      <c r="L855" s="9"/>
      <c r="M855" s="9"/>
      <c r="N855" s="19"/>
      <c r="O855" s="19"/>
      <c r="P855" s="19">
        <v>0.81876479814304703</v>
      </c>
    </row>
    <row r="856" spans="1:16" ht="12.75" customHeight="1" x14ac:dyDescent="0.25">
      <c r="A856" s="15" t="s">
        <v>2140</v>
      </c>
      <c r="B856" s="16"/>
      <c r="C856" s="15" t="s">
        <v>2141</v>
      </c>
      <c r="D856" s="15"/>
      <c r="E856" s="30">
        <v>1.14177308795399</v>
      </c>
      <c r="F856" s="30">
        <v>8.5255192066662197E-2</v>
      </c>
      <c r="G856" s="9">
        <v>4.6340911029674903E-3</v>
      </c>
      <c r="H856" s="27">
        <v>-3.0787027468933199</v>
      </c>
      <c r="I856" s="22">
        <v>7.33542656494617E-6</v>
      </c>
      <c r="J856" s="9">
        <v>1.9733522299020301E-7</v>
      </c>
      <c r="K856" s="9"/>
      <c r="L856" s="9"/>
      <c r="M856" s="9"/>
      <c r="N856" s="19"/>
      <c r="O856" s="19"/>
      <c r="P856" s="19"/>
    </row>
    <row r="857" spans="1:16" ht="12.75" customHeight="1" x14ac:dyDescent="0.25">
      <c r="A857" s="15" t="s">
        <v>2142</v>
      </c>
      <c r="B857" s="16" t="s">
        <v>2143</v>
      </c>
      <c r="C857" s="15" t="s">
        <v>2144</v>
      </c>
      <c r="D857" s="15" t="s">
        <v>2145</v>
      </c>
      <c r="E857" s="30">
        <v>0.52084019242598301</v>
      </c>
      <c r="F857" s="30">
        <v>8.5255192066662197E-2</v>
      </c>
      <c r="G857" s="9">
        <v>4.6356376805749598E-3</v>
      </c>
      <c r="H857" s="24">
        <v>0.67946672384905105</v>
      </c>
      <c r="I857" s="22">
        <v>1.53866379863111E-2</v>
      </c>
      <c r="J857" s="9">
        <v>1.0638509058037799E-3</v>
      </c>
      <c r="K857" s="9"/>
      <c r="L857" s="9"/>
      <c r="M857" s="9"/>
      <c r="N857" s="19"/>
      <c r="O857" s="19"/>
      <c r="P857" s="19"/>
    </row>
    <row r="858" spans="1:16" ht="12.75" customHeight="1" x14ac:dyDescent="0.25">
      <c r="A858" s="15" t="s">
        <v>2146</v>
      </c>
      <c r="B858" s="16"/>
      <c r="C858" s="15" t="s">
        <v>1829</v>
      </c>
      <c r="D858" s="15"/>
      <c r="E858" s="30">
        <v>-0.89037821685733798</v>
      </c>
      <c r="F858" s="30">
        <v>8.6034248216808898E-2</v>
      </c>
      <c r="G858" s="9">
        <v>4.7077150292635503E-3</v>
      </c>
      <c r="H858" s="23">
        <v>-1.61722071778692</v>
      </c>
      <c r="I858" s="22">
        <v>2.2255385334848501E-4</v>
      </c>
      <c r="J858" s="9">
        <v>8.5418976644652806E-6</v>
      </c>
      <c r="K858" s="9"/>
      <c r="L858" s="9"/>
      <c r="M858" s="9"/>
      <c r="N858" s="19"/>
      <c r="O858" s="19"/>
      <c r="P858" s="19"/>
    </row>
    <row r="859" spans="1:16" ht="12.75" customHeight="1" x14ac:dyDescent="0.25">
      <c r="A859" s="15" t="s">
        <v>2147</v>
      </c>
      <c r="B859" s="16"/>
      <c r="C859" s="15" t="s">
        <v>123</v>
      </c>
      <c r="D859" s="15"/>
      <c r="E859" s="30">
        <v>0.60554100151528201</v>
      </c>
      <c r="F859" s="30">
        <v>8.7831251124632706E-2</v>
      </c>
      <c r="G859" s="9">
        <v>4.8266280130590802E-3</v>
      </c>
      <c r="H859" s="24">
        <v>0.67805836530446295</v>
      </c>
      <c r="I859" s="22">
        <v>4.10543030928191E-2</v>
      </c>
      <c r="J859" s="9">
        <v>3.49656605075089E-3</v>
      </c>
      <c r="K859" s="9"/>
      <c r="L859" s="9"/>
      <c r="M859" s="9"/>
      <c r="N859" s="19"/>
      <c r="O859" s="19"/>
      <c r="P859" s="19"/>
    </row>
    <row r="860" spans="1:16" ht="12.75" customHeight="1" x14ac:dyDescent="0.25">
      <c r="A860" s="15" t="s">
        <v>2148</v>
      </c>
      <c r="B860" s="16" t="s">
        <v>2149</v>
      </c>
      <c r="C860" s="15" t="s">
        <v>1252</v>
      </c>
      <c r="D860" s="15"/>
      <c r="E860" s="30">
        <v>1.9101594881747499</v>
      </c>
      <c r="F860" s="30">
        <v>9.3836019704808094E-2</v>
      </c>
      <c r="G860" s="9">
        <v>5.2335749463341304E-3</v>
      </c>
      <c r="H860" s="20">
        <v>1.83827072654558</v>
      </c>
      <c r="I860" s="22">
        <v>9.25407721267189E-3</v>
      </c>
      <c r="J860" s="9">
        <v>5.8428166074905505E-4</v>
      </c>
      <c r="K860" s="9"/>
      <c r="L860" s="9" t="s">
        <v>2150</v>
      </c>
      <c r="M860" s="9"/>
      <c r="N860" s="19"/>
      <c r="O860" s="19"/>
      <c r="P860" s="19"/>
    </row>
    <row r="861" spans="1:16" ht="12.75" customHeight="1" x14ac:dyDescent="0.25">
      <c r="A861" s="15" t="s">
        <v>2151</v>
      </c>
      <c r="B861" s="16" t="s">
        <v>2152</v>
      </c>
      <c r="C861" s="15" t="s">
        <v>2153</v>
      </c>
      <c r="D861" s="15"/>
      <c r="E861" s="30">
        <v>1.4232902873587601</v>
      </c>
      <c r="F861" s="30">
        <v>9.5690931172074903E-2</v>
      </c>
      <c r="G861" s="9">
        <v>5.3762729506133802E-3</v>
      </c>
      <c r="H861" s="20">
        <v>1.6797154392718701</v>
      </c>
      <c r="I861" s="22">
        <v>1.5579183759450801E-2</v>
      </c>
      <c r="J861" s="9">
        <v>1.08012678870011E-3</v>
      </c>
      <c r="K861" s="9"/>
      <c r="L861" s="9"/>
      <c r="M861" s="9"/>
      <c r="N861" s="19"/>
      <c r="O861" s="19"/>
      <c r="P861" s="19"/>
    </row>
    <row r="862" spans="1:16" ht="12.75" customHeight="1" x14ac:dyDescent="0.25">
      <c r="A862" s="15" t="s">
        <v>2154</v>
      </c>
      <c r="B862" s="16" t="s">
        <v>2155</v>
      </c>
      <c r="C862" s="15" t="s">
        <v>293</v>
      </c>
      <c r="D862" s="15"/>
      <c r="E862" s="30">
        <v>-0.74448979551066197</v>
      </c>
      <c r="F862" s="30">
        <v>9.6065646089153606E-2</v>
      </c>
      <c r="G862" s="9">
        <v>5.4085819843972399E-3</v>
      </c>
      <c r="H862" s="29">
        <v>-0.84674111511164596</v>
      </c>
      <c r="I862" s="22">
        <v>4.5793137356017297E-2</v>
      </c>
      <c r="J862" s="9">
        <v>4.0169884519743798E-3</v>
      </c>
      <c r="K862" s="9"/>
      <c r="L862" s="9"/>
      <c r="M862" s="9"/>
      <c r="N862" s="19"/>
      <c r="O862" s="19"/>
      <c r="P862" s="19"/>
    </row>
    <row r="863" spans="1:16" ht="12.75" customHeight="1" x14ac:dyDescent="0.25">
      <c r="A863" s="15" t="s">
        <v>2156</v>
      </c>
      <c r="B863" s="16" t="s">
        <v>1257</v>
      </c>
      <c r="C863" s="15" t="s">
        <v>223</v>
      </c>
      <c r="D863" s="15"/>
      <c r="E863" s="30">
        <v>-0.66689917022577005</v>
      </c>
      <c r="F863" s="30">
        <v>9.7176493135621905E-2</v>
      </c>
      <c r="G863" s="9">
        <v>5.4825099824010702E-3</v>
      </c>
      <c r="H863" s="23">
        <v>-2.1622397592265501</v>
      </c>
      <c r="I863" s="18">
        <v>6.4084660561258103E-16</v>
      </c>
      <c r="J863" s="9">
        <v>5.53607051462631E-18</v>
      </c>
      <c r="K863" s="9"/>
      <c r="L863" s="9"/>
      <c r="M863" s="9"/>
      <c r="N863" s="19"/>
      <c r="O863" s="19"/>
      <c r="P863" s="19"/>
    </row>
    <row r="864" spans="1:16" ht="12.75" customHeight="1" x14ac:dyDescent="0.25">
      <c r="A864" s="15" t="s">
        <v>2157</v>
      </c>
      <c r="B864" s="16"/>
      <c r="C864" s="15" t="s">
        <v>59</v>
      </c>
      <c r="D864" s="15"/>
      <c r="E864" s="30">
        <v>0.68271803167954603</v>
      </c>
      <c r="F864" s="30">
        <v>9.7794842328237097E-2</v>
      </c>
      <c r="G864" s="9">
        <v>5.5288548155573696E-3</v>
      </c>
      <c r="H864" s="24">
        <v>0.97764779002588598</v>
      </c>
      <c r="I864" s="22">
        <v>3.7918946229349602E-3</v>
      </c>
      <c r="J864" s="9">
        <v>2.1426224941904301E-4</v>
      </c>
      <c r="K864" s="9"/>
      <c r="L864" s="9"/>
      <c r="M864" s="9"/>
      <c r="N864" s="19"/>
      <c r="O864" s="19"/>
      <c r="P864" s="19"/>
    </row>
    <row r="865" spans="1:16" ht="12.75" customHeight="1" x14ac:dyDescent="0.25">
      <c r="A865" s="15" t="s">
        <v>2158</v>
      </c>
      <c r="B865" s="16" t="s">
        <v>2159</v>
      </c>
      <c r="C865" s="15" t="s">
        <v>123</v>
      </c>
      <c r="D865" s="15"/>
      <c r="E865" s="30">
        <v>0.72694761237754502</v>
      </c>
      <c r="F865" s="30">
        <v>9.8476336909709097E-2</v>
      </c>
      <c r="G865" s="9">
        <v>5.5789218930041998E-3</v>
      </c>
      <c r="H865" s="24">
        <v>0.796583827944505</v>
      </c>
      <c r="I865" s="22">
        <v>2.4145762355707801E-2</v>
      </c>
      <c r="J865" s="9">
        <v>1.82409139317528E-3</v>
      </c>
      <c r="K865" s="9"/>
      <c r="L865" s="9"/>
      <c r="M865" s="9"/>
      <c r="N865" s="19"/>
      <c r="O865" s="19"/>
      <c r="P865" s="19"/>
    </row>
    <row r="866" spans="1:16" ht="12.75" customHeight="1" x14ac:dyDescent="0.25">
      <c r="A866" s="15" t="s">
        <v>2160</v>
      </c>
      <c r="B866" s="16"/>
      <c r="C866" s="15" t="s">
        <v>2161</v>
      </c>
      <c r="D866" s="15"/>
      <c r="E866" s="30">
        <v>0.98437041742654596</v>
      </c>
      <c r="F866" s="30">
        <v>0.102171852103129</v>
      </c>
      <c r="G866" s="9">
        <v>5.8122249922162202E-3</v>
      </c>
      <c r="H866" s="21">
        <v>1.2825076719575901</v>
      </c>
      <c r="I866" s="22">
        <v>7.9028124065832796E-3</v>
      </c>
      <c r="J866" s="9">
        <v>4.8842752930297899E-4</v>
      </c>
      <c r="K866" s="9"/>
      <c r="L866" s="9"/>
      <c r="M866" s="9"/>
      <c r="N866" s="19"/>
      <c r="O866" s="19"/>
      <c r="P866" s="19"/>
    </row>
    <row r="867" spans="1:16" ht="12.75" customHeight="1" x14ac:dyDescent="0.25">
      <c r="A867" s="15" t="s">
        <v>2162</v>
      </c>
      <c r="B867" s="16" t="s">
        <v>2163</v>
      </c>
      <c r="C867" s="15" t="s">
        <v>2164</v>
      </c>
      <c r="D867" s="15"/>
      <c r="E867" s="30">
        <v>0.59085295170787</v>
      </c>
      <c r="F867" s="30">
        <v>0.102843112879783</v>
      </c>
      <c r="G867" s="9">
        <v>5.8564359786249702E-3</v>
      </c>
      <c r="H867" s="21">
        <v>1.17055648525378</v>
      </c>
      <c r="I867" s="22">
        <v>1.9079464229995798E-6</v>
      </c>
      <c r="J867" s="9">
        <v>4.6017260666038197E-8</v>
      </c>
      <c r="K867" s="9"/>
      <c r="L867" s="9"/>
      <c r="M867" s="9"/>
      <c r="N867" s="19"/>
      <c r="O867" s="19"/>
      <c r="P867" s="19"/>
    </row>
    <row r="868" spans="1:16" ht="12.75" customHeight="1" x14ac:dyDescent="0.25">
      <c r="A868" s="15" t="s">
        <v>2165</v>
      </c>
      <c r="B868" s="16"/>
      <c r="C868" s="15" t="s">
        <v>471</v>
      </c>
      <c r="D868" s="15"/>
      <c r="E868" s="30">
        <v>0.51042778089205298</v>
      </c>
      <c r="F868" s="30">
        <v>0.103018001793448</v>
      </c>
      <c r="G868" s="9">
        <v>5.8845012448656602E-3</v>
      </c>
      <c r="H868" s="24">
        <v>0.695151807448815</v>
      </c>
      <c r="I868" s="22">
        <v>3.24619050136025E-2</v>
      </c>
      <c r="J868" s="9">
        <v>2.6085459385930599E-3</v>
      </c>
      <c r="K868" s="9"/>
      <c r="L868" s="9"/>
      <c r="M868" s="9"/>
      <c r="N868" s="19"/>
      <c r="O868" s="19"/>
      <c r="P868" s="19"/>
    </row>
    <row r="869" spans="1:16" ht="12.75" customHeight="1" x14ac:dyDescent="0.25">
      <c r="A869" s="15" t="s">
        <v>2166</v>
      </c>
      <c r="B869" s="16" t="s">
        <v>2167</v>
      </c>
      <c r="C869" s="15" t="s">
        <v>2168</v>
      </c>
      <c r="D869" s="15"/>
      <c r="E869" s="30">
        <v>-0.51853193880852899</v>
      </c>
      <c r="F869" s="30">
        <v>0.103018001793448</v>
      </c>
      <c r="G869" s="9">
        <v>5.8732223694989098E-3</v>
      </c>
      <c r="H869" s="29">
        <v>-0.73271996735411904</v>
      </c>
      <c r="I869" s="22">
        <v>1.35069126259986E-2</v>
      </c>
      <c r="J869" s="9">
        <v>9.0683005687072901E-4</v>
      </c>
      <c r="K869" s="9"/>
      <c r="L869" s="9" t="s">
        <v>2169</v>
      </c>
      <c r="M869" s="9"/>
      <c r="N869" s="19"/>
      <c r="O869" s="19"/>
      <c r="P869" s="19"/>
    </row>
    <row r="870" spans="1:16" ht="12.75" customHeight="1" x14ac:dyDescent="0.25">
      <c r="A870" s="15" t="s">
        <v>2170</v>
      </c>
      <c r="B870" s="16"/>
      <c r="C870" s="15" t="s">
        <v>23</v>
      </c>
      <c r="D870" s="15"/>
      <c r="E870" s="30">
        <v>0.79857402843987602</v>
      </c>
      <c r="F870" s="30">
        <v>0.103018001793448</v>
      </c>
      <c r="G870" s="9">
        <v>5.8824472383099402E-3</v>
      </c>
      <c r="H870" s="21">
        <v>1.126187782426</v>
      </c>
      <c r="I870" s="22">
        <v>7.8093927886957399E-3</v>
      </c>
      <c r="J870" s="9">
        <v>4.81748256445517E-4</v>
      </c>
      <c r="K870" s="9"/>
      <c r="L870" s="9"/>
      <c r="M870" s="9"/>
      <c r="N870" s="19"/>
      <c r="O870" s="19"/>
      <c r="P870" s="19"/>
    </row>
    <row r="871" spans="1:16" ht="12.75" customHeight="1" x14ac:dyDescent="0.25">
      <c r="A871" s="15" t="s">
        <v>2171</v>
      </c>
      <c r="B871" s="16" t="s">
        <v>2172</v>
      </c>
      <c r="C871" s="15" t="s">
        <v>509</v>
      </c>
      <c r="D871" s="15"/>
      <c r="E871" s="30">
        <v>0.71368770337232901</v>
      </c>
      <c r="F871" s="30">
        <v>0.103993882675539</v>
      </c>
      <c r="G871" s="9">
        <v>5.9646148655077801E-3</v>
      </c>
      <c r="H871" s="21">
        <v>1.3052118118501399</v>
      </c>
      <c r="I871" s="22">
        <v>1.6961453442467201E-5</v>
      </c>
      <c r="J871" s="9">
        <v>4.9464349962668E-7</v>
      </c>
      <c r="K871" s="9"/>
      <c r="L871" s="9"/>
      <c r="M871" s="9"/>
      <c r="N871" s="19"/>
      <c r="O871" s="19">
        <v>0.98414696082425002</v>
      </c>
      <c r="P871" s="19"/>
    </row>
    <row r="872" spans="1:16" ht="12.75" customHeight="1" x14ac:dyDescent="0.25">
      <c r="A872" s="15" t="s">
        <v>2173</v>
      </c>
      <c r="B872" s="16"/>
      <c r="C872" s="15" t="s">
        <v>2174</v>
      </c>
      <c r="D872" s="15"/>
      <c r="E872" s="30">
        <v>-0.52997422159246899</v>
      </c>
      <c r="F872" s="30">
        <v>0.104431035062844</v>
      </c>
      <c r="G872" s="9">
        <v>6.0019242718759303E-3</v>
      </c>
      <c r="H872" s="29">
        <v>-0.76558554484183505</v>
      </c>
      <c r="I872" s="22">
        <v>2.8052646456860598E-2</v>
      </c>
      <c r="J872" s="9">
        <v>2.1875469320777798E-3</v>
      </c>
      <c r="K872" s="9"/>
      <c r="L872" s="9"/>
      <c r="M872" s="9"/>
      <c r="N872" s="19"/>
      <c r="O872" s="19"/>
      <c r="P872" s="19"/>
    </row>
    <row r="873" spans="1:16" ht="12.75" customHeight="1" x14ac:dyDescent="0.25">
      <c r="A873" s="15" t="s">
        <v>2175</v>
      </c>
      <c r="B873" s="16" t="s">
        <v>2176</v>
      </c>
      <c r="C873" s="15" t="s">
        <v>2177</v>
      </c>
      <c r="D873" s="15"/>
      <c r="E873" s="30">
        <v>0.58325388801052602</v>
      </c>
      <c r="F873" s="30">
        <v>0.10633968933091301</v>
      </c>
      <c r="G873" s="9">
        <v>6.1303095847219302E-3</v>
      </c>
      <c r="H873" s="24">
        <v>0.82018855833291404</v>
      </c>
      <c r="I873" s="22">
        <v>6.9569111881671499E-3</v>
      </c>
      <c r="J873" s="9">
        <v>4.2189987841041498E-4</v>
      </c>
      <c r="K873" s="9"/>
      <c r="L873" s="9"/>
      <c r="M873" s="9"/>
      <c r="N873" s="19"/>
      <c r="O873" s="19"/>
      <c r="P873" s="19">
        <v>0.70269013973326999</v>
      </c>
    </row>
    <row r="874" spans="1:16" ht="12.75" customHeight="1" x14ac:dyDescent="0.25">
      <c r="A874" s="15" t="s">
        <v>2178</v>
      </c>
      <c r="B874" s="16" t="s">
        <v>2179</v>
      </c>
      <c r="C874" s="15" t="s">
        <v>96</v>
      </c>
      <c r="D874" s="15"/>
      <c r="E874" s="30">
        <v>1.04158155004736</v>
      </c>
      <c r="F874" s="30">
        <v>0.106629086374839</v>
      </c>
      <c r="G874" s="9">
        <v>6.1532397960757197E-3</v>
      </c>
      <c r="H874" s="21">
        <v>1.41247505780561</v>
      </c>
      <c r="I874" s="22">
        <v>5.4828369575108298E-3</v>
      </c>
      <c r="J874" s="9">
        <v>3.2233283133789299E-4</v>
      </c>
      <c r="K874" s="9"/>
      <c r="L874" s="9"/>
      <c r="M874" s="9"/>
      <c r="N874" s="19"/>
      <c r="O874" s="19"/>
      <c r="P874" s="19"/>
    </row>
    <row r="875" spans="1:16" ht="12.75" customHeight="1" x14ac:dyDescent="0.25">
      <c r="A875" s="15" t="s">
        <v>2180</v>
      </c>
      <c r="B875" s="16" t="s">
        <v>2181</v>
      </c>
      <c r="C875" s="15" t="s">
        <v>972</v>
      </c>
      <c r="D875" s="15"/>
      <c r="E875" s="30">
        <v>-0.67351599978642496</v>
      </c>
      <c r="F875" s="30">
        <v>0.108283853858714</v>
      </c>
      <c r="G875" s="9">
        <v>6.2872578034195801E-3</v>
      </c>
      <c r="H875" s="23">
        <v>-1.57003274033846</v>
      </c>
      <c r="I875" s="22">
        <v>7.0647817729369805E-7</v>
      </c>
      <c r="J875" s="9">
        <v>1.60153622055795E-8</v>
      </c>
      <c r="K875" s="9"/>
      <c r="L875" s="9"/>
      <c r="M875" s="9"/>
      <c r="N875" s="19"/>
      <c r="O875" s="19"/>
      <c r="P875" s="19"/>
    </row>
    <row r="876" spans="1:16" ht="12.75" customHeight="1" x14ac:dyDescent="0.25">
      <c r="A876" s="15" t="s">
        <v>2182</v>
      </c>
      <c r="B876" s="16" t="s">
        <v>2183</v>
      </c>
      <c r="C876" s="15" t="s">
        <v>302</v>
      </c>
      <c r="D876" s="15"/>
      <c r="E876" s="30">
        <v>-0.58869220257754795</v>
      </c>
      <c r="F876" s="30">
        <v>0.108536213259259</v>
      </c>
      <c r="G876" s="9">
        <v>6.3313179272328898E-3</v>
      </c>
      <c r="H876" s="28">
        <v>-1.44650856427913</v>
      </c>
      <c r="I876" s="18">
        <v>3.9404632135949297E-9</v>
      </c>
      <c r="J876" s="9">
        <v>6.7852364009606602E-11</v>
      </c>
      <c r="K876" s="9"/>
      <c r="L876" s="9" t="s">
        <v>2184</v>
      </c>
      <c r="M876" s="9"/>
      <c r="N876" s="19"/>
      <c r="O876" s="19"/>
      <c r="P876" s="19"/>
    </row>
    <row r="877" spans="1:16" ht="12.75" customHeight="1" x14ac:dyDescent="0.25">
      <c r="A877" s="15" t="s">
        <v>2185</v>
      </c>
      <c r="B877" s="16" t="s">
        <v>2186</v>
      </c>
      <c r="C877" s="15" t="s">
        <v>2187</v>
      </c>
      <c r="D877" s="15"/>
      <c r="E877" s="30">
        <v>-0.51430481171577003</v>
      </c>
      <c r="F877" s="30">
        <v>0.10883789803041199</v>
      </c>
      <c r="G877" s="9">
        <v>6.36359612363647E-3</v>
      </c>
      <c r="H877" s="29">
        <v>-0.90092584686327604</v>
      </c>
      <c r="I877" s="22">
        <v>1.17931220789434E-2</v>
      </c>
      <c r="J877" s="9">
        <v>7.7366288035309895E-4</v>
      </c>
      <c r="K877" s="9"/>
      <c r="L877" s="9" t="s">
        <v>2188</v>
      </c>
      <c r="M877" s="9"/>
      <c r="N877" s="19"/>
      <c r="O877" s="19"/>
      <c r="P877" s="19"/>
    </row>
    <row r="878" spans="1:16" ht="12.75" customHeight="1" x14ac:dyDescent="0.25">
      <c r="A878" s="15" t="s">
        <v>2189</v>
      </c>
      <c r="B878" s="16" t="s">
        <v>2190</v>
      </c>
      <c r="C878" s="15" t="s">
        <v>481</v>
      </c>
      <c r="D878" s="15"/>
      <c r="E878" s="30">
        <v>1.10115337710322</v>
      </c>
      <c r="F878" s="30">
        <v>0.10887716326637301</v>
      </c>
      <c r="G878" s="9">
        <v>6.37864920419314E-3</v>
      </c>
      <c r="H878" s="21">
        <v>1.1122278819184499</v>
      </c>
      <c r="I878" s="22">
        <v>4.0095874365413002E-2</v>
      </c>
      <c r="J878" s="9">
        <v>3.3899808120160199E-3</v>
      </c>
      <c r="K878" s="9"/>
      <c r="L878" s="9"/>
      <c r="M878" s="9"/>
      <c r="N878" s="19"/>
      <c r="O878" s="19"/>
      <c r="P878" s="19">
        <v>0.97393719296746795</v>
      </c>
    </row>
    <row r="879" spans="1:16" ht="12.75" customHeight="1" x14ac:dyDescent="0.25">
      <c r="A879" s="15" t="s">
        <v>2191</v>
      </c>
      <c r="B879" s="16" t="s">
        <v>2192</v>
      </c>
      <c r="C879" s="15" t="s">
        <v>798</v>
      </c>
      <c r="D879" s="15"/>
      <c r="E879" s="30">
        <v>-0.65432156229197402</v>
      </c>
      <c r="F879" s="30">
        <v>0.11165475057641901</v>
      </c>
      <c r="G879" s="9">
        <v>6.6232737809271101E-3</v>
      </c>
      <c r="H879" s="23">
        <v>-1.6176404712785599</v>
      </c>
      <c r="I879" s="22">
        <v>1.2613438361144399E-7</v>
      </c>
      <c r="J879" s="9">
        <v>2.6107360244251802E-9</v>
      </c>
      <c r="K879" s="9"/>
      <c r="L879" s="9"/>
      <c r="M879" s="9"/>
      <c r="N879" s="19">
        <v>-1.5460095999999999</v>
      </c>
      <c r="O879" s="19">
        <v>-0.68740409922767598</v>
      </c>
      <c r="P879" s="19"/>
    </row>
    <row r="880" spans="1:16" ht="12.75" customHeight="1" x14ac:dyDescent="0.25">
      <c r="A880" s="15" t="s">
        <v>2193</v>
      </c>
      <c r="B880" s="16"/>
      <c r="C880" s="15" t="s">
        <v>29</v>
      </c>
      <c r="D880" s="15"/>
      <c r="E880" s="30">
        <v>-1.1424437625741199</v>
      </c>
      <c r="F880" s="30">
        <v>0.111971115978071</v>
      </c>
      <c r="G880" s="9">
        <v>6.6648692854718904E-3</v>
      </c>
      <c r="H880" s="23">
        <v>-2.1171207543820301</v>
      </c>
      <c r="I880" s="22">
        <v>2.1637722731916999E-4</v>
      </c>
      <c r="J880" s="9">
        <v>8.2546507175332604E-6</v>
      </c>
      <c r="K880" s="9"/>
      <c r="L880" s="9"/>
      <c r="M880" s="9"/>
      <c r="N880" s="19"/>
      <c r="O880" s="19"/>
      <c r="P880" s="19"/>
    </row>
    <row r="881" spans="1:16" ht="12.75" customHeight="1" x14ac:dyDescent="0.25">
      <c r="A881" s="15" t="s">
        <v>2194</v>
      </c>
      <c r="B881" s="16"/>
      <c r="C881" s="15" t="s">
        <v>798</v>
      </c>
      <c r="D881" s="15"/>
      <c r="E881" s="30">
        <v>-1.25120028230299</v>
      </c>
      <c r="F881" s="30">
        <v>0.112487697395107</v>
      </c>
      <c r="G881" s="9">
        <v>6.71538834411004E-3</v>
      </c>
      <c r="H881" s="23">
        <v>-1.7547724873041799</v>
      </c>
      <c r="I881" s="22">
        <v>7.8093927886957399E-3</v>
      </c>
      <c r="J881" s="9">
        <v>4.8100662135199299E-4</v>
      </c>
      <c r="K881" s="9"/>
      <c r="L881" s="9"/>
      <c r="M881" s="9"/>
      <c r="N881" s="19"/>
      <c r="O881" s="19"/>
      <c r="P881" s="19"/>
    </row>
    <row r="882" spans="1:16" ht="12.75" customHeight="1" x14ac:dyDescent="0.25">
      <c r="A882" s="15" t="s">
        <v>2195</v>
      </c>
      <c r="B882" s="16" t="s">
        <v>2196</v>
      </c>
      <c r="C882" s="15" t="s">
        <v>123</v>
      </c>
      <c r="D882" s="15"/>
      <c r="E882" s="30">
        <v>1.36543056523643</v>
      </c>
      <c r="F882" s="30">
        <v>0.112607964335891</v>
      </c>
      <c r="G882" s="9">
        <v>6.73491346355699E-3</v>
      </c>
      <c r="H882" s="20">
        <v>2.1618450443083299</v>
      </c>
      <c r="I882" s="22">
        <v>3.8403290768381599E-4</v>
      </c>
      <c r="J882" s="9">
        <v>1.5852935428506298E-5</v>
      </c>
      <c r="K882" s="9"/>
      <c r="L882" s="9"/>
      <c r="M882" s="9"/>
      <c r="N882" s="19">
        <v>1.4007105000000009</v>
      </c>
      <c r="O882" s="19"/>
      <c r="P882" s="19">
        <v>0.60415810135697301</v>
      </c>
    </row>
    <row r="883" spans="1:16" ht="12.75" customHeight="1" x14ac:dyDescent="0.25">
      <c r="A883" s="15" t="s">
        <v>2197</v>
      </c>
      <c r="B883" s="16" t="s">
        <v>2198</v>
      </c>
      <c r="C883" s="15" t="s">
        <v>1558</v>
      </c>
      <c r="D883" s="15"/>
      <c r="E883" s="30">
        <v>-0.50818620170698003</v>
      </c>
      <c r="F883" s="30">
        <v>0.112607964335891</v>
      </c>
      <c r="G883" s="9">
        <v>6.7357625863814496E-3</v>
      </c>
      <c r="H883" s="29">
        <v>-0.71516719828740705</v>
      </c>
      <c r="I883" s="22">
        <v>1.64555694978821E-2</v>
      </c>
      <c r="J883" s="9">
        <v>1.16108697118057E-3</v>
      </c>
      <c r="K883" s="9"/>
      <c r="L883" s="9"/>
      <c r="M883" s="9"/>
      <c r="N883" s="19"/>
      <c r="O883" s="19"/>
      <c r="P883" s="19"/>
    </row>
    <row r="884" spans="1:16" ht="12.75" customHeight="1" x14ac:dyDescent="0.25">
      <c r="A884" s="15" t="s">
        <v>2199</v>
      </c>
      <c r="B884" s="16"/>
      <c r="C884" s="15" t="s">
        <v>471</v>
      </c>
      <c r="D884" s="15"/>
      <c r="E884" s="30">
        <v>0.889600610431593</v>
      </c>
      <c r="F884" s="30">
        <v>0.113775126639529</v>
      </c>
      <c r="G884" s="9">
        <v>6.8189088143557298E-3</v>
      </c>
      <c r="H884" s="21">
        <v>1.3500278359326301</v>
      </c>
      <c r="I884" s="22">
        <v>3.1919985965700899E-3</v>
      </c>
      <c r="J884" s="9">
        <v>1.7433109218280499E-4</v>
      </c>
      <c r="K884" s="9"/>
      <c r="L884" s="9" t="s">
        <v>2200</v>
      </c>
      <c r="M884" s="9"/>
      <c r="N884" s="19"/>
      <c r="O884" s="19"/>
      <c r="P884" s="19"/>
    </row>
    <row r="885" spans="1:16" ht="12.75" customHeight="1" x14ac:dyDescent="0.25">
      <c r="A885" s="15" t="s">
        <v>2201</v>
      </c>
      <c r="B885" s="16"/>
      <c r="C885" s="15" t="s">
        <v>2202</v>
      </c>
      <c r="D885" s="15"/>
      <c r="E885" s="30">
        <v>-0.60239876661441005</v>
      </c>
      <c r="F885" s="30">
        <v>0.11437612591440099</v>
      </c>
      <c r="G885" s="9">
        <v>6.8616294414638604E-3</v>
      </c>
      <c r="H885" s="23">
        <v>-1.9686504721515401</v>
      </c>
      <c r="I885" s="18">
        <v>5.2667256410195403E-9</v>
      </c>
      <c r="J885" s="9">
        <v>9.1300496675837295E-11</v>
      </c>
      <c r="K885" s="9"/>
      <c r="L885" s="9"/>
      <c r="M885" s="9"/>
      <c r="N885" s="19"/>
      <c r="O885" s="19"/>
      <c r="P885" s="19"/>
    </row>
    <row r="886" spans="1:16" ht="12.75" customHeight="1" x14ac:dyDescent="0.25">
      <c r="A886" s="15" t="s">
        <v>2203</v>
      </c>
      <c r="B886" s="16" t="s">
        <v>2204</v>
      </c>
      <c r="C886" s="15" t="s">
        <v>2153</v>
      </c>
      <c r="D886" s="15"/>
      <c r="E886" s="30">
        <v>-0.50859974841092204</v>
      </c>
      <c r="F886" s="30">
        <v>0.11604071698181199</v>
      </c>
      <c r="G886" s="9">
        <v>6.9750879151291396E-3</v>
      </c>
      <c r="H886" s="23">
        <v>-1.7562925611556599</v>
      </c>
      <c r="I886" s="18">
        <v>3.1280024816245799E-13</v>
      </c>
      <c r="J886" s="9">
        <v>3.50014192343196E-15</v>
      </c>
      <c r="K886" s="9"/>
      <c r="L886" s="9"/>
      <c r="M886" s="9"/>
      <c r="N886" s="19"/>
      <c r="O886" s="19"/>
      <c r="P886" s="19"/>
    </row>
    <row r="887" spans="1:16" ht="12.75" customHeight="1" x14ac:dyDescent="0.25">
      <c r="A887" s="15" t="s">
        <v>2205</v>
      </c>
      <c r="B887" s="16" t="s">
        <v>2206</v>
      </c>
      <c r="C887" s="15" t="s">
        <v>2207</v>
      </c>
      <c r="D887" s="15"/>
      <c r="E887" s="30">
        <v>0.66692687482423896</v>
      </c>
      <c r="F887" s="30">
        <v>0.116380204101925</v>
      </c>
      <c r="G887" s="9">
        <v>7.0068904318504599E-3</v>
      </c>
      <c r="H887" s="21">
        <v>1.1625777986313299</v>
      </c>
      <c r="I887" s="22">
        <v>3.17371589833485E-4</v>
      </c>
      <c r="J887" s="9">
        <v>1.2659534659406201E-5</v>
      </c>
      <c r="K887" s="9"/>
      <c r="L887" s="9"/>
      <c r="M887" s="9"/>
      <c r="N887" s="19"/>
      <c r="O887" s="19"/>
      <c r="P887" s="19"/>
    </row>
    <row r="888" spans="1:16" ht="12.75" customHeight="1" x14ac:dyDescent="0.25">
      <c r="A888" s="15" t="s">
        <v>2208</v>
      </c>
      <c r="B888" s="16"/>
      <c r="C888" s="15" t="s">
        <v>2209</v>
      </c>
      <c r="D888" s="15"/>
      <c r="E888" s="30">
        <v>-0.50358044476047603</v>
      </c>
      <c r="F888" s="30">
        <v>0.11725502110364</v>
      </c>
      <c r="G888" s="9">
        <v>7.07555637335222E-3</v>
      </c>
      <c r="H888" s="28">
        <v>-1.1254085270983301</v>
      </c>
      <c r="I888" s="22">
        <v>1.13378679192941E-4</v>
      </c>
      <c r="J888" s="9">
        <v>4.02951822502743E-6</v>
      </c>
      <c r="K888" s="9"/>
      <c r="L888" s="9"/>
      <c r="M888" s="9"/>
      <c r="N888" s="19"/>
      <c r="O888" s="19"/>
      <c r="P888" s="19"/>
    </row>
    <row r="889" spans="1:16" ht="12.75" customHeight="1" x14ac:dyDescent="0.25">
      <c r="A889" s="15" t="s">
        <v>2210</v>
      </c>
      <c r="B889" s="16" t="s">
        <v>2211</v>
      </c>
      <c r="C889" s="15" t="s">
        <v>2212</v>
      </c>
      <c r="D889" s="15"/>
      <c r="E889" s="30">
        <v>0.49705815287564098</v>
      </c>
      <c r="F889" s="30">
        <v>0.11924119788679501</v>
      </c>
      <c r="G889" s="9">
        <v>7.2093805272231797E-3</v>
      </c>
      <c r="H889" s="24">
        <v>0.99622500680057102</v>
      </c>
      <c r="I889" s="22">
        <v>6.5758430754747806E-5</v>
      </c>
      <c r="J889" s="9">
        <v>2.1883893351823501E-6</v>
      </c>
      <c r="K889" s="9"/>
      <c r="L889" s="9"/>
      <c r="M889" s="9"/>
      <c r="N889" s="19"/>
      <c r="O889" s="19"/>
      <c r="P889" s="19"/>
    </row>
    <row r="890" spans="1:16" ht="12.75" customHeight="1" x14ac:dyDescent="0.25">
      <c r="A890" s="15" t="s">
        <v>2213</v>
      </c>
      <c r="B890" s="16"/>
      <c r="C890" s="15" t="s">
        <v>369</v>
      </c>
      <c r="D890" s="15"/>
      <c r="E890" s="30">
        <v>1.12243973401394</v>
      </c>
      <c r="F890" s="30">
        <v>0.11934146563857199</v>
      </c>
      <c r="G890" s="9">
        <v>7.2231918383710604E-3</v>
      </c>
      <c r="H890" s="21">
        <v>1.26819339321255</v>
      </c>
      <c r="I890" s="22">
        <v>3.5723615345668501E-2</v>
      </c>
      <c r="J890" s="9">
        <v>2.9431387642738301E-3</v>
      </c>
      <c r="K890" s="9"/>
      <c r="L890" s="9"/>
      <c r="M890" s="9"/>
      <c r="N890" s="19"/>
      <c r="O890" s="19"/>
      <c r="P890" s="19"/>
    </row>
    <row r="891" spans="1:16" ht="12.75" customHeight="1" x14ac:dyDescent="0.25">
      <c r="A891" s="15" t="s">
        <v>2214</v>
      </c>
      <c r="B891" s="16" t="s">
        <v>2215</v>
      </c>
      <c r="C891" s="15" t="s">
        <v>2216</v>
      </c>
      <c r="D891" s="15"/>
      <c r="E891" s="30">
        <v>-0.50244881429267396</v>
      </c>
      <c r="F891" s="30">
        <v>0.11934146563857199</v>
      </c>
      <c r="G891" s="9">
        <v>7.2294261802263596E-3</v>
      </c>
      <c r="H891" s="28">
        <v>-1.4592402613219899</v>
      </c>
      <c r="I891" s="18">
        <v>1.9843331838626601E-9</v>
      </c>
      <c r="J891" s="9">
        <v>3.3248625355769298E-11</v>
      </c>
      <c r="K891" s="9"/>
      <c r="L891" s="9"/>
      <c r="M891" s="9"/>
      <c r="N891" s="19">
        <v>-1.5688372000000002</v>
      </c>
      <c r="O891" s="19"/>
      <c r="P891" s="19"/>
    </row>
    <row r="892" spans="1:16" ht="12.75" customHeight="1" x14ac:dyDescent="0.25">
      <c r="A892" s="15" t="s">
        <v>2217</v>
      </c>
      <c r="B892" s="16"/>
      <c r="C892" s="15" t="s">
        <v>2218</v>
      </c>
      <c r="D892" s="15"/>
      <c r="E892" s="30">
        <v>0.69747632713545105</v>
      </c>
      <c r="F892" s="30">
        <v>0.119470895132832</v>
      </c>
      <c r="G892" s="9">
        <v>7.2442660063554501E-3</v>
      </c>
      <c r="H892" s="24">
        <v>0.80785342895291001</v>
      </c>
      <c r="I892" s="22">
        <v>3.8357373066782302E-2</v>
      </c>
      <c r="J892" s="9">
        <v>3.2001542116824998E-3</v>
      </c>
      <c r="K892" s="9"/>
      <c r="L892" s="9" t="s">
        <v>2219</v>
      </c>
      <c r="M892" s="9"/>
      <c r="N892" s="19"/>
      <c r="O892" s="19"/>
      <c r="P892" s="19"/>
    </row>
    <row r="893" spans="1:16" ht="12.75" customHeight="1" x14ac:dyDescent="0.25">
      <c r="A893" s="15" t="s">
        <v>2220</v>
      </c>
      <c r="B893" s="16" t="s">
        <v>2221</v>
      </c>
      <c r="C893" s="15" t="s">
        <v>1363</v>
      </c>
      <c r="D893" s="15"/>
      <c r="E893" s="30">
        <v>-0.50223971956463997</v>
      </c>
      <c r="F893" s="30">
        <v>0.11979145825161699</v>
      </c>
      <c r="G893" s="9">
        <v>7.2707218201813403E-3</v>
      </c>
      <c r="H893" s="28">
        <v>-1.4011770838261901</v>
      </c>
      <c r="I893" s="22">
        <v>1.06421373804616E-8</v>
      </c>
      <c r="J893" s="9">
        <v>1.9003816750824301E-10</v>
      </c>
      <c r="K893" s="9"/>
      <c r="L893" s="9"/>
      <c r="M893" s="9"/>
      <c r="N893" s="19"/>
      <c r="O893" s="19"/>
      <c r="P893" s="19">
        <v>-0.64166844077580798</v>
      </c>
    </row>
    <row r="894" spans="1:16" ht="12.75" customHeight="1" x14ac:dyDescent="0.25">
      <c r="A894" s="15" t="s">
        <v>2222</v>
      </c>
      <c r="B894" s="16" t="s">
        <v>2223</v>
      </c>
      <c r="C894" s="15" t="s">
        <v>2224</v>
      </c>
      <c r="D894" s="15"/>
      <c r="E894" s="30">
        <v>0.49986715717200703</v>
      </c>
      <c r="F894" s="30">
        <v>0.12068510968115399</v>
      </c>
      <c r="G894" s="9">
        <v>7.3461731184438798E-3</v>
      </c>
      <c r="H894" s="24">
        <v>0.72301156550375101</v>
      </c>
      <c r="I894" s="22">
        <v>2.4382662663286502E-2</v>
      </c>
      <c r="J894" s="9">
        <v>1.8434016763059901E-3</v>
      </c>
      <c r="K894" s="9"/>
      <c r="L894" s="9"/>
      <c r="M894" s="9"/>
      <c r="N894" s="19"/>
      <c r="O894" s="19"/>
      <c r="P894" s="19"/>
    </row>
    <row r="895" spans="1:16" ht="12.75" customHeight="1" x14ac:dyDescent="0.25">
      <c r="A895" s="15" t="s">
        <v>2225</v>
      </c>
      <c r="B895" s="16" t="s">
        <v>2226</v>
      </c>
      <c r="C895" s="15" t="s">
        <v>2227</v>
      </c>
      <c r="D895" s="15"/>
      <c r="E895" s="30">
        <v>0.50307247268219502</v>
      </c>
      <c r="F895" s="30">
        <v>0.120765714456877</v>
      </c>
      <c r="G895" s="9">
        <v>7.3652298757753299E-3</v>
      </c>
      <c r="H895" s="24">
        <v>0.60530497202307898</v>
      </c>
      <c r="I895" s="22">
        <v>4.35382874883634E-2</v>
      </c>
      <c r="J895" s="9">
        <v>3.7510375236379902E-3</v>
      </c>
      <c r="K895" s="9"/>
      <c r="L895" s="9"/>
      <c r="M895" s="9"/>
      <c r="N895" s="19"/>
      <c r="O895" s="19"/>
      <c r="P895" s="19"/>
    </row>
    <row r="896" spans="1:16" ht="12.75" customHeight="1" x14ac:dyDescent="0.25">
      <c r="A896" s="15" t="s">
        <v>2228</v>
      </c>
      <c r="B896" s="16" t="s">
        <v>2229</v>
      </c>
      <c r="C896" s="15" t="s">
        <v>81</v>
      </c>
      <c r="D896" s="15"/>
      <c r="E896" s="30">
        <v>-0.50052603417406305</v>
      </c>
      <c r="F896" s="30">
        <v>0.122589059271939</v>
      </c>
      <c r="G896" s="9">
        <v>7.4979774960398397E-3</v>
      </c>
      <c r="H896" s="29">
        <v>-0.91222840890240098</v>
      </c>
      <c r="I896" s="22">
        <v>7.2611280490083002E-4</v>
      </c>
      <c r="J896" s="9">
        <v>3.1952668072804402E-5</v>
      </c>
      <c r="K896" s="9"/>
      <c r="L896" s="9" t="s">
        <v>2230</v>
      </c>
      <c r="M896" s="9"/>
      <c r="N896" s="19"/>
      <c r="O896" s="19"/>
      <c r="P896" s="19"/>
    </row>
    <row r="897" spans="1:16" ht="12.75" customHeight="1" x14ac:dyDescent="0.25">
      <c r="A897" s="15" t="s">
        <v>2231</v>
      </c>
      <c r="B897" s="16" t="s">
        <v>2232</v>
      </c>
      <c r="C897" s="15" t="s">
        <v>2233</v>
      </c>
      <c r="D897" s="15"/>
      <c r="E897" s="30">
        <v>-0.661250716414998</v>
      </c>
      <c r="F897" s="30">
        <v>0.12550233913678099</v>
      </c>
      <c r="G897" s="9">
        <v>7.6908692212240403E-3</v>
      </c>
      <c r="H897" s="28">
        <v>-1.1046428248921301</v>
      </c>
      <c r="I897" s="22">
        <v>1.3899565477456901E-3</v>
      </c>
      <c r="J897" s="9">
        <v>6.72091698063489E-5</v>
      </c>
      <c r="K897" s="9"/>
      <c r="L897" s="9"/>
      <c r="M897" s="9"/>
      <c r="N897" s="19"/>
      <c r="O897" s="19"/>
      <c r="P897" s="19"/>
    </row>
    <row r="898" spans="1:16" ht="12.75" customHeight="1" x14ac:dyDescent="0.25">
      <c r="A898" s="15" t="s">
        <v>2234</v>
      </c>
      <c r="B898" s="16" t="s">
        <v>2235</v>
      </c>
      <c r="C898" s="15" t="s">
        <v>2236</v>
      </c>
      <c r="D898" s="15"/>
      <c r="E898" s="30">
        <v>-0.66114778570381205</v>
      </c>
      <c r="F898" s="30">
        <v>0.126795826181757</v>
      </c>
      <c r="G898" s="9">
        <v>7.7849918471194404E-3</v>
      </c>
      <c r="H898" s="28">
        <v>-1.4722942159604899</v>
      </c>
      <c r="I898" s="22">
        <v>3.06764815597633E-5</v>
      </c>
      <c r="J898" s="9">
        <v>9.4619017797971196E-7</v>
      </c>
      <c r="K898" s="9"/>
      <c r="L898" s="9"/>
      <c r="M898" s="9"/>
      <c r="N898" s="19"/>
      <c r="O898" s="19"/>
      <c r="P898" s="19"/>
    </row>
    <row r="899" spans="1:16" ht="12.75" customHeight="1" x14ac:dyDescent="0.25">
      <c r="A899" s="15" t="s">
        <v>2237</v>
      </c>
      <c r="B899" s="16" t="s">
        <v>2238</v>
      </c>
      <c r="C899" s="15" t="s">
        <v>2239</v>
      </c>
      <c r="D899" s="15"/>
      <c r="E899" s="30">
        <v>0.49820341830624398</v>
      </c>
      <c r="F899" s="30">
        <v>0.12688267009031801</v>
      </c>
      <c r="G899" s="9">
        <v>7.7977573920407304E-3</v>
      </c>
      <c r="H899" s="21">
        <v>1.07944828706685</v>
      </c>
      <c r="I899" s="22">
        <v>1.3548674242508499E-5</v>
      </c>
      <c r="J899" s="9">
        <v>3.8569103971890399E-7</v>
      </c>
      <c r="K899" s="9"/>
      <c r="L899" s="9" t="s">
        <v>2240</v>
      </c>
      <c r="M899" s="9"/>
      <c r="N899" s="19"/>
      <c r="O899" s="19">
        <v>0.910789989504178</v>
      </c>
      <c r="P899" s="19">
        <v>1.4865029666532099</v>
      </c>
    </row>
    <row r="900" spans="1:16" ht="12.75" customHeight="1" x14ac:dyDescent="0.25">
      <c r="A900" s="15" t="s">
        <v>2241</v>
      </c>
      <c r="B900" s="16" t="s">
        <v>2242</v>
      </c>
      <c r="C900" s="15" t="s">
        <v>2243</v>
      </c>
      <c r="D900" s="15"/>
      <c r="E900" s="30">
        <v>0.63288508798370202</v>
      </c>
      <c r="F900" s="30">
        <v>0.12834866734953801</v>
      </c>
      <c r="G900" s="9">
        <v>7.9028911702129102E-3</v>
      </c>
      <c r="H900" s="24">
        <v>0.73375765088204103</v>
      </c>
      <c r="I900" s="22">
        <v>4.4547323613284603E-2</v>
      </c>
      <c r="J900" s="9">
        <v>3.8792949946169701E-3</v>
      </c>
      <c r="K900" s="9"/>
      <c r="L900" s="9"/>
      <c r="M900" s="9"/>
      <c r="N900" s="19"/>
      <c r="O900" s="19"/>
      <c r="P900" s="19"/>
    </row>
    <row r="901" spans="1:16" ht="12.75" customHeight="1" x14ac:dyDescent="0.25">
      <c r="A901" s="15" t="s">
        <v>2244</v>
      </c>
      <c r="B901" s="16"/>
      <c r="C901" s="15" t="s">
        <v>2245</v>
      </c>
      <c r="D901" s="15"/>
      <c r="E901" s="30">
        <v>-0.50108443241402501</v>
      </c>
      <c r="F901" s="30">
        <v>0.12925664485161001</v>
      </c>
      <c r="G901" s="9">
        <v>7.9739438179591594E-3</v>
      </c>
      <c r="H901" s="28">
        <v>-1.26111422005448</v>
      </c>
      <c r="I901" s="22">
        <v>2.4363051512834E-3</v>
      </c>
      <c r="J901" s="9">
        <v>1.27973821142321E-4</v>
      </c>
      <c r="K901" s="9"/>
      <c r="L901" s="9"/>
      <c r="M901" s="9"/>
      <c r="N901" s="19"/>
      <c r="O901" s="19"/>
      <c r="P901" s="19"/>
    </row>
    <row r="902" spans="1:16" ht="12.75" customHeight="1" x14ac:dyDescent="0.25">
      <c r="A902" s="15" t="s">
        <v>2246</v>
      </c>
      <c r="B902" s="16" t="s">
        <v>2247</v>
      </c>
      <c r="C902" s="15" t="s">
        <v>2248</v>
      </c>
      <c r="D902" s="15"/>
      <c r="E902" s="30">
        <v>-0.59407909361700595</v>
      </c>
      <c r="F902" s="30">
        <v>0.13080899600073401</v>
      </c>
      <c r="G902" s="9">
        <v>8.0927002036894503E-3</v>
      </c>
      <c r="H902" s="29">
        <v>-0.99255021885271399</v>
      </c>
      <c r="I902" s="22">
        <v>1.22286735880023E-2</v>
      </c>
      <c r="J902" s="9">
        <v>8.0612255737236695E-4</v>
      </c>
      <c r="K902" s="9"/>
      <c r="L902" s="9"/>
      <c r="M902" s="9"/>
      <c r="N902" s="19"/>
      <c r="O902" s="19"/>
      <c r="P902" s="19"/>
    </row>
    <row r="903" spans="1:16" ht="12.75" customHeight="1" x14ac:dyDescent="0.25">
      <c r="A903" s="15" t="s">
        <v>2249</v>
      </c>
      <c r="B903" s="16" t="s">
        <v>2250</v>
      </c>
      <c r="C903" s="15" t="s">
        <v>2251</v>
      </c>
      <c r="D903" s="15"/>
      <c r="E903" s="30">
        <v>-0.69654713453016204</v>
      </c>
      <c r="F903" s="30">
        <v>0.13080899600073401</v>
      </c>
      <c r="G903" s="9">
        <v>8.0775707672924892E-3</v>
      </c>
      <c r="H903" s="23">
        <v>-1.60026402357339</v>
      </c>
      <c r="I903" s="22">
        <v>1.17513873762523E-5</v>
      </c>
      <c r="J903" s="9">
        <v>3.2907700039018102E-7</v>
      </c>
      <c r="K903" s="9"/>
      <c r="L903" s="9" t="s">
        <v>2252</v>
      </c>
      <c r="M903" s="9"/>
      <c r="N903" s="19"/>
      <c r="O903" s="19"/>
      <c r="P903" s="19"/>
    </row>
    <row r="904" spans="1:16" ht="12.75" customHeight="1" x14ac:dyDescent="0.25">
      <c r="A904" s="15" t="s">
        <v>2253</v>
      </c>
      <c r="B904" s="16" t="s">
        <v>2254</v>
      </c>
      <c r="C904" s="15" t="s">
        <v>2255</v>
      </c>
      <c r="D904" s="15"/>
      <c r="E904" s="30">
        <v>-1.2786432183293499</v>
      </c>
      <c r="F904" s="30">
        <v>0.131074442995537</v>
      </c>
      <c r="G904" s="9">
        <v>8.1244806777947404E-3</v>
      </c>
      <c r="H904" s="23">
        <v>-1.52989397593621</v>
      </c>
      <c r="I904" s="22">
        <v>3.2139447244911801E-2</v>
      </c>
      <c r="J904" s="9">
        <v>2.5751806639881798E-3</v>
      </c>
      <c r="K904" s="9"/>
      <c r="L904" s="9"/>
      <c r="M904" s="9"/>
      <c r="N904" s="19"/>
      <c r="O904" s="19"/>
      <c r="P904" s="19"/>
    </row>
    <row r="905" spans="1:16" ht="12.75" customHeight="1" x14ac:dyDescent="0.25">
      <c r="A905" s="15" t="s">
        <v>2256</v>
      </c>
      <c r="B905" s="16"/>
      <c r="C905" s="15" t="s">
        <v>2257</v>
      </c>
      <c r="D905" s="15"/>
      <c r="E905" s="30">
        <v>0.64151640949247701</v>
      </c>
      <c r="F905" s="30">
        <v>0.13144161453929701</v>
      </c>
      <c r="G905" s="9">
        <v>8.1690076177857295E-3</v>
      </c>
      <c r="H905" s="21">
        <v>1.21947943338566</v>
      </c>
      <c r="I905" s="22">
        <v>9.4342795138991297E-5</v>
      </c>
      <c r="J905" s="9">
        <v>3.30921794173758E-6</v>
      </c>
      <c r="K905" s="9"/>
      <c r="L905" s="9"/>
      <c r="M905" s="9"/>
      <c r="N905" s="19"/>
      <c r="O905" s="19"/>
      <c r="P905" s="19"/>
    </row>
    <row r="906" spans="1:16" ht="12.75" customHeight="1" x14ac:dyDescent="0.25">
      <c r="A906" s="15" t="s">
        <v>2258</v>
      </c>
      <c r="B906" s="16" t="s">
        <v>2259</v>
      </c>
      <c r="C906" s="15" t="s">
        <v>2260</v>
      </c>
      <c r="D906" s="15"/>
      <c r="E906" s="30">
        <v>-0.50225799461902598</v>
      </c>
      <c r="F906" s="30">
        <v>0.13216707773703701</v>
      </c>
      <c r="G906" s="9">
        <v>8.2309217666220007E-3</v>
      </c>
      <c r="H906" s="29">
        <v>-0.77196507685389104</v>
      </c>
      <c r="I906" s="22">
        <v>8.3916958302814506E-3</v>
      </c>
      <c r="J906" s="9">
        <v>5.2156180021229804E-4</v>
      </c>
      <c r="K906" s="9"/>
      <c r="L906" s="9"/>
      <c r="M906" s="9"/>
      <c r="N906" s="19"/>
      <c r="O906" s="19"/>
      <c r="P906" s="19"/>
    </row>
    <row r="907" spans="1:16" ht="12.75" customHeight="1" x14ac:dyDescent="0.25">
      <c r="A907" s="15" t="s">
        <v>2261</v>
      </c>
      <c r="B907" s="16" t="s">
        <v>2262</v>
      </c>
      <c r="C907" s="15" t="s">
        <v>2263</v>
      </c>
      <c r="D907" s="15"/>
      <c r="E907" s="30">
        <v>-0.58230961480334398</v>
      </c>
      <c r="F907" s="30">
        <v>0.132299751363426</v>
      </c>
      <c r="G907" s="9">
        <v>8.2546859922695195E-3</v>
      </c>
      <c r="H907" s="29">
        <v>-0.84259294616147595</v>
      </c>
      <c r="I907" s="22">
        <v>1.16771353661654E-2</v>
      </c>
      <c r="J907" s="9">
        <v>7.6411612984144805E-4</v>
      </c>
      <c r="K907" s="9"/>
      <c r="L907" s="9"/>
      <c r="M907" s="9"/>
      <c r="N907" s="19"/>
      <c r="O907" s="19"/>
      <c r="P907" s="19"/>
    </row>
    <row r="908" spans="1:16" ht="12.75" customHeight="1" x14ac:dyDescent="0.25">
      <c r="A908" s="15" t="s">
        <v>2264</v>
      </c>
      <c r="B908" s="16" t="s">
        <v>2265</v>
      </c>
      <c r="C908" s="15" t="s">
        <v>2266</v>
      </c>
      <c r="D908" s="15"/>
      <c r="E908" s="30">
        <v>0.69089869156351602</v>
      </c>
      <c r="F908" s="30">
        <v>0.133032293234779</v>
      </c>
      <c r="G908" s="9">
        <v>8.32377345918002E-3</v>
      </c>
      <c r="H908" s="24">
        <v>0.81546348286953896</v>
      </c>
      <c r="I908" s="22">
        <v>3.7603719999447102E-2</v>
      </c>
      <c r="J908" s="9">
        <v>3.1220157142398102E-3</v>
      </c>
      <c r="K908" s="9"/>
      <c r="L908" s="9"/>
      <c r="M908" s="9"/>
      <c r="N908" s="19"/>
      <c r="O908" s="19"/>
      <c r="P908" s="19"/>
    </row>
    <row r="909" spans="1:16" ht="12.75" customHeight="1" x14ac:dyDescent="0.25">
      <c r="A909" s="15" t="s">
        <v>2267</v>
      </c>
      <c r="B909" s="16" t="s">
        <v>2268</v>
      </c>
      <c r="C909" s="15" t="s">
        <v>2269</v>
      </c>
      <c r="D909" s="15" t="s">
        <v>2270</v>
      </c>
      <c r="E909" s="30">
        <v>-0.56555445873513799</v>
      </c>
      <c r="F909" s="30">
        <v>0.133587867262144</v>
      </c>
      <c r="G909" s="9">
        <v>8.3820145197584395E-3</v>
      </c>
      <c r="H909" s="28">
        <v>-1.32160915691568</v>
      </c>
      <c r="I909" s="22">
        <v>2.8003417769087902E-6</v>
      </c>
      <c r="J909" s="9">
        <v>6.9326643016004805E-8</v>
      </c>
      <c r="K909" s="9"/>
      <c r="L909" s="9" t="s">
        <v>2271</v>
      </c>
      <c r="M909" s="9"/>
      <c r="N909" s="19"/>
      <c r="O909" s="19"/>
      <c r="P909" s="19"/>
    </row>
    <row r="910" spans="1:16" ht="12.75" customHeight="1" x14ac:dyDescent="0.25">
      <c r="A910" s="15" t="s">
        <v>2272</v>
      </c>
      <c r="B910" s="16" t="s">
        <v>2273</v>
      </c>
      <c r="C910" s="15" t="s">
        <v>2274</v>
      </c>
      <c r="D910" s="15"/>
      <c r="E910" s="30">
        <v>0.48686947640681599</v>
      </c>
      <c r="F910" s="30">
        <v>0.13495334188155</v>
      </c>
      <c r="G910" s="9">
        <v>8.5151297209226998E-3</v>
      </c>
      <c r="H910" s="24">
        <v>0.65152708837256101</v>
      </c>
      <c r="I910" s="22">
        <v>2.2617817751302099E-2</v>
      </c>
      <c r="J910" s="9">
        <v>1.686370224268E-3</v>
      </c>
      <c r="K910" s="9"/>
      <c r="L910" s="9" t="s">
        <v>2275</v>
      </c>
      <c r="M910" s="9"/>
      <c r="N910" s="19"/>
      <c r="O910" s="19"/>
      <c r="P910" s="19"/>
    </row>
    <row r="911" spans="1:16" ht="12.75" customHeight="1" x14ac:dyDescent="0.25">
      <c r="A911" s="15" t="s">
        <v>2276</v>
      </c>
      <c r="B911" s="16" t="s">
        <v>2277</v>
      </c>
      <c r="C911" s="15" t="s">
        <v>206</v>
      </c>
      <c r="D911" s="15"/>
      <c r="E911" s="30">
        <v>-1.30568103619799</v>
      </c>
      <c r="F911" s="30">
        <v>0.13526057190625401</v>
      </c>
      <c r="G911" s="9">
        <v>8.5503636467776801E-3</v>
      </c>
      <c r="H911" s="23">
        <v>-1.65462372748354</v>
      </c>
      <c r="I911" s="22">
        <v>2.2074166848077299E-2</v>
      </c>
      <c r="J911" s="9">
        <v>1.63815709447698E-3</v>
      </c>
      <c r="K911" s="9"/>
      <c r="L911" s="9"/>
      <c r="M911" s="9"/>
      <c r="N911" s="19"/>
      <c r="O911" s="19"/>
      <c r="P911" s="19"/>
    </row>
    <row r="912" spans="1:16" ht="12.75" customHeight="1" x14ac:dyDescent="0.25">
      <c r="A912" s="15" t="s">
        <v>2278</v>
      </c>
      <c r="B912" s="16" t="s">
        <v>2279</v>
      </c>
      <c r="C912" s="15" t="s">
        <v>335</v>
      </c>
      <c r="D912" s="15"/>
      <c r="E912" s="30">
        <v>0.82652897273610204</v>
      </c>
      <c r="F912" s="30">
        <v>0.136878656426171</v>
      </c>
      <c r="G912" s="9">
        <v>8.6686875386192096E-3</v>
      </c>
      <c r="H912" s="21">
        <v>1.0659607660800601</v>
      </c>
      <c r="I912" s="22">
        <v>1.6425701161833599E-2</v>
      </c>
      <c r="J912" s="9">
        <v>1.15802716910886E-3</v>
      </c>
      <c r="K912" s="9"/>
      <c r="L912" s="9"/>
      <c r="M912" s="9"/>
      <c r="N912" s="19"/>
      <c r="O912" s="19"/>
      <c r="P912" s="19"/>
    </row>
    <row r="913" spans="1:16" ht="12.75" customHeight="1" x14ac:dyDescent="0.25">
      <c r="A913" s="15" t="s">
        <v>2280</v>
      </c>
      <c r="B913" s="16" t="s">
        <v>2281</v>
      </c>
      <c r="C913" s="15" t="s">
        <v>763</v>
      </c>
      <c r="D913" s="15"/>
      <c r="E913" s="30">
        <v>-1.12605476394753</v>
      </c>
      <c r="F913" s="30">
        <v>0.137993523383452</v>
      </c>
      <c r="G913" s="9">
        <v>8.8201379114972098E-3</v>
      </c>
      <c r="H913" s="27">
        <v>-3.2609428766686102</v>
      </c>
      <c r="I913" s="22">
        <v>5.1576329941283197E-8</v>
      </c>
      <c r="J913" s="9">
        <v>1.00473370015487E-9</v>
      </c>
      <c r="K913" s="9"/>
      <c r="L913" s="9"/>
      <c r="M913" s="9"/>
      <c r="N913" s="19"/>
      <c r="O913" s="19">
        <v>-0.88213497154267995</v>
      </c>
      <c r="P913" s="19"/>
    </row>
    <row r="914" spans="1:16" ht="12.75" customHeight="1" x14ac:dyDescent="0.25">
      <c r="A914" s="15" t="s">
        <v>2282</v>
      </c>
      <c r="B914" s="16" t="s">
        <v>2283</v>
      </c>
      <c r="C914" s="15" t="s">
        <v>2284</v>
      </c>
      <c r="D914" s="15"/>
      <c r="E914" s="30">
        <v>-0.57058543996776401</v>
      </c>
      <c r="F914" s="30">
        <v>0.140709230737912</v>
      </c>
      <c r="G914" s="9">
        <v>9.0431792207797297E-3</v>
      </c>
      <c r="H914" s="29">
        <v>-0.744643257277811</v>
      </c>
      <c r="I914" s="22">
        <v>3.3045296482306398E-2</v>
      </c>
      <c r="J914" s="9">
        <v>2.6688368506408199E-3</v>
      </c>
      <c r="K914" s="9"/>
      <c r="L914" s="9"/>
      <c r="M914" s="9"/>
      <c r="N914" s="19"/>
      <c r="O914" s="19"/>
      <c r="P914" s="19"/>
    </row>
    <row r="915" spans="1:16" ht="12.75" customHeight="1" x14ac:dyDescent="0.25">
      <c r="A915" s="15" t="s">
        <v>2285</v>
      </c>
      <c r="B915" s="16" t="s">
        <v>2286</v>
      </c>
      <c r="C915" s="15" t="s">
        <v>2287</v>
      </c>
      <c r="D915" s="15"/>
      <c r="E915" s="30">
        <v>1.3429249756091799</v>
      </c>
      <c r="F915" s="30">
        <v>0.14080612007980001</v>
      </c>
      <c r="G915" s="9">
        <v>9.0718792618475503E-3</v>
      </c>
      <c r="H915" s="17">
        <v>2.9930585417821098</v>
      </c>
      <c r="I915" s="22">
        <v>4.8010182337135798E-8</v>
      </c>
      <c r="J915" s="9">
        <v>9.2969624887542702E-10</v>
      </c>
      <c r="K915" s="9"/>
      <c r="L915" s="9"/>
      <c r="M915" s="9"/>
      <c r="N915" s="19"/>
      <c r="O915" s="19"/>
      <c r="P915" s="19">
        <v>1.0733328769503701</v>
      </c>
    </row>
    <row r="916" spans="1:16" ht="12.75" customHeight="1" x14ac:dyDescent="0.25">
      <c r="A916" s="15" t="s">
        <v>2288</v>
      </c>
      <c r="B916" s="16" t="s">
        <v>2289</v>
      </c>
      <c r="C916" s="15" t="s">
        <v>2290</v>
      </c>
      <c r="D916" s="15" t="s">
        <v>2291</v>
      </c>
      <c r="E916" s="30">
        <v>1.3812490883322699</v>
      </c>
      <c r="F916" s="30">
        <v>0.14080612007980001</v>
      </c>
      <c r="G916" s="9">
        <v>9.0788541602163497E-3</v>
      </c>
      <c r="H916" s="17">
        <v>2.9411838785750102</v>
      </c>
      <c r="I916" s="22">
        <v>9.7348784697068402E-8</v>
      </c>
      <c r="J916" s="9">
        <v>1.9867098917769099E-9</v>
      </c>
      <c r="K916" s="9"/>
      <c r="L916" s="9"/>
      <c r="M916" s="9"/>
      <c r="N916" s="19"/>
      <c r="O916" s="19"/>
      <c r="P916" s="19"/>
    </row>
    <row r="917" spans="1:16" ht="12.75" customHeight="1" x14ac:dyDescent="0.25">
      <c r="A917" s="15" t="s">
        <v>2292</v>
      </c>
      <c r="B917" s="16" t="s">
        <v>2293</v>
      </c>
      <c r="C917" s="15" t="s">
        <v>2294</v>
      </c>
      <c r="D917" s="15"/>
      <c r="E917" s="30">
        <v>-0.49047019239630202</v>
      </c>
      <c r="F917" s="30">
        <v>0.14083809674914</v>
      </c>
      <c r="G917" s="9">
        <v>9.0927167741257208E-3</v>
      </c>
      <c r="H917" s="29">
        <v>-0.81493920770126105</v>
      </c>
      <c r="I917" s="22">
        <v>3.9082397500585604E-3</v>
      </c>
      <c r="J917" s="9">
        <v>2.2160589491867301E-4</v>
      </c>
      <c r="K917" s="9"/>
      <c r="L917" s="9"/>
      <c r="M917" s="9"/>
      <c r="N917" s="19"/>
      <c r="O917" s="19"/>
      <c r="P917" s="19"/>
    </row>
    <row r="918" spans="1:16" ht="12.75" customHeight="1" x14ac:dyDescent="0.25">
      <c r="A918" s="15" t="s">
        <v>2295</v>
      </c>
      <c r="B918" s="16" t="s">
        <v>2296</v>
      </c>
      <c r="C918" s="15" t="s">
        <v>1215</v>
      </c>
      <c r="D918" s="15"/>
      <c r="E918" s="30">
        <v>-0.56626144708956705</v>
      </c>
      <c r="F918" s="30">
        <v>0.14156368689807</v>
      </c>
      <c r="G918" s="9">
        <v>9.1561491789483602E-3</v>
      </c>
      <c r="H918" s="23">
        <v>-1.5084785776363201</v>
      </c>
      <c r="I918" s="18">
        <v>7.8357625649534502E-10</v>
      </c>
      <c r="J918" s="9">
        <v>1.24023839299182E-11</v>
      </c>
      <c r="K918" s="9"/>
      <c r="L918" s="9"/>
      <c r="M918" s="9"/>
      <c r="N918" s="19"/>
      <c r="O918" s="19"/>
      <c r="P918" s="19"/>
    </row>
    <row r="919" spans="1:16" ht="12.75" customHeight="1" x14ac:dyDescent="0.25">
      <c r="A919" s="15" t="s">
        <v>2297</v>
      </c>
      <c r="B919" s="16" t="s">
        <v>2298</v>
      </c>
      <c r="C919" s="15" t="s">
        <v>2299</v>
      </c>
      <c r="D919" s="15"/>
      <c r="E919" s="30">
        <v>-0.49448294931088999</v>
      </c>
      <c r="F919" s="30">
        <v>0.142661112879199</v>
      </c>
      <c r="G919" s="9">
        <v>9.2522029385010002E-3</v>
      </c>
      <c r="H919" s="29">
        <v>-0.77408939436365698</v>
      </c>
      <c r="I919" s="22">
        <v>7.8179998432087294E-3</v>
      </c>
      <c r="J919" s="9">
        <v>4.8273248104228298E-4</v>
      </c>
      <c r="K919" s="9"/>
      <c r="L919" s="9"/>
      <c r="M919" s="9"/>
      <c r="N919" s="19"/>
      <c r="O919" s="19"/>
      <c r="P919" s="19"/>
    </row>
    <row r="920" spans="1:16" ht="12.75" customHeight="1" x14ac:dyDescent="0.25">
      <c r="A920" s="15" t="s">
        <v>2300</v>
      </c>
      <c r="B920" s="16"/>
      <c r="C920" s="15" t="s">
        <v>29</v>
      </c>
      <c r="D920" s="15"/>
      <c r="E920" s="30">
        <v>-0.56057353603396298</v>
      </c>
      <c r="F920" s="30">
        <v>0.14270393439724899</v>
      </c>
      <c r="G920" s="9">
        <v>9.2633405186098704E-3</v>
      </c>
      <c r="H920" s="29">
        <v>-0.91247067950372795</v>
      </c>
      <c r="I920" s="22">
        <v>3.7353077970505898E-3</v>
      </c>
      <c r="J920" s="9">
        <v>2.1050088002859299E-4</v>
      </c>
      <c r="K920" s="9"/>
      <c r="L920" s="9"/>
      <c r="M920" s="9"/>
      <c r="N920" s="19"/>
      <c r="O920" s="19"/>
      <c r="P920" s="19"/>
    </row>
    <row r="921" spans="1:16" ht="12.75" customHeight="1" x14ac:dyDescent="0.25">
      <c r="A921" s="15" t="s">
        <v>2301</v>
      </c>
      <c r="B921" s="16" t="s">
        <v>2302</v>
      </c>
      <c r="C921" s="15" t="s">
        <v>244</v>
      </c>
      <c r="D921" s="15"/>
      <c r="E921" s="30">
        <v>0.48397085386766298</v>
      </c>
      <c r="F921" s="30">
        <v>0.14376769744148801</v>
      </c>
      <c r="G921" s="9">
        <v>9.3745062541669699E-3</v>
      </c>
      <c r="H921" s="24">
        <v>0.67186506070010499</v>
      </c>
      <c r="I921" s="22">
        <v>1.7774463693867398E-2</v>
      </c>
      <c r="J921" s="9">
        <v>1.2696045495619499E-3</v>
      </c>
      <c r="K921" s="9"/>
      <c r="L921" s="9"/>
      <c r="M921" s="9"/>
      <c r="N921" s="19"/>
      <c r="O921" s="19"/>
      <c r="P921" s="19"/>
    </row>
    <row r="922" spans="1:16" ht="12.75" customHeight="1" x14ac:dyDescent="0.25">
      <c r="A922" s="15" t="s">
        <v>2303</v>
      </c>
      <c r="B922" s="16" t="s">
        <v>2304</v>
      </c>
      <c r="C922" s="15" t="s">
        <v>2305</v>
      </c>
      <c r="D922" s="15"/>
      <c r="E922" s="30">
        <v>0.55155650242834098</v>
      </c>
      <c r="F922" s="30">
        <v>0.14608236195478799</v>
      </c>
      <c r="G922" s="9">
        <v>9.6195778802027794E-3</v>
      </c>
      <c r="H922" s="24">
        <v>0.83373725963466705</v>
      </c>
      <c r="I922" s="22">
        <v>1.40955618959613E-3</v>
      </c>
      <c r="J922" s="9">
        <v>6.8320325516138997E-5</v>
      </c>
      <c r="K922" s="9"/>
      <c r="L922" s="9"/>
      <c r="M922" s="9"/>
      <c r="N922" s="19">
        <v>1.2113750000000001</v>
      </c>
      <c r="O922" s="19"/>
      <c r="P922" s="19"/>
    </row>
    <row r="923" spans="1:16" ht="12.75" customHeight="1" x14ac:dyDescent="0.25">
      <c r="A923" s="15" t="s">
        <v>2306</v>
      </c>
      <c r="B923" s="16"/>
      <c r="C923" s="15" t="s">
        <v>1321</v>
      </c>
      <c r="D923" s="15"/>
      <c r="E923" s="30">
        <v>-0.49423709786699399</v>
      </c>
      <c r="F923" s="30">
        <v>0.14608236195478799</v>
      </c>
      <c r="G923" s="9">
        <v>9.6174262505562807E-3</v>
      </c>
      <c r="H923" s="29">
        <v>-0.89926794924779396</v>
      </c>
      <c r="I923" s="22">
        <v>1.1072050172249001E-3</v>
      </c>
      <c r="J923" s="9">
        <v>5.1675558839636197E-5</v>
      </c>
      <c r="K923" s="9"/>
      <c r="L923" s="9"/>
      <c r="M923" s="9"/>
      <c r="N923" s="19"/>
      <c r="O923" s="19"/>
      <c r="P923" s="19"/>
    </row>
    <row r="924" spans="1:16" ht="12.75" customHeight="1" x14ac:dyDescent="0.25">
      <c r="A924" s="15" t="s">
        <v>2307</v>
      </c>
      <c r="B924" s="16" t="s">
        <v>2308</v>
      </c>
      <c r="C924" s="15" t="s">
        <v>2243</v>
      </c>
      <c r="D924" s="15"/>
      <c r="E924" s="30">
        <v>-0.48574091900358501</v>
      </c>
      <c r="F924" s="30">
        <v>0.14668904701964999</v>
      </c>
      <c r="G924" s="9">
        <v>9.6767160902294196E-3</v>
      </c>
      <c r="H924" s="28">
        <v>-1.01717988988829</v>
      </c>
      <c r="I924" s="22">
        <v>1.03034593351776E-4</v>
      </c>
      <c r="J924" s="9">
        <v>3.6439646303677601E-6</v>
      </c>
      <c r="K924" s="9"/>
      <c r="L924" s="9"/>
      <c r="M924" s="9"/>
      <c r="N924" s="19"/>
      <c r="O924" s="19"/>
      <c r="P924" s="19"/>
    </row>
    <row r="925" spans="1:16" ht="12.75" customHeight="1" x14ac:dyDescent="0.25">
      <c r="A925" s="15" t="s">
        <v>2309</v>
      </c>
      <c r="B925" s="16" t="s">
        <v>2310</v>
      </c>
      <c r="C925" s="15" t="s">
        <v>2311</v>
      </c>
      <c r="D925" s="15"/>
      <c r="E925" s="30">
        <v>0.62220058269243905</v>
      </c>
      <c r="F925" s="30">
        <v>0.14741169994837899</v>
      </c>
      <c r="G925" s="9">
        <v>9.7330239523008306E-3</v>
      </c>
      <c r="H925" s="24">
        <v>0.73154778561154199</v>
      </c>
      <c r="I925" s="22">
        <v>2.39527166148862E-2</v>
      </c>
      <c r="J925" s="9">
        <v>1.80534158159509E-3</v>
      </c>
      <c r="K925" s="9"/>
      <c r="L925" s="9" t="s">
        <v>2312</v>
      </c>
      <c r="M925" s="9"/>
      <c r="N925" s="19"/>
      <c r="O925" s="19"/>
      <c r="P925" s="19"/>
    </row>
    <row r="926" spans="1:16" ht="12.75" customHeight="1" x14ac:dyDescent="0.25">
      <c r="A926" s="15" t="s">
        <v>2313</v>
      </c>
      <c r="B926" s="16" t="s">
        <v>2314</v>
      </c>
      <c r="C926" s="15" t="s">
        <v>335</v>
      </c>
      <c r="D926" s="15"/>
      <c r="E926" s="30">
        <v>1.36618547917319</v>
      </c>
      <c r="F926" s="30">
        <v>0.14961225763790101</v>
      </c>
      <c r="G926" s="9">
        <v>9.9309091278775505E-3</v>
      </c>
      <c r="H926" s="20">
        <v>2.08263274632119</v>
      </c>
      <c r="I926" s="22">
        <v>1.72655002350411E-3</v>
      </c>
      <c r="J926" s="9">
        <v>8.5987156203039695E-5</v>
      </c>
      <c r="K926" s="9"/>
      <c r="L926" s="9"/>
      <c r="M926" s="9"/>
      <c r="N926" s="19"/>
      <c r="O926" s="19"/>
      <c r="P926" s="19"/>
    </row>
    <row r="927" spans="1:16" ht="12.75" customHeight="1" x14ac:dyDescent="0.25">
      <c r="A927" s="15" t="s">
        <v>2315</v>
      </c>
      <c r="B927" s="16" t="s">
        <v>2316</v>
      </c>
      <c r="C927" s="15" t="s">
        <v>919</v>
      </c>
      <c r="D927" s="15"/>
      <c r="E927" s="30">
        <v>-0.56441120191289595</v>
      </c>
      <c r="F927" s="30">
        <v>0.149639334612542</v>
      </c>
      <c r="G927" s="9">
        <v>9.9414731648381702E-3</v>
      </c>
      <c r="H927" s="29">
        <v>-0.77548408493130905</v>
      </c>
      <c r="I927" s="22">
        <v>2.37524920998467E-2</v>
      </c>
      <c r="J927" s="9">
        <v>1.78749621669765E-3</v>
      </c>
      <c r="K927" s="9"/>
      <c r="L927" s="9"/>
      <c r="M927" s="9"/>
      <c r="N927" s="19"/>
      <c r="O927" s="19"/>
      <c r="P927" s="19"/>
    </row>
    <row r="928" spans="1:16" ht="12.75" customHeight="1" x14ac:dyDescent="0.25">
      <c r="A928" s="15" t="s">
        <v>2317</v>
      </c>
      <c r="B928" s="16"/>
      <c r="C928" s="15" t="s">
        <v>1188</v>
      </c>
      <c r="D928" s="15"/>
      <c r="E928" s="30">
        <v>0.54038563188217303</v>
      </c>
      <c r="F928" s="30">
        <v>0.152368406136664</v>
      </c>
      <c r="G928" s="9">
        <v>1.0131709002584401E-2</v>
      </c>
      <c r="H928" s="24">
        <v>0.88385541314414096</v>
      </c>
      <c r="I928" s="22">
        <v>2.5918877490365201E-3</v>
      </c>
      <c r="J928" s="9">
        <v>1.3719813977680501E-4</v>
      </c>
      <c r="K928" s="9"/>
      <c r="L928" s="9" t="s">
        <v>2318</v>
      </c>
      <c r="M928" s="9"/>
      <c r="N928" s="19"/>
      <c r="O928" s="19"/>
      <c r="P928" s="19"/>
    </row>
    <row r="929" spans="1:16" ht="12.75" customHeight="1" x14ac:dyDescent="0.25">
      <c r="A929" s="15" t="s">
        <v>2319</v>
      </c>
      <c r="B929" s="16"/>
      <c r="C929" s="15" t="s">
        <v>2320</v>
      </c>
      <c r="D929" s="15"/>
      <c r="E929" s="30">
        <v>-0.77224093256620696</v>
      </c>
      <c r="F929" s="30">
        <v>0.15241288122570201</v>
      </c>
      <c r="G929" s="9">
        <v>1.01614540298113E-2</v>
      </c>
      <c r="H929" s="28">
        <v>-1.2402057238323301</v>
      </c>
      <c r="I929" s="22">
        <v>9.9801619382159003E-3</v>
      </c>
      <c r="J929" s="9">
        <v>6.3475403793035999E-4</v>
      </c>
      <c r="K929" s="9"/>
      <c r="L929" s="9"/>
      <c r="M929" s="9"/>
      <c r="N929" s="19"/>
      <c r="O929" s="19"/>
      <c r="P929" s="19"/>
    </row>
    <row r="930" spans="1:16" ht="12.75" customHeight="1" x14ac:dyDescent="0.25">
      <c r="A930" s="15" t="s">
        <v>2321</v>
      </c>
      <c r="B930" s="16" t="s">
        <v>2322</v>
      </c>
      <c r="C930" s="15" t="s">
        <v>2323</v>
      </c>
      <c r="D930" s="15"/>
      <c r="E930" s="30">
        <v>0.56584701368963897</v>
      </c>
      <c r="F930" s="30">
        <v>0.15400998184369399</v>
      </c>
      <c r="G930" s="9">
        <v>1.0285979219744E-2</v>
      </c>
      <c r="H930" s="21">
        <v>1.45972174051648</v>
      </c>
      <c r="I930" s="22">
        <v>1.06956204115217E-7</v>
      </c>
      <c r="J930" s="9">
        <v>2.2013829116942202E-9</v>
      </c>
      <c r="K930" s="9"/>
      <c r="L930" s="9"/>
      <c r="M930" s="9"/>
      <c r="N930" s="19"/>
      <c r="O930" s="19"/>
      <c r="P930" s="19">
        <v>0.64791619418871504</v>
      </c>
    </row>
    <row r="931" spans="1:16" ht="12.75" customHeight="1" x14ac:dyDescent="0.25">
      <c r="A931" s="15" t="s">
        <v>2324</v>
      </c>
      <c r="B931" s="16" t="s">
        <v>2325</v>
      </c>
      <c r="C931" s="15" t="s">
        <v>2326</v>
      </c>
      <c r="D931" s="15"/>
      <c r="E931" s="30">
        <v>-0.48177754063906397</v>
      </c>
      <c r="F931" s="30">
        <v>0.154746063807879</v>
      </c>
      <c r="G931" s="9">
        <v>1.03476549955252E-2</v>
      </c>
      <c r="H931" s="28">
        <v>-1.11498912376475</v>
      </c>
      <c r="I931" s="22">
        <v>1.42908797232375E-5</v>
      </c>
      <c r="J931" s="9">
        <v>4.0847655980728701E-7</v>
      </c>
      <c r="K931" s="9"/>
      <c r="L931" s="9"/>
      <c r="M931" s="9"/>
      <c r="N931" s="19"/>
      <c r="O931" s="19"/>
      <c r="P931" s="19"/>
    </row>
    <row r="932" spans="1:16" ht="12.75" customHeight="1" x14ac:dyDescent="0.25">
      <c r="A932" s="15" t="s">
        <v>2327</v>
      </c>
      <c r="B932" s="16" t="s">
        <v>2328</v>
      </c>
      <c r="C932" s="15" t="s">
        <v>2329</v>
      </c>
      <c r="D932" s="15"/>
      <c r="E932" s="30">
        <v>0.98912131117170499</v>
      </c>
      <c r="F932" s="30">
        <v>0.1570716635454</v>
      </c>
      <c r="G932" s="9">
        <v>1.0554877150774701E-2</v>
      </c>
      <c r="H932" s="21">
        <v>1.34857615292116</v>
      </c>
      <c r="I932" s="22">
        <v>2.3482123919978102E-3</v>
      </c>
      <c r="J932" s="9">
        <v>1.2239349144283599E-4</v>
      </c>
      <c r="K932" s="9"/>
      <c r="L932" s="9"/>
      <c r="M932" s="9"/>
      <c r="N932" s="19">
        <v>1.7538417000000002</v>
      </c>
      <c r="O932" s="19"/>
      <c r="P932" s="19"/>
    </row>
    <row r="933" spans="1:16" ht="12.75" customHeight="1" x14ac:dyDescent="0.25">
      <c r="A933" s="15" t="s">
        <v>2330</v>
      </c>
      <c r="B933" s="16"/>
      <c r="C933" s="15" t="s">
        <v>2331</v>
      </c>
      <c r="D933" s="15"/>
      <c r="E933" s="30">
        <v>1.1178280867522301</v>
      </c>
      <c r="F933" s="30">
        <v>0.15789264451791701</v>
      </c>
      <c r="G933" s="9">
        <v>1.06192955595857E-2</v>
      </c>
      <c r="H933" s="20">
        <v>1.52311459342181</v>
      </c>
      <c r="I933" s="22">
        <v>7.6250905648715403E-3</v>
      </c>
      <c r="J933" s="9">
        <v>4.6905270694159898E-4</v>
      </c>
      <c r="K933" s="9"/>
      <c r="L933" s="9"/>
      <c r="M933" s="9"/>
      <c r="N933" s="19"/>
      <c r="O933" s="19"/>
      <c r="P933" s="19"/>
    </row>
    <row r="934" spans="1:16" ht="12.75" customHeight="1" x14ac:dyDescent="0.25">
      <c r="A934" s="15" t="s">
        <v>2332</v>
      </c>
      <c r="B934" s="16" t="s">
        <v>2333</v>
      </c>
      <c r="C934" s="15" t="s">
        <v>2334</v>
      </c>
      <c r="D934" s="15"/>
      <c r="E934" s="30">
        <v>0.469242404390664</v>
      </c>
      <c r="F934" s="30">
        <v>0.16203026194845199</v>
      </c>
      <c r="G934" s="9">
        <v>1.0973518238468E-2</v>
      </c>
      <c r="H934" s="24">
        <v>0.72230062019248098</v>
      </c>
      <c r="I934" s="22">
        <v>8.5034962084993195E-3</v>
      </c>
      <c r="J934" s="9">
        <v>5.29003445716592E-4</v>
      </c>
      <c r="K934" s="9"/>
      <c r="L934" s="9"/>
      <c r="M934" s="9"/>
      <c r="N934" s="19">
        <v>1.1711419999999984</v>
      </c>
      <c r="O934" s="19"/>
      <c r="P934" s="19"/>
    </row>
    <row r="935" spans="1:16" ht="12.75" customHeight="1" x14ac:dyDescent="0.25">
      <c r="A935" s="15" t="s">
        <v>2335</v>
      </c>
      <c r="B935" s="16" t="s">
        <v>2336</v>
      </c>
      <c r="C935" s="15" t="s">
        <v>812</v>
      </c>
      <c r="D935" s="15"/>
      <c r="E935" s="30">
        <v>0.65523578537955496</v>
      </c>
      <c r="F935" s="30">
        <v>0.16259881461888601</v>
      </c>
      <c r="G935" s="9">
        <v>1.10596533934341E-2</v>
      </c>
      <c r="H935" s="21">
        <v>1.04384703429743</v>
      </c>
      <c r="I935" s="22">
        <v>7.1016748425212599E-3</v>
      </c>
      <c r="J935" s="9">
        <v>4.3479641892987299E-4</v>
      </c>
      <c r="K935" s="9"/>
      <c r="L935" s="9"/>
      <c r="M935" s="9"/>
      <c r="N935" s="19"/>
      <c r="O935" s="19">
        <v>0.67012027350636705</v>
      </c>
      <c r="P935" s="19">
        <v>0.61935152183586695</v>
      </c>
    </row>
    <row r="936" spans="1:16" ht="12.75" customHeight="1" x14ac:dyDescent="0.25">
      <c r="A936" s="15" t="s">
        <v>2337</v>
      </c>
      <c r="B936" s="16" t="s">
        <v>2338</v>
      </c>
      <c r="C936" s="15" t="s">
        <v>2339</v>
      </c>
      <c r="D936" s="15"/>
      <c r="E936" s="30">
        <v>0.47058218624646803</v>
      </c>
      <c r="F936" s="30">
        <v>0.16367711276851199</v>
      </c>
      <c r="G936" s="9">
        <v>1.11798676843902E-2</v>
      </c>
      <c r="H936" s="24">
        <v>0.71985803406246596</v>
      </c>
      <c r="I936" s="22">
        <v>2.5024133171471102E-2</v>
      </c>
      <c r="J936" s="9">
        <v>1.90205464910706E-3</v>
      </c>
      <c r="K936" s="9"/>
      <c r="L936" s="9"/>
      <c r="M936" s="9"/>
      <c r="N936" s="19"/>
      <c r="O936" s="19"/>
      <c r="P936" s="19"/>
    </row>
    <row r="937" spans="1:16" ht="12.75" customHeight="1" x14ac:dyDescent="0.25">
      <c r="A937" s="15" t="s">
        <v>2340</v>
      </c>
      <c r="B937" s="16"/>
      <c r="C937" s="15" t="s">
        <v>2341</v>
      </c>
      <c r="D937" s="15"/>
      <c r="E937" s="30">
        <v>1.2805190477059201</v>
      </c>
      <c r="F937" s="30">
        <v>0.165302932028978</v>
      </c>
      <c r="G937" s="9">
        <v>1.13902740695952E-2</v>
      </c>
      <c r="H937" s="17">
        <v>3.0186193497265998</v>
      </c>
      <c r="I937" s="18">
        <v>9.9886390281139293E-10</v>
      </c>
      <c r="J937" s="9">
        <v>1.6157411229381899E-11</v>
      </c>
      <c r="K937" s="9"/>
      <c r="L937" s="9"/>
      <c r="M937" s="9"/>
      <c r="N937" s="19"/>
      <c r="O937" s="19"/>
      <c r="P937" s="19"/>
    </row>
    <row r="938" spans="1:16" ht="12.75" customHeight="1" x14ac:dyDescent="0.25">
      <c r="A938" s="15" t="s">
        <v>2342</v>
      </c>
      <c r="B938" s="16" t="s">
        <v>2343</v>
      </c>
      <c r="C938" s="15" t="s">
        <v>2344</v>
      </c>
      <c r="D938" s="15"/>
      <c r="E938" s="30">
        <v>-0.55164626984907295</v>
      </c>
      <c r="F938" s="30">
        <v>0.165302932028978</v>
      </c>
      <c r="G938" s="9">
        <v>1.1400664340856501E-2</v>
      </c>
      <c r="H938" s="28">
        <v>-1.39180821766406</v>
      </c>
      <c r="I938" s="22">
        <v>9.61550763416145E-7</v>
      </c>
      <c r="J938" s="9">
        <v>2.2410911809675899E-8</v>
      </c>
      <c r="K938" s="9"/>
      <c r="L938" s="9"/>
      <c r="M938" s="9"/>
      <c r="N938" s="19"/>
      <c r="O938" s="19"/>
      <c r="P938" s="19"/>
    </row>
    <row r="939" spans="1:16" ht="12.75" customHeight="1" x14ac:dyDescent="0.25">
      <c r="A939" s="15" t="s">
        <v>2345</v>
      </c>
      <c r="B939" s="16" t="s">
        <v>2346</v>
      </c>
      <c r="C939" s="15" t="s">
        <v>2347</v>
      </c>
      <c r="D939" s="15"/>
      <c r="E939" s="30">
        <v>1.27897318482157</v>
      </c>
      <c r="F939" s="30">
        <v>0.16640654339158401</v>
      </c>
      <c r="G939" s="9">
        <v>1.1532044396678799E-2</v>
      </c>
      <c r="H939" s="20">
        <v>1.50818090433171</v>
      </c>
      <c r="I939" s="22">
        <v>3.1286391176173003E-2</v>
      </c>
      <c r="J939" s="9">
        <v>2.4977597779215102E-3</v>
      </c>
      <c r="K939" s="9"/>
      <c r="L939" s="9"/>
      <c r="M939" s="9"/>
      <c r="N939" s="19"/>
      <c r="O939" s="19"/>
      <c r="P939" s="19"/>
    </row>
    <row r="940" spans="1:16" ht="12.75" customHeight="1" x14ac:dyDescent="0.25">
      <c r="A940" s="15" t="s">
        <v>2348</v>
      </c>
      <c r="B940" s="16" t="s">
        <v>2349</v>
      </c>
      <c r="C940" s="15" t="s">
        <v>2350</v>
      </c>
      <c r="D940" s="15"/>
      <c r="E940" s="30">
        <v>0.46897517199272798</v>
      </c>
      <c r="F940" s="30">
        <v>0.16640654339158401</v>
      </c>
      <c r="G940" s="9">
        <v>1.1523812232666301E-2</v>
      </c>
      <c r="H940" s="24">
        <v>0.58833768067133396</v>
      </c>
      <c r="I940" s="22">
        <v>4.8935560783518003E-2</v>
      </c>
      <c r="J940" s="9">
        <v>4.3522234602224397E-3</v>
      </c>
      <c r="K940" s="9"/>
      <c r="L940" s="9"/>
      <c r="M940" s="9"/>
      <c r="N940" s="19"/>
      <c r="O940" s="19"/>
      <c r="P940" s="19"/>
    </row>
    <row r="941" spans="1:16" ht="12.75" customHeight="1" x14ac:dyDescent="0.25">
      <c r="A941" s="15" t="s">
        <v>2351</v>
      </c>
      <c r="B941" s="16" t="s">
        <v>2352</v>
      </c>
      <c r="C941" s="15" t="s">
        <v>1523</v>
      </c>
      <c r="D941" s="15"/>
      <c r="E941" s="30">
        <v>-0.54857588087019604</v>
      </c>
      <c r="F941" s="30">
        <v>0.16640654339158401</v>
      </c>
      <c r="G941" s="9">
        <v>1.15121443658032E-2</v>
      </c>
      <c r="H941" s="28">
        <v>-1.22932350376981</v>
      </c>
      <c r="I941" s="22">
        <v>2.2602369347844099E-5</v>
      </c>
      <c r="J941" s="9">
        <v>6.7749448938052997E-7</v>
      </c>
      <c r="K941" s="9"/>
      <c r="L941" s="9" t="s">
        <v>2353</v>
      </c>
      <c r="M941" s="9"/>
      <c r="N941" s="19">
        <v>-1.3898240000000006</v>
      </c>
      <c r="O941" s="19"/>
      <c r="P941" s="19"/>
    </row>
    <row r="942" spans="1:16" ht="12.75" customHeight="1" x14ac:dyDescent="0.25">
      <c r="A942" s="15" t="s">
        <v>2354</v>
      </c>
      <c r="B942" s="16"/>
      <c r="C942" s="15" t="s">
        <v>1472</v>
      </c>
      <c r="D942" s="15"/>
      <c r="E942" s="30">
        <v>-0.48739785875063601</v>
      </c>
      <c r="F942" s="30">
        <v>0.16640654339158401</v>
      </c>
      <c r="G942" s="9">
        <v>1.15185241169863E-2</v>
      </c>
      <c r="H942" s="29">
        <v>-0.86025520269753597</v>
      </c>
      <c r="I942" s="22">
        <v>9.1168358396178407E-3</v>
      </c>
      <c r="J942" s="9">
        <v>5.7244510750847205E-4</v>
      </c>
      <c r="K942" s="9"/>
      <c r="L942" s="9"/>
      <c r="M942" s="9"/>
      <c r="N942" s="19"/>
      <c r="O942" s="19"/>
      <c r="P942" s="19"/>
    </row>
    <row r="943" spans="1:16" ht="12.75" customHeight="1" x14ac:dyDescent="0.25">
      <c r="A943" s="15" t="s">
        <v>2355</v>
      </c>
      <c r="B943" s="16"/>
      <c r="C943" s="15" t="s">
        <v>769</v>
      </c>
      <c r="D943" s="15"/>
      <c r="E943" s="30">
        <v>0.46127313757205901</v>
      </c>
      <c r="F943" s="30">
        <v>0.169203402881617</v>
      </c>
      <c r="G943" s="9">
        <v>1.17666201429773E-2</v>
      </c>
      <c r="H943" s="24">
        <v>0.70728450113833596</v>
      </c>
      <c r="I943" s="22">
        <v>1.00233243185448E-2</v>
      </c>
      <c r="J943" s="9">
        <v>6.3808036304280097E-4</v>
      </c>
      <c r="K943" s="9"/>
      <c r="L943" s="9"/>
      <c r="M943" s="9"/>
      <c r="N943" s="19"/>
      <c r="O943" s="19"/>
      <c r="P943" s="19"/>
    </row>
    <row r="944" spans="1:16" ht="12.75" customHeight="1" x14ac:dyDescent="0.25">
      <c r="A944" s="15" t="s">
        <v>2356</v>
      </c>
      <c r="B944" s="16" t="s">
        <v>2357</v>
      </c>
      <c r="C944" s="15" t="s">
        <v>841</v>
      </c>
      <c r="D944" s="15"/>
      <c r="E944" s="30">
        <v>-0.86064950316823596</v>
      </c>
      <c r="F944" s="30">
        <v>0.16921012200626101</v>
      </c>
      <c r="G944" s="9">
        <v>1.17770006997152E-2</v>
      </c>
      <c r="H944" s="23">
        <v>-1.7128681359681499</v>
      </c>
      <c r="I944" s="22">
        <v>2.8482333013043202E-4</v>
      </c>
      <c r="J944" s="9">
        <v>1.1295173806192901E-5</v>
      </c>
      <c r="K944" s="9"/>
      <c r="L944" s="9"/>
      <c r="M944" s="9"/>
      <c r="N944" s="19"/>
      <c r="O944" s="19"/>
      <c r="P944" s="19"/>
    </row>
    <row r="945" spans="1:16" ht="12.75" customHeight="1" x14ac:dyDescent="0.25">
      <c r="A945" s="15" t="s">
        <v>2358</v>
      </c>
      <c r="B945" s="16" t="s">
        <v>2359</v>
      </c>
      <c r="C945" s="15" t="s">
        <v>126</v>
      </c>
      <c r="D945" s="15"/>
      <c r="E945" s="30">
        <v>1.2171794202522599</v>
      </c>
      <c r="F945" s="30">
        <v>0.16974018402094401</v>
      </c>
      <c r="G945" s="9">
        <v>1.18437260043906E-2</v>
      </c>
      <c r="H945" s="20">
        <v>1.6944750986711701</v>
      </c>
      <c r="I945" s="22">
        <v>6.3365918495060201E-3</v>
      </c>
      <c r="J945" s="9">
        <v>3.80606977973576E-4</v>
      </c>
      <c r="K945" s="9"/>
      <c r="L945" s="9"/>
      <c r="M945" s="9"/>
      <c r="N945" s="19"/>
      <c r="O945" s="19"/>
      <c r="P945" s="19"/>
    </row>
    <row r="946" spans="1:16" ht="12.75" customHeight="1" x14ac:dyDescent="0.25">
      <c r="A946" s="15" t="s">
        <v>2360</v>
      </c>
      <c r="B946" s="16" t="s">
        <v>2361</v>
      </c>
      <c r="C946" s="15" t="s">
        <v>2362</v>
      </c>
      <c r="D946" s="15"/>
      <c r="E946" s="30">
        <v>-1.0640571515860799</v>
      </c>
      <c r="F946" s="30">
        <v>0.17073153794774501</v>
      </c>
      <c r="G946" s="9">
        <v>1.19529080700425E-2</v>
      </c>
      <c r="H946" s="23">
        <v>-2.0241588453335302</v>
      </c>
      <c r="I946" s="22">
        <v>7.5403379921212398E-4</v>
      </c>
      <c r="J946" s="9">
        <v>3.34436373143133E-5</v>
      </c>
      <c r="K946" s="9"/>
      <c r="L946" s="9"/>
      <c r="M946" s="9"/>
      <c r="N946" s="19"/>
      <c r="O946" s="19"/>
      <c r="P946" s="19"/>
    </row>
    <row r="947" spans="1:16" ht="12.75" customHeight="1" x14ac:dyDescent="0.25">
      <c r="A947" s="15" t="s">
        <v>2363</v>
      </c>
      <c r="B947" s="16" t="s">
        <v>2364</v>
      </c>
      <c r="C947" s="15" t="s">
        <v>2365</v>
      </c>
      <c r="D947" s="15"/>
      <c r="E947" s="30">
        <v>-0.46959083804516699</v>
      </c>
      <c r="F947" s="30">
        <v>0.17430167622494999</v>
      </c>
      <c r="G947" s="9">
        <v>1.2264122862860501E-2</v>
      </c>
      <c r="H947" s="28">
        <v>-1.0011859740570399</v>
      </c>
      <c r="I947" s="22">
        <v>1.40117324790336E-4</v>
      </c>
      <c r="J947" s="9">
        <v>5.0854270245101097E-6</v>
      </c>
      <c r="K947" s="9"/>
      <c r="L947" s="9" t="s">
        <v>2366</v>
      </c>
      <c r="M947" s="9"/>
      <c r="N947" s="19">
        <v>-1.0190530000000007</v>
      </c>
      <c r="O947" s="19"/>
      <c r="P947" s="19"/>
    </row>
    <row r="948" spans="1:16" ht="12.75" customHeight="1" x14ac:dyDescent="0.25">
      <c r="A948" s="15" t="s">
        <v>2367</v>
      </c>
      <c r="B948" s="16" t="s">
        <v>2368</v>
      </c>
      <c r="C948" s="15" t="s">
        <v>2369</v>
      </c>
      <c r="D948" s="15"/>
      <c r="E948" s="30">
        <v>0.73057746910580301</v>
      </c>
      <c r="F948" s="30">
        <v>0.17521438683785001</v>
      </c>
      <c r="G948" s="9">
        <v>1.23386075914873E-2</v>
      </c>
      <c r="H948" s="21">
        <v>1.1741758113880001</v>
      </c>
      <c r="I948" s="22">
        <v>2.509194582516E-3</v>
      </c>
      <c r="J948" s="9">
        <v>1.3209349958978001E-4</v>
      </c>
      <c r="K948" s="9"/>
      <c r="L948" s="9"/>
      <c r="M948" s="9"/>
      <c r="N948" s="19">
        <v>1.1780305999999994</v>
      </c>
      <c r="O948" s="19"/>
      <c r="P948" s="19"/>
    </row>
    <row r="949" spans="1:16" ht="12.75" customHeight="1" x14ac:dyDescent="0.25">
      <c r="A949" s="15" t="s">
        <v>2370</v>
      </c>
      <c r="B949" s="16"/>
      <c r="C949" s="15" t="s">
        <v>369</v>
      </c>
      <c r="D949" s="15"/>
      <c r="E949" s="30">
        <v>-0.47272959707273998</v>
      </c>
      <c r="F949" s="30">
        <v>0.175875322580482</v>
      </c>
      <c r="G949" s="9">
        <v>1.24160620838644E-2</v>
      </c>
      <c r="H949" s="29">
        <v>-0.98850594738043895</v>
      </c>
      <c r="I949" s="22">
        <v>2.0384900463722301E-4</v>
      </c>
      <c r="J949" s="9">
        <v>7.6703388224465207E-6</v>
      </c>
      <c r="K949" s="9"/>
      <c r="L949" s="9"/>
      <c r="M949" s="9"/>
      <c r="N949" s="19"/>
      <c r="O949" s="19"/>
      <c r="P949" s="19"/>
    </row>
    <row r="950" spans="1:16" ht="12.75" customHeight="1" x14ac:dyDescent="0.25">
      <c r="A950" s="15" t="s">
        <v>2371</v>
      </c>
      <c r="B950" s="16" t="s">
        <v>2372</v>
      </c>
      <c r="C950" s="15" t="s">
        <v>2373</v>
      </c>
      <c r="D950" s="15"/>
      <c r="E950" s="30">
        <v>1.1023548747962799</v>
      </c>
      <c r="F950" s="30">
        <v>0.175875322580482</v>
      </c>
      <c r="G950" s="9">
        <v>1.2406838469676501E-2</v>
      </c>
      <c r="H950" s="17">
        <v>2.67462261785351</v>
      </c>
      <c r="I950" s="18">
        <v>1.19925741947464E-9</v>
      </c>
      <c r="J950" s="9">
        <v>1.9746585524744801E-11</v>
      </c>
      <c r="K950" s="9"/>
      <c r="L950" s="9"/>
      <c r="M950" s="9"/>
      <c r="N950" s="19"/>
      <c r="O950" s="19"/>
      <c r="P950" s="19"/>
    </row>
    <row r="951" spans="1:16" ht="12.75" customHeight="1" x14ac:dyDescent="0.25">
      <c r="A951" s="15" t="s">
        <v>2374</v>
      </c>
      <c r="B951" s="16" t="s">
        <v>2375</v>
      </c>
      <c r="C951" s="15" t="s">
        <v>2376</v>
      </c>
      <c r="D951" s="15"/>
      <c r="E951" s="30">
        <v>0.53848588712831502</v>
      </c>
      <c r="F951" s="30">
        <v>0.18042954564225699</v>
      </c>
      <c r="G951" s="9">
        <v>1.2864418363502699E-2</v>
      </c>
      <c r="H951" s="24">
        <v>0.67658910706981401</v>
      </c>
      <c r="I951" s="22">
        <v>4.53323057453138E-2</v>
      </c>
      <c r="J951" s="9">
        <v>3.9686793642986903E-3</v>
      </c>
      <c r="K951" s="9"/>
      <c r="L951" s="9"/>
      <c r="M951" s="9"/>
      <c r="N951" s="19"/>
      <c r="O951" s="19"/>
      <c r="P951" s="19"/>
    </row>
    <row r="952" spans="1:16" ht="12.75" customHeight="1" x14ac:dyDescent="0.25">
      <c r="A952" s="15" t="s">
        <v>2377</v>
      </c>
      <c r="B952" s="16" t="s">
        <v>2378</v>
      </c>
      <c r="C952" s="15" t="s">
        <v>81</v>
      </c>
      <c r="D952" s="15"/>
      <c r="E952" s="30">
        <v>-0.53560263354750004</v>
      </c>
      <c r="F952" s="30">
        <v>0.18056462963317901</v>
      </c>
      <c r="G952" s="9">
        <v>1.2916960174571701E-2</v>
      </c>
      <c r="H952" s="23">
        <v>-1.83963518843714</v>
      </c>
      <c r="I952" s="18">
        <v>1.1146020044163E-11</v>
      </c>
      <c r="J952" s="9">
        <v>1.41522401998591E-13</v>
      </c>
      <c r="K952" s="9"/>
      <c r="L952" s="9"/>
      <c r="M952" s="9"/>
      <c r="N952" s="19"/>
      <c r="O952" s="19"/>
      <c r="P952" s="19">
        <v>-0.73162355746504704</v>
      </c>
    </row>
    <row r="953" spans="1:16" ht="12.75" customHeight="1" x14ac:dyDescent="0.25">
      <c r="A953" s="15" t="s">
        <v>2379</v>
      </c>
      <c r="B953" s="16" t="s">
        <v>2380</v>
      </c>
      <c r="C953" s="15" t="s">
        <v>2381</v>
      </c>
      <c r="D953" s="15"/>
      <c r="E953" s="30">
        <v>0.46717810963662698</v>
      </c>
      <c r="F953" s="30">
        <v>0.18056462963317901</v>
      </c>
      <c r="G953" s="9">
        <v>1.2900746152657501E-2</v>
      </c>
      <c r="H953" s="24">
        <v>0.99583973078113197</v>
      </c>
      <c r="I953" s="22">
        <v>8.2133400263775203E-5</v>
      </c>
      <c r="J953" s="9">
        <v>2.8333356422162699E-6</v>
      </c>
      <c r="K953" s="9"/>
      <c r="L953" s="9"/>
      <c r="M953" s="9"/>
      <c r="N953" s="19"/>
      <c r="O953" s="19"/>
      <c r="P953" s="19"/>
    </row>
    <row r="954" spans="1:16" ht="12.75" customHeight="1" x14ac:dyDescent="0.25">
      <c r="A954" s="15" t="s">
        <v>2382</v>
      </c>
      <c r="B954" s="16"/>
      <c r="C954" s="15" t="s">
        <v>2383</v>
      </c>
      <c r="D954" s="15"/>
      <c r="E954" s="30">
        <v>0.45997933395778401</v>
      </c>
      <c r="F954" s="30">
        <v>0.18119483474512099</v>
      </c>
      <c r="G954" s="9">
        <v>1.30145214949627E-2</v>
      </c>
      <c r="H954" s="24">
        <v>0.66878902692806097</v>
      </c>
      <c r="I954" s="22">
        <v>1.76800692681864E-2</v>
      </c>
      <c r="J954" s="9">
        <v>1.26081198978834E-3</v>
      </c>
      <c r="K954" s="9"/>
      <c r="L954" s="9"/>
      <c r="M954" s="9"/>
      <c r="N954" s="19"/>
      <c r="O954" s="19"/>
      <c r="P954" s="19"/>
    </row>
    <row r="955" spans="1:16" ht="12.75" customHeight="1" x14ac:dyDescent="0.25">
      <c r="A955" s="15" t="s">
        <v>2384</v>
      </c>
      <c r="B955" s="16"/>
      <c r="C955" s="15" t="s">
        <v>1188</v>
      </c>
      <c r="D955" s="15"/>
      <c r="E955" s="30">
        <v>0.52016674519734196</v>
      </c>
      <c r="F955" s="30">
        <v>0.18312640989730999</v>
      </c>
      <c r="G955" s="9">
        <v>1.31854448276873E-2</v>
      </c>
      <c r="H955" s="24">
        <v>0.78070551402469601</v>
      </c>
      <c r="I955" s="22">
        <v>1.08836460735501E-2</v>
      </c>
      <c r="J955" s="9">
        <v>7.0546824618674395E-4</v>
      </c>
      <c r="K955" s="9"/>
      <c r="L955" s="9"/>
      <c r="M955" s="9"/>
      <c r="N955" s="19"/>
      <c r="O955" s="19"/>
      <c r="P955" s="19"/>
    </row>
    <row r="956" spans="1:16" ht="12.75" customHeight="1" x14ac:dyDescent="0.25">
      <c r="A956" s="15" t="s">
        <v>2385</v>
      </c>
      <c r="B956" s="16"/>
      <c r="C956" s="15" t="s">
        <v>2386</v>
      </c>
      <c r="D956" s="15"/>
      <c r="E956" s="30">
        <v>1.0671869504031699</v>
      </c>
      <c r="F956" s="30">
        <v>0.183442201651669</v>
      </c>
      <c r="G956" s="9">
        <v>1.32189295232031E-2</v>
      </c>
      <c r="H956" s="20">
        <v>1.7151057134135499</v>
      </c>
      <c r="I956" s="22">
        <v>2.1907285199779E-3</v>
      </c>
      <c r="J956" s="9">
        <v>1.1342303851694501E-4</v>
      </c>
      <c r="K956" s="9"/>
      <c r="L956" s="9"/>
      <c r="M956" s="9"/>
      <c r="N956" s="19"/>
      <c r="O956" s="19"/>
      <c r="P956" s="19"/>
    </row>
    <row r="957" spans="1:16" ht="12.75" customHeight="1" x14ac:dyDescent="0.25">
      <c r="A957" s="15" t="s">
        <v>2387</v>
      </c>
      <c r="B957" s="16" t="s">
        <v>2388</v>
      </c>
      <c r="C957" s="15" t="s">
        <v>2389</v>
      </c>
      <c r="D957" s="15"/>
      <c r="E957" s="30">
        <v>0.457017064991175</v>
      </c>
      <c r="F957" s="30">
        <v>0.18536217599110499</v>
      </c>
      <c r="G957" s="9">
        <v>1.33898624990938E-2</v>
      </c>
      <c r="H957" s="24">
        <v>0.66568382195615095</v>
      </c>
      <c r="I957" s="22">
        <v>1.8021502709051999E-2</v>
      </c>
      <c r="J957" s="9">
        <v>1.295608960994E-3</v>
      </c>
      <c r="K957" s="9"/>
      <c r="L957" s="9"/>
      <c r="M957" s="9"/>
      <c r="N957" s="19"/>
      <c r="O957" s="19"/>
      <c r="P957" s="19"/>
    </row>
    <row r="958" spans="1:16" ht="12.75" customHeight="1" x14ac:dyDescent="0.25">
      <c r="A958" s="15" t="s">
        <v>2390</v>
      </c>
      <c r="B958" s="16" t="s">
        <v>2391</v>
      </c>
      <c r="C958" s="15" t="s">
        <v>191</v>
      </c>
      <c r="D958" s="15"/>
      <c r="E958" s="30">
        <v>0.78270271589468099</v>
      </c>
      <c r="F958" s="30">
        <v>0.18536217599110499</v>
      </c>
      <c r="G958" s="9">
        <v>1.33731618749142E-2</v>
      </c>
      <c r="H958" s="21">
        <v>1.4318085902820501</v>
      </c>
      <c r="I958" s="22">
        <v>1.4049612074469199E-4</v>
      </c>
      <c r="J958" s="9">
        <v>5.1073207158466002E-6</v>
      </c>
      <c r="K958" s="9"/>
      <c r="L958" s="9"/>
      <c r="M958" s="9"/>
      <c r="N958" s="19"/>
      <c r="O958" s="19"/>
      <c r="P958" s="19">
        <v>0.74299592601684805</v>
      </c>
    </row>
    <row r="959" spans="1:16" ht="12.75" customHeight="1" x14ac:dyDescent="0.25">
      <c r="A959" s="15" t="s">
        <v>2392</v>
      </c>
      <c r="B959" s="16"/>
      <c r="C959" s="15" t="s">
        <v>570</v>
      </c>
      <c r="D959" s="15"/>
      <c r="E959" s="30">
        <v>0.88262540344020601</v>
      </c>
      <c r="F959" s="30">
        <v>0.18669171433100901</v>
      </c>
      <c r="G959" s="9">
        <v>1.3540590681457E-2</v>
      </c>
      <c r="H959" s="21">
        <v>1.1761663177019199</v>
      </c>
      <c r="I959" s="22">
        <v>1.9504062338433398E-2</v>
      </c>
      <c r="J959" s="9">
        <v>1.4214173445855E-3</v>
      </c>
      <c r="K959" s="9"/>
      <c r="L959" s="9"/>
      <c r="M959" s="9"/>
      <c r="N959" s="19"/>
      <c r="O959" s="19"/>
      <c r="P959" s="19"/>
    </row>
    <row r="960" spans="1:16" ht="12.75" customHeight="1" x14ac:dyDescent="0.25">
      <c r="A960" s="15" t="s">
        <v>2393</v>
      </c>
      <c r="B960" s="16" t="s">
        <v>2394</v>
      </c>
      <c r="C960" s="15" t="s">
        <v>1170</v>
      </c>
      <c r="D960" s="15"/>
      <c r="E960" s="30">
        <v>-0.465247404843041</v>
      </c>
      <c r="F960" s="30">
        <v>0.18722070041987501</v>
      </c>
      <c r="G960" s="9">
        <v>1.36118629809049E-2</v>
      </c>
      <c r="H960" s="29">
        <v>-0.77798652275965396</v>
      </c>
      <c r="I960" s="22">
        <v>7.0026078963667804E-3</v>
      </c>
      <c r="J960" s="9">
        <v>4.2629512356128998E-4</v>
      </c>
      <c r="K960" s="9"/>
      <c r="L960" s="9"/>
      <c r="M960" s="9"/>
      <c r="N960" s="19"/>
      <c r="O960" s="19"/>
      <c r="P960" s="19"/>
    </row>
    <row r="961" spans="1:16" ht="12.75" customHeight="1" x14ac:dyDescent="0.25">
      <c r="A961" s="15" t="s">
        <v>2395</v>
      </c>
      <c r="B961" s="16" t="s">
        <v>2396</v>
      </c>
      <c r="C961" s="15" t="s">
        <v>860</v>
      </c>
      <c r="D961" s="15"/>
      <c r="E961" s="30">
        <v>-0.53167652306757396</v>
      </c>
      <c r="F961" s="30">
        <v>0.18722070041987501</v>
      </c>
      <c r="G961" s="9">
        <v>1.36105197876739E-2</v>
      </c>
      <c r="H961" s="28">
        <v>-1.2053956958304799</v>
      </c>
      <c r="I961" s="22">
        <v>1.9095902503720401E-6</v>
      </c>
      <c r="J961" s="9">
        <v>4.6167621428869499E-8</v>
      </c>
      <c r="K961" s="9"/>
      <c r="L961" s="9"/>
      <c r="M961" s="9"/>
      <c r="N961" s="19"/>
      <c r="O961" s="19"/>
      <c r="P961" s="19"/>
    </row>
    <row r="962" spans="1:16" ht="12.75" customHeight="1" x14ac:dyDescent="0.25">
      <c r="A962" s="15" t="s">
        <v>2397</v>
      </c>
      <c r="B962" s="16" t="s">
        <v>2398</v>
      </c>
      <c r="C962" s="15" t="s">
        <v>321</v>
      </c>
      <c r="D962" s="15"/>
      <c r="E962" s="30">
        <v>0.87897301344726197</v>
      </c>
      <c r="F962" s="30">
        <v>0.18722070041987501</v>
      </c>
      <c r="G962" s="9">
        <v>1.35917756468756E-2</v>
      </c>
      <c r="H962" s="20">
        <v>1.7706049457961901</v>
      </c>
      <c r="I962" s="22">
        <v>2.2933166973680602E-5</v>
      </c>
      <c r="J962" s="9">
        <v>6.9006920566675804E-7</v>
      </c>
      <c r="K962" s="9"/>
      <c r="L962" s="9"/>
      <c r="M962" s="9"/>
      <c r="N962" s="19"/>
      <c r="O962" s="19"/>
      <c r="P962" s="19"/>
    </row>
    <row r="963" spans="1:16" ht="12.75" customHeight="1" x14ac:dyDescent="0.25">
      <c r="A963" s="15" t="s">
        <v>2399</v>
      </c>
      <c r="B963" s="16"/>
      <c r="C963" s="15" t="s">
        <v>2400</v>
      </c>
      <c r="D963" s="15"/>
      <c r="E963" s="30">
        <v>-0.60985522998531005</v>
      </c>
      <c r="F963" s="30">
        <v>0.187291534722026</v>
      </c>
      <c r="G963" s="9">
        <v>1.3627985595216901E-2</v>
      </c>
      <c r="H963" s="28">
        <v>-1.1995944698550201</v>
      </c>
      <c r="I963" s="22">
        <v>1.0537646482455599E-2</v>
      </c>
      <c r="J963" s="9">
        <v>6.7998611635975499E-4</v>
      </c>
      <c r="K963" s="9"/>
      <c r="L963" s="9"/>
      <c r="M963" s="9"/>
      <c r="N963" s="19"/>
      <c r="O963" s="19"/>
      <c r="P963" s="19"/>
    </row>
    <row r="964" spans="1:16" ht="12.75" customHeight="1" x14ac:dyDescent="0.25">
      <c r="A964" s="15" t="s">
        <v>2401</v>
      </c>
      <c r="B964" s="16" t="s">
        <v>2402</v>
      </c>
      <c r="C964" s="15" t="s">
        <v>2403</v>
      </c>
      <c r="D964" s="15"/>
      <c r="E964" s="30">
        <v>1.32979698217473</v>
      </c>
      <c r="F964" s="30">
        <v>0.18798618828883801</v>
      </c>
      <c r="G964" s="9">
        <v>1.37115709426213E-2</v>
      </c>
      <c r="H964" s="17">
        <v>4.17115960624335</v>
      </c>
      <c r="I964" s="18">
        <v>1.58331642352398E-17</v>
      </c>
      <c r="J964" s="9">
        <v>1.1474637809629999E-19</v>
      </c>
      <c r="K964" s="9"/>
      <c r="L964" s="9"/>
      <c r="M964" s="9"/>
      <c r="N964" s="19"/>
      <c r="O964" s="19"/>
      <c r="P964" s="19">
        <v>0.94461129723769999</v>
      </c>
    </row>
    <row r="965" spans="1:16" ht="12.75" customHeight="1" x14ac:dyDescent="0.25">
      <c r="A965" s="15" t="s">
        <v>2404</v>
      </c>
      <c r="B965" s="16"/>
      <c r="C965" s="15" t="s">
        <v>471</v>
      </c>
      <c r="D965" s="15"/>
      <c r="E965" s="30">
        <v>-0.89531554629745402</v>
      </c>
      <c r="F965" s="30">
        <v>0.18798618828883801</v>
      </c>
      <c r="G965" s="9">
        <v>1.3710756620792301E-2</v>
      </c>
      <c r="H965" s="28">
        <v>-1.48490506055751</v>
      </c>
      <c r="I965" s="22">
        <v>4.6039032880171599E-3</v>
      </c>
      <c r="J965" s="9">
        <v>2.6452157690311999E-4</v>
      </c>
      <c r="K965" s="9"/>
      <c r="L965" s="9"/>
      <c r="M965" s="9"/>
      <c r="N965" s="19"/>
      <c r="O965" s="19"/>
      <c r="P965" s="19"/>
    </row>
    <row r="966" spans="1:16" ht="12.75" customHeight="1" x14ac:dyDescent="0.25">
      <c r="A966" s="15" t="s">
        <v>2405</v>
      </c>
      <c r="B966" s="16" t="s">
        <v>2406</v>
      </c>
      <c r="C966" s="15" t="s">
        <v>1363</v>
      </c>
      <c r="D966" s="15"/>
      <c r="E966" s="30">
        <v>-0.46555009769608302</v>
      </c>
      <c r="F966" s="30">
        <v>0.18798618828883801</v>
      </c>
      <c r="G966" s="9">
        <v>1.36967174991924E-2</v>
      </c>
      <c r="H966" s="29">
        <v>-0.75253606280907903</v>
      </c>
      <c r="I966" s="22">
        <v>1.0480308288517501E-2</v>
      </c>
      <c r="J966" s="9">
        <v>6.7414481281557104E-4</v>
      </c>
      <c r="K966" s="9"/>
      <c r="L966" s="9"/>
      <c r="M966" s="9"/>
      <c r="N966" s="19"/>
      <c r="O966" s="19"/>
      <c r="P966" s="19"/>
    </row>
    <row r="967" spans="1:16" ht="12.75" customHeight="1" x14ac:dyDescent="0.25">
      <c r="A967" s="15" t="s">
        <v>2407</v>
      </c>
      <c r="B967" s="16" t="s">
        <v>2408</v>
      </c>
      <c r="C967" s="15" t="s">
        <v>1032</v>
      </c>
      <c r="D967" s="15"/>
      <c r="E967" s="30">
        <v>0.53852704059390799</v>
      </c>
      <c r="F967" s="30">
        <v>0.19018352423292401</v>
      </c>
      <c r="G967" s="9">
        <v>1.39288326944594E-2</v>
      </c>
      <c r="H967" s="24">
        <v>0.86407305997241901</v>
      </c>
      <c r="I967" s="22">
        <v>1.30506057037614E-2</v>
      </c>
      <c r="J967" s="9">
        <v>8.7165455535326904E-4</v>
      </c>
      <c r="K967" s="9"/>
      <c r="L967" s="9"/>
      <c r="M967" s="9"/>
      <c r="N967" s="19">
        <v>1.9368970000000008</v>
      </c>
      <c r="O967" s="19">
        <v>1.38990992282672</v>
      </c>
      <c r="P967" s="19">
        <v>2.44442848763416</v>
      </c>
    </row>
    <row r="968" spans="1:16" ht="12.75" customHeight="1" x14ac:dyDescent="0.25">
      <c r="A968" s="15" t="s">
        <v>2409</v>
      </c>
      <c r="B968" s="16" t="s">
        <v>2410</v>
      </c>
      <c r="C968" s="15" t="s">
        <v>29</v>
      </c>
      <c r="D968" s="15"/>
      <c r="E968" s="30">
        <v>-0.60445438954554698</v>
      </c>
      <c r="F968" s="30">
        <v>0.19018352423292401</v>
      </c>
      <c r="G968" s="9">
        <v>1.39386952261637E-2</v>
      </c>
      <c r="H968" s="28">
        <v>-1.2702037346116599</v>
      </c>
      <c r="I968" s="22">
        <v>1.47719245561509E-2</v>
      </c>
      <c r="J968" s="9">
        <v>1.0071766742830201E-3</v>
      </c>
      <c r="K968" s="9"/>
      <c r="L968" s="9"/>
      <c r="M968" s="9"/>
      <c r="N968" s="19"/>
      <c r="O968" s="19"/>
      <c r="P968" s="19"/>
    </row>
    <row r="969" spans="1:16" ht="12.75" customHeight="1" x14ac:dyDescent="0.25">
      <c r="A969" s="15" t="s">
        <v>2411</v>
      </c>
      <c r="B969" s="16" t="s">
        <v>2412</v>
      </c>
      <c r="C969" s="15" t="s">
        <v>2413</v>
      </c>
      <c r="D969" s="15"/>
      <c r="E969" s="30">
        <v>0.52883946763655099</v>
      </c>
      <c r="F969" s="30">
        <v>0.19288468336825401</v>
      </c>
      <c r="G969" s="9">
        <v>1.4168677800899599E-2</v>
      </c>
      <c r="H969" s="24">
        <v>0.66327324055021997</v>
      </c>
      <c r="I969" s="22">
        <v>4.9609306644046898E-2</v>
      </c>
      <c r="J969" s="9">
        <v>4.42940237893276E-3</v>
      </c>
      <c r="K969" s="9"/>
      <c r="L969" s="9"/>
      <c r="M969" s="9"/>
      <c r="N969" s="19"/>
      <c r="O969" s="19"/>
      <c r="P969" s="19"/>
    </row>
    <row r="970" spans="1:16" ht="12.75" customHeight="1" x14ac:dyDescent="0.25">
      <c r="A970" s="15" t="s">
        <v>2414</v>
      </c>
      <c r="B970" s="16" t="s">
        <v>2415</v>
      </c>
      <c r="C970" s="15" t="s">
        <v>23</v>
      </c>
      <c r="D970" s="15"/>
      <c r="E970" s="30">
        <v>0.44914730165955802</v>
      </c>
      <c r="F970" s="30">
        <v>0.19322823811684101</v>
      </c>
      <c r="G970" s="9">
        <v>1.42071263012851E-2</v>
      </c>
      <c r="H970" s="24">
        <v>0.82260812252787396</v>
      </c>
      <c r="I970" s="22">
        <v>1.5798984275776601E-3</v>
      </c>
      <c r="J970" s="9">
        <v>7.8225490326491002E-5</v>
      </c>
      <c r="K970" s="9"/>
      <c r="L970" s="9"/>
      <c r="M970" s="9"/>
      <c r="N970" s="19"/>
      <c r="O970" s="19"/>
      <c r="P970" s="19"/>
    </row>
    <row r="971" spans="1:16" ht="12.75" customHeight="1" x14ac:dyDescent="0.25">
      <c r="A971" s="15" t="s">
        <v>2416</v>
      </c>
      <c r="B971" s="16" t="s">
        <v>2417</v>
      </c>
      <c r="C971" s="15" t="s">
        <v>2418</v>
      </c>
      <c r="D971" s="15"/>
      <c r="E971" s="30">
        <v>0.53004460410225795</v>
      </c>
      <c r="F971" s="30">
        <v>0.196708517295232</v>
      </c>
      <c r="G971" s="9">
        <v>1.4509111446171201E-2</v>
      </c>
      <c r="H971" s="20">
        <v>2.1752715425941198</v>
      </c>
      <c r="I971" s="18">
        <v>1.88722542784065E-20</v>
      </c>
      <c r="J971" s="9">
        <v>1.1160539983751501E-22</v>
      </c>
      <c r="K971" s="9"/>
      <c r="L971" s="9"/>
      <c r="M971" s="9"/>
      <c r="N971" s="19"/>
      <c r="O971" s="19">
        <v>0.65298058021624605</v>
      </c>
      <c r="P971" s="19">
        <v>1.1473502774451001</v>
      </c>
    </row>
    <row r="972" spans="1:16" ht="12.75" customHeight="1" x14ac:dyDescent="0.25">
      <c r="A972" s="15" t="s">
        <v>2419</v>
      </c>
      <c r="B972" s="16"/>
      <c r="C972" s="15" t="s">
        <v>2420</v>
      </c>
      <c r="D972" s="15"/>
      <c r="E972" s="30">
        <v>-0.52871087218385904</v>
      </c>
      <c r="F972" s="30">
        <v>0.19816927560982101</v>
      </c>
      <c r="G972" s="9">
        <v>1.47097353212047E-2</v>
      </c>
      <c r="H972" s="28">
        <v>-1.1787185643342799</v>
      </c>
      <c r="I972" s="22">
        <v>5.6789998099317999E-5</v>
      </c>
      <c r="J972" s="9">
        <v>1.86029388486286E-6</v>
      </c>
      <c r="K972" s="9"/>
      <c r="L972" s="9"/>
      <c r="M972" s="9"/>
      <c r="N972" s="19"/>
      <c r="O972" s="19"/>
      <c r="P972" s="19"/>
    </row>
    <row r="973" spans="1:16" ht="12.75" customHeight="1" x14ac:dyDescent="0.25">
      <c r="A973" s="15" t="s">
        <v>2421</v>
      </c>
      <c r="B973" s="16" t="s">
        <v>2422</v>
      </c>
      <c r="C973" s="15" t="s">
        <v>2423</v>
      </c>
      <c r="D973" s="15"/>
      <c r="E973" s="30">
        <v>0.571561833787948</v>
      </c>
      <c r="F973" s="30">
        <v>0.19923736606337</v>
      </c>
      <c r="G973" s="9">
        <v>1.4835707555600401E-2</v>
      </c>
      <c r="H973" s="21">
        <v>1.0546929626373001</v>
      </c>
      <c r="I973" s="22">
        <v>6.0019170362783196E-3</v>
      </c>
      <c r="J973" s="9">
        <v>3.5702498140199201E-4</v>
      </c>
      <c r="K973" s="9"/>
      <c r="L973" s="9"/>
      <c r="M973" s="9"/>
      <c r="N973" s="19"/>
      <c r="O973" s="19"/>
      <c r="P973" s="19"/>
    </row>
    <row r="974" spans="1:16" ht="12.75" customHeight="1" x14ac:dyDescent="0.25">
      <c r="A974" s="15" t="s">
        <v>2424</v>
      </c>
      <c r="B974" s="16" t="s">
        <v>2425</v>
      </c>
      <c r="C974" s="15" t="s">
        <v>2426</v>
      </c>
      <c r="D974" s="15"/>
      <c r="E974" s="30">
        <v>-0.656851867733803</v>
      </c>
      <c r="F974" s="30">
        <v>0.19996426832359199</v>
      </c>
      <c r="G974" s="9">
        <v>1.4971839880341601E-2</v>
      </c>
      <c r="H974" s="28">
        <v>-1.1314748894819699</v>
      </c>
      <c r="I974" s="22">
        <v>9.5667543747605195E-4</v>
      </c>
      <c r="J974" s="9">
        <v>4.39844400462958E-5</v>
      </c>
      <c r="K974" s="9"/>
      <c r="L974" s="9"/>
      <c r="M974" s="9"/>
      <c r="N974" s="19"/>
      <c r="O974" s="19"/>
      <c r="P974" s="19"/>
    </row>
    <row r="975" spans="1:16" ht="12.75" customHeight="1" x14ac:dyDescent="0.25">
      <c r="A975" s="15" t="s">
        <v>2427</v>
      </c>
      <c r="B975" s="16"/>
      <c r="C975" s="15" t="s">
        <v>397</v>
      </c>
      <c r="D975" s="15"/>
      <c r="E975" s="30">
        <v>-1.1012932180184301</v>
      </c>
      <c r="F975" s="30">
        <v>0.19996426832359199</v>
      </c>
      <c r="G975" s="9">
        <v>1.4966913540577E-2</v>
      </c>
      <c r="H975" s="23">
        <v>-1.7669451130345399</v>
      </c>
      <c r="I975" s="22">
        <v>9.25407721267189E-3</v>
      </c>
      <c r="J975" s="9">
        <v>5.8397637012127797E-4</v>
      </c>
      <c r="K975" s="9"/>
      <c r="L975" s="9"/>
      <c r="M975" s="9"/>
      <c r="N975" s="19"/>
      <c r="O975" s="19"/>
      <c r="P975" s="19"/>
    </row>
    <row r="976" spans="1:16" ht="12.75" customHeight="1" x14ac:dyDescent="0.25">
      <c r="A976" s="15" t="s">
        <v>2428</v>
      </c>
      <c r="B976" s="16" t="s">
        <v>2429</v>
      </c>
      <c r="C976" s="15" t="s">
        <v>2209</v>
      </c>
      <c r="D976" s="15"/>
      <c r="E976" s="30">
        <v>-0.52215136676443796</v>
      </c>
      <c r="F976" s="30">
        <v>0.19996426832359199</v>
      </c>
      <c r="G976" s="9">
        <v>1.49492457955866E-2</v>
      </c>
      <c r="H976" s="29">
        <v>-0.93034148116338999</v>
      </c>
      <c r="I976" s="22">
        <v>2.7455067189200602E-3</v>
      </c>
      <c r="J976" s="9">
        <v>1.4708071708500301E-4</v>
      </c>
      <c r="K976" s="9"/>
      <c r="L976" s="9"/>
      <c r="M976" s="9"/>
      <c r="N976" s="19">
        <v>-1.2289680000000005</v>
      </c>
      <c r="O976" s="19"/>
      <c r="P976" s="19"/>
    </row>
    <row r="977" spans="1:16" ht="12.75" customHeight="1" x14ac:dyDescent="0.25">
      <c r="A977" s="15" t="s">
        <v>2430</v>
      </c>
      <c r="B977" s="16" t="s">
        <v>2431</v>
      </c>
      <c r="C977" s="15" t="s">
        <v>2432</v>
      </c>
      <c r="D977" s="15"/>
      <c r="E977" s="30">
        <v>0.80887327648877805</v>
      </c>
      <c r="F977" s="30">
        <v>0.20058258768090101</v>
      </c>
      <c r="G977" s="9">
        <v>1.50416376021766E-2</v>
      </c>
      <c r="H977" s="21">
        <v>1.2307049530023999</v>
      </c>
      <c r="I977" s="22">
        <v>6.3359566401681401E-3</v>
      </c>
      <c r="J977" s="9">
        <v>3.8020147974107303E-4</v>
      </c>
      <c r="K977" s="9"/>
      <c r="L977" s="9"/>
      <c r="M977" s="9"/>
      <c r="N977" s="19"/>
      <c r="O977" s="19"/>
      <c r="P977" s="19"/>
    </row>
    <row r="978" spans="1:16" ht="12.75" customHeight="1" x14ac:dyDescent="0.25">
      <c r="A978" s="15" t="s">
        <v>2433</v>
      </c>
      <c r="B978" s="16" t="s">
        <v>2434</v>
      </c>
      <c r="C978" s="15" t="s">
        <v>2435</v>
      </c>
      <c r="D978" s="15"/>
      <c r="E978" s="30">
        <v>0.73968952677623601</v>
      </c>
      <c r="F978" s="30">
        <v>0.20239457798720201</v>
      </c>
      <c r="G978" s="9">
        <v>1.5189375733880401E-2</v>
      </c>
      <c r="H978" s="21">
        <v>1.03190416114934</v>
      </c>
      <c r="I978" s="22">
        <v>9.2106568262223104E-3</v>
      </c>
      <c r="J978" s="9">
        <v>5.7940414288330301E-4</v>
      </c>
      <c r="K978" s="9"/>
      <c r="L978" s="9"/>
      <c r="M978" s="9"/>
      <c r="N978" s="19"/>
      <c r="O978" s="19"/>
      <c r="P978" s="19"/>
    </row>
    <row r="979" spans="1:16" ht="12.75" customHeight="1" x14ac:dyDescent="0.25">
      <c r="A979" s="15" t="s">
        <v>2436</v>
      </c>
      <c r="B979" s="16" t="s">
        <v>2437</v>
      </c>
      <c r="C979" s="15" t="s">
        <v>2438</v>
      </c>
      <c r="D979" s="15"/>
      <c r="E979" s="30">
        <v>-0.45469309738167701</v>
      </c>
      <c r="F979" s="30">
        <v>0.20389664585765299</v>
      </c>
      <c r="G979" s="9">
        <v>1.5337939731749101E-2</v>
      </c>
      <c r="H979" s="29">
        <v>-0.78502246028192402</v>
      </c>
      <c r="I979" s="22">
        <v>6.0982739824489603E-3</v>
      </c>
      <c r="J979" s="9">
        <v>3.6417104602982502E-4</v>
      </c>
      <c r="K979" s="9"/>
      <c r="L979" s="9" t="s">
        <v>2439</v>
      </c>
      <c r="M979" s="9"/>
      <c r="N979" s="19"/>
      <c r="O979" s="19"/>
      <c r="P979" s="19"/>
    </row>
    <row r="980" spans="1:16" ht="12.75" customHeight="1" x14ac:dyDescent="0.25">
      <c r="A980" s="15" t="s">
        <v>2440</v>
      </c>
      <c r="B980" s="16"/>
      <c r="C980" s="15" t="s">
        <v>2441</v>
      </c>
      <c r="D980" s="15"/>
      <c r="E980" s="30">
        <v>0.52188718219021502</v>
      </c>
      <c r="F980" s="30">
        <v>0.20598121572424699</v>
      </c>
      <c r="G980" s="9">
        <v>1.55671549759376E-2</v>
      </c>
      <c r="H980" s="24">
        <v>0.83963087225186706</v>
      </c>
      <c r="I980" s="22">
        <v>1.49821449323166E-3</v>
      </c>
      <c r="J980" s="9">
        <v>7.3399306979403601E-5</v>
      </c>
      <c r="K980" s="9"/>
      <c r="L980" s="9" t="s">
        <v>2442</v>
      </c>
      <c r="M980" s="9"/>
      <c r="N980" s="19"/>
      <c r="O980" s="19"/>
      <c r="P980" s="19"/>
    </row>
    <row r="981" spans="1:16" ht="12.75" customHeight="1" x14ac:dyDescent="0.25">
      <c r="A981" s="15" t="s">
        <v>2443</v>
      </c>
      <c r="B981" s="16" t="s">
        <v>2444</v>
      </c>
      <c r="C981" s="15" t="s">
        <v>994</v>
      </c>
      <c r="D981" s="15"/>
      <c r="E981" s="30">
        <v>-0.51658660282123703</v>
      </c>
      <c r="F981" s="30">
        <v>0.211456658374611</v>
      </c>
      <c r="G981" s="9">
        <v>1.61544016943285E-2</v>
      </c>
      <c r="H981" s="28">
        <v>-1.3533946874666301</v>
      </c>
      <c r="I981" s="22">
        <v>1.4464974549451199E-6</v>
      </c>
      <c r="J981" s="9">
        <v>3.4216776531633297E-8</v>
      </c>
      <c r="K981" s="9"/>
      <c r="L981" s="9" t="s">
        <v>2445</v>
      </c>
      <c r="M981" s="9"/>
      <c r="N981" s="19">
        <v>-1.1392779999999991</v>
      </c>
      <c r="O981" s="19"/>
      <c r="P981" s="19"/>
    </row>
    <row r="982" spans="1:16" ht="12.75" customHeight="1" x14ac:dyDescent="0.25">
      <c r="A982" s="15" t="s">
        <v>2446</v>
      </c>
      <c r="B982" s="16" t="s">
        <v>2447</v>
      </c>
      <c r="C982" s="15" t="s">
        <v>2448</v>
      </c>
      <c r="D982" s="15"/>
      <c r="E982" s="30">
        <v>0.50754632953588497</v>
      </c>
      <c r="F982" s="30">
        <v>0.21213156163288399</v>
      </c>
      <c r="G982" s="9">
        <v>1.62183893567821E-2</v>
      </c>
      <c r="H982" s="24">
        <v>0.78908531883186595</v>
      </c>
      <c r="I982" s="22">
        <v>1.0289608775151801E-2</v>
      </c>
      <c r="J982" s="9">
        <v>6.5801475411598196E-4</v>
      </c>
      <c r="K982" s="9"/>
      <c r="L982" s="9"/>
      <c r="M982" s="9"/>
      <c r="N982" s="19"/>
      <c r="O982" s="19"/>
      <c r="P982" s="19"/>
    </row>
    <row r="983" spans="1:16" ht="12.75" customHeight="1" x14ac:dyDescent="0.25">
      <c r="A983" s="15" t="s">
        <v>2449</v>
      </c>
      <c r="B983" s="16"/>
      <c r="C983" s="15" t="s">
        <v>2450</v>
      </c>
      <c r="D983" s="15"/>
      <c r="E983" s="30">
        <v>-0.63587642636243202</v>
      </c>
      <c r="F983" s="30">
        <v>0.21252363004647001</v>
      </c>
      <c r="G983" s="9">
        <v>1.6260815562756499E-2</v>
      </c>
      <c r="H983" s="28">
        <v>-1.4737042650588701</v>
      </c>
      <c r="I983" s="22">
        <v>1.49442692918271E-5</v>
      </c>
      <c r="J983" s="9">
        <v>4.2888527942105902E-7</v>
      </c>
      <c r="K983" s="9"/>
      <c r="L983" s="9"/>
      <c r="M983" s="9"/>
      <c r="N983" s="19"/>
      <c r="O983" s="19"/>
      <c r="P983" s="19"/>
    </row>
    <row r="984" spans="1:16" ht="12.75" customHeight="1" x14ac:dyDescent="0.25">
      <c r="A984" s="15" t="s">
        <v>2451</v>
      </c>
      <c r="B984" s="16"/>
      <c r="C984" s="15" t="s">
        <v>23</v>
      </c>
      <c r="D984" s="15"/>
      <c r="E984" s="30">
        <v>-0.64378308200161705</v>
      </c>
      <c r="F984" s="30">
        <v>0.21577973219510299</v>
      </c>
      <c r="G984" s="9">
        <v>1.65605160920725E-2</v>
      </c>
      <c r="H984" s="29">
        <v>-0.90019368094267505</v>
      </c>
      <c r="I984" s="22">
        <v>1.4915811676060301E-2</v>
      </c>
      <c r="J984" s="9">
        <v>1.02131108473024E-3</v>
      </c>
      <c r="K984" s="9"/>
      <c r="L984" s="9"/>
      <c r="M984" s="9"/>
      <c r="N984" s="19"/>
      <c r="O984" s="19"/>
      <c r="P984" s="19"/>
    </row>
    <row r="985" spans="1:16" ht="12.75" customHeight="1" x14ac:dyDescent="0.25">
      <c r="A985" s="15" t="s">
        <v>2452</v>
      </c>
      <c r="B985" s="16"/>
      <c r="C985" s="15" t="s">
        <v>2453</v>
      </c>
      <c r="D985" s="15"/>
      <c r="E985" s="30">
        <v>-0.60452950035364295</v>
      </c>
      <c r="F985" s="30">
        <v>0.21618666248981999</v>
      </c>
      <c r="G985" s="9">
        <v>1.66183395436167E-2</v>
      </c>
      <c r="H985" s="29">
        <v>-0.87821599442847897</v>
      </c>
      <c r="I985" s="22">
        <v>4.1692810287433602E-2</v>
      </c>
      <c r="J985" s="9">
        <v>3.5581990226752199E-3</v>
      </c>
      <c r="K985" s="9"/>
      <c r="L985" s="9"/>
      <c r="M985" s="9"/>
      <c r="N985" s="19"/>
      <c r="O985" s="19"/>
      <c r="P985" s="19"/>
    </row>
    <row r="986" spans="1:16" ht="12.75" customHeight="1" x14ac:dyDescent="0.25">
      <c r="A986" s="15" t="s">
        <v>2454</v>
      </c>
      <c r="B986" s="16" t="s">
        <v>2455</v>
      </c>
      <c r="C986" s="15" t="s">
        <v>23</v>
      </c>
      <c r="D986" s="15"/>
      <c r="E986" s="30">
        <v>0.51632617384483304</v>
      </c>
      <c r="F986" s="30">
        <v>0.21692708512823899</v>
      </c>
      <c r="G986" s="9">
        <v>1.67121165237351E-2</v>
      </c>
      <c r="H986" s="24">
        <v>0.80890997872632597</v>
      </c>
      <c r="I986" s="22">
        <v>9.1607141742456599E-3</v>
      </c>
      <c r="J986" s="9">
        <v>5.7573134072833401E-4</v>
      </c>
      <c r="K986" s="9"/>
      <c r="L986" s="9"/>
      <c r="M986" s="9"/>
      <c r="N986" s="19"/>
      <c r="O986" s="19"/>
      <c r="P986" s="19"/>
    </row>
    <row r="987" spans="1:16" ht="12.75" customHeight="1" x14ac:dyDescent="0.25">
      <c r="A987" s="15" t="s">
        <v>2456</v>
      </c>
      <c r="B987" s="16"/>
      <c r="C987" s="15" t="s">
        <v>2457</v>
      </c>
      <c r="D987" s="15"/>
      <c r="E987" s="30">
        <v>-0.51185103405697197</v>
      </c>
      <c r="F987" s="30">
        <v>0.220908295821827</v>
      </c>
      <c r="G987" s="9">
        <v>1.71434360425546E-2</v>
      </c>
      <c r="H987" s="28">
        <v>-1.3447563694546201</v>
      </c>
      <c r="I987" s="22">
        <v>1.88818280888116E-6</v>
      </c>
      <c r="J987" s="9">
        <v>4.5431114661739502E-8</v>
      </c>
      <c r="K987" s="9"/>
      <c r="L987" s="9"/>
      <c r="M987" s="9"/>
      <c r="N987" s="19"/>
      <c r="O987" s="19"/>
      <c r="P987" s="19"/>
    </row>
    <row r="988" spans="1:16" ht="12.75" customHeight="1" x14ac:dyDescent="0.25">
      <c r="A988" s="15" t="s">
        <v>2458</v>
      </c>
      <c r="B988" s="16" t="s">
        <v>2459</v>
      </c>
      <c r="C988" s="15" t="s">
        <v>2460</v>
      </c>
      <c r="D988" s="15"/>
      <c r="E988" s="30">
        <v>-0.45032799410388502</v>
      </c>
      <c r="F988" s="30">
        <v>0.22157119175760401</v>
      </c>
      <c r="G988" s="9">
        <v>1.7225670599469299E-2</v>
      </c>
      <c r="H988" s="28">
        <v>-1.2000953242741199</v>
      </c>
      <c r="I988" s="22">
        <v>2.50653083188167E-6</v>
      </c>
      <c r="J988" s="9">
        <v>6.1471622326411506E-8</v>
      </c>
      <c r="K988" s="9"/>
      <c r="L988" s="9"/>
      <c r="M988" s="9"/>
      <c r="N988" s="19"/>
      <c r="O988" s="19"/>
      <c r="P988" s="19"/>
    </row>
    <row r="989" spans="1:16" ht="12.75" customHeight="1" x14ac:dyDescent="0.25">
      <c r="A989" s="15" t="s">
        <v>2461</v>
      </c>
      <c r="B989" s="16" t="s">
        <v>2462</v>
      </c>
      <c r="C989" s="15" t="s">
        <v>23</v>
      </c>
      <c r="D989" s="15"/>
      <c r="E989" s="30">
        <v>1.1573953895621301</v>
      </c>
      <c r="F989" s="30">
        <v>0.224214950010308</v>
      </c>
      <c r="G989" s="9">
        <v>1.7483748225655901E-2</v>
      </c>
      <c r="H989" s="20">
        <v>1.76011114183523</v>
      </c>
      <c r="I989" s="22">
        <v>5.7790089316505904E-3</v>
      </c>
      <c r="J989" s="9">
        <v>3.4175493450160001E-4</v>
      </c>
      <c r="K989" s="9"/>
      <c r="L989" s="9"/>
      <c r="M989" s="9"/>
      <c r="N989" s="19"/>
      <c r="O989" s="19"/>
      <c r="P989" s="19"/>
    </row>
    <row r="990" spans="1:16" ht="12.75" customHeight="1" x14ac:dyDescent="0.25">
      <c r="A990" s="15" t="s">
        <v>2463</v>
      </c>
      <c r="B990" s="16" t="s">
        <v>2464</v>
      </c>
      <c r="C990" s="15" t="s">
        <v>1532</v>
      </c>
      <c r="D990" s="15"/>
      <c r="E990" s="30">
        <v>0.50189321776519902</v>
      </c>
      <c r="F990" s="30">
        <v>0.22451907202959501</v>
      </c>
      <c r="G990" s="9">
        <v>1.75206165530154E-2</v>
      </c>
      <c r="H990" s="24">
        <v>0.68794921658628505</v>
      </c>
      <c r="I990" s="22">
        <v>3.4379582239666799E-2</v>
      </c>
      <c r="J990" s="9">
        <v>2.8025100086370301E-3</v>
      </c>
      <c r="K990" s="9"/>
      <c r="L990" s="9" t="s">
        <v>2465</v>
      </c>
      <c r="M990" s="9"/>
      <c r="N990" s="19"/>
      <c r="O990" s="19"/>
      <c r="P990" s="19"/>
    </row>
    <row r="991" spans="1:16" ht="12.75" customHeight="1" x14ac:dyDescent="0.25">
      <c r="A991" s="15" t="s">
        <v>2466</v>
      </c>
      <c r="B991" s="16" t="s">
        <v>2467</v>
      </c>
      <c r="C991" s="15" t="s">
        <v>471</v>
      </c>
      <c r="D991" s="15"/>
      <c r="E991" s="30">
        <v>1.0664130775543901</v>
      </c>
      <c r="F991" s="30">
        <v>0.22501253077021199</v>
      </c>
      <c r="G991" s="9">
        <v>1.7579823017419501E-2</v>
      </c>
      <c r="H991" s="20">
        <v>1.8197423744721299</v>
      </c>
      <c r="I991" s="22">
        <v>2.2915893842567299E-3</v>
      </c>
      <c r="J991" s="9">
        <v>1.1904360437697301E-4</v>
      </c>
      <c r="K991" s="9"/>
      <c r="L991" s="9"/>
      <c r="M991" s="9"/>
      <c r="N991" s="19"/>
      <c r="O991" s="19"/>
      <c r="P991" s="19"/>
    </row>
    <row r="992" spans="1:16" ht="12.75" customHeight="1" x14ac:dyDescent="0.25">
      <c r="A992" s="15" t="s">
        <v>2468</v>
      </c>
      <c r="B992" s="16"/>
      <c r="C992" s="15" t="s">
        <v>751</v>
      </c>
      <c r="D992" s="15"/>
      <c r="E992" s="30">
        <v>-0.52056969269345199</v>
      </c>
      <c r="F992" s="30">
        <v>0.22649715137465801</v>
      </c>
      <c r="G992" s="9">
        <v>1.7794403889707398E-2</v>
      </c>
      <c r="H992" s="28">
        <v>-1.34136988852697</v>
      </c>
      <c r="I992" s="22">
        <v>3.116766593128E-6</v>
      </c>
      <c r="J992" s="9">
        <v>7.7340914996450694E-8</v>
      </c>
      <c r="K992" s="9"/>
      <c r="L992" s="9"/>
      <c r="M992" s="9"/>
      <c r="N992" s="19"/>
      <c r="O992" s="19"/>
      <c r="P992" s="19"/>
    </row>
    <row r="993" spans="1:16" ht="12.75" customHeight="1" x14ac:dyDescent="0.25">
      <c r="A993" s="15" t="s">
        <v>2469</v>
      </c>
      <c r="B993" s="16" t="s">
        <v>2470</v>
      </c>
      <c r="C993" s="15" t="s">
        <v>220</v>
      </c>
      <c r="D993" s="15"/>
      <c r="E993" s="30">
        <v>0.49704762097013699</v>
      </c>
      <c r="F993" s="30">
        <v>0.226719645994515</v>
      </c>
      <c r="G993" s="9">
        <v>1.7825166379087199E-2</v>
      </c>
      <c r="H993" s="24">
        <v>0.79980511723596803</v>
      </c>
      <c r="I993" s="22">
        <v>8.6127506840286902E-3</v>
      </c>
      <c r="J993" s="9">
        <v>5.3679887438142599E-4</v>
      </c>
      <c r="K993" s="9"/>
      <c r="L993" s="9" t="s">
        <v>2471</v>
      </c>
      <c r="M993" s="9"/>
      <c r="N993" s="19"/>
      <c r="O993" s="19">
        <v>0.94282653809291594</v>
      </c>
      <c r="P993" s="19">
        <v>1.3052013110468099</v>
      </c>
    </row>
    <row r="994" spans="1:16" ht="12.75" customHeight="1" x14ac:dyDescent="0.25">
      <c r="A994" s="15" t="s">
        <v>2472</v>
      </c>
      <c r="B994" s="16" t="s">
        <v>2473</v>
      </c>
      <c r="C994" s="15" t="s">
        <v>90</v>
      </c>
      <c r="D994" s="15"/>
      <c r="E994" s="30">
        <v>0.49651992689605601</v>
      </c>
      <c r="F994" s="30">
        <v>0.22679476117356501</v>
      </c>
      <c r="G994" s="9">
        <v>1.7844359028419798E-2</v>
      </c>
      <c r="H994" s="24">
        <v>0.74443893083081802</v>
      </c>
      <c r="I994" s="22">
        <v>3.7438749935554599E-2</v>
      </c>
      <c r="J994" s="9">
        <v>3.1039779921059299E-3</v>
      </c>
      <c r="K994" s="9"/>
      <c r="L994" s="9"/>
      <c r="M994" s="9"/>
      <c r="N994" s="19"/>
      <c r="O994" s="19"/>
      <c r="P994" s="19"/>
    </row>
    <row r="995" spans="1:16" ht="12.75" customHeight="1" x14ac:dyDescent="0.25">
      <c r="A995" s="15" t="s">
        <v>2474</v>
      </c>
      <c r="B995" s="16" t="s">
        <v>2475</v>
      </c>
      <c r="C995" s="15" t="s">
        <v>960</v>
      </c>
      <c r="D995" s="15"/>
      <c r="E995" s="30">
        <v>0.49967873534434198</v>
      </c>
      <c r="F995" s="30">
        <v>0.23031881699387399</v>
      </c>
      <c r="G995" s="9">
        <v>1.8207570391741E-2</v>
      </c>
      <c r="H995" s="24">
        <v>0.88352516090536604</v>
      </c>
      <c r="I995" s="22">
        <v>2.7937339078112598E-3</v>
      </c>
      <c r="J995" s="9">
        <v>1.4998826522688E-4</v>
      </c>
      <c r="K995" s="9"/>
      <c r="L995" s="9"/>
      <c r="M995" s="9"/>
      <c r="N995" s="19"/>
      <c r="O995" s="19">
        <v>0.85617695543423999</v>
      </c>
      <c r="P995" s="19">
        <v>0.93450019732760203</v>
      </c>
    </row>
    <row r="996" spans="1:16" ht="12.75" customHeight="1" x14ac:dyDescent="0.25">
      <c r="A996" s="15" t="s">
        <v>2476</v>
      </c>
      <c r="B996" s="16" t="s">
        <v>2477</v>
      </c>
      <c r="C996" s="15" t="s">
        <v>2033</v>
      </c>
      <c r="D996" s="15"/>
      <c r="E996" s="30">
        <v>0.62660161652164603</v>
      </c>
      <c r="F996" s="30">
        <v>0.23031881699387399</v>
      </c>
      <c r="G996" s="9">
        <v>1.82202749729053E-2</v>
      </c>
      <c r="H996" s="24">
        <v>0.92264297883218904</v>
      </c>
      <c r="I996" s="22">
        <v>6.7501985904847E-3</v>
      </c>
      <c r="J996" s="9">
        <v>4.0818976866161601E-4</v>
      </c>
      <c r="K996" s="9"/>
      <c r="L996" s="9"/>
      <c r="M996" s="9"/>
      <c r="N996" s="19"/>
      <c r="O996" s="19"/>
      <c r="P996" s="19"/>
    </row>
    <row r="997" spans="1:16" ht="12.75" customHeight="1" x14ac:dyDescent="0.25">
      <c r="A997" s="15" t="s">
        <v>2478</v>
      </c>
      <c r="B997" s="16" t="s">
        <v>2479</v>
      </c>
      <c r="C997" s="15" t="s">
        <v>1132</v>
      </c>
      <c r="D997" s="15"/>
      <c r="E997" s="30">
        <v>-0.63697646945103503</v>
      </c>
      <c r="F997" s="30">
        <v>0.230550997483711</v>
      </c>
      <c r="G997" s="9">
        <v>1.8261465147224602E-2</v>
      </c>
      <c r="H997" s="23">
        <v>-2.2219450526892999</v>
      </c>
      <c r="I997" s="18">
        <v>4.8913860165634201E-11</v>
      </c>
      <c r="J997" s="9">
        <v>6.8629140538517399E-13</v>
      </c>
      <c r="K997" s="9"/>
      <c r="L997" s="9"/>
      <c r="M997" s="9"/>
      <c r="N997" s="19"/>
      <c r="O997" s="19"/>
      <c r="P997" s="19"/>
    </row>
    <row r="998" spans="1:16" ht="12.75" customHeight="1" x14ac:dyDescent="0.25">
      <c r="A998" s="15" t="s">
        <v>2480</v>
      </c>
      <c r="B998" s="16" t="s">
        <v>2481</v>
      </c>
      <c r="C998" s="15" t="s">
        <v>516</v>
      </c>
      <c r="D998" s="15"/>
      <c r="E998" s="30">
        <v>-1.0962052464290599</v>
      </c>
      <c r="F998" s="30">
        <v>0.23203724674263901</v>
      </c>
      <c r="G998" s="9">
        <v>1.8406376008526199E-2</v>
      </c>
      <c r="H998" s="27">
        <v>-3.0235150427299802</v>
      </c>
      <c r="I998" s="22">
        <v>7.1513521154198997E-8</v>
      </c>
      <c r="J998" s="9">
        <v>1.4179976945E-9</v>
      </c>
      <c r="K998" s="9"/>
      <c r="L998" s="9" t="s">
        <v>2482</v>
      </c>
      <c r="M998" s="9"/>
      <c r="N998" s="19"/>
      <c r="O998" s="19"/>
      <c r="P998" s="19"/>
    </row>
    <row r="999" spans="1:16" ht="12.75" customHeight="1" x14ac:dyDescent="0.25">
      <c r="A999" s="15" t="s">
        <v>2483</v>
      </c>
      <c r="B999" s="16" t="s">
        <v>2484</v>
      </c>
      <c r="C999" s="15" t="s">
        <v>458</v>
      </c>
      <c r="D999" s="15"/>
      <c r="E999" s="30">
        <v>0.491954205508147</v>
      </c>
      <c r="F999" s="30">
        <v>0.237942708379103</v>
      </c>
      <c r="G999" s="9">
        <v>1.9028167844482701E-2</v>
      </c>
      <c r="H999" s="24">
        <v>0.66543008364036205</v>
      </c>
      <c r="I999" s="22">
        <v>4.2489557477694999E-2</v>
      </c>
      <c r="J999" s="9">
        <v>3.6385132417993699E-3</v>
      </c>
      <c r="K999" s="9"/>
      <c r="L999" s="9" t="s">
        <v>2485</v>
      </c>
      <c r="M999" s="9"/>
      <c r="N999" s="19"/>
      <c r="O999" s="19"/>
      <c r="P999" s="19"/>
    </row>
    <row r="1000" spans="1:16" ht="12.75" customHeight="1" x14ac:dyDescent="0.25">
      <c r="A1000" s="15" t="s">
        <v>2486</v>
      </c>
      <c r="B1000" s="16" t="s">
        <v>2487</v>
      </c>
      <c r="C1000" s="15" t="s">
        <v>2488</v>
      </c>
      <c r="D1000" s="15"/>
      <c r="E1000" s="30">
        <v>-0.51386993243903201</v>
      </c>
      <c r="F1000" s="30">
        <v>0.23814521868219901</v>
      </c>
      <c r="G1000" s="9">
        <v>1.90885092625948E-2</v>
      </c>
      <c r="H1000" s="28">
        <v>-1.34921640208942</v>
      </c>
      <c r="I1000" s="22">
        <v>2.7439717757430399E-6</v>
      </c>
      <c r="J1000" s="9">
        <v>6.77720301754715E-8</v>
      </c>
      <c r="K1000" s="9"/>
      <c r="L1000" s="9"/>
      <c r="M1000" s="9"/>
      <c r="N1000" s="19"/>
      <c r="O1000" s="19"/>
      <c r="P1000" s="19"/>
    </row>
    <row r="1001" spans="1:16" ht="12.75" customHeight="1" x14ac:dyDescent="0.25">
      <c r="A1001" s="15" t="s">
        <v>2489</v>
      </c>
      <c r="B1001" s="16" t="s">
        <v>2490</v>
      </c>
      <c r="C1001" s="15" t="s">
        <v>881</v>
      </c>
      <c r="D1001" s="15"/>
      <c r="E1001" s="30">
        <v>-0.50595809732921904</v>
      </c>
      <c r="F1001" s="30">
        <v>0.23814521868219901</v>
      </c>
      <c r="G1001" s="9">
        <v>1.91001701550138E-2</v>
      </c>
      <c r="H1001" s="23">
        <v>-1.8196578918367701</v>
      </c>
      <c r="I1001" s="18">
        <v>1.9912518396005101E-11</v>
      </c>
      <c r="J1001" s="9">
        <v>2.6322206599542898E-13</v>
      </c>
      <c r="K1001" s="9"/>
      <c r="L1001" s="9"/>
      <c r="M1001" s="9"/>
      <c r="N1001" s="19"/>
      <c r="O1001" s="19"/>
      <c r="P1001" s="19"/>
    </row>
    <row r="1002" spans="1:16" ht="12.75" customHeight="1" x14ac:dyDescent="0.25">
      <c r="A1002" s="15" t="s">
        <v>2491</v>
      </c>
      <c r="B1002" s="16" t="s">
        <v>2492</v>
      </c>
      <c r="C1002" s="15" t="s">
        <v>2493</v>
      </c>
      <c r="D1002" s="15"/>
      <c r="E1002" s="30">
        <v>0.77564234454715997</v>
      </c>
      <c r="F1002" s="30">
        <v>0.238841681735879</v>
      </c>
      <c r="G1002" s="9">
        <v>1.9225992776676901E-2</v>
      </c>
      <c r="H1002" s="21">
        <v>1.0397115320157699</v>
      </c>
      <c r="I1002" s="22">
        <v>4.4719233910816801E-2</v>
      </c>
      <c r="J1002" s="9">
        <v>3.9020435433545502E-3</v>
      </c>
      <c r="K1002" s="9"/>
      <c r="L1002" s="9"/>
      <c r="M1002" s="9"/>
      <c r="N1002" s="19">
        <v>1.0427499999999994</v>
      </c>
      <c r="O1002" s="19"/>
      <c r="P1002" s="19"/>
    </row>
    <row r="1003" spans="1:16" ht="12.75" customHeight="1" x14ac:dyDescent="0.25">
      <c r="A1003" s="15" t="s">
        <v>2494</v>
      </c>
      <c r="B1003" s="16" t="s">
        <v>2495</v>
      </c>
      <c r="C1003" s="15" t="s">
        <v>2496</v>
      </c>
      <c r="D1003" s="15"/>
      <c r="E1003" s="30">
        <v>-0.444825038414837</v>
      </c>
      <c r="F1003" s="30">
        <v>0.241457888212813</v>
      </c>
      <c r="G1003" s="9">
        <v>1.9521464979417799E-2</v>
      </c>
      <c r="H1003" s="29">
        <v>-0.645558297835507</v>
      </c>
      <c r="I1003" s="22">
        <v>4.3912587663453698E-2</v>
      </c>
      <c r="J1003" s="9">
        <v>3.7985610386058102E-3</v>
      </c>
      <c r="K1003" s="9"/>
      <c r="L1003" s="9"/>
      <c r="M1003" s="9"/>
      <c r="N1003" s="19"/>
      <c r="O1003" s="19"/>
      <c r="P1003" s="19"/>
    </row>
    <row r="1004" spans="1:16" ht="12.75" customHeight="1" x14ac:dyDescent="0.25">
      <c r="A1004" s="15" t="s">
        <v>2497</v>
      </c>
      <c r="B1004" s="16" t="s">
        <v>2498</v>
      </c>
      <c r="C1004" s="15" t="s">
        <v>2499</v>
      </c>
      <c r="D1004" s="15"/>
      <c r="E1004" s="30">
        <v>0.42718164829284699</v>
      </c>
      <c r="F1004" s="30">
        <v>0.24282142130840401</v>
      </c>
      <c r="G1004" s="9">
        <v>1.9645930214242598E-2</v>
      </c>
      <c r="H1004" s="24">
        <v>0.672558662030461</v>
      </c>
      <c r="I1004" s="22">
        <v>1.5872352648179301E-2</v>
      </c>
      <c r="J1004" s="9">
        <v>1.11228129504074E-3</v>
      </c>
      <c r="K1004" s="9"/>
      <c r="L1004" s="9"/>
      <c r="M1004" s="9"/>
      <c r="N1004" s="19"/>
      <c r="O1004" s="19"/>
      <c r="P1004" s="19"/>
    </row>
    <row r="1005" spans="1:16" ht="12.75" customHeight="1" x14ac:dyDescent="0.25">
      <c r="A1005" s="15" t="s">
        <v>2500</v>
      </c>
      <c r="B1005" s="16" t="s">
        <v>2501</v>
      </c>
      <c r="C1005" s="15" t="s">
        <v>369</v>
      </c>
      <c r="D1005" s="15"/>
      <c r="E1005" s="30">
        <v>-0.445261738705784</v>
      </c>
      <c r="F1005" s="30">
        <v>0.243121482069933</v>
      </c>
      <c r="G1005" s="9">
        <v>1.9698694106433701E-2</v>
      </c>
      <c r="H1005" s="29">
        <v>-0.81562100080581701</v>
      </c>
      <c r="I1005" s="22">
        <v>1.5106662153660501E-2</v>
      </c>
      <c r="J1005" s="9">
        <v>1.03613064284441E-3</v>
      </c>
      <c r="K1005" s="9"/>
      <c r="L1005" s="9"/>
      <c r="M1005" s="9"/>
      <c r="N1005" s="19"/>
      <c r="O1005" s="19"/>
      <c r="P1005" s="19"/>
    </row>
    <row r="1006" spans="1:16" ht="12.75" customHeight="1" x14ac:dyDescent="0.25">
      <c r="A1006" s="15" t="s">
        <v>2502</v>
      </c>
      <c r="B1006" s="16" t="s">
        <v>2503</v>
      </c>
      <c r="C1006" s="15" t="s">
        <v>2504</v>
      </c>
      <c r="D1006" s="15"/>
      <c r="E1006" s="30">
        <v>-0.51571334555327197</v>
      </c>
      <c r="F1006" s="30">
        <v>0.24608069164430599</v>
      </c>
      <c r="G1006" s="9">
        <v>2.00105454333761E-2</v>
      </c>
      <c r="H1006" s="23">
        <v>-1.6174521001901301</v>
      </c>
      <c r="I1006" s="22">
        <v>2.85290800019473E-7</v>
      </c>
      <c r="J1006" s="9">
        <v>6.0372879178517898E-9</v>
      </c>
      <c r="K1006" s="9"/>
      <c r="L1006" s="9"/>
      <c r="M1006" s="9"/>
      <c r="N1006" s="19"/>
      <c r="O1006" s="19"/>
      <c r="P1006" s="19"/>
    </row>
    <row r="1007" spans="1:16" ht="12.75" customHeight="1" x14ac:dyDescent="0.25">
      <c r="A1007" s="15" t="s">
        <v>2505</v>
      </c>
      <c r="B1007" s="16"/>
      <c r="C1007" s="15" t="s">
        <v>293</v>
      </c>
      <c r="D1007" s="15"/>
      <c r="E1007" s="30">
        <v>-0.63888643251060795</v>
      </c>
      <c r="F1007" s="30">
        <v>0.246441210367118</v>
      </c>
      <c r="G1007" s="9">
        <v>2.0054299677774199E-2</v>
      </c>
      <c r="H1007" s="23">
        <v>-1.7800122797798299</v>
      </c>
      <c r="I1007" s="22">
        <v>1.0376989613791099E-5</v>
      </c>
      <c r="J1007" s="9">
        <v>2.8637796012085901E-7</v>
      </c>
      <c r="K1007" s="9"/>
      <c r="L1007" s="9"/>
      <c r="M1007" s="9"/>
      <c r="N1007" s="19"/>
      <c r="O1007" s="19"/>
      <c r="P1007" s="19"/>
    </row>
    <row r="1008" spans="1:16" ht="12.75" customHeight="1" x14ac:dyDescent="0.25">
      <c r="A1008" s="15" t="s">
        <v>2506</v>
      </c>
      <c r="B1008" s="16" t="s">
        <v>2507</v>
      </c>
      <c r="C1008" s="15" t="s">
        <v>123</v>
      </c>
      <c r="D1008" s="15"/>
      <c r="E1008" s="30">
        <v>-0.50135817007515004</v>
      </c>
      <c r="F1008" s="30">
        <v>0.246501140710708</v>
      </c>
      <c r="G1008" s="9">
        <v>2.00736179968296E-2</v>
      </c>
      <c r="H1008" s="29">
        <v>-0.80162028420383402</v>
      </c>
      <c r="I1008" s="22">
        <v>4.9115533897371496E-3</v>
      </c>
      <c r="J1008" s="9">
        <v>2.8447598772886199E-4</v>
      </c>
      <c r="K1008" s="9"/>
      <c r="L1008" s="9"/>
      <c r="M1008" s="9"/>
      <c r="N1008" s="19"/>
      <c r="O1008" s="19">
        <v>0.72436067453479003</v>
      </c>
      <c r="P1008" s="19">
        <v>0.62099473906695002</v>
      </c>
    </row>
    <row r="1009" spans="1:16" ht="12.75" customHeight="1" x14ac:dyDescent="0.25">
      <c r="A1009" s="15" t="s">
        <v>2508</v>
      </c>
      <c r="B1009" s="16" t="s">
        <v>2509</v>
      </c>
      <c r="C1009" s="15" t="s">
        <v>1895</v>
      </c>
      <c r="D1009" s="15"/>
      <c r="E1009" s="30">
        <v>-0.99137104148278499</v>
      </c>
      <c r="F1009" s="30">
        <v>0.24683163945943701</v>
      </c>
      <c r="G1009" s="9">
        <v>2.0141606323489498E-2</v>
      </c>
      <c r="H1009" s="23">
        <v>-1.7021936548940799</v>
      </c>
      <c r="I1009" s="22">
        <v>5.0986558619097698E-3</v>
      </c>
      <c r="J1009" s="9">
        <v>2.9649535189561098E-4</v>
      </c>
      <c r="K1009" s="9"/>
      <c r="L1009" s="9"/>
      <c r="M1009" s="9"/>
      <c r="N1009" s="19"/>
      <c r="O1009" s="19"/>
      <c r="P1009" s="19"/>
    </row>
    <row r="1010" spans="1:16" ht="12.75" customHeight="1" x14ac:dyDescent="0.25">
      <c r="A1010" s="15" t="s">
        <v>2510</v>
      </c>
      <c r="B1010" s="16"/>
      <c r="C1010" s="15" t="s">
        <v>123</v>
      </c>
      <c r="D1010" s="15"/>
      <c r="E1010" s="30">
        <v>0.43174197836067602</v>
      </c>
      <c r="F1010" s="30">
        <v>0.24690428223104499</v>
      </c>
      <c r="G1010" s="9">
        <v>2.0164307776089799E-2</v>
      </c>
      <c r="H1010" s="29">
        <v>-0.64675713093464104</v>
      </c>
      <c r="I1010" s="22">
        <v>4.5399466210620097E-2</v>
      </c>
      <c r="J1010" s="9">
        <v>3.9771911783538297E-3</v>
      </c>
      <c r="K1010" s="9"/>
      <c r="L1010" s="9"/>
      <c r="M1010" s="9"/>
      <c r="N1010" s="19"/>
      <c r="O1010" s="19"/>
      <c r="P1010" s="19"/>
    </row>
    <row r="1011" spans="1:16" ht="12.75" customHeight="1" x14ac:dyDescent="0.25">
      <c r="A1011" s="15" t="s">
        <v>2511</v>
      </c>
      <c r="B1011" s="16"/>
      <c r="C1011" s="15" t="s">
        <v>2512</v>
      </c>
      <c r="D1011" s="15"/>
      <c r="E1011" s="30">
        <v>0.78319859824539895</v>
      </c>
      <c r="F1011" s="30">
        <v>0.24867211021510499</v>
      </c>
      <c r="G1011" s="9">
        <v>2.0374098233241499E-2</v>
      </c>
      <c r="H1011" s="21">
        <v>1.3345322518746801</v>
      </c>
      <c r="I1011" s="22">
        <v>2.68229356428959E-3</v>
      </c>
      <c r="J1011" s="9">
        <v>1.42817542778785E-4</v>
      </c>
      <c r="K1011" s="9"/>
      <c r="L1011" s="9"/>
      <c r="M1011" s="9"/>
      <c r="N1011" s="19"/>
      <c r="O1011" s="19"/>
      <c r="P1011" s="19"/>
    </row>
    <row r="1012" spans="1:16" ht="12.75" customHeight="1" x14ac:dyDescent="0.25">
      <c r="A1012" s="15" t="s">
        <v>2513</v>
      </c>
      <c r="B1012" s="16" t="s">
        <v>2514</v>
      </c>
      <c r="C1012" s="15" t="s">
        <v>2515</v>
      </c>
      <c r="D1012" s="15"/>
      <c r="E1012" s="30">
        <v>-0.52027160357682001</v>
      </c>
      <c r="F1012" s="30">
        <v>0.249845888555465</v>
      </c>
      <c r="G1012" s="9">
        <v>2.05362810734851E-2</v>
      </c>
      <c r="H1012" s="29">
        <v>-0.95300032338821405</v>
      </c>
      <c r="I1012" s="22">
        <v>8.9019768027624197E-3</v>
      </c>
      <c r="J1012" s="9">
        <v>5.57921899570163E-4</v>
      </c>
      <c r="K1012" s="9"/>
      <c r="L1012" s="9"/>
      <c r="M1012" s="9"/>
      <c r="N1012" s="19"/>
      <c r="O1012" s="19"/>
      <c r="P1012" s="19"/>
    </row>
    <row r="1013" spans="1:16" ht="12.75" customHeight="1" x14ac:dyDescent="0.25">
      <c r="A1013" s="15" t="s">
        <v>2516</v>
      </c>
      <c r="B1013" s="16"/>
      <c r="C1013" s="15" t="s">
        <v>2517</v>
      </c>
      <c r="D1013" s="15"/>
      <c r="E1013" s="30">
        <v>-0.43500798096295601</v>
      </c>
      <c r="F1013" s="30">
        <v>0.25012151152051199</v>
      </c>
      <c r="G1013" s="9">
        <v>2.0577122435634199E-2</v>
      </c>
      <c r="H1013" s="29">
        <v>-0.90678285093561495</v>
      </c>
      <c r="I1013" s="22">
        <v>3.8222133130728802E-3</v>
      </c>
      <c r="J1013" s="9">
        <v>2.1628479786404999E-4</v>
      </c>
      <c r="K1013" s="9"/>
      <c r="L1013" s="9"/>
      <c r="M1013" s="9"/>
      <c r="N1013" s="19"/>
      <c r="O1013" s="19"/>
      <c r="P1013" s="19"/>
    </row>
    <row r="1014" spans="1:16" ht="12.75" customHeight="1" x14ac:dyDescent="0.25">
      <c r="A1014" s="15" t="s">
        <v>2518</v>
      </c>
      <c r="B1014" s="16" t="s">
        <v>2519</v>
      </c>
      <c r="C1014" s="15" t="s">
        <v>1948</v>
      </c>
      <c r="D1014" s="15"/>
      <c r="E1014" s="30">
        <v>0.81069675340007696</v>
      </c>
      <c r="F1014" s="30">
        <v>0.25166445500040502</v>
      </c>
      <c r="G1014" s="9">
        <v>2.0729991430697099E-2</v>
      </c>
      <c r="H1014" s="21">
        <v>1.0516117207967</v>
      </c>
      <c r="I1014" s="22">
        <v>4.36366211414922E-2</v>
      </c>
      <c r="J1014" s="9">
        <v>3.7620394038380598E-3</v>
      </c>
      <c r="K1014" s="9"/>
      <c r="L1014" s="9"/>
      <c r="M1014" s="9"/>
      <c r="N1014" s="19"/>
      <c r="O1014" s="19"/>
      <c r="P1014" s="19"/>
    </row>
    <row r="1015" spans="1:16" ht="12.75" customHeight="1" x14ac:dyDescent="0.25">
      <c r="A1015" s="15" t="s">
        <v>2520</v>
      </c>
      <c r="B1015" s="16" t="s">
        <v>2521</v>
      </c>
      <c r="C1015" s="15" t="s">
        <v>963</v>
      </c>
      <c r="D1015" s="15"/>
      <c r="E1015" s="30">
        <v>-0.88737116429854002</v>
      </c>
      <c r="F1015" s="30">
        <v>0.25299951831081202</v>
      </c>
      <c r="G1015" s="9">
        <v>2.0854784830002498E-2</v>
      </c>
      <c r="H1015" s="23">
        <v>-1.65367497140033</v>
      </c>
      <c r="I1015" s="22">
        <v>3.7285963160017701E-3</v>
      </c>
      <c r="J1015" s="9">
        <v>2.0947413208521101E-4</v>
      </c>
      <c r="K1015" s="9"/>
      <c r="L1015" s="9"/>
      <c r="M1015" s="9"/>
      <c r="N1015" s="19">
        <v>-1.5824099999999997</v>
      </c>
      <c r="O1015" s="19"/>
      <c r="P1015" s="19"/>
    </row>
    <row r="1016" spans="1:16" ht="12.75" customHeight="1" x14ac:dyDescent="0.25">
      <c r="A1016" s="15" t="s">
        <v>2522</v>
      </c>
      <c r="B1016" s="16" t="s">
        <v>2523</v>
      </c>
      <c r="C1016" s="15" t="s">
        <v>1132</v>
      </c>
      <c r="D1016" s="15"/>
      <c r="E1016" s="30">
        <v>-0.49565304624895501</v>
      </c>
      <c r="F1016" s="30">
        <v>0.25363189031453798</v>
      </c>
      <c r="G1016" s="9">
        <v>2.0921770552631599E-2</v>
      </c>
      <c r="H1016" s="23">
        <v>-1.74808457619961</v>
      </c>
      <c r="I1016" s="18">
        <v>1.05054282190039E-10</v>
      </c>
      <c r="J1016" s="9">
        <v>1.5531564215248199E-12</v>
      </c>
      <c r="K1016" s="9"/>
      <c r="L1016" s="9"/>
      <c r="M1016" s="9"/>
      <c r="N1016" s="19">
        <v>-1.3093366999999998</v>
      </c>
      <c r="O1016" s="19">
        <v>0.81671790612667405</v>
      </c>
      <c r="P1016" s="19"/>
    </row>
    <row r="1017" spans="1:16" ht="12.75" customHeight="1" x14ac:dyDescent="0.25">
      <c r="A1017" s="15" t="s">
        <v>2524</v>
      </c>
      <c r="B1017" s="16" t="s">
        <v>2525</v>
      </c>
      <c r="C1017" s="15" t="s">
        <v>2441</v>
      </c>
      <c r="D1017" s="15"/>
      <c r="E1017" s="30">
        <v>-0.51786597115372501</v>
      </c>
      <c r="F1017" s="30">
        <v>0.25474797156178403</v>
      </c>
      <c r="G1017" s="9">
        <v>2.1028759267124799E-2</v>
      </c>
      <c r="H1017" s="29">
        <v>-0.86263074692299602</v>
      </c>
      <c r="I1017" s="22">
        <v>1.04568663095722E-2</v>
      </c>
      <c r="J1017" s="9">
        <v>6.7129985781318603E-4</v>
      </c>
      <c r="K1017" s="9"/>
      <c r="L1017" s="9"/>
      <c r="M1017" s="9"/>
      <c r="N1017" s="19"/>
      <c r="O1017" s="19"/>
      <c r="P1017" s="19"/>
    </row>
    <row r="1018" spans="1:16" ht="12.75" customHeight="1" x14ac:dyDescent="0.25">
      <c r="A1018" s="15" t="s">
        <v>2526</v>
      </c>
      <c r="B1018" s="16" t="s">
        <v>2527</v>
      </c>
      <c r="C1018" s="15" t="s">
        <v>514</v>
      </c>
      <c r="D1018" s="15"/>
      <c r="E1018" s="30">
        <v>-0.44404945689518599</v>
      </c>
      <c r="F1018" s="30">
        <v>0.25633962946459998</v>
      </c>
      <c r="G1018" s="9">
        <v>2.1238586010877001E-2</v>
      </c>
      <c r="H1018" s="29">
        <v>-0.755013870324314</v>
      </c>
      <c r="I1018" s="22">
        <v>3.0507710740917099E-2</v>
      </c>
      <c r="J1018" s="9">
        <v>2.4285184860435602E-3</v>
      </c>
      <c r="K1018" s="9"/>
      <c r="L1018" s="9"/>
      <c r="M1018" s="9"/>
      <c r="N1018" s="19"/>
      <c r="O1018" s="19"/>
      <c r="P1018" s="19"/>
    </row>
    <row r="1019" spans="1:16" ht="12.75" customHeight="1" x14ac:dyDescent="0.25">
      <c r="A1019" s="15" t="s">
        <v>2528</v>
      </c>
      <c r="B1019" s="16"/>
      <c r="C1019" s="15" t="s">
        <v>430</v>
      </c>
      <c r="D1019" s="15"/>
      <c r="E1019" s="30">
        <v>1.1061885109991101</v>
      </c>
      <c r="F1019" s="30">
        <v>0.25633962946459998</v>
      </c>
      <c r="G1019" s="9">
        <v>2.1230051647917698E-2</v>
      </c>
      <c r="H1019" s="20">
        <v>2.4899155513931999</v>
      </c>
      <c r="I1019" s="22">
        <v>2.3148238007706699E-5</v>
      </c>
      <c r="J1019" s="9">
        <v>6.9788287128986001E-7</v>
      </c>
      <c r="K1019" s="9"/>
      <c r="L1019" s="9" t="s">
        <v>2529</v>
      </c>
      <c r="M1019" s="9"/>
      <c r="N1019" s="19"/>
      <c r="O1019" s="19"/>
      <c r="P1019" s="19"/>
    </row>
    <row r="1020" spans="1:16" ht="12.75" customHeight="1" x14ac:dyDescent="0.25">
      <c r="A1020" s="15" t="s">
        <v>2530</v>
      </c>
      <c r="B1020" s="16" t="s">
        <v>2531</v>
      </c>
      <c r="C1020" s="15" t="s">
        <v>2532</v>
      </c>
      <c r="D1020" s="15"/>
      <c r="E1020" s="30">
        <v>-1.0210947900521801</v>
      </c>
      <c r="F1020" s="30">
        <v>0.25683085357141</v>
      </c>
      <c r="G1020" s="9">
        <v>2.1321068575235101E-2</v>
      </c>
      <c r="H1020" s="23">
        <v>-2.3841914394212398</v>
      </c>
      <c r="I1020" s="22">
        <v>1.1798550306456701E-3</v>
      </c>
      <c r="J1020" s="9">
        <v>5.5887149816646097E-5</v>
      </c>
      <c r="K1020" s="9"/>
      <c r="L1020" s="9"/>
      <c r="M1020" s="9"/>
      <c r="N1020" s="19"/>
      <c r="O1020" s="19"/>
      <c r="P1020" s="19"/>
    </row>
    <row r="1021" spans="1:16" ht="12.75" customHeight="1" x14ac:dyDescent="0.25">
      <c r="A1021" s="15" t="s">
        <v>2533</v>
      </c>
      <c r="B1021" s="16" t="s">
        <v>2534</v>
      </c>
      <c r="C1021" s="15" t="s">
        <v>2535</v>
      </c>
      <c r="D1021" s="15"/>
      <c r="E1021" s="30">
        <v>0.49208389182071899</v>
      </c>
      <c r="F1021" s="30">
        <v>0.25832364641412298</v>
      </c>
      <c r="G1021" s="9">
        <v>2.1475262420858902E-2</v>
      </c>
      <c r="H1021" s="24">
        <v>0.67163243335121203</v>
      </c>
      <c r="I1021" s="22">
        <v>4.4613659608456202E-2</v>
      </c>
      <c r="J1021" s="9">
        <v>3.8876583019196299E-3</v>
      </c>
      <c r="K1021" s="9"/>
      <c r="L1021" s="9"/>
      <c r="M1021" s="9"/>
      <c r="N1021" s="19"/>
      <c r="O1021" s="19"/>
      <c r="P1021" s="19"/>
    </row>
    <row r="1022" spans="1:16" ht="12.75" customHeight="1" x14ac:dyDescent="0.25">
      <c r="A1022" s="15" t="s">
        <v>2536</v>
      </c>
      <c r="B1022" s="16" t="s">
        <v>2537</v>
      </c>
      <c r="C1022" s="15" t="s">
        <v>509</v>
      </c>
      <c r="D1022" s="15"/>
      <c r="E1022" s="30">
        <v>0.420187744016222</v>
      </c>
      <c r="F1022" s="30">
        <v>0.25858859935716699</v>
      </c>
      <c r="G1022" s="9">
        <v>2.15124384022015E-2</v>
      </c>
      <c r="H1022" s="24">
        <v>0.885594820680638</v>
      </c>
      <c r="I1022" s="22">
        <v>5.1030795942982497E-4</v>
      </c>
      <c r="J1022" s="9">
        <v>2.1805250817473401E-5</v>
      </c>
      <c r="K1022" s="9"/>
      <c r="L1022" s="9"/>
      <c r="M1022" s="9"/>
      <c r="N1022" s="19"/>
      <c r="O1022" s="19"/>
      <c r="P1022" s="19"/>
    </row>
    <row r="1023" spans="1:16" ht="12.75" customHeight="1" x14ac:dyDescent="0.25">
      <c r="A1023" s="15" t="s">
        <v>2538</v>
      </c>
      <c r="B1023" s="16" t="s">
        <v>2539</v>
      </c>
      <c r="C1023" s="15" t="s">
        <v>841</v>
      </c>
      <c r="D1023" s="15"/>
      <c r="E1023" s="30">
        <v>-0.43074731565587299</v>
      </c>
      <c r="F1023" s="30">
        <v>0.26031281280260499</v>
      </c>
      <c r="G1023" s="9">
        <v>2.16863799757048E-2</v>
      </c>
      <c r="H1023" s="28">
        <v>-1.1998905475225401</v>
      </c>
      <c r="I1023" s="22">
        <v>3.1797222248034301E-5</v>
      </c>
      <c r="J1023" s="9">
        <v>9.8260200940412207E-7</v>
      </c>
      <c r="K1023" s="9"/>
      <c r="L1023" s="9"/>
      <c r="M1023" s="9"/>
      <c r="N1023" s="19">
        <v>-1.3292360000000001</v>
      </c>
      <c r="O1023" s="19"/>
      <c r="P1023" s="19"/>
    </row>
    <row r="1024" spans="1:16" ht="12.75" customHeight="1" x14ac:dyDescent="0.25">
      <c r="A1024" s="15" t="s">
        <v>2540</v>
      </c>
      <c r="B1024" s="16" t="s">
        <v>2541</v>
      </c>
      <c r="C1024" s="15" t="s">
        <v>2542</v>
      </c>
      <c r="D1024" s="15"/>
      <c r="E1024" s="30">
        <v>0.42178346944982498</v>
      </c>
      <c r="F1024" s="30">
        <v>0.26492133447511401</v>
      </c>
      <c r="G1024" s="9">
        <v>2.21323934009909E-2</v>
      </c>
      <c r="H1024" s="24">
        <v>0.89695747132835402</v>
      </c>
      <c r="I1024" s="22">
        <v>4.3487602544482198E-4</v>
      </c>
      <c r="J1024" s="9">
        <v>1.81786650246821E-5</v>
      </c>
      <c r="K1024" s="9"/>
      <c r="L1024" s="9" t="s">
        <v>2543</v>
      </c>
      <c r="M1024" s="9"/>
      <c r="N1024" s="19"/>
      <c r="O1024" s="19"/>
      <c r="P1024" s="19">
        <v>1.3665482013380299</v>
      </c>
    </row>
    <row r="1025" spans="1:16" ht="12.75" customHeight="1" x14ac:dyDescent="0.25">
      <c r="A1025" s="15" t="s">
        <v>2544</v>
      </c>
      <c r="B1025" s="16" t="s">
        <v>2545</v>
      </c>
      <c r="C1025" s="15" t="s">
        <v>123</v>
      </c>
      <c r="D1025" s="15"/>
      <c r="E1025" s="30">
        <v>-1.80842023460424</v>
      </c>
      <c r="F1025" s="30">
        <v>0.26552074980008999</v>
      </c>
      <c r="G1025" s="9">
        <v>2.2202287542241801E-2</v>
      </c>
      <c r="H1025" s="27">
        <v>-2.5966940498870001</v>
      </c>
      <c r="I1025" s="22">
        <v>4.3827662591618001E-2</v>
      </c>
      <c r="J1025" s="9">
        <v>3.7886737548760699E-3</v>
      </c>
      <c r="K1025" s="9"/>
      <c r="L1025" s="9"/>
      <c r="M1025" s="9"/>
      <c r="N1025" s="19"/>
      <c r="O1025" s="19"/>
      <c r="P1025" s="19"/>
    </row>
    <row r="1026" spans="1:16" ht="12.75" customHeight="1" x14ac:dyDescent="0.25">
      <c r="A1026" s="15" t="s">
        <v>2546</v>
      </c>
      <c r="B1026" s="16"/>
      <c r="C1026" s="15" t="s">
        <v>1038</v>
      </c>
      <c r="D1026" s="15"/>
      <c r="E1026" s="30">
        <v>0.41792147949504999</v>
      </c>
      <c r="F1026" s="30">
        <v>0.26649921292543499</v>
      </c>
      <c r="G1026" s="9">
        <v>2.23578928413629E-2</v>
      </c>
      <c r="H1026" s="24">
        <v>0.99618906236328197</v>
      </c>
      <c r="I1026" s="22">
        <v>6.3703675162973404E-5</v>
      </c>
      <c r="J1026" s="9">
        <v>2.1126218804047302E-6</v>
      </c>
      <c r="K1026" s="9"/>
      <c r="L1026" s="9"/>
      <c r="M1026" s="9"/>
      <c r="N1026" s="19"/>
      <c r="O1026" s="19"/>
      <c r="P1026" s="19"/>
    </row>
    <row r="1027" spans="1:16" ht="12.75" customHeight="1" x14ac:dyDescent="0.25">
      <c r="A1027" s="15" t="s">
        <v>2547</v>
      </c>
      <c r="B1027" s="16" t="s">
        <v>2548</v>
      </c>
      <c r="C1027" s="15" t="s">
        <v>798</v>
      </c>
      <c r="D1027" s="15"/>
      <c r="E1027" s="30">
        <v>0.55526623175839496</v>
      </c>
      <c r="F1027" s="30">
        <v>0.26654643993680499</v>
      </c>
      <c r="G1027" s="9">
        <v>2.2380110617960601E-2</v>
      </c>
      <c r="H1027" s="24">
        <v>0.73062816078992099</v>
      </c>
      <c r="I1027" s="22">
        <v>2.6874977372536801E-2</v>
      </c>
      <c r="J1027" s="9">
        <v>2.0707818256088498E-3</v>
      </c>
      <c r="K1027" s="9"/>
      <c r="L1027" s="9"/>
      <c r="M1027" s="9"/>
      <c r="N1027" s="19"/>
      <c r="O1027" s="19"/>
      <c r="P1027" s="19"/>
    </row>
    <row r="1028" spans="1:16" ht="12.75" customHeight="1" x14ac:dyDescent="0.25">
      <c r="A1028" s="15" t="s">
        <v>2549</v>
      </c>
      <c r="B1028" s="16" t="s">
        <v>2550</v>
      </c>
      <c r="C1028" s="15" t="s">
        <v>2551</v>
      </c>
      <c r="D1028" s="15"/>
      <c r="E1028" s="30">
        <v>-0.43099324797972</v>
      </c>
      <c r="F1028" s="30">
        <v>0.26658159467380899</v>
      </c>
      <c r="G1028" s="9">
        <v>2.2411657880187199E-2</v>
      </c>
      <c r="H1028" s="29">
        <v>-0.94953566198096595</v>
      </c>
      <c r="I1028" s="22">
        <v>4.1267141102998699E-4</v>
      </c>
      <c r="J1028" s="9">
        <v>1.7154765868999301E-5</v>
      </c>
      <c r="K1028" s="9"/>
      <c r="L1028" s="9"/>
      <c r="M1028" s="9"/>
      <c r="N1028" s="19"/>
      <c r="O1028" s="19"/>
      <c r="P1028" s="19"/>
    </row>
    <row r="1029" spans="1:16" ht="12.75" customHeight="1" x14ac:dyDescent="0.25">
      <c r="A1029" s="15" t="s">
        <v>2552</v>
      </c>
      <c r="B1029" s="16" t="s">
        <v>2553</v>
      </c>
      <c r="C1029" s="15" t="s">
        <v>1363</v>
      </c>
      <c r="D1029" s="15"/>
      <c r="E1029" s="30">
        <v>-1.0242347168750101</v>
      </c>
      <c r="F1029" s="30">
        <v>0.27025854546532802</v>
      </c>
      <c r="G1029" s="9">
        <v>2.2926613968820401E-2</v>
      </c>
      <c r="H1029" s="28">
        <v>-1.4586253070865101</v>
      </c>
      <c r="I1029" s="22">
        <v>3.4136128095049602E-2</v>
      </c>
      <c r="J1029" s="9">
        <v>2.7747478889876801E-3</v>
      </c>
      <c r="K1029" s="9"/>
      <c r="L1029" s="9"/>
      <c r="M1029" s="9"/>
      <c r="N1029" s="19"/>
      <c r="O1029" s="19"/>
      <c r="P1029" s="19"/>
    </row>
    <row r="1030" spans="1:16" ht="12.75" customHeight="1" x14ac:dyDescent="0.25">
      <c r="A1030" s="15" t="s">
        <v>2554</v>
      </c>
      <c r="B1030" s="16" t="s">
        <v>2555</v>
      </c>
      <c r="C1030" s="15" t="s">
        <v>2556</v>
      </c>
      <c r="D1030" s="15"/>
      <c r="E1030" s="30">
        <v>-0.426497371227674</v>
      </c>
      <c r="F1030" s="30">
        <v>0.27025854546532802</v>
      </c>
      <c r="G1030" s="9">
        <v>2.2923060445855899E-2</v>
      </c>
      <c r="H1030" s="29">
        <v>-0.81367558798605599</v>
      </c>
      <c r="I1030" s="22">
        <v>3.7247965422667301E-3</v>
      </c>
      <c r="J1030" s="9">
        <v>2.0904470390272501E-4</v>
      </c>
      <c r="K1030" s="9"/>
      <c r="L1030" s="9"/>
      <c r="M1030" s="9"/>
      <c r="N1030" s="19"/>
      <c r="O1030" s="19"/>
      <c r="P1030" s="19"/>
    </row>
    <row r="1031" spans="1:16" ht="12.75" customHeight="1" x14ac:dyDescent="0.25">
      <c r="A1031" s="15" t="s">
        <v>2557</v>
      </c>
      <c r="B1031" s="16"/>
      <c r="C1031" s="15" t="s">
        <v>2558</v>
      </c>
      <c r="D1031" s="15"/>
      <c r="E1031" s="30">
        <v>1.17090808021842</v>
      </c>
      <c r="F1031" s="30">
        <v>0.27072688241067999</v>
      </c>
      <c r="G1031" s="9">
        <v>2.2998065469300201E-2</v>
      </c>
      <c r="H1031" s="20">
        <v>2.4037865076250098</v>
      </c>
      <c r="I1031" s="22">
        <v>2.3801574291826301E-5</v>
      </c>
      <c r="J1031" s="9">
        <v>7.1895989135212801E-7</v>
      </c>
      <c r="K1031" s="9"/>
      <c r="L1031" s="9"/>
      <c r="M1031" s="9"/>
      <c r="N1031" s="19"/>
      <c r="O1031" s="19"/>
      <c r="P1031" s="19"/>
    </row>
    <row r="1032" spans="1:16" ht="12.75" customHeight="1" x14ac:dyDescent="0.25">
      <c r="A1032" s="15" t="s">
        <v>2559</v>
      </c>
      <c r="B1032" s="16" t="s">
        <v>2560</v>
      </c>
      <c r="C1032" s="15" t="s">
        <v>2561</v>
      </c>
      <c r="D1032" s="15"/>
      <c r="E1032" s="30">
        <v>-0.42801692893321802</v>
      </c>
      <c r="F1032" s="30">
        <v>0.27208847241199802</v>
      </c>
      <c r="G1032" s="9">
        <v>2.31774936368297E-2</v>
      </c>
      <c r="H1032" s="29">
        <v>-0.972323498527639</v>
      </c>
      <c r="I1032" s="22">
        <v>2.7222138780633198E-4</v>
      </c>
      <c r="J1032" s="9">
        <v>1.07165075556876E-5</v>
      </c>
      <c r="K1032" s="9"/>
      <c r="L1032" s="9"/>
      <c r="M1032" s="9"/>
      <c r="N1032" s="19"/>
      <c r="O1032" s="19"/>
      <c r="P1032" s="19"/>
    </row>
    <row r="1033" spans="1:16" ht="12.75" customHeight="1" x14ac:dyDescent="0.25">
      <c r="A1033" s="15" t="s">
        <v>2562</v>
      </c>
      <c r="B1033" s="16" t="s">
        <v>2563</v>
      </c>
      <c r="C1033" s="15" t="s">
        <v>2564</v>
      </c>
      <c r="D1033" s="15"/>
      <c r="E1033" s="30">
        <v>0.42171544363271402</v>
      </c>
      <c r="F1033" s="30">
        <v>0.27239961239414201</v>
      </c>
      <c r="G1033" s="9">
        <v>2.3221686787548101E-2</v>
      </c>
      <c r="H1033" s="24">
        <v>0.90404811190420398</v>
      </c>
      <c r="I1033" s="22">
        <v>4.0308043947040201E-4</v>
      </c>
      <c r="J1033" s="9">
        <v>1.6732699133859399E-5</v>
      </c>
      <c r="K1033" s="9"/>
      <c r="L1033" s="9"/>
      <c r="M1033" s="9"/>
      <c r="N1033" s="19"/>
      <c r="O1033" s="19"/>
      <c r="P1033" s="19"/>
    </row>
    <row r="1034" spans="1:16" ht="12.75" customHeight="1" x14ac:dyDescent="0.25">
      <c r="A1034" s="15" t="s">
        <v>2565</v>
      </c>
      <c r="B1034" s="16" t="s">
        <v>2566</v>
      </c>
      <c r="C1034" s="15" t="s">
        <v>1964</v>
      </c>
      <c r="D1034" s="15"/>
      <c r="E1034" s="30">
        <v>0.41608921936896398</v>
      </c>
      <c r="F1034" s="30">
        <v>0.27280961571832602</v>
      </c>
      <c r="G1034" s="9">
        <v>2.3302854280703E-2</v>
      </c>
      <c r="H1034" s="24">
        <v>0.656448444995122</v>
      </c>
      <c r="I1034" s="22">
        <v>2.0383979543450201E-2</v>
      </c>
      <c r="J1034" s="9">
        <v>1.4926348656874801E-3</v>
      </c>
      <c r="K1034" s="9"/>
      <c r="L1034" s="9"/>
      <c r="M1034" s="9"/>
      <c r="N1034" s="19"/>
      <c r="O1034" s="19"/>
      <c r="P1034" s="19"/>
    </row>
    <row r="1035" spans="1:16" ht="12.75" customHeight="1" x14ac:dyDescent="0.25">
      <c r="A1035" s="15" t="s">
        <v>2567</v>
      </c>
      <c r="B1035" s="16"/>
      <c r="C1035" s="15" t="s">
        <v>2568</v>
      </c>
      <c r="D1035" s="15"/>
      <c r="E1035" s="30">
        <v>0.41709270660612202</v>
      </c>
      <c r="F1035" s="30">
        <v>0.27483952085891</v>
      </c>
      <c r="G1035" s="9">
        <v>2.3540651443888099E-2</v>
      </c>
      <c r="H1035" s="24">
        <v>0.86925283429636502</v>
      </c>
      <c r="I1035" s="22">
        <v>7.6550650981349502E-4</v>
      </c>
      <c r="J1035" s="9">
        <v>3.3996868420520503E-5</v>
      </c>
      <c r="K1035" s="9"/>
      <c r="L1035" s="9"/>
      <c r="M1035" s="9"/>
      <c r="N1035" s="19"/>
      <c r="O1035" s="19"/>
      <c r="P1035" s="19"/>
    </row>
    <row r="1036" spans="1:16" ht="12.75" customHeight="1" x14ac:dyDescent="0.25">
      <c r="A1036" s="15" t="s">
        <v>2569</v>
      </c>
      <c r="B1036" s="16" t="s">
        <v>2570</v>
      </c>
      <c r="C1036" s="15" t="s">
        <v>2571</v>
      </c>
      <c r="D1036" s="15"/>
      <c r="E1036" s="30">
        <v>0.89884196395813498</v>
      </c>
      <c r="F1036" s="30">
        <v>0.27495928923224</v>
      </c>
      <c r="G1036" s="9">
        <v>2.3585028306582101E-2</v>
      </c>
      <c r="H1036" s="20">
        <v>2.14203867726085</v>
      </c>
      <c r="I1036" s="22">
        <v>8.5682893309639396E-7</v>
      </c>
      <c r="J1036" s="9">
        <v>1.98211238581552E-8</v>
      </c>
      <c r="K1036" s="9"/>
      <c r="L1036" s="9"/>
      <c r="M1036" s="9"/>
      <c r="N1036" s="19"/>
      <c r="O1036" s="19"/>
      <c r="P1036" s="19"/>
    </row>
    <row r="1037" spans="1:16" ht="12.75" customHeight="1" x14ac:dyDescent="0.25">
      <c r="A1037" s="15" t="s">
        <v>2572</v>
      </c>
      <c r="B1037" s="16"/>
      <c r="C1037" s="15" t="s">
        <v>2573</v>
      </c>
      <c r="D1037" s="15"/>
      <c r="E1037" s="30">
        <v>-0.659807071143377</v>
      </c>
      <c r="F1037" s="30">
        <v>0.27766477310130699</v>
      </c>
      <c r="G1037" s="9">
        <v>2.40754504768841E-2</v>
      </c>
      <c r="H1037" s="28">
        <v>-1.2345961179854399</v>
      </c>
      <c r="I1037" s="22">
        <v>8.3801969555388593E-3</v>
      </c>
      <c r="J1037" s="9">
        <v>5.2036125576195003E-4</v>
      </c>
      <c r="K1037" s="9"/>
      <c r="L1037" s="9"/>
      <c r="M1037" s="9"/>
      <c r="N1037" s="19"/>
      <c r="O1037" s="19"/>
      <c r="P1037" s="19"/>
    </row>
    <row r="1038" spans="1:16" ht="12.75" customHeight="1" x14ac:dyDescent="0.25">
      <c r="A1038" s="15" t="s">
        <v>2574</v>
      </c>
      <c r="B1038" s="16" t="s">
        <v>2575</v>
      </c>
      <c r="C1038" s="15" t="s">
        <v>798</v>
      </c>
      <c r="D1038" s="15"/>
      <c r="E1038" s="30">
        <v>-0.423404489298361</v>
      </c>
      <c r="F1038" s="30">
        <v>0.27967973929109102</v>
      </c>
      <c r="G1038" s="9">
        <v>2.4315702918037401E-2</v>
      </c>
      <c r="H1038" s="29">
        <v>-0.98101672301152598</v>
      </c>
      <c r="I1038" s="22">
        <v>1.29675728136125E-3</v>
      </c>
      <c r="J1038" s="9">
        <v>6.1950834870226799E-5</v>
      </c>
      <c r="K1038" s="9"/>
      <c r="L1038" s="9"/>
      <c r="M1038" s="9"/>
      <c r="N1038" s="19"/>
      <c r="O1038" s="19"/>
      <c r="P1038" s="19"/>
    </row>
    <row r="1039" spans="1:16" ht="12.75" customHeight="1" x14ac:dyDescent="0.25">
      <c r="A1039" s="15" t="s">
        <v>2576</v>
      </c>
      <c r="B1039" s="16" t="s">
        <v>2577</v>
      </c>
      <c r="C1039" s="15" t="s">
        <v>579</v>
      </c>
      <c r="D1039" s="15"/>
      <c r="E1039" s="30">
        <v>0.54901592395934196</v>
      </c>
      <c r="F1039" s="30">
        <v>0.27967973929109102</v>
      </c>
      <c r="G1039" s="9">
        <v>2.4298207676848701E-2</v>
      </c>
      <c r="H1039" s="21">
        <v>1.3505832167246601</v>
      </c>
      <c r="I1039" s="22">
        <v>1.30803679109405E-5</v>
      </c>
      <c r="J1039" s="9">
        <v>3.6932625073214499E-7</v>
      </c>
      <c r="K1039" s="9"/>
      <c r="L1039" s="9"/>
      <c r="M1039" s="9"/>
      <c r="N1039" s="19">
        <v>1.2394865999999991</v>
      </c>
      <c r="O1039" s="19"/>
      <c r="P1039" s="19">
        <v>0.69674000665548996</v>
      </c>
    </row>
    <row r="1040" spans="1:16" ht="12.75" customHeight="1" x14ac:dyDescent="0.25">
      <c r="A1040" s="15" t="s">
        <v>2578</v>
      </c>
      <c r="B1040" s="16"/>
      <c r="C1040" s="15" t="s">
        <v>2579</v>
      </c>
      <c r="D1040" s="15"/>
      <c r="E1040" s="30">
        <v>-0.70632502142562603</v>
      </c>
      <c r="F1040" s="30">
        <v>0.28516815601204198</v>
      </c>
      <c r="G1040" s="9">
        <v>2.4876406602726001E-2</v>
      </c>
      <c r="H1040" s="28">
        <v>-1.3858522282605199</v>
      </c>
      <c r="I1040" s="22">
        <v>2.4038477682728999E-3</v>
      </c>
      <c r="J1040" s="9">
        <v>1.2585079630974199E-4</v>
      </c>
      <c r="K1040" s="9"/>
      <c r="L1040" s="9"/>
      <c r="M1040" s="9"/>
      <c r="N1040" s="19"/>
      <c r="O1040" s="19"/>
      <c r="P1040" s="19"/>
    </row>
    <row r="1041" spans="1:16" ht="12.75" customHeight="1" x14ac:dyDescent="0.25">
      <c r="A1041" s="15" t="s">
        <v>2580</v>
      </c>
      <c r="B1041" s="16" t="s">
        <v>2581</v>
      </c>
      <c r="C1041" s="15" t="s">
        <v>244</v>
      </c>
      <c r="D1041" s="15"/>
      <c r="E1041" s="30">
        <v>0.95539386440275298</v>
      </c>
      <c r="F1041" s="30">
        <v>0.29097767839878402</v>
      </c>
      <c r="G1041" s="9">
        <v>2.5553666876781098E-2</v>
      </c>
      <c r="H1041" s="21">
        <v>1.42048451305436</v>
      </c>
      <c r="I1041" s="22">
        <v>1.16771353661654E-2</v>
      </c>
      <c r="J1041" s="9">
        <v>7.6434866815866997E-4</v>
      </c>
      <c r="K1041" s="9"/>
      <c r="L1041" s="9"/>
      <c r="M1041" s="9"/>
      <c r="N1041" s="19"/>
      <c r="O1041" s="19"/>
      <c r="P1041" s="19"/>
    </row>
    <row r="1042" spans="1:16" ht="12.75" customHeight="1" x14ac:dyDescent="0.25">
      <c r="A1042" s="15" t="s">
        <v>2582</v>
      </c>
      <c r="B1042" s="16"/>
      <c r="C1042" s="15" t="s">
        <v>2583</v>
      </c>
      <c r="D1042" s="15"/>
      <c r="E1042" s="30">
        <v>0.46892491835737099</v>
      </c>
      <c r="F1042" s="30">
        <v>0.291807723925115</v>
      </c>
      <c r="G1042" s="9">
        <v>2.5660753038350099E-2</v>
      </c>
      <c r="H1042" s="24">
        <v>0.66864687863599903</v>
      </c>
      <c r="I1042" s="22">
        <v>4.1692810287433602E-2</v>
      </c>
      <c r="J1042" s="9">
        <v>3.5578823619132299E-3</v>
      </c>
      <c r="K1042" s="9"/>
      <c r="L1042" s="9" t="s">
        <v>2584</v>
      </c>
      <c r="M1042" s="9"/>
      <c r="N1042" s="19"/>
      <c r="O1042" s="19"/>
      <c r="P1042" s="19"/>
    </row>
    <row r="1043" spans="1:16" ht="12.75" customHeight="1" x14ac:dyDescent="0.25">
      <c r="A1043" s="15" t="s">
        <v>2585</v>
      </c>
      <c r="B1043" s="16" t="s">
        <v>2586</v>
      </c>
      <c r="C1043" s="15" t="s">
        <v>514</v>
      </c>
      <c r="D1043" s="15"/>
      <c r="E1043" s="30">
        <v>-0.420689064206346</v>
      </c>
      <c r="F1043" s="30">
        <v>0.29281264295172399</v>
      </c>
      <c r="G1043" s="9">
        <v>2.5766277445280299E-2</v>
      </c>
      <c r="H1043" s="29">
        <v>-0.65701050852293497</v>
      </c>
      <c r="I1043" s="22">
        <v>3.6908337134051901E-2</v>
      </c>
      <c r="J1043" s="9">
        <v>3.0514429935736302E-3</v>
      </c>
      <c r="K1043" s="9"/>
      <c r="L1043" s="9"/>
      <c r="M1043" s="9"/>
      <c r="N1043" s="19">
        <v>-1.5568290000000007</v>
      </c>
      <c r="O1043" s="19"/>
      <c r="P1043" s="19"/>
    </row>
    <row r="1044" spans="1:16" ht="12.75" customHeight="1" x14ac:dyDescent="0.25">
      <c r="A1044" s="15" t="s">
        <v>2587</v>
      </c>
      <c r="B1044" s="16" t="s">
        <v>2588</v>
      </c>
      <c r="C1044" s="15" t="s">
        <v>2589</v>
      </c>
      <c r="D1044" s="15"/>
      <c r="E1044" s="30">
        <v>0.54753623550463304</v>
      </c>
      <c r="F1044" s="30">
        <v>0.29407520252227798</v>
      </c>
      <c r="G1044" s="9">
        <v>2.5946291815487198E-2</v>
      </c>
      <c r="H1044" s="24">
        <v>0.86832940456761498</v>
      </c>
      <c r="I1044" s="22">
        <v>2.6638446539201301E-2</v>
      </c>
      <c r="J1044" s="9">
        <v>2.0510121175822899E-3</v>
      </c>
      <c r="K1044" s="9"/>
      <c r="L1044" s="9"/>
      <c r="M1044" s="9"/>
      <c r="N1044" s="19"/>
      <c r="O1044" s="19"/>
      <c r="P1044" s="19"/>
    </row>
    <row r="1045" spans="1:16" ht="12.75" customHeight="1" x14ac:dyDescent="0.25">
      <c r="A1045" s="15" t="s">
        <v>2590</v>
      </c>
      <c r="B1045" s="16" t="s">
        <v>2591</v>
      </c>
      <c r="C1045" s="15" t="s">
        <v>2592</v>
      </c>
      <c r="D1045" s="15"/>
      <c r="E1045" s="30">
        <v>-0.41644946132020999</v>
      </c>
      <c r="F1045" s="30">
        <v>0.29656076919212598</v>
      </c>
      <c r="G1045" s="9">
        <v>2.6283611338186599E-2</v>
      </c>
      <c r="H1045" s="29">
        <v>-0.93856423459096305</v>
      </c>
      <c r="I1045" s="22">
        <v>1.7382140515280899E-2</v>
      </c>
      <c r="J1045" s="9">
        <v>1.23855813388684E-3</v>
      </c>
      <c r="K1045" s="9"/>
      <c r="L1045" s="9" t="s">
        <v>2593</v>
      </c>
      <c r="M1045" s="9"/>
      <c r="N1045" s="19"/>
      <c r="O1045" s="19"/>
      <c r="P1045" s="19"/>
    </row>
    <row r="1046" spans="1:16" ht="12.75" customHeight="1" x14ac:dyDescent="0.25">
      <c r="A1046" s="15" t="s">
        <v>2594</v>
      </c>
      <c r="B1046" s="16"/>
      <c r="C1046" s="15" t="s">
        <v>2420</v>
      </c>
      <c r="D1046" s="15"/>
      <c r="E1046" s="30">
        <v>-0.80183764429650395</v>
      </c>
      <c r="F1046" s="30">
        <v>0.29656796567473098</v>
      </c>
      <c r="G1046" s="9">
        <v>2.6305225849876501E-2</v>
      </c>
      <c r="H1046" s="28">
        <v>-1.36405211026093</v>
      </c>
      <c r="I1046" s="22">
        <v>1.6587080234456299E-2</v>
      </c>
      <c r="J1046" s="9">
        <v>1.17228958753492E-3</v>
      </c>
      <c r="K1046" s="9"/>
      <c r="L1046" s="9"/>
      <c r="M1046" s="9"/>
      <c r="N1046" s="19"/>
      <c r="O1046" s="19"/>
      <c r="P1046" s="19"/>
    </row>
    <row r="1047" spans="1:16" ht="12.75" customHeight="1" x14ac:dyDescent="0.25">
      <c r="A1047" s="15" t="s">
        <v>2595</v>
      </c>
      <c r="B1047" s="16"/>
      <c r="C1047" s="15" t="s">
        <v>2596</v>
      </c>
      <c r="D1047" s="15"/>
      <c r="E1047" s="30">
        <v>-0.83592955882587405</v>
      </c>
      <c r="F1047" s="30">
        <v>0.29737570339250102</v>
      </c>
      <c r="G1047" s="9">
        <v>2.6411715176227701E-2</v>
      </c>
      <c r="H1047" s="23">
        <v>-2.0007948948507801</v>
      </c>
      <c r="I1047" s="22">
        <v>3.6331827513308299E-4</v>
      </c>
      <c r="J1047" s="9">
        <v>1.4913574837327399E-5</v>
      </c>
      <c r="K1047" s="9"/>
      <c r="L1047" s="9"/>
      <c r="M1047" s="9"/>
      <c r="N1047" s="19"/>
      <c r="O1047" s="19"/>
      <c r="P1047" s="19"/>
    </row>
    <row r="1048" spans="1:16" ht="12.75" customHeight="1" x14ac:dyDescent="0.25">
      <c r="A1048" s="15" t="s">
        <v>2597</v>
      </c>
      <c r="B1048" s="16" t="s">
        <v>2598</v>
      </c>
      <c r="C1048" s="15" t="s">
        <v>29</v>
      </c>
      <c r="D1048" s="15"/>
      <c r="E1048" s="30">
        <v>-0.42486501710909402</v>
      </c>
      <c r="F1048" s="30">
        <v>0.298262295920319</v>
      </c>
      <c r="G1048" s="9">
        <v>2.6540965585947499E-2</v>
      </c>
      <c r="H1048" s="29">
        <v>-0.99438254782729196</v>
      </c>
      <c r="I1048" s="22">
        <v>2.04842844815302E-4</v>
      </c>
      <c r="J1048" s="9">
        <v>7.7196109189440205E-6</v>
      </c>
      <c r="K1048" s="9"/>
      <c r="L1048" s="9"/>
      <c r="M1048" s="9"/>
      <c r="N1048" s="19">
        <v>-1.3714983999999999</v>
      </c>
      <c r="O1048" s="19"/>
      <c r="P1048" s="19"/>
    </row>
    <row r="1049" spans="1:16" ht="12.75" customHeight="1" x14ac:dyDescent="0.25">
      <c r="A1049" s="15" t="s">
        <v>2599</v>
      </c>
      <c r="B1049" s="16"/>
      <c r="C1049" s="15" t="s">
        <v>2600</v>
      </c>
      <c r="D1049" s="15"/>
      <c r="E1049" s="30">
        <v>-0.970676327055915</v>
      </c>
      <c r="F1049" s="30">
        <v>0.29828030317100301</v>
      </c>
      <c r="G1049" s="9">
        <v>2.6567638927638099E-2</v>
      </c>
      <c r="H1049" s="28">
        <v>-1.45668381988953</v>
      </c>
      <c r="I1049" s="22">
        <v>2.9666543154635301E-2</v>
      </c>
      <c r="J1049" s="9">
        <v>2.34951866588775E-3</v>
      </c>
      <c r="K1049" s="9"/>
      <c r="L1049" s="9"/>
      <c r="M1049" s="9"/>
      <c r="N1049" s="19"/>
      <c r="O1049" s="19"/>
      <c r="P1049" s="19"/>
    </row>
    <row r="1050" spans="1:16" ht="12.75" customHeight="1" x14ac:dyDescent="0.25">
      <c r="A1050" s="15" t="s">
        <v>2601</v>
      </c>
      <c r="B1050" s="16" t="s">
        <v>2602</v>
      </c>
      <c r="C1050" s="15" t="s">
        <v>2344</v>
      </c>
      <c r="D1050" s="15"/>
      <c r="E1050" s="30">
        <v>0.479956749493192</v>
      </c>
      <c r="F1050" s="30">
        <v>0.29864740545318402</v>
      </c>
      <c r="G1050" s="9">
        <v>2.6647137999015701E-2</v>
      </c>
      <c r="H1050" s="24">
        <v>0.90350274993730495</v>
      </c>
      <c r="I1050" s="22">
        <v>2.68229356428959E-3</v>
      </c>
      <c r="J1050" s="9">
        <v>1.42916731538853E-4</v>
      </c>
      <c r="K1050" s="9"/>
      <c r="L1050" s="9"/>
      <c r="M1050" s="9"/>
      <c r="N1050" s="19"/>
      <c r="O1050" s="19"/>
      <c r="P1050" s="19"/>
    </row>
    <row r="1051" spans="1:16" ht="12.75" customHeight="1" x14ac:dyDescent="0.25">
      <c r="A1051" s="15" t="s">
        <v>2603</v>
      </c>
      <c r="B1051" s="16" t="s">
        <v>2604</v>
      </c>
      <c r="C1051" s="15" t="s">
        <v>972</v>
      </c>
      <c r="D1051" s="15"/>
      <c r="E1051" s="30">
        <v>-0.75352161051758204</v>
      </c>
      <c r="F1051" s="30">
        <v>0.29929525420028902</v>
      </c>
      <c r="G1051" s="9">
        <v>2.6852738029055401E-2</v>
      </c>
      <c r="H1051" s="23">
        <v>-1.99181145082557</v>
      </c>
      <c r="I1051" s="22">
        <v>1.42362684674011E-5</v>
      </c>
      <c r="J1051" s="9">
        <v>4.0609021834191401E-7</v>
      </c>
      <c r="K1051" s="9"/>
      <c r="L1051" s="9"/>
      <c r="M1051" s="9"/>
      <c r="N1051" s="19"/>
      <c r="O1051" s="19"/>
      <c r="P1051" s="19"/>
    </row>
    <row r="1052" spans="1:16" ht="12.75" customHeight="1" x14ac:dyDescent="0.25">
      <c r="A1052" s="15" t="s">
        <v>2605</v>
      </c>
      <c r="B1052" s="16" t="s">
        <v>2606</v>
      </c>
      <c r="C1052" s="15" t="s">
        <v>2607</v>
      </c>
      <c r="D1052" s="15"/>
      <c r="E1052" s="30">
        <v>0.94870375194964696</v>
      </c>
      <c r="F1052" s="30">
        <v>0.30184906468662498</v>
      </c>
      <c r="G1052" s="9">
        <v>2.7109650018430902E-2</v>
      </c>
      <c r="H1052" s="20">
        <v>2.1816356085458999</v>
      </c>
      <c r="I1052" s="22">
        <v>6.9060902536739495E-7</v>
      </c>
      <c r="J1052" s="9">
        <v>1.55755398230471E-8</v>
      </c>
      <c r="K1052" s="9"/>
      <c r="L1052" s="9"/>
      <c r="M1052" s="9"/>
      <c r="N1052" s="19"/>
      <c r="O1052" s="19"/>
      <c r="P1052" s="19"/>
    </row>
    <row r="1053" spans="1:16" ht="12.75" customHeight="1" x14ac:dyDescent="0.25">
      <c r="A1053" s="15" t="s">
        <v>2608</v>
      </c>
      <c r="B1053" s="16" t="s">
        <v>2609</v>
      </c>
      <c r="C1053" s="15" t="s">
        <v>1203</v>
      </c>
      <c r="D1053" s="15"/>
      <c r="E1053" s="30">
        <v>-0.42059764361889801</v>
      </c>
      <c r="F1053" s="30">
        <v>0.30406238701648503</v>
      </c>
      <c r="G1053" s="9">
        <v>2.7397501390319001E-2</v>
      </c>
      <c r="H1053" s="28">
        <v>-1.10468030197253</v>
      </c>
      <c r="I1053" s="22">
        <v>2.2142655390172201E-4</v>
      </c>
      <c r="J1053" s="9">
        <v>8.4857926790954593E-6</v>
      </c>
      <c r="K1053" s="9"/>
      <c r="L1053" s="9"/>
      <c r="M1053" s="9"/>
      <c r="N1053" s="19"/>
      <c r="O1053" s="19"/>
      <c r="P1053" s="19"/>
    </row>
    <row r="1054" spans="1:16" ht="12.75" customHeight="1" x14ac:dyDescent="0.25">
      <c r="A1054" s="15" t="s">
        <v>2610</v>
      </c>
      <c r="B1054" s="16"/>
      <c r="C1054" s="15" t="s">
        <v>674</v>
      </c>
      <c r="D1054" s="15"/>
      <c r="E1054" s="30">
        <v>0.58871790109582001</v>
      </c>
      <c r="F1054" s="30">
        <v>0.30419878603452799</v>
      </c>
      <c r="G1054" s="9">
        <v>2.7445435028014099E-2</v>
      </c>
      <c r="H1054" s="24">
        <v>0.84357905155064605</v>
      </c>
      <c r="I1054" s="22">
        <v>3.2901315245295298E-2</v>
      </c>
      <c r="J1054" s="9">
        <v>2.6519541043153001E-3</v>
      </c>
      <c r="K1054" s="9"/>
      <c r="L1054" s="9"/>
      <c r="M1054" s="9"/>
      <c r="N1054" s="19"/>
      <c r="O1054" s="19"/>
      <c r="P1054" s="19"/>
    </row>
    <row r="1055" spans="1:16" ht="12.75" customHeight="1" x14ac:dyDescent="0.25">
      <c r="A1055" s="15" t="s">
        <v>2611</v>
      </c>
      <c r="B1055" s="16" t="s">
        <v>2612</v>
      </c>
      <c r="C1055" s="15" t="s">
        <v>1134</v>
      </c>
      <c r="D1055" s="15"/>
      <c r="E1055" s="30">
        <v>-0.48624470800543401</v>
      </c>
      <c r="F1055" s="30">
        <v>0.30419878603452799</v>
      </c>
      <c r="G1055" s="9">
        <v>2.74373632014961E-2</v>
      </c>
      <c r="H1055" s="23">
        <v>-1.5201573684387399</v>
      </c>
      <c r="I1055" s="22">
        <v>9.1462452183850805E-8</v>
      </c>
      <c r="J1055" s="9">
        <v>1.85067229894271E-9</v>
      </c>
      <c r="K1055" s="9"/>
      <c r="L1055" s="9"/>
      <c r="M1055" s="9"/>
      <c r="N1055" s="19"/>
      <c r="O1055" s="19"/>
      <c r="P1055" s="19"/>
    </row>
    <row r="1056" spans="1:16" ht="12.75" customHeight="1" x14ac:dyDescent="0.25">
      <c r="A1056" s="15" t="s">
        <v>2613</v>
      </c>
      <c r="B1056" s="16" t="s">
        <v>2614</v>
      </c>
      <c r="C1056" s="15" t="s">
        <v>2615</v>
      </c>
      <c r="D1056" s="15"/>
      <c r="E1056" s="30">
        <v>-0.48196833804642097</v>
      </c>
      <c r="F1056" s="30">
        <v>0.31182113112765603</v>
      </c>
      <c r="G1056" s="9">
        <v>2.8242748182281101E-2</v>
      </c>
      <c r="H1056" s="28">
        <v>-1.4158334064731899</v>
      </c>
      <c r="I1056" s="22">
        <v>7.1508854916924196E-7</v>
      </c>
      <c r="J1056" s="9">
        <v>1.6252012481119101E-8</v>
      </c>
      <c r="K1056" s="9"/>
      <c r="L1056" s="9"/>
      <c r="M1056" s="9"/>
      <c r="N1056" s="19"/>
      <c r="O1056" s="19"/>
      <c r="P1056" s="19"/>
    </row>
    <row r="1057" spans="1:16" ht="12.75" customHeight="1" x14ac:dyDescent="0.25">
      <c r="A1057" s="15" t="s">
        <v>2616</v>
      </c>
      <c r="B1057" s="16"/>
      <c r="C1057" s="15" t="s">
        <v>23</v>
      </c>
      <c r="D1057" s="15"/>
      <c r="E1057" s="30">
        <v>0.68956099533788995</v>
      </c>
      <c r="F1057" s="30">
        <v>0.31438374635146799</v>
      </c>
      <c r="G1057" s="9">
        <v>2.8568788969674901E-2</v>
      </c>
      <c r="H1057" s="21">
        <v>1.2598249623083799</v>
      </c>
      <c r="I1057" s="22">
        <v>1.1272862693304201E-3</v>
      </c>
      <c r="J1057" s="9">
        <v>5.3022132861591502E-5</v>
      </c>
      <c r="K1057" s="9"/>
      <c r="L1057" s="9"/>
      <c r="M1057" s="9"/>
      <c r="N1057" s="19"/>
      <c r="O1057" s="19"/>
      <c r="P1057" s="19"/>
    </row>
    <row r="1058" spans="1:16" ht="12.75" customHeight="1" x14ac:dyDescent="0.25">
      <c r="A1058" s="15" t="s">
        <v>2617</v>
      </c>
      <c r="B1058" s="16" t="s">
        <v>2618</v>
      </c>
      <c r="C1058" s="15" t="s">
        <v>293</v>
      </c>
      <c r="D1058" s="15"/>
      <c r="E1058" s="30">
        <v>0.40133531699337499</v>
      </c>
      <c r="F1058" s="30">
        <v>0.31550735965596999</v>
      </c>
      <c r="G1058" s="9">
        <v>2.8779949556760501E-2</v>
      </c>
      <c r="H1058" s="24">
        <v>0.59731193923640702</v>
      </c>
      <c r="I1058" s="22">
        <v>4.4086707749360701E-2</v>
      </c>
      <c r="J1058" s="9">
        <v>3.8184552884791699E-3</v>
      </c>
      <c r="K1058" s="9"/>
      <c r="L1058" s="9"/>
      <c r="M1058" s="9"/>
      <c r="N1058" s="19"/>
      <c r="O1058" s="19"/>
      <c r="P1058" s="19"/>
    </row>
    <row r="1059" spans="1:16" ht="12.75" customHeight="1" x14ac:dyDescent="0.25">
      <c r="A1059" s="15" t="s">
        <v>2619</v>
      </c>
      <c r="B1059" s="16" t="s">
        <v>2620</v>
      </c>
      <c r="C1059" s="15" t="s">
        <v>275</v>
      </c>
      <c r="D1059" s="15"/>
      <c r="E1059" s="30">
        <v>0.39779947869072102</v>
      </c>
      <c r="F1059" s="30">
        <v>0.31918679194509803</v>
      </c>
      <c r="G1059" s="9">
        <v>2.92277787691246E-2</v>
      </c>
      <c r="H1059" s="24">
        <v>0.81191182788024496</v>
      </c>
      <c r="I1059" s="22">
        <v>1.8845776585366401E-3</v>
      </c>
      <c r="J1059" s="9">
        <v>9.5059285883979602E-5</v>
      </c>
      <c r="K1059" s="9"/>
      <c r="L1059" s="9"/>
      <c r="M1059" s="9"/>
      <c r="N1059" s="19"/>
      <c r="O1059" s="19"/>
      <c r="P1059" s="19"/>
    </row>
    <row r="1060" spans="1:16" ht="12.75" customHeight="1" x14ac:dyDescent="0.25">
      <c r="A1060" s="15" t="s">
        <v>2621</v>
      </c>
      <c r="B1060" s="16" t="s">
        <v>2622</v>
      </c>
      <c r="C1060" s="15" t="s">
        <v>2623</v>
      </c>
      <c r="D1060" s="15"/>
      <c r="E1060" s="30">
        <v>-0.40890469492943898</v>
      </c>
      <c r="F1060" s="30">
        <v>0.32154714305683801</v>
      </c>
      <c r="G1060" s="9">
        <v>2.9484788664500799E-2</v>
      </c>
      <c r="H1060" s="29">
        <v>-0.98918306241977205</v>
      </c>
      <c r="I1060" s="22">
        <v>1.8485987029006999E-4</v>
      </c>
      <c r="J1060" s="9">
        <v>6.9236709303910604E-6</v>
      </c>
      <c r="K1060" s="9"/>
      <c r="L1060" s="9"/>
      <c r="M1060" s="9"/>
      <c r="N1060" s="19"/>
      <c r="O1060" s="19"/>
      <c r="P1060" s="19"/>
    </row>
    <row r="1061" spans="1:16" ht="12.75" customHeight="1" x14ac:dyDescent="0.25">
      <c r="A1061" s="15" t="s">
        <v>2624</v>
      </c>
      <c r="B1061" s="16"/>
      <c r="C1061" s="15" t="s">
        <v>2625</v>
      </c>
      <c r="D1061" s="15"/>
      <c r="E1061" s="30">
        <v>0.51683501378197105</v>
      </c>
      <c r="F1061" s="30">
        <v>0.32161177796317802</v>
      </c>
      <c r="G1061" s="9">
        <v>2.9525201011676099E-2</v>
      </c>
      <c r="H1061" s="24">
        <v>0.830259394492875</v>
      </c>
      <c r="I1061" s="22">
        <v>7.0176593919049199E-3</v>
      </c>
      <c r="J1061" s="9">
        <v>4.2883887981608198E-4</v>
      </c>
      <c r="K1061" s="9"/>
      <c r="L1061" s="9"/>
      <c r="M1061" s="9"/>
      <c r="N1061" s="19"/>
      <c r="O1061" s="19"/>
      <c r="P1061" s="19"/>
    </row>
    <row r="1062" spans="1:16" ht="12.75" customHeight="1" x14ac:dyDescent="0.25">
      <c r="A1062" s="15" t="s">
        <v>2626</v>
      </c>
      <c r="B1062" s="16" t="s">
        <v>2627</v>
      </c>
      <c r="C1062" s="15" t="s">
        <v>2628</v>
      </c>
      <c r="D1062" s="15"/>
      <c r="E1062" s="30">
        <v>0.39827032285361602</v>
      </c>
      <c r="F1062" s="30">
        <v>0.32181884558190599</v>
      </c>
      <c r="G1062" s="9">
        <v>2.9619626598463601E-2</v>
      </c>
      <c r="H1062" s="24">
        <v>0.85737918796533996</v>
      </c>
      <c r="I1062" s="22">
        <v>9.1813165531635401E-4</v>
      </c>
      <c r="J1062" s="9">
        <v>4.2052644231210597E-5</v>
      </c>
      <c r="K1062" s="9"/>
      <c r="L1062" s="9"/>
      <c r="M1062" s="9"/>
      <c r="N1062" s="19"/>
      <c r="O1062" s="19"/>
      <c r="P1062" s="19"/>
    </row>
    <row r="1063" spans="1:16" ht="12.75" customHeight="1" x14ac:dyDescent="0.25">
      <c r="A1063" s="15" t="s">
        <v>2629</v>
      </c>
      <c r="B1063" s="16" t="s">
        <v>2630</v>
      </c>
      <c r="C1063" s="15" t="s">
        <v>123</v>
      </c>
      <c r="D1063" s="15"/>
      <c r="E1063" s="30">
        <v>-0.48558446098198599</v>
      </c>
      <c r="F1063" s="30">
        <v>0.32333274910853699</v>
      </c>
      <c r="G1063" s="9">
        <v>2.9834734304642702E-2</v>
      </c>
      <c r="H1063" s="28">
        <v>-1.19713854034872</v>
      </c>
      <c r="I1063" s="22">
        <v>3.6029564650071202E-4</v>
      </c>
      <c r="J1063" s="9">
        <v>1.4768612133349001E-5</v>
      </c>
      <c r="K1063" s="9"/>
      <c r="L1063" s="9"/>
      <c r="M1063" s="9"/>
      <c r="N1063" s="19"/>
      <c r="O1063" s="19"/>
      <c r="P1063" s="19"/>
    </row>
    <row r="1064" spans="1:16" ht="12.75" customHeight="1" x14ac:dyDescent="0.25">
      <c r="A1064" s="15" t="s">
        <v>2631</v>
      </c>
      <c r="B1064" s="16" t="s">
        <v>2632</v>
      </c>
      <c r="C1064" s="15" t="s">
        <v>305</v>
      </c>
      <c r="D1064" s="15"/>
      <c r="E1064" s="30">
        <v>-0.414011314719896</v>
      </c>
      <c r="F1064" s="30">
        <v>0.32554181043333802</v>
      </c>
      <c r="G1064" s="9">
        <v>3.0114858437766699E-2</v>
      </c>
      <c r="H1064" s="29">
        <v>-0.97771019604005804</v>
      </c>
      <c r="I1064" s="22">
        <v>2.92468433638014E-4</v>
      </c>
      <c r="J1064" s="9">
        <v>1.1615310589172101E-5</v>
      </c>
      <c r="K1064" s="9"/>
      <c r="L1064" s="9"/>
      <c r="M1064" s="9"/>
      <c r="N1064" s="19"/>
      <c r="O1064" s="19"/>
      <c r="P1064" s="19"/>
    </row>
    <row r="1065" spans="1:16" ht="12.75" customHeight="1" x14ac:dyDescent="0.25">
      <c r="A1065" s="15" t="s">
        <v>2633</v>
      </c>
      <c r="B1065" s="16" t="s">
        <v>2634</v>
      </c>
      <c r="C1065" s="15" t="s">
        <v>2101</v>
      </c>
      <c r="D1065" s="15"/>
      <c r="E1065" s="30">
        <v>-0.73445803203263704</v>
      </c>
      <c r="F1065" s="30">
        <v>0.32635325676911198</v>
      </c>
      <c r="G1065" s="9">
        <v>3.02090424568046E-2</v>
      </c>
      <c r="H1065" s="23">
        <v>-1.6710501199686001</v>
      </c>
      <c r="I1065" s="22">
        <v>4.16546118059104E-4</v>
      </c>
      <c r="J1065" s="9">
        <v>1.73641383861605E-5</v>
      </c>
      <c r="K1065" s="9"/>
      <c r="L1065" s="9" t="s">
        <v>2635</v>
      </c>
      <c r="M1065" s="9"/>
      <c r="N1065" s="19"/>
      <c r="O1065" s="19"/>
      <c r="P1065" s="19"/>
    </row>
    <row r="1066" spans="1:16" ht="12.75" customHeight="1" x14ac:dyDescent="0.25">
      <c r="A1066" s="15" t="s">
        <v>2636</v>
      </c>
      <c r="B1066" s="16" t="s">
        <v>2637</v>
      </c>
      <c r="C1066" s="15" t="s">
        <v>20</v>
      </c>
      <c r="D1066" s="15"/>
      <c r="E1066" s="30">
        <v>-0.48377738818989802</v>
      </c>
      <c r="F1066" s="30">
        <v>0.33122254250507799</v>
      </c>
      <c r="G1066" s="9">
        <v>3.0795604602235599E-2</v>
      </c>
      <c r="H1066" s="29">
        <v>-0.84427209309016604</v>
      </c>
      <c r="I1066" s="22">
        <v>2.7960613439671399E-2</v>
      </c>
      <c r="J1066" s="9">
        <v>2.1755069130356599E-3</v>
      </c>
      <c r="K1066" s="9"/>
      <c r="L1066" s="9"/>
      <c r="M1066" s="9"/>
      <c r="N1066" s="19"/>
      <c r="O1066" s="19"/>
      <c r="P1066" s="19"/>
    </row>
    <row r="1067" spans="1:16" ht="12.75" customHeight="1" x14ac:dyDescent="0.25">
      <c r="A1067" s="15" t="s">
        <v>2638</v>
      </c>
      <c r="B1067" s="16" t="s">
        <v>2639</v>
      </c>
      <c r="C1067" s="15" t="s">
        <v>1038</v>
      </c>
      <c r="D1067" s="15"/>
      <c r="E1067" s="30">
        <v>-0.40497698604902499</v>
      </c>
      <c r="F1067" s="30">
        <v>0.336724649141529</v>
      </c>
      <c r="G1067" s="9">
        <v>3.1639605958344898E-2</v>
      </c>
      <c r="H1067" s="29">
        <v>-0.75241002205651497</v>
      </c>
      <c r="I1067" s="22">
        <v>1.0099931040906699E-2</v>
      </c>
      <c r="J1067" s="9">
        <v>6.4412825515986405E-4</v>
      </c>
      <c r="K1067" s="9"/>
      <c r="L1067" s="9"/>
      <c r="M1067" s="9"/>
      <c r="N1067" s="19"/>
      <c r="O1067" s="19"/>
      <c r="P1067" s="19"/>
    </row>
    <row r="1068" spans="1:16" ht="12.75" customHeight="1" x14ac:dyDescent="0.25">
      <c r="A1068" s="15" t="s">
        <v>2640</v>
      </c>
      <c r="B1068" s="16" t="s">
        <v>2641</v>
      </c>
      <c r="C1068" s="15" t="s">
        <v>2583</v>
      </c>
      <c r="D1068" s="15"/>
      <c r="E1068" s="30">
        <v>0.51092283493497503</v>
      </c>
      <c r="F1068" s="30">
        <v>0.336724649141529</v>
      </c>
      <c r="G1068" s="9">
        <v>3.1701342505595198E-2</v>
      </c>
      <c r="H1068" s="21">
        <v>1.02598223005647</v>
      </c>
      <c r="I1068" s="22">
        <v>3.3664285603072201E-4</v>
      </c>
      <c r="J1068" s="9">
        <v>1.3642935781857299E-5</v>
      </c>
      <c r="K1068" s="9"/>
      <c r="L1068" s="9"/>
      <c r="M1068" s="9"/>
      <c r="N1068" s="19"/>
      <c r="O1068" s="19"/>
      <c r="P1068" s="19"/>
    </row>
    <row r="1069" spans="1:16" ht="12.75" customHeight="1" x14ac:dyDescent="0.25">
      <c r="A1069" s="15" t="s">
        <v>2642</v>
      </c>
      <c r="B1069" s="16" t="s">
        <v>2643</v>
      </c>
      <c r="C1069" s="15" t="s">
        <v>2644</v>
      </c>
      <c r="D1069" s="15"/>
      <c r="E1069" s="30">
        <v>-0.40693522347810202</v>
      </c>
      <c r="F1069" s="30">
        <v>0.336724649141529</v>
      </c>
      <c r="G1069" s="9">
        <v>3.1584634466351798E-2</v>
      </c>
      <c r="H1069" s="28">
        <v>-1.06087514212578</v>
      </c>
      <c r="I1069" s="22">
        <v>5.1005264208184103E-5</v>
      </c>
      <c r="J1069" s="9">
        <v>1.6441863926107599E-6</v>
      </c>
      <c r="K1069" s="9"/>
      <c r="L1069" s="9"/>
      <c r="M1069" s="9"/>
      <c r="N1069" s="19"/>
      <c r="O1069" s="19"/>
      <c r="P1069" s="19"/>
    </row>
    <row r="1070" spans="1:16" ht="12.75" customHeight="1" x14ac:dyDescent="0.25">
      <c r="A1070" s="15" t="s">
        <v>2645</v>
      </c>
      <c r="B1070" s="16" t="s">
        <v>2646</v>
      </c>
      <c r="C1070" s="15" t="s">
        <v>23</v>
      </c>
      <c r="D1070" s="15"/>
      <c r="E1070" s="30">
        <v>-0.478573377087326</v>
      </c>
      <c r="F1070" s="30">
        <v>0.336724649141529</v>
      </c>
      <c r="G1070" s="9">
        <v>3.1647201886784299E-2</v>
      </c>
      <c r="H1070" s="28">
        <v>-1.12188725700479</v>
      </c>
      <c r="I1070" s="22">
        <v>2.3677823508461501E-4</v>
      </c>
      <c r="J1070" s="9">
        <v>9.2113981761234006E-6</v>
      </c>
      <c r="K1070" s="9"/>
      <c r="L1070" s="9"/>
      <c r="M1070" s="9"/>
      <c r="N1070" s="19">
        <v>-1.2061243999999989</v>
      </c>
      <c r="O1070" s="19"/>
      <c r="P1070" s="19"/>
    </row>
    <row r="1071" spans="1:16" ht="12.75" customHeight="1" x14ac:dyDescent="0.25">
      <c r="A1071" s="15" t="s">
        <v>2647</v>
      </c>
      <c r="B1071" s="16" t="s">
        <v>2648</v>
      </c>
      <c r="C1071" s="15" t="s">
        <v>163</v>
      </c>
      <c r="D1071" s="15"/>
      <c r="E1071" s="30">
        <v>-0.40532120898541502</v>
      </c>
      <c r="F1071" s="30">
        <v>0.33681680299812</v>
      </c>
      <c r="G1071" s="9">
        <v>3.1981575986162497E-2</v>
      </c>
      <c r="H1071" s="29">
        <v>-0.67814338139805797</v>
      </c>
      <c r="I1071" s="22">
        <v>2.8797733779345101E-2</v>
      </c>
      <c r="J1071" s="9">
        <v>2.26401478460065E-3</v>
      </c>
      <c r="K1071" s="9"/>
      <c r="L1071" s="9" t="s">
        <v>2649</v>
      </c>
      <c r="M1071" s="9"/>
      <c r="N1071" s="19"/>
      <c r="O1071" s="19"/>
      <c r="P1071" s="19"/>
    </row>
    <row r="1072" spans="1:16" ht="12.75" customHeight="1" x14ac:dyDescent="0.25">
      <c r="A1072" s="15" t="s">
        <v>2650</v>
      </c>
      <c r="B1072" s="16"/>
      <c r="C1072" s="15" t="s">
        <v>2651</v>
      </c>
      <c r="D1072" s="15"/>
      <c r="E1072" s="30">
        <v>0.52368337009349497</v>
      </c>
      <c r="F1072" s="30">
        <v>0.33681680299812</v>
      </c>
      <c r="G1072" s="9">
        <v>3.1781551002887397E-2</v>
      </c>
      <c r="H1072" s="24">
        <v>0.875347447075564</v>
      </c>
      <c r="I1072" s="22">
        <v>1.22742436064878E-2</v>
      </c>
      <c r="J1072" s="9">
        <v>8.1054982999707696E-4</v>
      </c>
      <c r="K1072" s="9"/>
      <c r="L1072" s="9" t="s">
        <v>2652</v>
      </c>
      <c r="M1072" s="9"/>
      <c r="N1072" s="19"/>
      <c r="O1072" s="19"/>
      <c r="P1072" s="19"/>
    </row>
    <row r="1073" spans="1:16" ht="12.75" customHeight="1" x14ac:dyDescent="0.25">
      <c r="A1073" s="15" t="s">
        <v>2653</v>
      </c>
      <c r="B1073" s="16" t="s">
        <v>2654</v>
      </c>
      <c r="C1073" s="15" t="s">
        <v>39</v>
      </c>
      <c r="D1073" s="15"/>
      <c r="E1073" s="30">
        <v>0.39153038591283401</v>
      </c>
      <c r="F1073" s="30">
        <v>0.33681680299812</v>
      </c>
      <c r="G1073" s="9">
        <v>3.1930591868502903E-2</v>
      </c>
      <c r="H1073" s="24">
        <v>0.86122602675302595</v>
      </c>
      <c r="I1073" s="22">
        <v>7.9471098931946501E-4</v>
      </c>
      <c r="J1073" s="9">
        <v>3.5570320254790501E-5</v>
      </c>
      <c r="K1073" s="9"/>
      <c r="L1073" s="9" t="s">
        <v>2655</v>
      </c>
      <c r="M1073" s="9"/>
      <c r="N1073" s="19"/>
      <c r="O1073" s="19"/>
      <c r="P1073" s="19">
        <v>1.37762209678318</v>
      </c>
    </row>
    <row r="1074" spans="1:16" ht="12.75" customHeight="1" x14ac:dyDescent="0.25">
      <c r="A1074" s="15" t="s">
        <v>2656</v>
      </c>
      <c r="B1074" s="16" t="s">
        <v>2657</v>
      </c>
      <c r="C1074" s="15" t="s">
        <v>735</v>
      </c>
      <c r="D1074" s="15"/>
      <c r="E1074" s="30">
        <v>0.45917049106616498</v>
      </c>
      <c r="F1074" s="30">
        <v>0.33681680299812</v>
      </c>
      <c r="G1074" s="9">
        <v>3.1861170007006397E-2</v>
      </c>
      <c r="H1074" s="21">
        <v>1.40725815994648</v>
      </c>
      <c r="I1074" s="18">
        <v>3.8839000255176399E-9</v>
      </c>
      <c r="J1074" s="9">
        <v>6.6653200808976096E-11</v>
      </c>
      <c r="K1074" s="9"/>
      <c r="L1074" s="9"/>
      <c r="M1074" s="9"/>
      <c r="N1074" s="19"/>
      <c r="O1074" s="19">
        <v>1.1088997053886001</v>
      </c>
      <c r="P1074" s="19">
        <v>3.0908044741432201</v>
      </c>
    </row>
    <row r="1075" spans="1:16" ht="12.75" customHeight="1" x14ac:dyDescent="0.25">
      <c r="A1075" s="15" t="s">
        <v>2658</v>
      </c>
      <c r="B1075" s="16"/>
      <c r="C1075" s="15" t="s">
        <v>335</v>
      </c>
      <c r="D1075" s="15"/>
      <c r="E1075" s="30">
        <v>0.44909055482257298</v>
      </c>
      <c r="F1075" s="30">
        <v>0.33834954915809001</v>
      </c>
      <c r="G1075" s="9">
        <v>3.2231317999358799E-2</v>
      </c>
      <c r="H1075" s="24">
        <v>0.92939219167625897</v>
      </c>
      <c r="I1075" s="22">
        <v>2.3868882592355999E-4</v>
      </c>
      <c r="J1075" s="9">
        <v>9.3134032842390794E-6</v>
      </c>
      <c r="K1075" s="9"/>
      <c r="L1075" s="9"/>
      <c r="M1075" s="9"/>
      <c r="N1075" s="19"/>
      <c r="O1075" s="19"/>
      <c r="P1075" s="19"/>
    </row>
    <row r="1076" spans="1:16" ht="12.75" customHeight="1" x14ac:dyDescent="0.25">
      <c r="A1076" s="15" t="s">
        <v>2659</v>
      </c>
      <c r="B1076" s="16" t="s">
        <v>2660</v>
      </c>
      <c r="C1076" s="15" t="s">
        <v>458</v>
      </c>
      <c r="D1076" s="15"/>
      <c r="E1076" s="30">
        <v>-0.619179424146727</v>
      </c>
      <c r="F1076" s="30">
        <v>0.34212981871237802</v>
      </c>
      <c r="G1076" s="9">
        <v>3.2671603755414801E-2</v>
      </c>
      <c r="H1076" s="28">
        <v>-1.33743951978141</v>
      </c>
      <c r="I1076" s="22">
        <v>1.9142976604104601E-4</v>
      </c>
      <c r="J1076" s="9">
        <v>7.1919346239910697E-6</v>
      </c>
      <c r="K1076" s="9"/>
      <c r="L1076" s="9"/>
      <c r="M1076" s="9"/>
      <c r="N1076" s="19">
        <v>-4.5004423000000005</v>
      </c>
      <c r="O1076" s="19"/>
      <c r="P1076" s="19"/>
    </row>
    <row r="1077" spans="1:16" ht="12.75" customHeight="1" x14ac:dyDescent="0.25">
      <c r="A1077" s="15" t="s">
        <v>2661</v>
      </c>
      <c r="B1077" s="16" t="s">
        <v>2662</v>
      </c>
      <c r="C1077" s="15" t="s">
        <v>1929</v>
      </c>
      <c r="D1077" s="15"/>
      <c r="E1077" s="30">
        <v>-0.40621912899378598</v>
      </c>
      <c r="F1077" s="30">
        <v>0.34285758856083198</v>
      </c>
      <c r="G1077" s="9">
        <v>3.2784175466399897E-2</v>
      </c>
      <c r="H1077" s="28">
        <v>-1.0636324949026299</v>
      </c>
      <c r="I1077" s="22">
        <v>4.9462939594255497E-5</v>
      </c>
      <c r="J1077" s="9">
        <v>1.5887331015316301E-6</v>
      </c>
      <c r="K1077" s="9"/>
      <c r="L1077" s="9"/>
      <c r="M1077" s="9"/>
      <c r="N1077" s="19"/>
      <c r="O1077" s="19"/>
      <c r="P1077" s="19"/>
    </row>
    <row r="1078" spans="1:16" ht="12.75" customHeight="1" x14ac:dyDescent="0.25">
      <c r="A1078" s="15" t="s">
        <v>2663</v>
      </c>
      <c r="B1078" s="16" t="s">
        <v>2664</v>
      </c>
      <c r="C1078" s="15" t="s">
        <v>59</v>
      </c>
      <c r="D1078" s="15"/>
      <c r="E1078" s="30">
        <v>-0.40308177021055103</v>
      </c>
      <c r="F1078" s="30">
        <v>0.34665635760605101</v>
      </c>
      <c r="G1078" s="9">
        <v>3.3306955678359798E-2</v>
      </c>
      <c r="H1078" s="28">
        <v>-1.2500187077443901</v>
      </c>
      <c r="I1078" s="22">
        <v>7.8168718683585801E-7</v>
      </c>
      <c r="J1078" s="9">
        <v>1.79922201515443E-8</v>
      </c>
      <c r="K1078" s="9"/>
      <c r="L1078" s="9"/>
      <c r="M1078" s="9"/>
      <c r="N1078" s="19"/>
      <c r="O1078" s="19">
        <v>0.60301419637770304</v>
      </c>
      <c r="P1078" s="19">
        <v>0.80094528256582198</v>
      </c>
    </row>
    <row r="1079" spans="1:16" ht="12.75" customHeight="1" x14ac:dyDescent="0.25">
      <c r="A1079" s="15" t="s">
        <v>2665</v>
      </c>
      <c r="B1079" s="16" t="s">
        <v>2666</v>
      </c>
      <c r="C1079" s="15" t="s">
        <v>2667</v>
      </c>
      <c r="D1079" s="15"/>
      <c r="E1079" s="30">
        <v>0.38826015067522701</v>
      </c>
      <c r="F1079" s="30">
        <v>0.34714063762803599</v>
      </c>
      <c r="G1079" s="9">
        <v>3.3373823091429299E-2</v>
      </c>
      <c r="H1079" s="24">
        <v>0.67304502135881095</v>
      </c>
      <c r="I1079" s="22">
        <v>1.58947108899717E-2</v>
      </c>
      <c r="J1079" s="9">
        <v>1.1150626262097501E-3</v>
      </c>
      <c r="K1079" s="9"/>
      <c r="L1079" s="9"/>
      <c r="M1079" s="9"/>
      <c r="N1079" s="19"/>
      <c r="O1079" s="19"/>
      <c r="P1079" s="19"/>
    </row>
    <row r="1080" spans="1:16" ht="12.75" customHeight="1" x14ac:dyDescent="0.25">
      <c r="A1080" s="15" t="s">
        <v>2668</v>
      </c>
      <c r="B1080" s="16" t="s">
        <v>2669</v>
      </c>
      <c r="C1080" s="15" t="s">
        <v>2670</v>
      </c>
      <c r="D1080" s="15"/>
      <c r="E1080" s="30">
        <v>0.38762186246128999</v>
      </c>
      <c r="F1080" s="30">
        <v>0.34868654533993199</v>
      </c>
      <c r="G1080" s="9">
        <v>3.3604157659159202E-2</v>
      </c>
      <c r="H1080" s="24">
        <v>0.85946564941580605</v>
      </c>
      <c r="I1080" s="22">
        <v>8.6311138178652596E-4</v>
      </c>
      <c r="J1080" s="9">
        <v>3.9132253047139501E-5</v>
      </c>
      <c r="K1080" s="9"/>
      <c r="L1080" s="9"/>
      <c r="M1080" s="9"/>
      <c r="N1080" s="19"/>
      <c r="O1080" s="19"/>
      <c r="P1080" s="19"/>
    </row>
    <row r="1081" spans="1:16" ht="12.75" customHeight="1" x14ac:dyDescent="0.25">
      <c r="A1081" s="15" t="s">
        <v>2671</v>
      </c>
      <c r="B1081" s="16"/>
      <c r="C1081" s="15" t="s">
        <v>2672</v>
      </c>
      <c r="D1081" s="32" t="s">
        <v>2673</v>
      </c>
      <c r="E1081" s="30">
        <v>0.52295859110328802</v>
      </c>
      <c r="F1081" s="30">
        <v>0.35110616977612302</v>
      </c>
      <c r="G1081" s="9">
        <v>3.3919624697453098E-2</v>
      </c>
      <c r="H1081" s="24">
        <v>0.76269667232453398</v>
      </c>
      <c r="I1081" s="22">
        <v>4.2797061583528903E-2</v>
      </c>
      <c r="J1081" s="9">
        <v>3.67477088388255E-3</v>
      </c>
      <c r="K1081" s="9"/>
      <c r="L1081" s="9"/>
      <c r="M1081" s="9"/>
      <c r="N1081" s="19"/>
      <c r="O1081" s="19"/>
      <c r="P1081" s="19"/>
    </row>
    <row r="1082" spans="1:16" ht="12.75" customHeight="1" x14ac:dyDescent="0.25">
      <c r="A1082" s="15" t="s">
        <v>2674</v>
      </c>
      <c r="B1082" s="16"/>
      <c r="C1082" s="15" t="s">
        <v>1296</v>
      </c>
      <c r="D1082" s="15"/>
      <c r="E1082" s="30">
        <v>-0.98008002409592199</v>
      </c>
      <c r="F1082" s="30">
        <v>0.35471811923317598</v>
      </c>
      <c r="G1082" s="9">
        <v>3.4330911768305501E-2</v>
      </c>
      <c r="H1082" s="23">
        <v>-1.58448925791642</v>
      </c>
      <c r="I1082" s="22">
        <v>2.92452650801589E-2</v>
      </c>
      <c r="J1082" s="9">
        <v>2.3110677356363999E-3</v>
      </c>
      <c r="K1082" s="9"/>
      <c r="L1082" s="9"/>
      <c r="M1082" s="9"/>
      <c r="N1082" s="19"/>
      <c r="O1082" s="19"/>
      <c r="P1082" s="19"/>
    </row>
    <row r="1083" spans="1:16" ht="12.75" customHeight="1" x14ac:dyDescent="0.25">
      <c r="A1083" s="15" t="s">
        <v>2675</v>
      </c>
      <c r="B1083" s="16" t="s">
        <v>2676</v>
      </c>
      <c r="C1083" s="15" t="s">
        <v>460</v>
      </c>
      <c r="D1083" s="15"/>
      <c r="E1083" s="30">
        <v>0.451808407910402</v>
      </c>
      <c r="F1083" s="30">
        <v>0.35576075187440498</v>
      </c>
      <c r="G1083" s="9">
        <v>3.4556876595451598E-2</v>
      </c>
      <c r="H1083" s="24">
        <v>0.67509542974870296</v>
      </c>
      <c r="I1083" s="22">
        <v>1.7795253920776199E-2</v>
      </c>
      <c r="J1083" s="9">
        <v>1.2721212943133701E-3</v>
      </c>
      <c r="K1083" s="9"/>
      <c r="L1083" s="9"/>
      <c r="M1083" s="9"/>
      <c r="N1083" s="19"/>
      <c r="O1083" s="19"/>
      <c r="P1083" s="19"/>
    </row>
    <row r="1084" spans="1:16" ht="12.75" customHeight="1" x14ac:dyDescent="0.25">
      <c r="A1084" s="15" t="s">
        <v>2677</v>
      </c>
      <c r="B1084" s="16" t="s">
        <v>2678</v>
      </c>
      <c r="C1084" s="15" t="s">
        <v>2679</v>
      </c>
      <c r="D1084" s="15"/>
      <c r="E1084" s="30">
        <v>-0.39715362041670899</v>
      </c>
      <c r="F1084" s="30">
        <v>0.356269803294816</v>
      </c>
      <c r="G1084" s="9">
        <v>3.4627195715396297E-2</v>
      </c>
      <c r="H1084" s="29">
        <v>-0.67447791947524705</v>
      </c>
      <c r="I1084" s="22">
        <v>2.90575082020899E-2</v>
      </c>
      <c r="J1084" s="9">
        <v>2.289562825714E-3</v>
      </c>
      <c r="K1084" s="9"/>
      <c r="L1084" s="9"/>
      <c r="M1084" s="9"/>
      <c r="N1084" s="19"/>
      <c r="O1084" s="19"/>
      <c r="P1084" s="19"/>
    </row>
    <row r="1085" spans="1:16" ht="12.75" customHeight="1" x14ac:dyDescent="0.25">
      <c r="A1085" s="15" t="s">
        <v>2680</v>
      </c>
      <c r="B1085" s="16" t="s">
        <v>2681</v>
      </c>
      <c r="C1085" s="15" t="s">
        <v>2682</v>
      </c>
      <c r="D1085" s="15"/>
      <c r="E1085" s="30">
        <v>0.39461901652632297</v>
      </c>
      <c r="F1085" s="30">
        <v>0.36072012693740102</v>
      </c>
      <c r="G1085" s="9">
        <v>3.5144271550582799E-2</v>
      </c>
      <c r="H1085" s="24">
        <v>0.667040567136306</v>
      </c>
      <c r="I1085" s="22">
        <v>1.9892051756604901E-2</v>
      </c>
      <c r="J1085" s="9">
        <v>1.4508465392978299E-3</v>
      </c>
      <c r="K1085" s="9"/>
      <c r="L1085" s="9"/>
      <c r="M1085" s="9"/>
      <c r="N1085" s="19"/>
      <c r="O1085" s="19"/>
      <c r="P1085" s="19">
        <v>0.84964051745495695</v>
      </c>
    </row>
    <row r="1086" spans="1:16" ht="12.75" customHeight="1" x14ac:dyDescent="0.25">
      <c r="A1086" s="15" t="s">
        <v>2683</v>
      </c>
      <c r="B1086" s="16" t="s">
        <v>2684</v>
      </c>
      <c r="C1086" s="15" t="s">
        <v>2248</v>
      </c>
      <c r="D1086" s="15"/>
      <c r="E1086" s="30">
        <v>-0.39437830077184599</v>
      </c>
      <c r="F1086" s="30">
        <v>0.36500089747206299</v>
      </c>
      <c r="G1086" s="9">
        <v>3.5711025764739897E-2</v>
      </c>
      <c r="H1086" s="29">
        <v>-0.69299511784052203</v>
      </c>
      <c r="I1086" s="22">
        <v>2.2434734993005901E-2</v>
      </c>
      <c r="J1086" s="9">
        <v>1.6675168286777401E-3</v>
      </c>
      <c r="K1086" s="9"/>
      <c r="L1086" s="9" t="s">
        <v>2685</v>
      </c>
      <c r="M1086" s="9"/>
      <c r="N1086" s="19"/>
      <c r="O1086" s="19"/>
      <c r="P1086" s="19"/>
    </row>
    <row r="1087" spans="1:16" ht="12.75" customHeight="1" x14ac:dyDescent="0.25">
      <c r="A1087" s="15" t="s">
        <v>2686</v>
      </c>
      <c r="B1087" s="16" t="s">
        <v>2687</v>
      </c>
      <c r="C1087" s="15" t="s">
        <v>458</v>
      </c>
      <c r="D1087" s="15"/>
      <c r="E1087" s="30">
        <v>0.539764927187105</v>
      </c>
      <c r="F1087" s="30">
        <v>0.365540404021371</v>
      </c>
      <c r="G1087" s="9">
        <v>3.5785225562113297E-2</v>
      </c>
      <c r="H1087" s="24">
        <v>0.744081587833617</v>
      </c>
      <c r="I1087" s="22">
        <v>3.9528754335482301E-2</v>
      </c>
      <c r="J1087" s="9">
        <v>3.3230921722199299E-3</v>
      </c>
      <c r="K1087" s="9"/>
      <c r="L1087" s="9"/>
      <c r="M1087" s="9"/>
      <c r="N1087" s="19"/>
      <c r="O1087" s="19"/>
      <c r="P1087" s="19">
        <v>1.78305879874275</v>
      </c>
    </row>
    <row r="1088" spans="1:16" ht="12.75" customHeight="1" x14ac:dyDescent="0.25">
      <c r="A1088" s="15" t="s">
        <v>2688</v>
      </c>
      <c r="B1088" s="16" t="s">
        <v>2689</v>
      </c>
      <c r="C1088" s="15" t="s">
        <v>2690</v>
      </c>
      <c r="D1088" s="15"/>
      <c r="E1088" s="30">
        <v>-0.45569285861996001</v>
      </c>
      <c r="F1088" s="30">
        <v>0.36801339732844401</v>
      </c>
      <c r="G1088" s="9">
        <v>3.6123774130805301E-2</v>
      </c>
      <c r="H1088" s="23">
        <v>-2.3832826083613199</v>
      </c>
      <c r="I1088" s="18">
        <v>2.7997622223334402E-23</v>
      </c>
      <c r="J1088" s="9">
        <v>1.3797529504774E-25</v>
      </c>
      <c r="K1088" s="9"/>
      <c r="L1088" s="9" t="s">
        <v>2691</v>
      </c>
      <c r="M1088" s="9"/>
      <c r="N1088" s="19"/>
      <c r="O1088" s="19"/>
      <c r="P1088" s="19"/>
    </row>
    <row r="1089" spans="1:16" ht="12.75" customHeight="1" x14ac:dyDescent="0.25">
      <c r="A1089" s="15" t="s">
        <v>2692</v>
      </c>
      <c r="B1089" s="16" t="s">
        <v>2693</v>
      </c>
      <c r="C1089" s="15" t="s">
        <v>2694</v>
      </c>
      <c r="D1089" s="15"/>
      <c r="E1089" s="30">
        <v>0.38862316979906403</v>
      </c>
      <c r="F1089" s="30">
        <v>0.370751853350901</v>
      </c>
      <c r="G1089" s="9">
        <v>3.6613817365322397E-2</v>
      </c>
      <c r="H1089" s="24">
        <v>0.82241612652287499</v>
      </c>
      <c r="I1089" s="22">
        <v>7.0054325470850897E-3</v>
      </c>
      <c r="J1089" s="9">
        <v>4.2687323788186598E-4</v>
      </c>
      <c r="K1089" s="9"/>
      <c r="L1089" s="9"/>
      <c r="M1089" s="9"/>
      <c r="N1089" s="19"/>
      <c r="O1089" s="19"/>
      <c r="P1089" s="19"/>
    </row>
    <row r="1090" spans="1:16" ht="12.75" customHeight="1" x14ac:dyDescent="0.25">
      <c r="A1090" s="15" t="s">
        <v>2695</v>
      </c>
      <c r="B1090" s="16" t="s">
        <v>2696</v>
      </c>
      <c r="C1090" s="15" t="s">
        <v>2697</v>
      </c>
      <c r="D1090" s="15"/>
      <c r="E1090" s="30">
        <v>-0.394323194968974</v>
      </c>
      <c r="F1090" s="30">
        <v>0.37203727124098801</v>
      </c>
      <c r="G1090" s="9">
        <v>3.6966149863771502E-2</v>
      </c>
      <c r="H1090" s="29">
        <v>-0.65757268077435005</v>
      </c>
      <c r="I1090" s="22">
        <v>3.6094340563934797E-2</v>
      </c>
      <c r="J1090" s="9">
        <v>2.97786680325135E-3</v>
      </c>
      <c r="K1090" s="9"/>
      <c r="L1090" s="9"/>
      <c r="M1090" s="9"/>
      <c r="N1090" s="19"/>
      <c r="O1090" s="19"/>
      <c r="P1090" s="19"/>
    </row>
    <row r="1091" spans="1:16" ht="12.75" customHeight="1" x14ac:dyDescent="0.25">
      <c r="A1091" s="15" t="s">
        <v>2698</v>
      </c>
      <c r="B1091" s="16" t="s">
        <v>2699</v>
      </c>
      <c r="C1091" s="15" t="s">
        <v>1391</v>
      </c>
      <c r="D1091" s="15"/>
      <c r="E1091" s="30">
        <v>-0.448585021400491</v>
      </c>
      <c r="F1091" s="30">
        <v>0.37637169769961798</v>
      </c>
      <c r="G1091" s="9">
        <v>3.7639374771412999E-2</v>
      </c>
      <c r="H1091" s="29">
        <v>-0.84191884011915796</v>
      </c>
      <c r="I1091" s="22">
        <v>9.5484782892607707E-3</v>
      </c>
      <c r="J1091" s="9">
        <v>6.0508388045930103E-4</v>
      </c>
      <c r="K1091" s="9"/>
      <c r="L1091" s="9" t="s">
        <v>2700</v>
      </c>
      <c r="M1091" s="9"/>
      <c r="N1091" s="19"/>
      <c r="O1091" s="19"/>
      <c r="P1091" s="19"/>
    </row>
    <row r="1092" spans="1:16" ht="12.75" customHeight="1" x14ac:dyDescent="0.25">
      <c r="A1092" s="15" t="s">
        <v>2701</v>
      </c>
      <c r="B1092" s="16" t="s">
        <v>2702</v>
      </c>
      <c r="C1092" s="15" t="s">
        <v>1451</v>
      </c>
      <c r="D1092" s="15"/>
      <c r="E1092" s="30">
        <v>0.380518999692254</v>
      </c>
      <c r="F1092" s="30">
        <v>0.38090376111364499</v>
      </c>
      <c r="G1092" s="9">
        <v>3.8284980101855402E-2</v>
      </c>
      <c r="H1092" s="24">
        <v>0.73249610751662997</v>
      </c>
      <c r="I1092" s="22">
        <v>7.0155073567031703E-3</v>
      </c>
      <c r="J1092" s="9">
        <v>4.28300628861806E-4</v>
      </c>
      <c r="K1092" s="9"/>
      <c r="L1092" s="9"/>
      <c r="M1092" s="9"/>
      <c r="N1092" s="19"/>
      <c r="O1092" s="19"/>
      <c r="P1092" s="19"/>
    </row>
    <row r="1093" spans="1:16" ht="12.75" customHeight="1" x14ac:dyDescent="0.25">
      <c r="A1093" s="15" t="s">
        <v>2703</v>
      </c>
      <c r="B1093" s="16"/>
      <c r="C1093" s="15" t="s">
        <v>242</v>
      </c>
      <c r="D1093" s="15"/>
      <c r="E1093" s="30">
        <v>-0.39724451357573798</v>
      </c>
      <c r="F1093" s="30">
        <v>0.38544927516702099</v>
      </c>
      <c r="G1093" s="9">
        <v>3.8953658659740598E-2</v>
      </c>
      <c r="H1093" s="29">
        <v>-0.736187711622735</v>
      </c>
      <c r="I1093" s="22">
        <v>1.48476263300457E-2</v>
      </c>
      <c r="J1093" s="9">
        <v>1.01578148593773E-3</v>
      </c>
      <c r="K1093" s="9"/>
      <c r="L1093" s="9"/>
      <c r="M1093" s="9"/>
      <c r="N1093" s="19"/>
      <c r="O1093" s="19"/>
      <c r="P1093" s="19"/>
    </row>
    <row r="1094" spans="1:16" ht="12.75" customHeight="1" x14ac:dyDescent="0.25">
      <c r="A1094" s="15" t="s">
        <v>2704</v>
      </c>
      <c r="B1094" s="16" t="s">
        <v>2705</v>
      </c>
      <c r="C1094" s="15" t="s">
        <v>486</v>
      </c>
      <c r="D1094" s="15"/>
      <c r="E1094" s="30">
        <v>0.37582660424569397</v>
      </c>
      <c r="F1094" s="30">
        <v>0.38774753225214398</v>
      </c>
      <c r="G1094" s="9">
        <v>3.9299503825426699E-2</v>
      </c>
      <c r="H1094" s="21">
        <v>1.0171498534396499</v>
      </c>
      <c r="I1094" s="22">
        <v>3.24560321822919E-4</v>
      </c>
      <c r="J1094" s="9">
        <v>1.30403700732423E-5</v>
      </c>
      <c r="K1094" s="9"/>
      <c r="L1094" s="9"/>
      <c r="M1094" s="9"/>
      <c r="N1094" s="19"/>
      <c r="O1094" s="19"/>
      <c r="P1094" s="19"/>
    </row>
    <row r="1095" spans="1:16" ht="12.75" customHeight="1" x14ac:dyDescent="0.25">
      <c r="A1095" s="15" t="s">
        <v>2706</v>
      </c>
      <c r="B1095" s="16" t="s">
        <v>2707</v>
      </c>
      <c r="C1095" s="15" t="s">
        <v>596</v>
      </c>
      <c r="D1095" s="15"/>
      <c r="E1095" s="30">
        <v>0.42903806811529299</v>
      </c>
      <c r="F1095" s="30">
        <v>0.39020338044636599</v>
      </c>
      <c r="G1095" s="9">
        <v>3.9594446514826E-2</v>
      </c>
      <c r="H1095" s="24">
        <v>0.78734107639034301</v>
      </c>
      <c r="I1095" s="22">
        <v>1.05258223373078E-2</v>
      </c>
      <c r="J1095" s="9">
        <v>6.7861285013254996E-4</v>
      </c>
      <c r="K1095" s="9"/>
      <c r="L1095" s="9"/>
      <c r="M1095" s="9"/>
      <c r="N1095" s="19"/>
      <c r="O1095" s="19"/>
      <c r="P1095" s="19"/>
    </row>
    <row r="1096" spans="1:16" ht="12.75" customHeight="1" x14ac:dyDescent="0.25">
      <c r="A1096" s="15" t="s">
        <v>2708</v>
      </c>
      <c r="B1096" s="16" t="s">
        <v>2709</v>
      </c>
      <c r="C1096" s="15" t="s">
        <v>1985</v>
      </c>
      <c r="D1096" s="15"/>
      <c r="E1096" s="30">
        <v>-0.39067604391969901</v>
      </c>
      <c r="F1096" s="30">
        <v>0.39229022081089798</v>
      </c>
      <c r="G1096" s="9">
        <v>4.0012729183418701E-2</v>
      </c>
      <c r="H1096" s="28">
        <v>-1.1104594306680899</v>
      </c>
      <c r="I1096" s="22">
        <v>1.9417598783513201E-5</v>
      </c>
      <c r="J1096" s="9">
        <v>5.7190052075746203E-7</v>
      </c>
      <c r="K1096" s="9"/>
      <c r="L1096" s="9"/>
      <c r="M1096" s="9"/>
      <c r="N1096" s="19"/>
      <c r="O1096" s="19"/>
      <c r="P1096" s="19"/>
    </row>
    <row r="1097" spans="1:16" ht="12.75" customHeight="1" x14ac:dyDescent="0.25">
      <c r="A1097" s="15" t="s">
        <v>2710</v>
      </c>
      <c r="B1097" s="16" t="s">
        <v>2711</v>
      </c>
      <c r="C1097" s="15" t="s">
        <v>644</v>
      </c>
      <c r="D1097" s="15"/>
      <c r="E1097" s="30">
        <v>-0.44506696915889699</v>
      </c>
      <c r="F1097" s="30">
        <v>0.393410014976526</v>
      </c>
      <c r="G1097" s="9">
        <v>4.02191385631284E-2</v>
      </c>
      <c r="H1097" s="28">
        <v>-1.18930838139504</v>
      </c>
      <c r="I1097" s="22">
        <v>3.9549307592370998E-5</v>
      </c>
      <c r="J1097" s="9">
        <v>1.2496737382793501E-6</v>
      </c>
      <c r="K1097" s="9"/>
      <c r="L1097" s="9"/>
      <c r="M1097" s="9"/>
      <c r="N1097" s="19"/>
      <c r="O1097" s="19"/>
      <c r="P1097" s="19">
        <v>0.833317715240107</v>
      </c>
    </row>
    <row r="1098" spans="1:16" ht="12.75" customHeight="1" x14ac:dyDescent="0.25">
      <c r="A1098" s="15" t="s">
        <v>2712</v>
      </c>
      <c r="B1098" s="16"/>
      <c r="C1098" s="15" t="s">
        <v>293</v>
      </c>
      <c r="D1098" s="15"/>
      <c r="E1098" s="30">
        <v>-0.448825420031779</v>
      </c>
      <c r="F1098" s="30">
        <v>0.39356778985271701</v>
      </c>
      <c r="G1098" s="9">
        <v>4.0258325682983397E-2</v>
      </c>
      <c r="H1098" s="23">
        <v>-1.80226406995266</v>
      </c>
      <c r="I1098" s="18">
        <v>4.0617581871862302E-11</v>
      </c>
      <c r="J1098" s="9">
        <v>5.6046987972537301E-13</v>
      </c>
      <c r="K1098" s="9"/>
      <c r="L1098" s="9"/>
      <c r="M1098" s="9"/>
      <c r="N1098" s="19"/>
      <c r="O1098" s="19"/>
      <c r="P1098" s="19"/>
    </row>
    <row r="1099" spans="1:16" ht="12.75" customHeight="1" x14ac:dyDescent="0.25">
      <c r="A1099" s="15" t="s">
        <v>2713</v>
      </c>
      <c r="B1099" s="16" t="s">
        <v>2714</v>
      </c>
      <c r="C1099" s="15" t="s">
        <v>2715</v>
      </c>
      <c r="D1099" s="15"/>
      <c r="E1099" s="30">
        <v>-0.38647075777612</v>
      </c>
      <c r="F1099" s="30">
        <v>0.39471593854482201</v>
      </c>
      <c r="G1099" s="9">
        <v>4.0422020070089E-2</v>
      </c>
      <c r="H1099" s="28">
        <v>-1.1797782987155001</v>
      </c>
      <c r="I1099" s="22">
        <v>3.253940109016E-6</v>
      </c>
      <c r="J1099" s="9">
        <v>8.1122115426535402E-8</v>
      </c>
      <c r="K1099" s="9"/>
      <c r="L1099" s="9"/>
      <c r="M1099" s="9"/>
      <c r="N1099" s="19"/>
      <c r="O1099" s="19"/>
      <c r="P1099" s="19"/>
    </row>
    <row r="1100" spans="1:16" ht="12.75" customHeight="1" x14ac:dyDescent="0.25">
      <c r="A1100" s="15" t="s">
        <v>2716</v>
      </c>
      <c r="B1100" s="16" t="s">
        <v>2717</v>
      </c>
      <c r="C1100" s="15" t="s">
        <v>1770</v>
      </c>
      <c r="D1100" s="15"/>
      <c r="E1100" s="30">
        <v>0.42999697415569998</v>
      </c>
      <c r="F1100" s="30">
        <v>0.39478099201630201</v>
      </c>
      <c r="G1100" s="9">
        <v>4.0474939131087302E-2</v>
      </c>
      <c r="H1100" s="21">
        <v>1.3502828967795799</v>
      </c>
      <c r="I1100" s="22">
        <v>1.3203056567147001E-8</v>
      </c>
      <c r="J1100" s="9">
        <v>2.41127250617539E-10</v>
      </c>
      <c r="K1100" s="9"/>
      <c r="L1100" s="9"/>
      <c r="M1100" s="9"/>
      <c r="N1100" s="19"/>
      <c r="O1100" s="19"/>
      <c r="P1100" s="19"/>
    </row>
    <row r="1101" spans="1:16" ht="12.75" customHeight="1" x14ac:dyDescent="0.25">
      <c r="A1101" s="15" t="s">
        <v>2718</v>
      </c>
      <c r="B1101" s="16" t="s">
        <v>2719</v>
      </c>
      <c r="C1101" s="15" t="s">
        <v>493</v>
      </c>
      <c r="D1101" s="15"/>
      <c r="E1101" s="30">
        <v>-0.43909092174515701</v>
      </c>
      <c r="F1101" s="30">
        <v>0.39551524777115898</v>
      </c>
      <c r="G1101" s="9">
        <v>4.0637639931788601E-2</v>
      </c>
      <c r="H1101" s="29">
        <v>-0.71980283037224402</v>
      </c>
      <c r="I1101" s="22">
        <v>3.9628915743911503E-2</v>
      </c>
      <c r="J1101" s="9">
        <v>3.3384052977680498E-3</v>
      </c>
      <c r="K1101" s="9"/>
      <c r="L1101" s="9"/>
      <c r="M1101" s="9"/>
      <c r="N1101" s="19"/>
      <c r="O1101" s="19"/>
      <c r="P1101" s="19"/>
    </row>
    <row r="1102" spans="1:16" ht="12.75" customHeight="1" x14ac:dyDescent="0.25">
      <c r="A1102" s="15" t="s">
        <v>2720</v>
      </c>
      <c r="B1102" s="16" t="s">
        <v>2721</v>
      </c>
      <c r="C1102" s="15" t="s">
        <v>608</v>
      </c>
      <c r="D1102" s="15"/>
      <c r="E1102" s="30">
        <v>0.37524696742482999</v>
      </c>
      <c r="F1102" s="30">
        <v>0.39830825127334402</v>
      </c>
      <c r="G1102" s="9">
        <v>4.1163264118939502E-2</v>
      </c>
      <c r="H1102" s="24">
        <v>0.700030099557996</v>
      </c>
      <c r="I1102" s="22">
        <v>1.15777857386796E-2</v>
      </c>
      <c r="J1102" s="9">
        <v>7.5536558572537904E-4</v>
      </c>
      <c r="K1102" s="9"/>
      <c r="L1102" s="9"/>
      <c r="M1102" s="9"/>
      <c r="N1102" s="19"/>
      <c r="O1102" s="19"/>
      <c r="P1102" s="19"/>
    </row>
    <row r="1103" spans="1:16" ht="12.75" customHeight="1" x14ac:dyDescent="0.25">
      <c r="A1103" s="15" t="s">
        <v>2722</v>
      </c>
      <c r="B1103" s="16" t="s">
        <v>2723</v>
      </c>
      <c r="C1103" s="15" t="s">
        <v>1472</v>
      </c>
      <c r="D1103" s="15"/>
      <c r="E1103" s="30">
        <v>-0.39221123558716697</v>
      </c>
      <c r="F1103" s="30">
        <v>0.39986366961651798</v>
      </c>
      <c r="G1103" s="9">
        <v>4.1441140755265102E-2</v>
      </c>
      <c r="H1103" s="29">
        <v>-0.68672398086813502</v>
      </c>
      <c r="I1103" s="22">
        <v>2.8301547559522099E-2</v>
      </c>
      <c r="J1103" s="9">
        <v>2.2119094848156301E-3</v>
      </c>
      <c r="K1103" s="9"/>
      <c r="L1103" s="9" t="s">
        <v>2724</v>
      </c>
      <c r="M1103" s="9"/>
      <c r="N1103" s="19"/>
      <c r="O1103" s="19"/>
      <c r="P1103" s="19"/>
    </row>
    <row r="1104" spans="1:16" ht="12.75" customHeight="1" x14ac:dyDescent="0.25">
      <c r="A1104" s="15" t="s">
        <v>2725</v>
      </c>
      <c r="B1104" s="16" t="s">
        <v>2726</v>
      </c>
      <c r="C1104" s="15" t="s">
        <v>2727</v>
      </c>
      <c r="D1104" s="15"/>
      <c r="E1104" s="30">
        <v>0.892862453894959</v>
      </c>
      <c r="F1104" s="30">
        <v>0.40331034292330498</v>
      </c>
      <c r="G1104" s="9">
        <v>4.2058258269581303E-2</v>
      </c>
      <c r="H1104" s="17">
        <v>2.75983735625445</v>
      </c>
      <c r="I1104" s="18">
        <v>1.85811874103696E-11</v>
      </c>
      <c r="J1104" s="9">
        <v>2.4454600777793898E-13</v>
      </c>
      <c r="K1104" s="9"/>
      <c r="L1104" s="9"/>
      <c r="M1104" s="9"/>
      <c r="N1104" s="19"/>
      <c r="O1104" s="19">
        <v>0.74231083585630198</v>
      </c>
      <c r="P1104" s="19">
        <v>1.24489430423369</v>
      </c>
    </row>
    <row r="1105" spans="1:16" ht="12.75" customHeight="1" x14ac:dyDescent="0.25">
      <c r="A1105" s="15" t="s">
        <v>2728</v>
      </c>
      <c r="B1105" s="16" t="s">
        <v>2729</v>
      </c>
      <c r="C1105" s="15" t="s">
        <v>509</v>
      </c>
      <c r="D1105" s="15"/>
      <c r="E1105" s="30">
        <v>0.439202954845824</v>
      </c>
      <c r="F1105" s="30">
        <v>0.40436588918958499</v>
      </c>
      <c r="G1105" s="9">
        <v>4.2263322880949999E-2</v>
      </c>
      <c r="H1105" s="21">
        <v>1.2483804139264001</v>
      </c>
      <c r="I1105" s="22">
        <v>7.7300394430409004E-6</v>
      </c>
      <c r="J1105" s="9">
        <v>2.09295478890312E-7</v>
      </c>
      <c r="K1105" s="9"/>
      <c r="L1105" s="9"/>
      <c r="M1105" s="9"/>
      <c r="N1105" s="19">
        <v>1.016931</v>
      </c>
      <c r="O1105" s="19"/>
      <c r="P1105" s="19"/>
    </row>
    <row r="1106" spans="1:16" ht="12.75" customHeight="1" x14ac:dyDescent="0.25">
      <c r="A1106" s="15" t="s">
        <v>2730</v>
      </c>
      <c r="B1106" s="16"/>
      <c r="C1106" s="15" t="s">
        <v>748</v>
      </c>
      <c r="D1106" s="15"/>
      <c r="E1106" s="30">
        <v>-0.54459156780133</v>
      </c>
      <c r="F1106" s="30">
        <v>0.40436588918958499</v>
      </c>
      <c r="G1106" s="9">
        <v>4.2227988798898303E-2</v>
      </c>
      <c r="H1106" s="23">
        <v>-1.5122231313101799</v>
      </c>
      <c r="I1106" s="22">
        <v>6.6628590839094501E-5</v>
      </c>
      <c r="J1106" s="9">
        <v>2.2343053818571502E-6</v>
      </c>
      <c r="K1106" s="9"/>
      <c r="L1106" s="9"/>
      <c r="M1106" s="9"/>
      <c r="N1106" s="19"/>
      <c r="O1106" s="19"/>
      <c r="P1106" s="19"/>
    </row>
    <row r="1107" spans="1:16" ht="12.75" customHeight="1" x14ac:dyDescent="0.25">
      <c r="A1107" s="15" t="s">
        <v>2731</v>
      </c>
      <c r="B1107" s="16" t="s">
        <v>2732</v>
      </c>
      <c r="C1107" s="15" t="s">
        <v>73</v>
      </c>
      <c r="D1107" s="15" t="s">
        <v>2733</v>
      </c>
      <c r="E1107" s="30">
        <v>-0.390213241384473</v>
      </c>
      <c r="F1107" s="30">
        <v>0.41248478487021201</v>
      </c>
      <c r="G1107" s="9">
        <v>4.3689791258484101E-2</v>
      </c>
      <c r="H1107" s="28">
        <v>-1.16070813362475</v>
      </c>
      <c r="I1107" s="22">
        <v>9.71197309082465E-5</v>
      </c>
      <c r="J1107" s="9">
        <v>3.4178847786007399E-6</v>
      </c>
      <c r="K1107" s="9"/>
      <c r="L1107" s="9"/>
      <c r="M1107" s="9"/>
      <c r="N1107" s="19"/>
      <c r="O1107" s="19"/>
      <c r="P1107" s="19"/>
    </row>
    <row r="1108" spans="1:16" ht="12.75" customHeight="1" x14ac:dyDescent="0.25">
      <c r="A1108" s="15" t="s">
        <v>2734</v>
      </c>
      <c r="B1108" s="16" t="s">
        <v>2735</v>
      </c>
      <c r="C1108" s="15" t="s">
        <v>2736</v>
      </c>
      <c r="D1108" s="15"/>
      <c r="E1108" s="30">
        <v>-0.38461395964067102</v>
      </c>
      <c r="F1108" s="30">
        <v>0.41248478487021201</v>
      </c>
      <c r="G1108" s="9">
        <v>4.3495648046237602E-2</v>
      </c>
      <c r="H1108" s="29">
        <v>-0.73925590146169295</v>
      </c>
      <c r="I1108" s="22">
        <v>3.4613667914773702E-2</v>
      </c>
      <c r="J1108" s="9">
        <v>2.8340088941908601E-3</v>
      </c>
      <c r="K1108" s="9"/>
      <c r="L1108" s="9"/>
      <c r="M1108" s="9"/>
      <c r="N1108" s="19">
        <v>-1.0197920000000003</v>
      </c>
      <c r="O1108" s="19"/>
      <c r="P1108" s="19"/>
    </row>
    <row r="1109" spans="1:16" ht="12.75" customHeight="1" x14ac:dyDescent="0.25">
      <c r="A1109" s="15" t="s">
        <v>2737</v>
      </c>
      <c r="B1109" s="16" t="s">
        <v>2738</v>
      </c>
      <c r="C1109" s="15" t="s">
        <v>847</v>
      </c>
      <c r="D1109" s="15"/>
      <c r="E1109" s="30">
        <v>0.36805987663224499</v>
      </c>
      <c r="F1109" s="30">
        <v>0.41248478487021201</v>
      </c>
      <c r="G1109" s="9">
        <v>4.3586923187645399E-2</v>
      </c>
      <c r="H1109" s="24">
        <v>0.83581646158140099</v>
      </c>
      <c r="I1109" s="22">
        <v>1.2353680886548E-3</v>
      </c>
      <c r="J1109" s="9">
        <v>5.8803177225509603E-5</v>
      </c>
      <c r="K1109" s="9"/>
      <c r="L1109" s="9"/>
      <c r="M1109" s="9"/>
      <c r="N1109" s="19"/>
      <c r="O1109" s="19"/>
      <c r="P1109" s="19"/>
    </row>
    <row r="1110" spans="1:16" ht="12.75" customHeight="1" x14ac:dyDescent="0.25">
      <c r="A1110" s="15" t="s">
        <v>2739</v>
      </c>
      <c r="B1110" s="16" t="s">
        <v>2740</v>
      </c>
      <c r="C1110" s="15" t="s">
        <v>1394</v>
      </c>
      <c r="D1110" s="15" t="s">
        <v>2741</v>
      </c>
      <c r="E1110" s="30">
        <v>-0.72466250296131896</v>
      </c>
      <c r="F1110" s="30">
        <v>0.41248478487021201</v>
      </c>
      <c r="G1110" s="9">
        <v>4.35608868731579E-2</v>
      </c>
      <c r="H1110" s="23">
        <v>-1.50731119091233</v>
      </c>
      <c r="I1110" s="22">
        <v>1.2802853883926201E-2</v>
      </c>
      <c r="J1110" s="9">
        <v>8.5139572152500697E-4</v>
      </c>
      <c r="K1110" s="9"/>
      <c r="L1110" s="9"/>
      <c r="M1110" s="9"/>
      <c r="N1110" s="19"/>
      <c r="O1110" s="19"/>
      <c r="P1110" s="19"/>
    </row>
    <row r="1111" spans="1:16" ht="12.75" customHeight="1" x14ac:dyDescent="0.25">
      <c r="A1111" s="15" t="s">
        <v>2742</v>
      </c>
      <c r="B1111" s="16"/>
      <c r="C1111" s="15" t="s">
        <v>847</v>
      </c>
      <c r="D1111" s="15"/>
      <c r="E1111" s="30">
        <v>-0.55517102036058197</v>
      </c>
      <c r="F1111" s="30">
        <v>0.41461671161374503</v>
      </c>
      <c r="G1111" s="9">
        <v>4.4087487935962698E-2</v>
      </c>
      <c r="H1111" s="28">
        <v>-1.0574996233137799</v>
      </c>
      <c r="I1111" s="22">
        <v>1.43396585403159E-2</v>
      </c>
      <c r="J1111" s="9">
        <v>9.7105294382473302E-4</v>
      </c>
      <c r="K1111" s="9"/>
      <c r="L1111" s="9"/>
      <c r="M1111" s="9"/>
      <c r="N1111" s="19"/>
      <c r="O1111" s="19"/>
      <c r="P1111" s="19"/>
    </row>
    <row r="1112" spans="1:16" ht="12.75" customHeight="1" x14ac:dyDescent="0.25">
      <c r="A1112" s="15" t="s">
        <v>2743</v>
      </c>
      <c r="B1112" s="16" t="s">
        <v>2744</v>
      </c>
      <c r="C1112" s="15" t="s">
        <v>2745</v>
      </c>
      <c r="D1112" s="15"/>
      <c r="E1112" s="30">
        <v>0.376247544838548</v>
      </c>
      <c r="F1112" s="30">
        <v>0.41461671161374503</v>
      </c>
      <c r="G1112" s="9">
        <v>4.4028873567345798E-2</v>
      </c>
      <c r="H1112" s="24">
        <v>0.99251511450208396</v>
      </c>
      <c r="I1112" s="22">
        <v>8.6373380879076306E-5</v>
      </c>
      <c r="J1112" s="9">
        <v>2.9996321397592001E-6</v>
      </c>
      <c r="K1112" s="9"/>
      <c r="L1112" s="9"/>
      <c r="M1112" s="9"/>
      <c r="N1112" s="19"/>
      <c r="O1112" s="19"/>
      <c r="P1112" s="19"/>
    </row>
    <row r="1113" spans="1:16" ht="12.75" customHeight="1" x14ac:dyDescent="0.25">
      <c r="A1113" s="15" t="s">
        <v>2746</v>
      </c>
      <c r="B1113" s="16" t="s">
        <v>2747</v>
      </c>
      <c r="C1113" s="15" t="s">
        <v>2748</v>
      </c>
      <c r="D1113" s="15"/>
      <c r="E1113" s="30">
        <v>-0.55149034060546498</v>
      </c>
      <c r="F1113" s="30">
        <v>0.42752025518912101</v>
      </c>
      <c r="G1113" s="9">
        <v>4.6185913092081497E-2</v>
      </c>
      <c r="H1113" s="29">
        <v>-0.935289588547498</v>
      </c>
      <c r="I1113" s="22">
        <v>4.2797061583528903E-2</v>
      </c>
      <c r="J1113" s="9">
        <v>3.67420129839702E-3</v>
      </c>
      <c r="K1113" s="9"/>
      <c r="L1113" s="9"/>
      <c r="M1113" s="9"/>
      <c r="N1113" s="19"/>
      <c r="O1113" s="19"/>
      <c r="P1113" s="19"/>
    </row>
    <row r="1114" spans="1:16" ht="12.75" customHeight="1" x14ac:dyDescent="0.25">
      <c r="A1114" s="15" t="s">
        <v>2749</v>
      </c>
      <c r="B1114" s="16"/>
      <c r="C1114" s="15" t="s">
        <v>2750</v>
      </c>
      <c r="D1114" s="15"/>
      <c r="E1114" s="30">
        <v>-0.42586931310558002</v>
      </c>
      <c r="F1114" s="30">
        <v>0.42930080076439497</v>
      </c>
      <c r="G1114" s="9">
        <v>4.6629778230545899E-2</v>
      </c>
      <c r="H1114" s="28">
        <v>-1.1475152458987701</v>
      </c>
      <c r="I1114" s="22">
        <v>7.7976804443987294E-5</v>
      </c>
      <c r="J1114" s="9">
        <v>2.64473739562457E-6</v>
      </c>
      <c r="K1114" s="9"/>
      <c r="L1114" s="9"/>
      <c r="M1114" s="9"/>
      <c r="N1114" s="19"/>
      <c r="O1114" s="19"/>
      <c r="P1114" s="19"/>
    </row>
    <row r="1115" spans="1:16" ht="12.75" customHeight="1" x14ac:dyDescent="0.25">
      <c r="A1115" s="15" t="s">
        <v>2751</v>
      </c>
      <c r="B1115" s="16"/>
      <c r="C1115" s="15" t="s">
        <v>180</v>
      </c>
      <c r="D1115" s="15"/>
      <c r="E1115" s="30">
        <v>-0.47276378430608801</v>
      </c>
      <c r="F1115" s="30">
        <v>0.43866906054049398</v>
      </c>
      <c r="G1115" s="9">
        <v>4.81356347994812E-2</v>
      </c>
      <c r="H1115" s="28">
        <v>-1.02212854744907</v>
      </c>
      <c r="I1115" s="22">
        <v>2.6404900250048299E-3</v>
      </c>
      <c r="J1115" s="9">
        <v>1.4038319532290301E-4</v>
      </c>
      <c r="K1115" s="9"/>
      <c r="L1115" s="9"/>
      <c r="M1115" s="9"/>
      <c r="N1115" s="19"/>
      <c r="O1115" s="19"/>
      <c r="P1115" s="19"/>
    </row>
    <row r="1116" spans="1:16" ht="12.75" customHeight="1" x14ac:dyDescent="0.25">
      <c r="A1116" s="15" t="s">
        <v>2752</v>
      </c>
      <c r="B1116" s="16" t="s">
        <v>2753</v>
      </c>
      <c r="C1116" s="15" t="s">
        <v>471</v>
      </c>
      <c r="D1116" s="15"/>
      <c r="E1116" s="30">
        <v>0.69109931087070198</v>
      </c>
      <c r="F1116" s="30">
        <v>0.43888827409856701</v>
      </c>
      <c r="G1116" s="9">
        <v>4.8211114531303202E-2</v>
      </c>
      <c r="H1116" s="21">
        <v>1.01600658675876</v>
      </c>
      <c r="I1116" s="22">
        <v>3.7923673591777299E-2</v>
      </c>
      <c r="J1116" s="9">
        <v>3.1551757655496498E-3</v>
      </c>
      <c r="K1116" s="9"/>
      <c r="L1116" s="9"/>
      <c r="M1116" s="9"/>
      <c r="N1116" s="19">
        <v>1.9759899999999995</v>
      </c>
      <c r="O1116" s="19"/>
      <c r="P1116" s="19"/>
    </row>
    <row r="1117" spans="1:16" ht="12.75" customHeight="1" x14ac:dyDescent="0.25">
      <c r="A1117" s="15" t="s">
        <v>2754</v>
      </c>
      <c r="B1117" s="16"/>
      <c r="C1117" s="15" t="s">
        <v>1434</v>
      </c>
      <c r="D1117" s="15"/>
      <c r="E1117" s="30">
        <v>-0.38172260870404201</v>
      </c>
      <c r="F1117" s="30">
        <v>0.44682534766688697</v>
      </c>
      <c r="G1117" s="9">
        <v>4.9763605712973898E-2</v>
      </c>
      <c r="H1117" s="29">
        <v>-0.86599429854790799</v>
      </c>
      <c r="I1117" s="22">
        <v>8.8569128253580803E-3</v>
      </c>
      <c r="J1117" s="9">
        <v>5.5458405910173501E-4</v>
      </c>
      <c r="K1117" s="9"/>
      <c r="L1117" s="9"/>
      <c r="M1117" s="9"/>
      <c r="N1117" s="19"/>
      <c r="O1117" s="19"/>
      <c r="P1117" s="19"/>
    </row>
    <row r="1118" spans="1:16" ht="12.75" customHeight="1" x14ac:dyDescent="0.25">
      <c r="A1118" s="15" t="s">
        <v>2755</v>
      </c>
      <c r="B1118" s="16"/>
      <c r="C1118" s="15" t="s">
        <v>581</v>
      </c>
      <c r="D1118" s="15"/>
      <c r="E1118" s="30">
        <v>0.479324251346265</v>
      </c>
      <c r="F1118" s="30">
        <v>0.44796891517563098</v>
      </c>
      <c r="G1118" s="9">
        <v>4.9943455713821902E-2</v>
      </c>
      <c r="H1118" s="24">
        <v>0.88370976383942901</v>
      </c>
      <c r="I1118" s="22">
        <v>1.12195809359401E-2</v>
      </c>
      <c r="J1118" s="9">
        <v>7.2984518843487601E-4</v>
      </c>
      <c r="K1118" s="9"/>
      <c r="L1118" s="9"/>
      <c r="M1118" s="9"/>
      <c r="N1118" s="19"/>
      <c r="O1118" s="19"/>
      <c r="P1118" s="19"/>
    </row>
    <row r="1119" spans="1:16" ht="12.75" customHeight="1" x14ac:dyDescent="0.25">
      <c r="A1119" s="15" t="s">
        <v>2756</v>
      </c>
      <c r="B1119" s="16"/>
      <c r="C1119" s="15" t="s">
        <v>2715</v>
      </c>
      <c r="D1119" s="15"/>
      <c r="E1119" s="30">
        <v>-1.0189658053568</v>
      </c>
      <c r="F1119" s="30">
        <v>0.44810797167602101</v>
      </c>
      <c r="G1119" s="9">
        <v>4.9996369471467399E-2</v>
      </c>
      <c r="H1119" s="23">
        <v>-1.9735450810036701</v>
      </c>
      <c r="I1119" s="22">
        <v>5.1365744531588799E-3</v>
      </c>
      <c r="J1119" s="9">
        <v>2.9899818825205899E-4</v>
      </c>
      <c r="K1119" s="9"/>
      <c r="L1119" s="9"/>
      <c r="M1119" s="9"/>
      <c r="N1119" s="19"/>
      <c r="O1119" s="19"/>
      <c r="P1119" s="19"/>
    </row>
    <row r="1120" spans="1:16" ht="12.75" customHeight="1" x14ac:dyDescent="0.25">
      <c r="A1120" s="15" t="s">
        <v>2757</v>
      </c>
      <c r="B1120" s="16" t="s">
        <v>2758</v>
      </c>
      <c r="C1120" s="15" t="s">
        <v>2759</v>
      </c>
      <c r="D1120" s="15"/>
      <c r="E1120" s="30">
        <v>-0.371117958783727</v>
      </c>
      <c r="F1120" s="30">
        <v>0.45015106696884999</v>
      </c>
      <c r="G1120" s="9">
        <v>5.0292230635045801E-2</v>
      </c>
      <c r="H1120" s="28">
        <v>-1.08063658554521</v>
      </c>
      <c r="I1120" s="22">
        <v>3.3558011884964197E-5</v>
      </c>
      <c r="J1120" s="9">
        <v>1.0506334889773101E-6</v>
      </c>
      <c r="K1120" s="9"/>
      <c r="L1120" s="9"/>
      <c r="M1120" s="9"/>
      <c r="N1120" s="19"/>
      <c r="O1120" s="19"/>
      <c r="P1120" s="19"/>
    </row>
    <row r="1121" spans="1:16" ht="12.75" customHeight="1" x14ac:dyDescent="0.25">
      <c r="A1121" s="15" t="s">
        <v>2760</v>
      </c>
      <c r="B1121" s="16" t="s">
        <v>2761</v>
      </c>
      <c r="C1121" s="15" t="s">
        <v>2762</v>
      </c>
      <c r="D1121" s="15"/>
      <c r="E1121" s="30">
        <v>-0.43329546788169698</v>
      </c>
      <c r="F1121" s="30">
        <v>0.45982201547794299</v>
      </c>
      <c r="G1121" s="9">
        <v>5.2126990447584502E-2</v>
      </c>
      <c r="H1121" s="28">
        <v>-1.1808186662530999</v>
      </c>
      <c r="I1121" s="22">
        <v>8.1631694793932896E-5</v>
      </c>
      <c r="J1121" s="9">
        <v>2.8009157883100499E-6</v>
      </c>
      <c r="K1121" s="9"/>
      <c r="L1121" s="9"/>
      <c r="M1121" s="9"/>
      <c r="N1121" s="19"/>
      <c r="O1121" s="19"/>
      <c r="P1121" s="19"/>
    </row>
    <row r="1122" spans="1:16" ht="12.75" customHeight="1" x14ac:dyDescent="0.25">
      <c r="A1122" s="15" t="s">
        <v>2763</v>
      </c>
      <c r="B1122" s="16" t="s">
        <v>2764</v>
      </c>
      <c r="C1122" s="15" t="s">
        <v>73</v>
      </c>
      <c r="D1122" s="15"/>
      <c r="E1122" s="30">
        <v>-0.63912947060894698</v>
      </c>
      <c r="F1122" s="30">
        <v>0.46393830976089401</v>
      </c>
      <c r="G1122" s="9">
        <v>5.2892609455427897E-2</v>
      </c>
      <c r="H1122" s="29">
        <v>-0.99887390734862302</v>
      </c>
      <c r="I1122" s="22">
        <v>3.9123340812315201E-2</v>
      </c>
      <c r="J1122" s="9">
        <v>3.2754002860032002E-3</v>
      </c>
      <c r="K1122" s="9"/>
      <c r="L1122" s="9"/>
      <c r="M1122" s="9"/>
      <c r="N1122" s="19"/>
      <c r="O1122" s="19"/>
      <c r="P1122" s="19"/>
    </row>
    <row r="1123" spans="1:16" ht="12.75" customHeight="1" x14ac:dyDescent="0.25">
      <c r="A1123" s="15" t="s">
        <v>2765</v>
      </c>
      <c r="B1123" s="16" t="s">
        <v>2766</v>
      </c>
      <c r="C1123" s="15" t="s">
        <v>305</v>
      </c>
      <c r="D1123" s="15"/>
      <c r="E1123" s="30">
        <v>-0.41553148198631201</v>
      </c>
      <c r="F1123" s="30">
        <v>0.46619031583119402</v>
      </c>
      <c r="G1123" s="9">
        <v>5.33405405599814E-2</v>
      </c>
      <c r="H1123" s="29">
        <v>-0.82938751198174898</v>
      </c>
      <c r="I1123" s="22">
        <v>1.12195809359401E-2</v>
      </c>
      <c r="J1123" s="9">
        <v>7.2953008868613498E-4</v>
      </c>
      <c r="K1123" s="9"/>
      <c r="L1123" s="9"/>
      <c r="M1123" s="9"/>
      <c r="N1123" s="19"/>
      <c r="O1123" s="19"/>
      <c r="P1123" s="19"/>
    </row>
    <row r="1124" spans="1:16" ht="12.75" customHeight="1" x14ac:dyDescent="0.25">
      <c r="A1124" s="15" t="s">
        <v>2767</v>
      </c>
      <c r="B1124" s="16" t="s">
        <v>2768</v>
      </c>
      <c r="C1124" s="15" t="s">
        <v>2218</v>
      </c>
      <c r="D1124" s="15"/>
      <c r="E1124" s="30">
        <v>0.40462884334890298</v>
      </c>
      <c r="F1124" s="30">
        <v>0.46833118560875497</v>
      </c>
      <c r="G1124" s="9">
        <v>5.3695248095213997E-2</v>
      </c>
      <c r="H1124" s="24">
        <v>0.70288373121551995</v>
      </c>
      <c r="I1124" s="22">
        <v>2.8301547559522099E-2</v>
      </c>
      <c r="J1124" s="9">
        <v>2.2168014119268498E-3</v>
      </c>
      <c r="K1124" s="9"/>
      <c r="L1124" s="9"/>
      <c r="M1124" s="9"/>
      <c r="N1124" s="19"/>
      <c r="O1124" s="19"/>
      <c r="P1124" s="19"/>
    </row>
    <row r="1125" spans="1:16" ht="12.75" customHeight="1" x14ac:dyDescent="0.25">
      <c r="A1125" s="15" t="s">
        <v>2769</v>
      </c>
      <c r="B1125" s="16"/>
      <c r="C1125" s="15" t="s">
        <v>756</v>
      </c>
      <c r="D1125" s="15"/>
      <c r="E1125" s="30">
        <v>0.40404202886445401</v>
      </c>
      <c r="F1125" s="30">
        <v>0.46833118560875497</v>
      </c>
      <c r="G1125" s="9">
        <v>5.3726776362306203E-2</v>
      </c>
      <c r="H1125" s="24">
        <v>0.91913813553776302</v>
      </c>
      <c r="I1125" s="22">
        <v>1.5551978592691299E-3</v>
      </c>
      <c r="J1125" s="9">
        <v>7.67319908533179E-5</v>
      </c>
      <c r="K1125" s="9"/>
      <c r="L1125" s="9" t="s">
        <v>2770</v>
      </c>
      <c r="M1125" s="9"/>
      <c r="N1125" s="19"/>
      <c r="O1125" s="19"/>
      <c r="P1125" s="19"/>
    </row>
    <row r="1126" spans="1:16" ht="12.75" customHeight="1" x14ac:dyDescent="0.25">
      <c r="A1126" s="15" t="s">
        <v>2771</v>
      </c>
      <c r="B1126" s="16" t="s">
        <v>2772</v>
      </c>
      <c r="C1126" s="15" t="s">
        <v>570</v>
      </c>
      <c r="D1126" s="15" t="s">
        <v>2773</v>
      </c>
      <c r="E1126" s="30">
        <v>0.352393137461392</v>
      </c>
      <c r="F1126" s="30">
        <v>0.46833118560875497</v>
      </c>
      <c r="G1126" s="9">
        <v>5.37501196676754E-2</v>
      </c>
      <c r="H1126" s="24">
        <v>0.63007750127707296</v>
      </c>
      <c r="I1126" s="22">
        <v>2.8169389554346801E-2</v>
      </c>
      <c r="J1126" s="9">
        <v>2.1999169602101801E-3</v>
      </c>
      <c r="K1126" s="9"/>
      <c r="L1126" s="9"/>
      <c r="M1126" s="9"/>
      <c r="N1126" s="19"/>
      <c r="O1126" s="19"/>
      <c r="P1126" s="19">
        <v>0.82767688801172801</v>
      </c>
    </row>
    <row r="1127" spans="1:16" ht="12.75" customHeight="1" x14ac:dyDescent="0.25">
      <c r="A1127" s="15" t="s">
        <v>2774</v>
      </c>
      <c r="B1127" s="16"/>
      <c r="C1127" s="15" t="s">
        <v>2775</v>
      </c>
      <c r="D1127" s="15"/>
      <c r="E1127" s="30">
        <v>0.70799648970874796</v>
      </c>
      <c r="F1127" s="30">
        <v>0.47281074588333999</v>
      </c>
      <c r="G1127" s="9">
        <v>5.4652035949840597E-2</v>
      </c>
      <c r="H1127" s="21">
        <v>1.0730998410108401</v>
      </c>
      <c r="I1127" s="22">
        <v>4.96039438687461E-2</v>
      </c>
      <c r="J1127" s="9">
        <v>4.4209454725088297E-3</v>
      </c>
      <c r="K1127" s="9"/>
      <c r="L1127" s="9"/>
      <c r="M1127" s="9"/>
      <c r="N1127" s="19"/>
      <c r="O1127" s="19"/>
      <c r="P1127" s="19"/>
    </row>
    <row r="1128" spans="1:16" ht="12.75" customHeight="1" x14ac:dyDescent="0.25">
      <c r="A1128" s="15" t="s">
        <v>2776</v>
      </c>
      <c r="B1128" s="16" t="s">
        <v>2777</v>
      </c>
      <c r="C1128" s="15" t="s">
        <v>2243</v>
      </c>
      <c r="D1128" s="15"/>
      <c r="E1128" s="30">
        <v>-0.35982316333195402</v>
      </c>
      <c r="F1128" s="30">
        <v>0.47587235747890599</v>
      </c>
      <c r="G1128" s="9">
        <v>5.5271512053630401E-2</v>
      </c>
      <c r="H1128" s="29">
        <v>-0.71907040795095201</v>
      </c>
      <c r="I1128" s="22">
        <v>1.5579183759450801E-2</v>
      </c>
      <c r="J1128" s="9">
        <v>1.0811852365528E-3</v>
      </c>
      <c r="K1128" s="9"/>
      <c r="L1128" s="9"/>
      <c r="M1128" s="9"/>
      <c r="N1128" s="19"/>
      <c r="O1128" s="19"/>
      <c r="P1128" s="19"/>
    </row>
    <row r="1129" spans="1:16" ht="12.75" customHeight="1" x14ac:dyDescent="0.25">
      <c r="A1129" s="15" t="s">
        <v>2778</v>
      </c>
      <c r="B1129" s="16" t="s">
        <v>2779</v>
      </c>
      <c r="C1129" s="15" t="s">
        <v>2780</v>
      </c>
      <c r="D1129" s="15"/>
      <c r="E1129" s="30">
        <v>-0.93430632718537299</v>
      </c>
      <c r="F1129" s="30">
        <v>0.47587235747890599</v>
      </c>
      <c r="G1129" s="9">
        <v>5.5270669367032503E-2</v>
      </c>
      <c r="H1129" s="23">
        <v>-1.5466100442324699</v>
      </c>
      <c r="I1129" s="22">
        <v>3.4577169104636402E-2</v>
      </c>
      <c r="J1129" s="9">
        <v>2.8246307553590299E-3</v>
      </c>
      <c r="K1129" s="9"/>
      <c r="L1129" s="9"/>
      <c r="M1129" s="9"/>
      <c r="N1129" s="19"/>
      <c r="O1129" s="19"/>
      <c r="P1129" s="19"/>
    </row>
    <row r="1130" spans="1:16" ht="12.75" customHeight="1" x14ac:dyDescent="0.25">
      <c r="A1130" s="15" t="s">
        <v>2781</v>
      </c>
      <c r="B1130" s="16" t="s">
        <v>2782</v>
      </c>
      <c r="C1130" s="15" t="s">
        <v>23</v>
      </c>
      <c r="D1130" s="15"/>
      <c r="E1130" s="30">
        <v>0.64043197911128902</v>
      </c>
      <c r="F1130" s="30">
        <v>0.47689662985786102</v>
      </c>
      <c r="G1130" s="9">
        <v>5.5847655405658697E-2</v>
      </c>
      <c r="H1130" s="21">
        <v>1.04370718096202</v>
      </c>
      <c r="I1130" s="22">
        <v>3.3551595719997697E-2</v>
      </c>
      <c r="J1130" s="9">
        <v>2.7175080717089998E-3</v>
      </c>
      <c r="K1130" s="9"/>
      <c r="L1130" s="9"/>
      <c r="M1130" s="9"/>
      <c r="N1130" s="19"/>
      <c r="O1130" s="19"/>
      <c r="P1130" s="19"/>
    </row>
    <row r="1131" spans="1:16" ht="12.75" customHeight="1" x14ac:dyDescent="0.25">
      <c r="A1131" s="15" t="s">
        <v>2783</v>
      </c>
      <c r="B1131" s="16" t="s">
        <v>2784</v>
      </c>
      <c r="C1131" s="15" t="s">
        <v>2679</v>
      </c>
      <c r="D1131" s="15"/>
      <c r="E1131" s="30">
        <v>-0.360060565094177</v>
      </c>
      <c r="F1131" s="30">
        <v>0.47740760251980102</v>
      </c>
      <c r="G1131" s="9">
        <v>5.62462176265347E-2</v>
      </c>
      <c r="H1131" s="29">
        <v>-0.63515737151902296</v>
      </c>
      <c r="I1131" s="22">
        <v>4.6594272469809503E-2</v>
      </c>
      <c r="J1131" s="9">
        <v>4.10128708127177E-3</v>
      </c>
      <c r="K1131" s="9"/>
      <c r="L1131" s="9"/>
      <c r="M1131" s="9"/>
      <c r="N1131" s="19">
        <v>-2.0927229999999994</v>
      </c>
      <c r="O1131" s="19"/>
      <c r="P1131" s="19"/>
    </row>
    <row r="1132" spans="1:16" ht="12.75" customHeight="1" x14ac:dyDescent="0.25">
      <c r="A1132" s="15" t="s">
        <v>2785</v>
      </c>
      <c r="B1132" s="16" t="s">
        <v>2786</v>
      </c>
      <c r="C1132" s="15" t="s">
        <v>1132</v>
      </c>
      <c r="D1132" s="15"/>
      <c r="E1132" s="30">
        <v>-0.40841052382779902</v>
      </c>
      <c r="F1132" s="30">
        <v>0.48192027689139699</v>
      </c>
      <c r="G1132" s="9">
        <v>5.6947284462472797E-2</v>
      </c>
      <c r="H1132" s="28">
        <v>-1.04188352365405</v>
      </c>
      <c r="I1132" s="22">
        <v>4.730652588993E-4</v>
      </c>
      <c r="J1132" s="9">
        <v>1.9994467401298101E-5</v>
      </c>
      <c r="K1132" s="9"/>
      <c r="L1132" s="9" t="s">
        <v>2787</v>
      </c>
      <c r="M1132" s="9"/>
      <c r="N1132" s="19"/>
      <c r="O1132" s="19"/>
      <c r="P1132" s="19"/>
    </row>
    <row r="1133" spans="1:16" ht="12.75" customHeight="1" x14ac:dyDescent="0.25">
      <c r="A1133" s="15" t="s">
        <v>2788</v>
      </c>
      <c r="B1133" s="16" t="s">
        <v>2789</v>
      </c>
      <c r="C1133" s="15" t="s">
        <v>123</v>
      </c>
      <c r="D1133" s="15"/>
      <c r="E1133" s="30">
        <v>-0.54789729979554302</v>
      </c>
      <c r="F1133" s="30">
        <v>0.48434972743587701</v>
      </c>
      <c r="G1133" s="9">
        <v>5.7432998320359398E-2</v>
      </c>
      <c r="H1133" s="28">
        <v>-1.3851036829663701</v>
      </c>
      <c r="I1133" s="22">
        <v>3.5094082122920302E-4</v>
      </c>
      <c r="J1133" s="9">
        <v>1.4344461906689899E-5</v>
      </c>
      <c r="K1133" s="9"/>
      <c r="L1133" s="9"/>
      <c r="M1133" s="9"/>
      <c r="N1133" s="19"/>
      <c r="O1133" s="19"/>
      <c r="P1133" s="19"/>
    </row>
    <row r="1134" spans="1:16" ht="12.75" customHeight="1" x14ac:dyDescent="0.25">
      <c r="A1134" s="15" t="s">
        <v>2790</v>
      </c>
      <c r="B1134" s="16" t="s">
        <v>2791</v>
      </c>
      <c r="C1134" s="15" t="s">
        <v>683</v>
      </c>
      <c r="D1134" s="15"/>
      <c r="E1134" s="30">
        <v>-0.41499245959582798</v>
      </c>
      <c r="F1134" s="30">
        <v>0.48540929450763598</v>
      </c>
      <c r="G1134" s="9">
        <v>5.7615515300982599E-2</v>
      </c>
      <c r="H1134" s="28">
        <v>-1.2934713574702701</v>
      </c>
      <c r="I1134" s="22">
        <v>5.3583054472533599E-5</v>
      </c>
      <c r="J1134" s="9">
        <v>1.74281618501226E-6</v>
      </c>
      <c r="K1134" s="9"/>
      <c r="L1134" s="9"/>
      <c r="M1134" s="9"/>
      <c r="N1134" s="19"/>
      <c r="O1134" s="19"/>
      <c r="P1134" s="19"/>
    </row>
    <row r="1135" spans="1:16" ht="12.75" customHeight="1" x14ac:dyDescent="0.25">
      <c r="A1135" s="15" t="s">
        <v>2792</v>
      </c>
      <c r="B1135" s="16" t="s">
        <v>2793</v>
      </c>
      <c r="C1135" s="15" t="s">
        <v>2794</v>
      </c>
      <c r="D1135" s="15"/>
      <c r="E1135" s="30">
        <v>-0.45908467548898102</v>
      </c>
      <c r="F1135" s="30">
        <v>0.49181841458514403</v>
      </c>
      <c r="G1135" s="9">
        <v>5.8954822270621501E-2</v>
      </c>
      <c r="H1135" s="28">
        <v>-1.42948867190768</v>
      </c>
      <c r="I1135" s="22">
        <v>1.1121649098435299E-8</v>
      </c>
      <c r="J1135" s="9">
        <v>2.00535300882038E-10</v>
      </c>
      <c r="K1135" s="9"/>
      <c r="L1135" s="9"/>
      <c r="M1135" s="9"/>
      <c r="N1135" s="19"/>
      <c r="O1135" s="19"/>
      <c r="P1135" s="19"/>
    </row>
    <row r="1136" spans="1:16" ht="12.75" customHeight="1" x14ac:dyDescent="0.25">
      <c r="A1136" s="15" t="s">
        <v>2795</v>
      </c>
      <c r="B1136" s="16" t="s">
        <v>2796</v>
      </c>
      <c r="C1136" s="15" t="s">
        <v>123</v>
      </c>
      <c r="D1136" s="15"/>
      <c r="E1136" s="30">
        <v>-0.51478092937177899</v>
      </c>
      <c r="F1136" s="30">
        <v>0.49181841458514403</v>
      </c>
      <c r="G1136" s="9">
        <v>5.9010141957371497E-2</v>
      </c>
      <c r="H1136" s="29">
        <v>-0.982809485433779</v>
      </c>
      <c r="I1136" s="22">
        <v>4.2111617144165399E-2</v>
      </c>
      <c r="J1136" s="9">
        <v>3.5988244243100498E-3</v>
      </c>
      <c r="K1136" s="9"/>
      <c r="L1136" s="9"/>
      <c r="M1136" s="9"/>
      <c r="N1136" s="19"/>
      <c r="O1136" s="19"/>
      <c r="P1136" s="19"/>
    </row>
    <row r="1137" spans="1:16" ht="12.75" customHeight="1" x14ac:dyDescent="0.25">
      <c r="A1137" s="15" t="s">
        <v>2797</v>
      </c>
      <c r="B1137" s="16" t="s">
        <v>2798</v>
      </c>
      <c r="C1137" s="15" t="s">
        <v>2799</v>
      </c>
      <c r="D1137" s="15"/>
      <c r="E1137" s="30">
        <v>0.832615948515948</v>
      </c>
      <c r="F1137" s="30">
        <v>0.493127101886909</v>
      </c>
      <c r="G1137" s="9">
        <v>5.9282723831035E-2</v>
      </c>
      <c r="H1137" s="23">
        <v>-2.0959061189911798</v>
      </c>
      <c r="I1137" s="22">
        <v>4.3621853438834297E-3</v>
      </c>
      <c r="J1137" s="9">
        <v>2.4962180742190099E-4</v>
      </c>
      <c r="K1137" s="9"/>
      <c r="L1137" s="9"/>
      <c r="M1137" s="9"/>
      <c r="N1137" s="19"/>
      <c r="O1137" s="19"/>
      <c r="P1137" s="19"/>
    </row>
    <row r="1138" spans="1:16" ht="12.75" customHeight="1" x14ac:dyDescent="0.25">
      <c r="A1138" s="15" t="s">
        <v>2800</v>
      </c>
      <c r="B1138" s="16"/>
      <c r="C1138" s="15" t="s">
        <v>2801</v>
      </c>
      <c r="D1138" s="15"/>
      <c r="E1138" s="30">
        <v>0.73171189659779601</v>
      </c>
      <c r="F1138" s="30">
        <v>0.49631434145361802</v>
      </c>
      <c r="G1138" s="9">
        <v>5.97996527358046E-2</v>
      </c>
      <c r="H1138" s="21">
        <v>1.4944540911863</v>
      </c>
      <c r="I1138" s="22">
        <v>1.0367622428403801E-3</v>
      </c>
      <c r="J1138" s="9">
        <v>4.8027193415437101E-5</v>
      </c>
      <c r="K1138" s="9"/>
      <c r="L1138" s="9"/>
      <c r="M1138" s="9"/>
      <c r="N1138" s="19"/>
      <c r="O1138" s="19"/>
      <c r="P1138" s="19"/>
    </row>
    <row r="1139" spans="1:16" ht="12.75" customHeight="1" x14ac:dyDescent="0.25">
      <c r="A1139" s="15" t="s">
        <v>2802</v>
      </c>
      <c r="B1139" s="16"/>
      <c r="C1139" s="15" t="s">
        <v>2803</v>
      </c>
      <c r="D1139" s="15"/>
      <c r="E1139" s="30">
        <v>0.59067106334774</v>
      </c>
      <c r="F1139" s="30">
        <v>0.49695957791634798</v>
      </c>
      <c r="G1139" s="9">
        <v>5.99472594135428E-2</v>
      </c>
      <c r="H1139" s="24">
        <v>0.93472521586567703</v>
      </c>
      <c r="I1139" s="22">
        <v>4.7423891988837098E-2</v>
      </c>
      <c r="J1139" s="9">
        <v>4.2012471268717596E-3</v>
      </c>
      <c r="K1139" s="9"/>
      <c r="L1139" s="9"/>
      <c r="M1139" s="9"/>
      <c r="N1139" s="19"/>
      <c r="O1139" s="19"/>
      <c r="P1139" s="19"/>
    </row>
    <row r="1140" spans="1:16" ht="12.75" customHeight="1" x14ac:dyDescent="0.25">
      <c r="A1140" s="15" t="s">
        <v>2804</v>
      </c>
      <c r="B1140" s="16" t="s">
        <v>2805</v>
      </c>
      <c r="C1140" s="15" t="s">
        <v>2806</v>
      </c>
      <c r="D1140" s="15"/>
      <c r="E1140" s="30">
        <v>0.39970133382749401</v>
      </c>
      <c r="F1140" s="30">
        <v>0.49797921674996598</v>
      </c>
      <c r="G1140" s="9">
        <v>6.0274477813898199E-2</v>
      </c>
      <c r="H1140" s="24">
        <v>0.85711775066070595</v>
      </c>
      <c r="I1140" s="22">
        <v>4.53093053776256E-3</v>
      </c>
      <c r="J1140" s="9">
        <v>2.59803472973514E-4</v>
      </c>
      <c r="K1140" s="9"/>
      <c r="L1140" s="9"/>
      <c r="M1140" s="9"/>
      <c r="N1140" s="19"/>
      <c r="O1140" s="19"/>
      <c r="P1140" s="19"/>
    </row>
    <row r="1141" spans="1:16" ht="12.75" customHeight="1" x14ac:dyDescent="0.25">
      <c r="A1141" s="15" t="s">
        <v>2807</v>
      </c>
      <c r="B1141" s="16" t="s">
        <v>2808</v>
      </c>
      <c r="C1141" s="15" t="s">
        <v>901</v>
      </c>
      <c r="D1141" s="15"/>
      <c r="E1141" s="30">
        <v>0.53991818684507598</v>
      </c>
      <c r="F1141" s="30">
        <v>0.50258233403825803</v>
      </c>
      <c r="G1141" s="9">
        <v>6.1155516304262802E-2</v>
      </c>
      <c r="H1141" s="20">
        <v>1.9103762872146399</v>
      </c>
      <c r="I1141" s="18">
        <v>1.6408333682261199E-10</v>
      </c>
      <c r="J1141" s="9">
        <v>2.4544005623976102E-12</v>
      </c>
      <c r="K1141" s="9"/>
      <c r="L1141" s="9"/>
      <c r="M1141" s="9"/>
      <c r="N1141" s="19"/>
      <c r="O1141" s="19"/>
      <c r="P1141" s="19"/>
    </row>
    <row r="1142" spans="1:16" ht="12.75" customHeight="1" x14ac:dyDescent="0.25">
      <c r="A1142" s="15" t="s">
        <v>2809</v>
      </c>
      <c r="B1142" s="16"/>
      <c r="C1142" s="15" t="s">
        <v>23</v>
      </c>
      <c r="D1142" s="15"/>
      <c r="E1142" s="30">
        <v>-0.47112846548477499</v>
      </c>
      <c r="F1142" s="30">
        <v>0.50563188175443896</v>
      </c>
      <c r="G1142" s="9">
        <v>6.1763575690316097E-2</v>
      </c>
      <c r="H1142" s="29">
        <v>-0.87697522666613803</v>
      </c>
      <c r="I1142" s="22">
        <v>4.0463807503140201E-2</v>
      </c>
      <c r="J1142" s="9">
        <v>3.43219795785564E-3</v>
      </c>
      <c r="K1142" s="9"/>
      <c r="L1142" s="9"/>
      <c r="M1142" s="9"/>
      <c r="N1142" s="19"/>
      <c r="O1142" s="19"/>
      <c r="P1142" s="19"/>
    </row>
    <row r="1143" spans="1:16" ht="12.75" customHeight="1" x14ac:dyDescent="0.25">
      <c r="A1143" s="15" t="s">
        <v>2810</v>
      </c>
      <c r="B1143" s="16"/>
      <c r="C1143" s="15" t="s">
        <v>182</v>
      </c>
      <c r="D1143" s="15"/>
      <c r="E1143" s="30">
        <v>-0.39961724188237502</v>
      </c>
      <c r="F1143" s="30">
        <v>0.50931087296715805</v>
      </c>
      <c r="G1143" s="9">
        <v>6.26894478263086E-2</v>
      </c>
      <c r="H1143" s="29">
        <v>-0.89901457226868098</v>
      </c>
      <c r="I1143" s="22">
        <v>4.1967515545463796E-3</v>
      </c>
      <c r="J1143" s="9">
        <v>2.3942506549592E-4</v>
      </c>
      <c r="K1143" s="9"/>
      <c r="L1143" s="9"/>
      <c r="M1143" s="9"/>
      <c r="N1143" s="19"/>
      <c r="O1143" s="19"/>
      <c r="P1143" s="19"/>
    </row>
    <row r="1144" spans="1:16" ht="12.75" customHeight="1" x14ac:dyDescent="0.25">
      <c r="A1144" s="15" t="s">
        <v>2811</v>
      </c>
      <c r="B1144" s="16" t="s">
        <v>2812</v>
      </c>
      <c r="C1144" s="15" t="s">
        <v>2813</v>
      </c>
      <c r="D1144" s="15"/>
      <c r="E1144" s="30">
        <v>0.59011324316193003</v>
      </c>
      <c r="F1144" s="30">
        <v>0.50931087296715805</v>
      </c>
      <c r="G1144" s="9">
        <v>6.2417381647030298E-2</v>
      </c>
      <c r="H1144" s="21">
        <v>1.2229116581395501</v>
      </c>
      <c r="I1144" s="22">
        <v>6.6798973802032601E-3</v>
      </c>
      <c r="J1144" s="9">
        <v>4.0355131436524801E-4</v>
      </c>
      <c r="K1144" s="9"/>
      <c r="L1144" s="9"/>
      <c r="M1144" s="9"/>
      <c r="N1144" s="19">
        <v>1.6684084999999991</v>
      </c>
      <c r="O1144" s="19"/>
      <c r="P1144" s="19"/>
    </row>
    <row r="1145" spans="1:16" ht="12.75" customHeight="1" x14ac:dyDescent="0.25">
      <c r="A1145" s="15" t="s">
        <v>2814</v>
      </c>
      <c r="B1145" s="16" t="s">
        <v>2815</v>
      </c>
      <c r="C1145" s="15" t="s">
        <v>29</v>
      </c>
      <c r="D1145" s="15"/>
      <c r="E1145" s="30">
        <v>-0.350700447958748</v>
      </c>
      <c r="F1145" s="30">
        <v>0.51261931002864203</v>
      </c>
      <c r="G1145" s="9">
        <v>6.3417903158065905E-2</v>
      </c>
      <c r="H1145" s="28">
        <v>-1.1736530825590601</v>
      </c>
      <c r="I1145" s="22">
        <v>4.2229448069032496E-6</v>
      </c>
      <c r="J1145" s="9">
        <v>1.08217857412525E-7</v>
      </c>
      <c r="K1145" s="9"/>
      <c r="L1145" s="9"/>
      <c r="M1145" s="9"/>
      <c r="N1145" s="19"/>
      <c r="O1145" s="19"/>
      <c r="P1145" s="19"/>
    </row>
    <row r="1146" spans="1:16" ht="12.75" customHeight="1" x14ac:dyDescent="0.25">
      <c r="A1146" s="15" t="s">
        <v>2816</v>
      </c>
      <c r="B1146" s="16"/>
      <c r="C1146" s="15" t="s">
        <v>2817</v>
      </c>
      <c r="D1146" s="15"/>
      <c r="E1146" s="30">
        <v>0.34114893708492999</v>
      </c>
      <c r="F1146" s="30">
        <v>0.51261931002864203</v>
      </c>
      <c r="G1146" s="9">
        <v>6.3427967823568507E-2</v>
      </c>
      <c r="H1146" s="24">
        <v>0.62157690660443798</v>
      </c>
      <c r="I1146" s="22">
        <v>3.2319072593346203E-2</v>
      </c>
      <c r="J1146" s="9">
        <v>2.5933207600412301E-3</v>
      </c>
      <c r="K1146" s="9"/>
      <c r="L1146" s="9"/>
      <c r="M1146" s="9"/>
      <c r="N1146" s="19"/>
      <c r="O1146" s="19"/>
      <c r="P1146" s="19"/>
    </row>
    <row r="1147" spans="1:16" ht="12.75" customHeight="1" x14ac:dyDescent="0.25">
      <c r="A1147" s="15" t="s">
        <v>2818</v>
      </c>
      <c r="B1147" s="16" t="s">
        <v>2819</v>
      </c>
      <c r="C1147" s="15" t="s">
        <v>81</v>
      </c>
      <c r="D1147" s="15"/>
      <c r="E1147" s="30">
        <v>-0.41500071207122302</v>
      </c>
      <c r="F1147" s="30">
        <v>0.51455140137240596</v>
      </c>
      <c r="G1147" s="9">
        <v>6.3757467567088805E-2</v>
      </c>
      <c r="H1147" s="28">
        <v>-1.07945779378475</v>
      </c>
      <c r="I1147" s="22">
        <v>1.8175257878967799E-3</v>
      </c>
      <c r="J1147" s="9">
        <v>9.1044891044922394E-5</v>
      </c>
      <c r="K1147" s="9"/>
      <c r="L1147" s="9"/>
      <c r="M1147" s="9"/>
      <c r="N1147" s="19"/>
      <c r="O1147" s="19"/>
      <c r="P1147" s="19"/>
    </row>
    <row r="1148" spans="1:16" ht="12.75" customHeight="1" x14ac:dyDescent="0.25">
      <c r="A1148" s="15" t="s">
        <v>2820</v>
      </c>
      <c r="B1148" s="16" t="s">
        <v>2821</v>
      </c>
      <c r="C1148" s="15" t="s">
        <v>489</v>
      </c>
      <c r="D1148" s="15"/>
      <c r="E1148" s="30">
        <v>-0.39818112049500798</v>
      </c>
      <c r="F1148" s="30">
        <v>0.51908964931831503</v>
      </c>
      <c r="G1148" s="9">
        <v>6.4654320373234306E-2</v>
      </c>
      <c r="H1148" s="29">
        <v>-0.95516947034681898</v>
      </c>
      <c r="I1148" s="22">
        <v>6.0654883514749697E-3</v>
      </c>
      <c r="J1148" s="9">
        <v>3.61158194397309E-4</v>
      </c>
      <c r="K1148" s="9"/>
      <c r="L1148" s="9"/>
      <c r="M1148" s="9"/>
      <c r="N1148" s="19"/>
      <c r="O1148" s="19"/>
      <c r="P1148" s="19"/>
    </row>
    <row r="1149" spans="1:16" ht="12.75" customHeight="1" x14ac:dyDescent="0.25">
      <c r="A1149" s="15" t="s">
        <v>2822</v>
      </c>
      <c r="B1149" s="16" t="s">
        <v>2823</v>
      </c>
      <c r="C1149" s="15" t="s">
        <v>2824</v>
      </c>
      <c r="D1149" s="15"/>
      <c r="E1149" s="30">
        <v>-0.34979085087722001</v>
      </c>
      <c r="F1149" s="30">
        <v>0.52031081237288002</v>
      </c>
      <c r="G1149" s="9">
        <v>6.4871348022397607E-2</v>
      </c>
      <c r="H1149" s="29">
        <v>-0.91466993407710295</v>
      </c>
      <c r="I1149" s="22">
        <v>7.3498327060495102E-4</v>
      </c>
      <c r="J1149" s="9">
        <v>3.2513464486988502E-5</v>
      </c>
      <c r="K1149" s="9"/>
      <c r="L1149" s="9" t="s">
        <v>2825</v>
      </c>
      <c r="M1149" s="9"/>
      <c r="N1149" s="19"/>
      <c r="O1149" s="19"/>
      <c r="P1149" s="19"/>
    </row>
    <row r="1150" spans="1:16" ht="12.75" customHeight="1" x14ac:dyDescent="0.25">
      <c r="A1150" s="15" t="s">
        <v>2826</v>
      </c>
      <c r="B1150" s="16" t="s">
        <v>2827</v>
      </c>
      <c r="C1150" s="15" t="s">
        <v>2828</v>
      </c>
      <c r="D1150" s="15"/>
      <c r="E1150" s="30">
        <v>0.44164061443415598</v>
      </c>
      <c r="F1150" s="30">
        <v>0.52164507182639797</v>
      </c>
      <c r="G1150" s="9">
        <v>6.5217094339301201E-2</v>
      </c>
      <c r="H1150" s="21">
        <v>1.3244982347743099</v>
      </c>
      <c r="I1150" s="22">
        <v>3.2609217443080199E-4</v>
      </c>
      <c r="J1150" s="9">
        <v>1.3130946681395699E-5</v>
      </c>
      <c r="K1150" s="9"/>
      <c r="L1150" s="9"/>
      <c r="M1150" s="9"/>
      <c r="N1150" s="19"/>
      <c r="O1150" s="19"/>
      <c r="P1150" s="19"/>
    </row>
    <row r="1151" spans="1:16" ht="12.75" customHeight="1" x14ac:dyDescent="0.25">
      <c r="A1151" s="15" t="s">
        <v>2829</v>
      </c>
      <c r="B1151" s="16" t="s">
        <v>2830</v>
      </c>
      <c r="C1151" s="15" t="s">
        <v>1657</v>
      </c>
      <c r="D1151" s="15"/>
      <c r="E1151" s="30">
        <v>0.72909954448377901</v>
      </c>
      <c r="F1151" s="30">
        <v>0.52182319976266001</v>
      </c>
      <c r="G1151" s="9">
        <v>6.5269935643170698E-2</v>
      </c>
      <c r="H1151" s="21">
        <v>1.2393086600049401</v>
      </c>
      <c r="I1151" s="22">
        <v>1.8885271630874698E-2</v>
      </c>
      <c r="J1151" s="9">
        <v>1.36829743580785E-3</v>
      </c>
      <c r="K1151" s="9"/>
      <c r="L1151" s="9"/>
      <c r="M1151" s="9"/>
      <c r="N1151" s="19">
        <v>1.1171624999999981</v>
      </c>
      <c r="O1151" s="19"/>
      <c r="P1151" s="19"/>
    </row>
    <row r="1152" spans="1:16" ht="12.75" customHeight="1" x14ac:dyDescent="0.25">
      <c r="A1152" s="15" t="s">
        <v>2831</v>
      </c>
      <c r="B1152" s="16"/>
      <c r="C1152" s="15" t="s">
        <v>1770</v>
      </c>
      <c r="D1152" s="15"/>
      <c r="E1152" s="30">
        <v>-0.65680093375314996</v>
      </c>
      <c r="F1152" s="30">
        <v>0.52509516281565405</v>
      </c>
      <c r="G1152" s="9">
        <v>6.5863773131894995E-2</v>
      </c>
      <c r="H1152" s="23">
        <v>-1.53140685537359</v>
      </c>
      <c r="I1152" s="22">
        <v>2.52142137903032E-3</v>
      </c>
      <c r="J1152" s="9">
        <v>1.3288335073855301E-4</v>
      </c>
      <c r="K1152" s="9"/>
      <c r="L1152" s="9"/>
      <c r="M1152" s="9"/>
      <c r="N1152" s="19"/>
      <c r="O1152" s="19"/>
      <c r="P1152" s="19"/>
    </row>
    <row r="1153" spans="1:16" ht="12.75" customHeight="1" x14ac:dyDescent="0.25">
      <c r="A1153" s="15" t="s">
        <v>2832</v>
      </c>
      <c r="B1153" s="16" t="s">
        <v>2833</v>
      </c>
      <c r="C1153" s="15" t="s">
        <v>2834</v>
      </c>
      <c r="D1153" s="15"/>
      <c r="E1153" s="30">
        <v>0.44766392569308</v>
      </c>
      <c r="F1153" s="30">
        <v>0.52529583692335402</v>
      </c>
      <c r="G1153" s="9">
        <v>6.5919718946032296E-2</v>
      </c>
      <c r="H1153" s="24">
        <v>0.75121352094532901</v>
      </c>
      <c r="I1153" s="22">
        <v>4.4414058756893998E-2</v>
      </c>
      <c r="J1153" s="9">
        <v>3.8573898433341401E-3</v>
      </c>
      <c r="K1153" s="9"/>
      <c r="L1153" s="9"/>
      <c r="M1153" s="9"/>
      <c r="N1153" s="19"/>
      <c r="O1153" s="19"/>
      <c r="P1153" s="19"/>
    </row>
    <row r="1154" spans="1:16" ht="12.75" customHeight="1" x14ac:dyDescent="0.25">
      <c r="A1154" s="15" t="s">
        <v>2835</v>
      </c>
      <c r="B1154" s="16"/>
      <c r="C1154" s="15" t="s">
        <v>23</v>
      </c>
      <c r="D1154" s="15"/>
      <c r="E1154" s="30">
        <v>-0.69836842304167501</v>
      </c>
      <c r="F1154" s="30">
        <v>0.526551124764432</v>
      </c>
      <c r="G1154" s="9">
        <v>6.6108094227557396E-2</v>
      </c>
      <c r="H1154" s="28">
        <v>-1.3341042513763499</v>
      </c>
      <c r="I1154" s="22">
        <v>2.9520715828241902E-2</v>
      </c>
      <c r="J1154" s="9">
        <v>2.3362579490694702E-3</v>
      </c>
      <c r="K1154" s="9"/>
      <c r="L1154" s="9"/>
      <c r="M1154" s="9"/>
      <c r="N1154" s="19"/>
      <c r="O1154" s="19"/>
      <c r="P1154" s="19"/>
    </row>
    <row r="1155" spans="1:16" ht="12.75" customHeight="1" x14ac:dyDescent="0.25">
      <c r="A1155" s="15" t="s">
        <v>2836</v>
      </c>
      <c r="B1155" s="16" t="s">
        <v>2837</v>
      </c>
      <c r="C1155" s="15" t="s">
        <v>1032</v>
      </c>
      <c r="D1155" s="15"/>
      <c r="E1155" s="30">
        <v>0.33352174803298701</v>
      </c>
      <c r="F1155" s="30">
        <v>0.52796759318822795</v>
      </c>
      <c r="G1155" s="9">
        <v>6.6455553268949905E-2</v>
      </c>
      <c r="H1155" s="21">
        <v>1.1043962909621601</v>
      </c>
      <c r="I1155" s="22">
        <v>6.25725270715963E-6</v>
      </c>
      <c r="J1155" s="9">
        <v>1.6506551378464901E-7</v>
      </c>
      <c r="K1155" s="9"/>
      <c r="L1155" s="9"/>
      <c r="M1155" s="9"/>
      <c r="N1155" s="19">
        <v>1.3057440000000005</v>
      </c>
      <c r="O1155" s="19"/>
      <c r="P1155" s="19">
        <v>1.68994937025268</v>
      </c>
    </row>
    <row r="1156" spans="1:16" ht="12.75" customHeight="1" x14ac:dyDescent="0.25">
      <c r="A1156" s="15" t="s">
        <v>2838</v>
      </c>
      <c r="B1156" s="16"/>
      <c r="C1156" s="15" t="s">
        <v>2839</v>
      </c>
      <c r="D1156" s="15"/>
      <c r="E1156" s="30">
        <v>0.39180627231607101</v>
      </c>
      <c r="F1156" s="30">
        <v>0.53171101457344705</v>
      </c>
      <c r="G1156" s="9">
        <v>6.7129722678878595E-2</v>
      </c>
      <c r="H1156" s="24">
        <v>0.91440605599806801</v>
      </c>
      <c r="I1156" s="22">
        <v>3.7379277031320999E-4</v>
      </c>
      <c r="J1156" s="9">
        <v>1.5386877720453401E-5</v>
      </c>
      <c r="K1156" s="9"/>
      <c r="L1156" s="9"/>
      <c r="M1156" s="9"/>
      <c r="N1156" s="19"/>
      <c r="O1156" s="19"/>
      <c r="P1156" s="19"/>
    </row>
    <row r="1157" spans="1:16" ht="12.75" customHeight="1" x14ac:dyDescent="0.25">
      <c r="A1157" s="15" t="s">
        <v>2840</v>
      </c>
      <c r="B1157" s="16" t="s">
        <v>2841</v>
      </c>
      <c r="C1157" s="15" t="s">
        <v>777</v>
      </c>
      <c r="D1157" s="15"/>
      <c r="E1157" s="30">
        <v>-0.39090269382089399</v>
      </c>
      <c r="F1157" s="30">
        <v>0.53736801995359496</v>
      </c>
      <c r="G1157" s="9">
        <v>6.8253199792570995E-2</v>
      </c>
      <c r="H1157" s="29">
        <v>-0.81207116757954201</v>
      </c>
      <c r="I1157" s="22">
        <v>1.37181314231145E-2</v>
      </c>
      <c r="J1157" s="9">
        <v>9.2339694934113396E-4</v>
      </c>
      <c r="K1157" s="9"/>
      <c r="L1157" s="9"/>
      <c r="M1157" s="9"/>
      <c r="N1157" s="19"/>
      <c r="O1157" s="19"/>
      <c r="P1157" s="19">
        <v>-0.67565530177996103</v>
      </c>
    </row>
    <row r="1158" spans="1:16" ht="12.75" customHeight="1" x14ac:dyDescent="0.25">
      <c r="A1158" s="15" t="s">
        <v>2842</v>
      </c>
      <c r="B1158" s="16" t="s">
        <v>2843</v>
      </c>
      <c r="C1158" s="15" t="s">
        <v>2844</v>
      </c>
      <c r="D1158" s="15"/>
      <c r="E1158" s="30">
        <v>-0.3433349514763</v>
      </c>
      <c r="F1158" s="30">
        <v>0.53778717810244303</v>
      </c>
      <c r="G1158" s="9">
        <v>6.8467540860208106E-2</v>
      </c>
      <c r="H1158" s="28">
        <v>-1.3822262406233901</v>
      </c>
      <c r="I1158" s="22">
        <v>2.0622801205160401E-8</v>
      </c>
      <c r="J1158" s="9">
        <v>3.8978624726822202E-10</v>
      </c>
      <c r="K1158" s="9"/>
      <c r="L1158" s="9"/>
      <c r="M1158" s="9"/>
      <c r="N1158" s="19">
        <v>-1.2337550000000008</v>
      </c>
      <c r="O1158" s="19"/>
      <c r="P1158" s="19"/>
    </row>
    <row r="1159" spans="1:16" ht="12.75" customHeight="1" x14ac:dyDescent="0.25">
      <c r="A1159" s="15" t="s">
        <v>2845</v>
      </c>
      <c r="B1159" s="16" t="s">
        <v>2846</v>
      </c>
      <c r="C1159" s="15" t="s">
        <v>581</v>
      </c>
      <c r="D1159" s="15"/>
      <c r="E1159" s="30">
        <v>0.43379849537669002</v>
      </c>
      <c r="F1159" s="30">
        <v>0.53855830148677097</v>
      </c>
      <c r="G1159" s="9">
        <v>6.9074535361920403E-2</v>
      </c>
      <c r="H1159" s="24">
        <v>0.99400318064496296</v>
      </c>
      <c r="I1159" s="22">
        <v>6.02970337990605E-4</v>
      </c>
      <c r="J1159" s="9">
        <v>2.6149223841429299E-5</v>
      </c>
      <c r="K1159" s="9"/>
      <c r="L1159" s="9" t="s">
        <v>2847</v>
      </c>
      <c r="M1159" s="9"/>
      <c r="N1159" s="19"/>
      <c r="O1159" s="19"/>
      <c r="P1159" s="19"/>
    </row>
    <row r="1160" spans="1:16" ht="12.75" customHeight="1" x14ac:dyDescent="0.25">
      <c r="A1160" s="15" t="s">
        <v>2848</v>
      </c>
      <c r="B1160" s="16" t="s">
        <v>2849</v>
      </c>
      <c r="C1160" s="15" t="s">
        <v>2850</v>
      </c>
      <c r="D1160" s="15"/>
      <c r="E1160" s="30">
        <v>-0.49974736366475597</v>
      </c>
      <c r="F1160" s="30">
        <v>0.54283282219853102</v>
      </c>
      <c r="G1160" s="9">
        <v>7.00603847503289E-2</v>
      </c>
      <c r="H1160" s="28">
        <v>-1.14409065094775</v>
      </c>
      <c r="I1160" s="22">
        <v>1.9060692289521501E-2</v>
      </c>
      <c r="J1160" s="9">
        <v>1.3835799366002401E-3</v>
      </c>
      <c r="K1160" s="9"/>
      <c r="L1160" s="9"/>
      <c r="M1160" s="9"/>
      <c r="N1160" s="19"/>
      <c r="O1160" s="19"/>
      <c r="P1160" s="19"/>
    </row>
    <row r="1161" spans="1:16" ht="12.75" customHeight="1" x14ac:dyDescent="0.25">
      <c r="A1161" s="15" t="s">
        <v>2851</v>
      </c>
      <c r="B1161" s="16" t="s">
        <v>2852</v>
      </c>
      <c r="C1161" s="15" t="s">
        <v>511</v>
      </c>
      <c r="D1161" s="15"/>
      <c r="E1161" s="30">
        <v>-0.34191603093316097</v>
      </c>
      <c r="F1161" s="30">
        <v>0.54371890958029401</v>
      </c>
      <c r="G1161" s="9">
        <v>7.0216374971291004E-2</v>
      </c>
      <c r="H1161" s="29">
        <v>-0.78719639660444896</v>
      </c>
      <c r="I1161" s="22">
        <v>5.9565371794650501E-3</v>
      </c>
      <c r="J1161" s="9">
        <v>3.5398020691974002E-4</v>
      </c>
      <c r="K1161" s="9"/>
      <c r="L1161" s="9"/>
      <c r="M1161" s="9"/>
      <c r="N1161" s="19"/>
      <c r="O1161" s="19"/>
      <c r="P1161" s="19"/>
    </row>
    <row r="1162" spans="1:16" ht="12.75" customHeight="1" x14ac:dyDescent="0.25">
      <c r="A1162" s="15" t="s">
        <v>2853</v>
      </c>
      <c r="B1162" s="16" t="s">
        <v>2854</v>
      </c>
      <c r="C1162" s="15" t="s">
        <v>59</v>
      </c>
      <c r="D1162" s="15"/>
      <c r="E1162" s="30">
        <v>0.38472702833061201</v>
      </c>
      <c r="F1162" s="30">
        <v>0.54371890958029401</v>
      </c>
      <c r="G1162" s="9">
        <v>7.0334017947934202E-2</v>
      </c>
      <c r="H1162" s="24">
        <v>0.59676956771842204</v>
      </c>
      <c r="I1162" s="22">
        <v>4.5876539533297303E-2</v>
      </c>
      <c r="J1162" s="9">
        <v>4.0269643351931901E-3</v>
      </c>
      <c r="K1162" s="9"/>
      <c r="L1162" s="9"/>
      <c r="M1162" s="9"/>
      <c r="N1162" s="19"/>
      <c r="O1162" s="19"/>
      <c r="P1162" s="19"/>
    </row>
    <row r="1163" spans="1:16" ht="12.75" customHeight="1" x14ac:dyDescent="0.25">
      <c r="A1163" s="15" t="s">
        <v>2855</v>
      </c>
      <c r="B1163" s="16"/>
      <c r="C1163" s="15" t="s">
        <v>2856</v>
      </c>
      <c r="D1163" s="15"/>
      <c r="E1163" s="30">
        <v>-0.89160143224881205</v>
      </c>
      <c r="F1163" s="30">
        <v>0.544300184534946</v>
      </c>
      <c r="G1163" s="9">
        <v>7.0472986573450705E-2</v>
      </c>
      <c r="H1163" s="27">
        <v>-2.5805096276850001</v>
      </c>
      <c r="I1163" s="22">
        <v>2.3517155139128401E-4</v>
      </c>
      <c r="J1163" s="9">
        <v>9.1216238335325402E-6</v>
      </c>
      <c r="K1163" s="9"/>
      <c r="L1163" s="9"/>
      <c r="M1163" s="9"/>
      <c r="N1163" s="19"/>
      <c r="O1163" s="19"/>
      <c r="P1163" s="19"/>
    </row>
    <row r="1164" spans="1:16" ht="12.75" customHeight="1" x14ac:dyDescent="0.25">
      <c r="A1164" s="15" t="s">
        <v>2857</v>
      </c>
      <c r="B1164" s="16" t="s">
        <v>2858</v>
      </c>
      <c r="C1164" s="15" t="s">
        <v>155</v>
      </c>
      <c r="D1164" s="15"/>
      <c r="E1164" s="30">
        <v>-0.397278994004018</v>
      </c>
      <c r="F1164" s="30">
        <v>0.54431899230454195</v>
      </c>
      <c r="G1164" s="9">
        <v>7.0628805166657205E-2</v>
      </c>
      <c r="H1164" s="29">
        <v>-0.73989807365201798</v>
      </c>
      <c r="I1164" s="22">
        <v>1.4778934489306001E-2</v>
      </c>
      <c r="J1164" s="9">
        <v>1.00970002626441E-3</v>
      </c>
      <c r="K1164" s="9"/>
      <c r="L1164" s="9"/>
      <c r="M1164" s="9"/>
      <c r="N1164" s="19"/>
      <c r="O1164" s="19"/>
      <c r="P1164" s="19">
        <v>0.654856961451597</v>
      </c>
    </row>
    <row r="1165" spans="1:16" ht="12.75" customHeight="1" x14ac:dyDescent="0.25">
      <c r="A1165" s="15" t="s">
        <v>2859</v>
      </c>
      <c r="B1165" s="16" t="s">
        <v>2860</v>
      </c>
      <c r="C1165" s="15" t="s">
        <v>2861</v>
      </c>
      <c r="D1165" s="15"/>
      <c r="E1165" s="30">
        <v>0.39287081469197999</v>
      </c>
      <c r="F1165" s="30">
        <v>0.54454588114651903</v>
      </c>
      <c r="G1165" s="9">
        <v>7.0728116380680398E-2</v>
      </c>
      <c r="H1165" s="29">
        <v>-0.87447388477683996</v>
      </c>
      <c r="I1165" s="22">
        <v>4.0699255950457501E-2</v>
      </c>
      <c r="J1165" s="9">
        <v>3.4568883329905101E-3</v>
      </c>
      <c r="K1165" s="9"/>
      <c r="L1165" s="9"/>
      <c r="M1165" s="9"/>
      <c r="N1165" s="19"/>
      <c r="O1165" s="19"/>
      <c r="P1165" s="19"/>
    </row>
    <row r="1166" spans="1:16" ht="12.75" customHeight="1" x14ac:dyDescent="0.25">
      <c r="A1166" s="15" t="s">
        <v>2862</v>
      </c>
      <c r="B1166" s="16" t="s">
        <v>2863</v>
      </c>
      <c r="C1166" s="15" t="s">
        <v>2864</v>
      </c>
      <c r="D1166" s="15"/>
      <c r="E1166" s="30">
        <v>-0.343260473540969</v>
      </c>
      <c r="F1166" s="30">
        <v>0.54703322581275904</v>
      </c>
      <c r="G1166" s="9">
        <v>7.1307570884843199E-2</v>
      </c>
      <c r="H1166" s="28">
        <v>-1.12540142578637</v>
      </c>
      <c r="I1166" s="22">
        <v>1.35154926491689E-5</v>
      </c>
      <c r="J1166" s="9">
        <v>3.8396285935138802E-7</v>
      </c>
      <c r="K1166" s="9"/>
      <c r="L1166" s="9"/>
      <c r="M1166" s="9"/>
      <c r="N1166" s="19"/>
      <c r="O1166" s="19">
        <v>0.75078686861376998</v>
      </c>
      <c r="P1166" s="19"/>
    </row>
    <row r="1167" spans="1:16" ht="12.75" customHeight="1" x14ac:dyDescent="0.25">
      <c r="A1167" s="15" t="s">
        <v>2865</v>
      </c>
      <c r="B1167" s="16"/>
      <c r="C1167" s="15" t="s">
        <v>397</v>
      </c>
      <c r="D1167" s="15"/>
      <c r="E1167" s="30">
        <v>0.78760118970575899</v>
      </c>
      <c r="F1167" s="30">
        <v>0.54924605621451805</v>
      </c>
      <c r="G1167" s="9">
        <v>7.2095206578297696E-2</v>
      </c>
      <c r="H1167" s="21">
        <v>1.27848710527689</v>
      </c>
      <c r="I1167" s="22">
        <v>4.4086707749360701E-2</v>
      </c>
      <c r="J1167" s="9">
        <v>3.8229484467019702E-3</v>
      </c>
      <c r="K1167" s="9"/>
      <c r="L1167" s="9"/>
      <c r="M1167" s="9"/>
      <c r="N1167" s="19"/>
      <c r="O1167" s="19"/>
      <c r="P1167" s="19"/>
    </row>
    <row r="1168" spans="1:16" ht="12.75" customHeight="1" x14ac:dyDescent="0.25">
      <c r="A1168" s="15" t="s">
        <v>2866</v>
      </c>
      <c r="B1168" s="16" t="s">
        <v>2867</v>
      </c>
      <c r="C1168" s="15" t="s">
        <v>2868</v>
      </c>
      <c r="D1168" s="15"/>
      <c r="E1168" s="30">
        <v>0.91491878554144102</v>
      </c>
      <c r="F1168" s="30">
        <v>0.55053677601649598</v>
      </c>
      <c r="G1168" s="9">
        <v>7.2377088603961401E-2</v>
      </c>
      <c r="H1168" s="17">
        <v>3.4793122253063502</v>
      </c>
      <c r="I1168" s="18">
        <v>1.8008422814342599E-13</v>
      </c>
      <c r="J1168" s="9">
        <v>1.9524438000243801E-15</v>
      </c>
      <c r="K1168" s="9"/>
      <c r="L1168" s="9"/>
      <c r="M1168" s="9"/>
      <c r="N1168" s="19"/>
      <c r="O1168" s="19"/>
      <c r="P1168" s="19">
        <v>0.73793019598825904</v>
      </c>
    </row>
    <row r="1169" spans="1:16" ht="12.75" customHeight="1" x14ac:dyDescent="0.25">
      <c r="A1169" s="15" t="s">
        <v>2869</v>
      </c>
      <c r="B1169" s="16" t="s">
        <v>2870</v>
      </c>
      <c r="C1169" s="15" t="s">
        <v>263</v>
      </c>
      <c r="D1169" s="15"/>
      <c r="E1169" s="30">
        <v>0.32689060663925901</v>
      </c>
      <c r="F1169" s="30">
        <v>0.550791150387135</v>
      </c>
      <c r="G1169" s="9">
        <v>7.2442798794253901E-2</v>
      </c>
      <c r="H1169" s="24">
        <v>0.613216874427568</v>
      </c>
      <c r="I1169" s="22">
        <v>3.4450058227825597E-2</v>
      </c>
      <c r="J1169" s="9">
        <v>2.8122496512510702E-3</v>
      </c>
      <c r="K1169" s="9"/>
      <c r="L1169" s="9" t="s">
        <v>2871</v>
      </c>
      <c r="M1169" s="9"/>
      <c r="N1169" s="19"/>
      <c r="O1169" s="19"/>
      <c r="P1169" s="19"/>
    </row>
    <row r="1170" spans="1:16" ht="12.75" customHeight="1" x14ac:dyDescent="0.25">
      <c r="A1170" s="15" t="s">
        <v>2872</v>
      </c>
      <c r="B1170" s="16" t="s">
        <v>2873</v>
      </c>
      <c r="C1170" s="15" t="s">
        <v>2874</v>
      </c>
      <c r="D1170" s="15"/>
      <c r="E1170" s="30">
        <v>0.32663073960999101</v>
      </c>
      <c r="F1170" s="30">
        <v>0.55693656165884098</v>
      </c>
      <c r="G1170" s="9">
        <v>7.3642616419474102E-2</v>
      </c>
      <c r="H1170" s="24">
        <v>0.60470946206198595</v>
      </c>
      <c r="I1170" s="22">
        <v>4.00310802865411E-2</v>
      </c>
      <c r="J1170" s="9">
        <v>3.3815679486021801E-3</v>
      </c>
      <c r="K1170" s="9"/>
      <c r="L1170" s="9"/>
      <c r="M1170" s="9"/>
      <c r="N1170" s="19"/>
      <c r="O1170" s="19"/>
      <c r="P1170" s="19"/>
    </row>
    <row r="1171" spans="1:16" ht="12.75" customHeight="1" x14ac:dyDescent="0.25">
      <c r="A1171" s="15" t="s">
        <v>2875</v>
      </c>
      <c r="B1171" s="16" t="s">
        <v>2876</v>
      </c>
      <c r="C1171" s="15" t="s">
        <v>2362</v>
      </c>
      <c r="D1171" s="15"/>
      <c r="E1171" s="30">
        <v>-0.87328638121587798</v>
      </c>
      <c r="F1171" s="30">
        <v>0.55727108876474396</v>
      </c>
      <c r="G1171" s="9">
        <v>7.3850090971108395E-2</v>
      </c>
      <c r="H1171" s="23">
        <v>-1.60759847818549</v>
      </c>
      <c r="I1171" s="22">
        <v>2.47683338506209E-2</v>
      </c>
      <c r="J1171" s="9">
        <v>1.87694014373987E-3</v>
      </c>
      <c r="K1171" s="9"/>
      <c r="L1171" s="9"/>
      <c r="M1171" s="9"/>
      <c r="N1171" s="19"/>
      <c r="O1171" s="19"/>
      <c r="P1171" s="19"/>
    </row>
    <row r="1172" spans="1:16" ht="12.75" customHeight="1" x14ac:dyDescent="0.25">
      <c r="A1172" s="15" t="s">
        <v>2877</v>
      </c>
      <c r="B1172" s="16"/>
      <c r="C1172" s="15" t="s">
        <v>2878</v>
      </c>
      <c r="D1172" s="15"/>
      <c r="E1172" s="30">
        <v>0.37369469877857397</v>
      </c>
      <c r="F1172" s="30">
        <v>0.55861722727499796</v>
      </c>
      <c r="G1172" s="9">
        <v>7.4355752555439497E-2</v>
      </c>
      <c r="H1172" s="24">
        <v>0.63000129449299302</v>
      </c>
      <c r="I1172" s="22">
        <v>2.7685044024688701E-2</v>
      </c>
      <c r="J1172" s="9">
        <v>2.1508556930126899E-3</v>
      </c>
      <c r="K1172" s="9"/>
      <c r="L1172" s="9"/>
      <c r="M1172" s="9"/>
      <c r="N1172" s="19"/>
      <c r="O1172" s="19"/>
      <c r="P1172" s="19"/>
    </row>
    <row r="1173" spans="1:16" ht="12.75" customHeight="1" x14ac:dyDescent="0.25">
      <c r="A1173" s="15" t="s">
        <v>2879</v>
      </c>
      <c r="B1173" s="16"/>
      <c r="C1173" s="15" t="s">
        <v>972</v>
      </c>
      <c r="D1173" s="15"/>
      <c r="E1173" s="30">
        <v>-0.33781388371159199</v>
      </c>
      <c r="F1173" s="30">
        <v>0.56041850000161997</v>
      </c>
      <c r="G1173" s="9">
        <v>7.4685882772855594E-2</v>
      </c>
      <c r="H1173" s="29">
        <v>-0.79968153472233094</v>
      </c>
      <c r="I1173" s="22">
        <v>5.2667063423244001E-3</v>
      </c>
      <c r="J1173" s="9">
        <v>3.0840522992507202E-4</v>
      </c>
      <c r="K1173" s="9"/>
      <c r="L1173" s="9"/>
      <c r="M1173" s="9"/>
      <c r="N1173" s="19"/>
      <c r="O1173" s="19"/>
      <c r="P1173" s="19"/>
    </row>
    <row r="1174" spans="1:16" ht="12.75" customHeight="1" x14ac:dyDescent="0.25">
      <c r="A1174" s="15" t="s">
        <v>2880</v>
      </c>
      <c r="B1174" s="16" t="s">
        <v>2881</v>
      </c>
      <c r="C1174" s="15" t="s">
        <v>123</v>
      </c>
      <c r="D1174" s="15"/>
      <c r="E1174" s="30">
        <v>-0.39219883612489997</v>
      </c>
      <c r="F1174" s="30">
        <v>0.56224888777840398</v>
      </c>
      <c r="G1174" s="9">
        <v>7.5201488710416403E-2</v>
      </c>
      <c r="H1174" s="28">
        <v>-1.18485766806141</v>
      </c>
      <c r="I1174" s="22">
        <v>6.6628590839094501E-5</v>
      </c>
      <c r="J1174" s="9">
        <v>2.23935270086635E-6</v>
      </c>
      <c r="K1174" s="9"/>
      <c r="L1174" s="9"/>
      <c r="M1174" s="9"/>
      <c r="N1174" s="19"/>
      <c r="O1174" s="19"/>
      <c r="P1174" s="19">
        <v>0.83529932599601397</v>
      </c>
    </row>
    <row r="1175" spans="1:16" ht="12.75" customHeight="1" x14ac:dyDescent="0.25">
      <c r="A1175" s="15" t="s">
        <v>2882</v>
      </c>
      <c r="B1175" s="16" t="s">
        <v>2883</v>
      </c>
      <c r="C1175" s="15" t="s">
        <v>59</v>
      </c>
      <c r="D1175" s="15"/>
      <c r="E1175" s="30">
        <v>-0.64396640256874804</v>
      </c>
      <c r="F1175" s="30">
        <v>0.56480203550049901</v>
      </c>
      <c r="G1175" s="9">
        <v>7.6048343875767602E-2</v>
      </c>
      <c r="H1175" s="23">
        <v>-2.0863266503772602</v>
      </c>
      <c r="I1175" s="22">
        <v>5.3265185246352701E-5</v>
      </c>
      <c r="J1175" s="9">
        <v>1.7293891313750901E-6</v>
      </c>
      <c r="K1175" s="9"/>
      <c r="L1175" s="9"/>
      <c r="M1175" s="9"/>
      <c r="N1175" s="19"/>
      <c r="O1175" s="19"/>
      <c r="P1175" s="19"/>
    </row>
    <row r="1176" spans="1:16" ht="12.75" customHeight="1" x14ac:dyDescent="0.25">
      <c r="A1176" s="15" t="s">
        <v>2884</v>
      </c>
      <c r="B1176" s="16" t="s">
        <v>2885</v>
      </c>
      <c r="C1176" s="15" t="s">
        <v>2886</v>
      </c>
      <c r="D1176" s="15"/>
      <c r="E1176" s="30">
        <v>-0.34160103933817398</v>
      </c>
      <c r="F1176" s="30">
        <v>0.57144146442256805</v>
      </c>
      <c r="G1176" s="9">
        <v>7.7390490181003399E-2</v>
      </c>
      <c r="H1176" s="29">
        <v>-0.80957919790525901</v>
      </c>
      <c r="I1176" s="22">
        <v>1.68737062527896E-2</v>
      </c>
      <c r="J1176" s="9">
        <v>1.19646003868053E-3</v>
      </c>
      <c r="K1176" s="9"/>
      <c r="L1176" s="9"/>
      <c r="M1176" s="9"/>
      <c r="N1176" s="19"/>
      <c r="O1176" s="19"/>
      <c r="P1176" s="19"/>
    </row>
    <row r="1177" spans="1:16" ht="12.75" customHeight="1" x14ac:dyDescent="0.25">
      <c r="A1177" s="15" t="s">
        <v>2887</v>
      </c>
      <c r="B1177" s="16" t="s">
        <v>2888</v>
      </c>
      <c r="C1177" s="15" t="s">
        <v>2889</v>
      </c>
      <c r="D1177" s="15"/>
      <c r="E1177" s="30">
        <v>0.37223790411774299</v>
      </c>
      <c r="F1177" s="30">
        <v>0.573908177615852</v>
      </c>
      <c r="G1177" s="9">
        <v>7.7971355316137997E-2</v>
      </c>
      <c r="H1177" s="24">
        <v>0.66673486408462102</v>
      </c>
      <c r="I1177" s="22">
        <v>1.8087226552816301E-2</v>
      </c>
      <c r="J1177" s="9">
        <v>1.3013826618764499E-3</v>
      </c>
      <c r="K1177" s="9"/>
      <c r="L1177" s="9"/>
      <c r="M1177" s="9"/>
      <c r="N1177" s="19"/>
      <c r="O1177" s="19"/>
      <c r="P1177" s="19"/>
    </row>
    <row r="1178" spans="1:16" ht="12.75" customHeight="1" x14ac:dyDescent="0.25">
      <c r="A1178" s="15" t="s">
        <v>2890</v>
      </c>
      <c r="B1178" s="16"/>
      <c r="C1178" s="15" t="s">
        <v>123</v>
      </c>
      <c r="D1178" s="15"/>
      <c r="E1178" s="30">
        <v>-0.86427808561467701</v>
      </c>
      <c r="F1178" s="30">
        <v>0.57821831222678199</v>
      </c>
      <c r="G1178" s="9">
        <v>7.9031186503314907E-2</v>
      </c>
      <c r="H1178" s="27">
        <v>-2.6906087846213098</v>
      </c>
      <c r="I1178" s="22">
        <v>1.75326691458059E-4</v>
      </c>
      <c r="J1178" s="9">
        <v>6.5361237597131097E-6</v>
      </c>
      <c r="K1178" s="9"/>
      <c r="L1178" s="9"/>
      <c r="M1178" s="9"/>
      <c r="N1178" s="19"/>
      <c r="O1178" s="19"/>
      <c r="P1178" s="19"/>
    </row>
    <row r="1179" spans="1:16" ht="12.75" customHeight="1" x14ac:dyDescent="0.25">
      <c r="A1179" s="15" t="s">
        <v>2891</v>
      </c>
      <c r="B1179" s="16" t="s">
        <v>2892</v>
      </c>
      <c r="C1179" s="15" t="s">
        <v>2893</v>
      </c>
      <c r="D1179" s="15"/>
      <c r="E1179" s="30">
        <v>-0.68619929730548401</v>
      </c>
      <c r="F1179" s="30">
        <v>0.57833264243052895</v>
      </c>
      <c r="G1179" s="9">
        <v>7.9137385853198794E-2</v>
      </c>
      <c r="H1179" s="28">
        <v>-1.1775005939021299</v>
      </c>
      <c r="I1179" s="22">
        <v>3.9383245734205999E-2</v>
      </c>
      <c r="J1179" s="9">
        <v>3.3085762447161702E-3</v>
      </c>
      <c r="K1179" s="9"/>
      <c r="L1179" s="9"/>
      <c r="M1179" s="9"/>
      <c r="N1179" s="19"/>
      <c r="O1179" s="19"/>
      <c r="P1179" s="19"/>
    </row>
    <row r="1180" spans="1:16" ht="12.75" customHeight="1" x14ac:dyDescent="0.25">
      <c r="A1180" s="15" t="s">
        <v>2894</v>
      </c>
      <c r="B1180" s="16" t="s">
        <v>2895</v>
      </c>
      <c r="C1180" s="15" t="s">
        <v>2896</v>
      </c>
      <c r="D1180" s="15"/>
      <c r="E1180" s="30">
        <v>1.0207537437223699</v>
      </c>
      <c r="F1180" s="30">
        <v>0.58157402420280502</v>
      </c>
      <c r="G1180" s="9">
        <v>8.0319404007682296E-2</v>
      </c>
      <c r="H1180" s="20">
        <v>2.2793214428917601</v>
      </c>
      <c r="I1180" s="22">
        <v>1.4280515386048201E-3</v>
      </c>
      <c r="J1180" s="9">
        <v>6.9299578954791106E-5</v>
      </c>
      <c r="K1180" s="9"/>
      <c r="L1180" s="9"/>
      <c r="M1180" s="9"/>
      <c r="N1180" s="19"/>
      <c r="O1180" s="19"/>
      <c r="P1180" s="19">
        <v>1.2108499490056199</v>
      </c>
    </row>
    <row r="1181" spans="1:16" ht="12.75" customHeight="1" x14ac:dyDescent="0.25">
      <c r="A1181" s="15" t="s">
        <v>2897</v>
      </c>
      <c r="B1181" s="16" t="s">
        <v>2898</v>
      </c>
      <c r="C1181" s="15" t="s">
        <v>2899</v>
      </c>
      <c r="D1181" s="15"/>
      <c r="E1181" s="30">
        <v>0.32171113147864</v>
      </c>
      <c r="F1181" s="30">
        <v>0.58371894982577599</v>
      </c>
      <c r="G1181" s="9">
        <v>8.0945735206374894E-2</v>
      </c>
      <c r="H1181" s="24">
        <v>0.593449172183248</v>
      </c>
      <c r="I1181" s="22">
        <v>4.6826283500853903E-2</v>
      </c>
      <c r="J1181" s="9">
        <v>4.1401949407932704E-3</v>
      </c>
      <c r="K1181" s="9"/>
      <c r="L1181" s="9"/>
      <c r="M1181" s="9"/>
      <c r="N1181" s="19"/>
      <c r="O1181" s="19"/>
      <c r="P1181" s="19"/>
    </row>
    <row r="1182" spans="1:16" ht="12.75" customHeight="1" x14ac:dyDescent="0.25">
      <c r="A1182" s="15" t="s">
        <v>2900</v>
      </c>
      <c r="B1182" s="16" t="s">
        <v>2901</v>
      </c>
      <c r="C1182" s="15" t="s">
        <v>81</v>
      </c>
      <c r="D1182" s="15"/>
      <c r="E1182" s="30">
        <v>-0.33316263838182503</v>
      </c>
      <c r="F1182" s="30">
        <v>0.58601478312289701</v>
      </c>
      <c r="G1182" s="9">
        <v>8.1614567176640396E-2</v>
      </c>
      <c r="H1182" s="28">
        <v>-1.1133664448973699</v>
      </c>
      <c r="I1182" s="22">
        <v>2.0601464738006201E-5</v>
      </c>
      <c r="J1182" s="9">
        <v>6.1274068938991095E-7</v>
      </c>
      <c r="K1182" s="9"/>
      <c r="L1182" s="9"/>
      <c r="M1182" s="9"/>
      <c r="N1182" s="19"/>
      <c r="O1182" s="19"/>
      <c r="P1182" s="19"/>
    </row>
    <row r="1183" spans="1:16" ht="12.75" customHeight="1" x14ac:dyDescent="0.25">
      <c r="A1183" s="15" t="s">
        <v>2902</v>
      </c>
      <c r="B1183" s="16"/>
      <c r="C1183" s="15" t="s">
        <v>798</v>
      </c>
      <c r="D1183" s="15"/>
      <c r="E1183" s="30">
        <v>-0.32922193820708601</v>
      </c>
      <c r="F1183" s="30">
        <v>0.59119864870034</v>
      </c>
      <c r="G1183" s="9">
        <v>8.3123251620345701E-2</v>
      </c>
      <c r="H1183" s="29">
        <v>-0.79318091461902396</v>
      </c>
      <c r="I1183" s="22">
        <v>1.8516198252775999E-2</v>
      </c>
      <c r="J1183" s="9">
        <v>1.33654144391849E-3</v>
      </c>
      <c r="K1183" s="9"/>
      <c r="L1183" s="9"/>
      <c r="M1183" s="9"/>
      <c r="N1183" s="19"/>
      <c r="O1183" s="19"/>
      <c r="P1183" s="19"/>
    </row>
    <row r="1184" spans="1:16" ht="12.75" customHeight="1" x14ac:dyDescent="0.25">
      <c r="A1184" s="15" t="s">
        <v>2903</v>
      </c>
      <c r="B1184" s="16" t="s">
        <v>2904</v>
      </c>
      <c r="C1184" s="15" t="s">
        <v>963</v>
      </c>
      <c r="D1184" s="15"/>
      <c r="E1184" s="30">
        <v>-0.47238645830032899</v>
      </c>
      <c r="F1184" s="30">
        <v>0.59274354967533804</v>
      </c>
      <c r="G1184" s="9">
        <v>8.3565738241980297E-2</v>
      </c>
      <c r="H1184" s="28">
        <v>-1.0208710299146</v>
      </c>
      <c r="I1184" s="22">
        <v>2.0200727973033999E-2</v>
      </c>
      <c r="J1184" s="9">
        <v>1.47687372298213E-3</v>
      </c>
      <c r="K1184" s="9"/>
      <c r="L1184" s="9"/>
      <c r="M1184" s="9"/>
      <c r="N1184" s="19"/>
      <c r="O1184" s="19"/>
      <c r="P1184" s="19"/>
    </row>
    <row r="1185" spans="1:16" ht="12.75" customHeight="1" x14ac:dyDescent="0.25">
      <c r="A1185" s="15" t="s">
        <v>2905</v>
      </c>
      <c r="B1185" s="16" t="s">
        <v>2906</v>
      </c>
      <c r="C1185" s="15" t="s">
        <v>2907</v>
      </c>
      <c r="D1185" s="15"/>
      <c r="E1185" s="30">
        <v>0.37012298281437001</v>
      </c>
      <c r="F1185" s="30">
        <v>0.59783212205085201</v>
      </c>
      <c r="G1185" s="9">
        <v>8.5179431766809505E-2</v>
      </c>
      <c r="H1185" s="24">
        <v>0.95834562054418804</v>
      </c>
      <c r="I1185" s="22">
        <v>1.1248852400383199E-3</v>
      </c>
      <c r="J1185" s="9">
        <v>5.2696386476748802E-5</v>
      </c>
      <c r="K1185" s="9"/>
      <c r="L1185" s="9"/>
      <c r="M1185" s="9"/>
      <c r="N1185" s="19"/>
      <c r="O1185" s="19"/>
      <c r="P1185" s="19"/>
    </row>
    <row r="1186" spans="1:16" ht="12.75" customHeight="1" x14ac:dyDescent="0.25">
      <c r="A1186" s="15" t="s">
        <v>2908</v>
      </c>
      <c r="B1186" s="16" t="s">
        <v>2909</v>
      </c>
      <c r="C1186" s="15" t="s">
        <v>2910</v>
      </c>
      <c r="D1186" s="15"/>
      <c r="E1186" s="30">
        <v>-0.47291601691369201</v>
      </c>
      <c r="F1186" s="30">
        <v>0.598798232785823</v>
      </c>
      <c r="G1186" s="9">
        <v>8.5556382276116102E-2</v>
      </c>
      <c r="H1186" s="23">
        <v>-1.7054885882345101</v>
      </c>
      <c r="I1186" s="22">
        <v>6.9590550352401699E-6</v>
      </c>
      <c r="J1186" s="9">
        <v>1.85192849094112E-7</v>
      </c>
      <c r="K1186" s="9"/>
      <c r="L1186" s="9"/>
      <c r="M1186" s="9"/>
      <c r="N1186" s="19"/>
      <c r="O1186" s="19"/>
      <c r="P1186" s="19"/>
    </row>
    <row r="1187" spans="1:16" ht="12.75" customHeight="1" x14ac:dyDescent="0.25">
      <c r="A1187" s="15" t="s">
        <v>2911</v>
      </c>
      <c r="B1187" s="16"/>
      <c r="C1187" s="15" t="s">
        <v>2912</v>
      </c>
      <c r="D1187" s="15"/>
      <c r="E1187" s="30">
        <v>0.57120140532721098</v>
      </c>
      <c r="F1187" s="30">
        <v>0.59909680509621999</v>
      </c>
      <c r="G1187" s="9">
        <v>8.5664082107779302E-2</v>
      </c>
      <c r="H1187" s="21">
        <v>1.1306920501992199</v>
      </c>
      <c r="I1187" s="22">
        <v>8.8360402456681107E-3</v>
      </c>
      <c r="J1187" s="9">
        <v>5.5225251535425703E-4</v>
      </c>
      <c r="K1187" s="9"/>
      <c r="L1187" s="9"/>
      <c r="M1187" s="9"/>
      <c r="N1187" s="19"/>
      <c r="O1187" s="19"/>
      <c r="P1187" s="19"/>
    </row>
    <row r="1188" spans="1:16" ht="12.75" customHeight="1" x14ac:dyDescent="0.25">
      <c r="A1188" s="15" t="s">
        <v>2913</v>
      </c>
      <c r="B1188" s="16" t="s">
        <v>2914</v>
      </c>
      <c r="C1188" s="15" t="s">
        <v>2915</v>
      </c>
      <c r="D1188" s="15"/>
      <c r="E1188" s="30">
        <v>0.371290442706742</v>
      </c>
      <c r="F1188" s="30">
        <v>0.60332994983570598</v>
      </c>
      <c r="G1188" s="9">
        <v>8.6528309637225895E-2</v>
      </c>
      <c r="H1188" s="24">
        <v>0.70427052599759399</v>
      </c>
      <c r="I1188" s="22">
        <v>3.5179323099256803E-2</v>
      </c>
      <c r="J1188" s="9">
        <v>2.8880984177033701E-3</v>
      </c>
      <c r="K1188" s="9"/>
      <c r="L1188" s="9"/>
      <c r="M1188" s="9"/>
      <c r="N1188" s="19"/>
      <c r="O1188" s="19"/>
      <c r="P1188" s="19"/>
    </row>
    <row r="1189" spans="1:16" ht="12.75" customHeight="1" x14ac:dyDescent="0.25">
      <c r="A1189" s="15" t="s">
        <v>2916</v>
      </c>
      <c r="B1189" s="16"/>
      <c r="C1189" s="15" t="s">
        <v>2917</v>
      </c>
      <c r="D1189" s="15"/>
      <c r="E1189" s="30">
        <v>0.37092720542017799</v>
      </c>
      <c r="F1189" s="30">
        <v>0.60398645599929801</v>
      </c>
      <c r="G1189" s="9">
        <v>8.6657849360963199E-2</v>
      </c>
      <c r="H1189" s="24">
        <v>0.72487786847441804</v>
      </c>
      <c r="I1189" s="22">
        <v>2.7552343631744799E-2</v>
      </c>
      <c r="J1189" s="9">
        <v>2.1357539097659299E-3</v>
      </c>
      <c r="K1189" s="9"/>
      <c r="L1189" s="9"/>
      <c r="M1189" s="9"/>
      <c r="N1189" s="19"/>
      <c r="O1189" s="19"/>
      <c r="P1189" s="19"/>
    </row>
    <row r="1190" spans="1:16" ht="12.75" customHeight="1" x14ac:dyDescent="0.25">
      <c r="A1190" s="15" t="s">
        <v>2918</v>
      </c>
      <c r="B1190" s="16" t="s">
        <v>2919</v>
      </c>
      <c r="C1190" s="15" t="s">
        <v>1283</v>
      </c>
      <c r="D1190" s="15"/>
      <c r="E1190" s="30">
        <v>-0.32262236153867402</v>
      </c>
      <c r="F1190" s="30">
        <v>0.60530204008597199</v>
      </c>
      <c r="G1190" s="9">
        <v>8.6983066190802802E-2</v>
      </c>
      <c r="H1190" s="28">
        <v>-1.1210197201966601</v>
      </c>
      <c r="I1190" s="22">
        <v>1.17834283692929E-5</v>
      </c>
      <c r="J1190" s="9">
        <v>3.3065742873015898E-7</v>
      </c>
      <c r="K1190" s="9"/>
      <c r="L1190" s="9"/>
      <c r="M1190" s="9"/>
      <c r="N1190" s="19"/>
      <c r="O1190" s="19"/>
      <c r="P1190" s="19"/>
    </row>
    <row r="1191" spans="1:16" ht="12.75" customHeight="1" x14ac:dyDescent="0.25">
      <c r="A1191" s="15" t="s">
        <v>2920</v>
      </c>
      <c r="B1191" s="16" t="s">
        <v>2921</v>
      </c>
      <c r="C1191" s="15" t="s">
        <v>295</v>
      </c>
      <c r="D1191" s="15"/>
      <c r="E1191" s="30">
        <v>-0.42294900778684402</v>
      </c>
      <c r="F1191" s="30">
        <v>0.60909224231708203</v>
      </c>
      <c r="G1191" s="9">
        <v>8.7992483533185895E-2</v>
      </c>
      <c r="H1191" s="28">
        <v>-1.17845825109463</v>
      </c>
      <c r="I1191" s="22">
        <v>1.6283863214085E-3</v>
      </c>
      <c r="J1191" s="9">
        <v>8.0815091090310294E-5</v>
      </c>
      <c r="K1191" s="9"/>
      <c r="L1191" s="9"/>
      <c r="M1191" s="9"/>
      <c r="N1191" s="19"/>
      <c r="O1191" s="19"/>
      <c r="P1191" s="19"/>
    </row>
    <row r="1192" spans="1:16" ht="12.75" customHeight="1" x14ac:dyDescent="0.25">
      <c r="A1192" s="15" t="s">
        <v>2922</v>
      </c>
      <c r="B1192" s="16" t="s">
        <v>2923</v>
      </c>
      <c r="C1192" s="15" t="s">
        <v>1472</v>
      </c>
      <c r="D1192" s="15"/>
      <c r="E1192" s="30">
        <v>-0.32604983532361498</v>
      </c>
      <c r="F1192" s="30">
        <v>0.60909224231708203</v>
      </c>
      <c r="G1192" s="9">
        <v>8.8125164666140302E-2</v>
      </c>
      <c r="H1192" s="28">
        <v>-1.1247645829495401</v>
      </c>
      <c r="I1192" s="22">
        <v>1.46667452579182E-5</v>
      </c>
      <c r="J1192" s="9">
        <v>4.2007027814306601E-7</v>
      </c>
      <c r="K1192" s="9"/>
      <c r="L1192" s="9"/>
      <c r="M1192" s="9"/>
      <c r="N1192" s="19"/>
      <c r="O1192" s="19"/>
      <c r="P1192" s="19"/>
    </row>
    <row r="1193" spans="1:16" ht="12.75" customHeight="1" x14ac:dyDescent="0.25">
      <c r="A1193" s="15" t="s">
        <v>2924</v>
      </c>
      <c r="B1193" s="16" t="s">
        <v>2925</v>
      </c>
      <c r="C1193" s="15" t="s">
        <v>2926</v>
      </c>
      <c r="D1193" s="15"/>
      <c r="E1193" s="30">
        <v>-0.32392271921395599</v>
      </c>
      <c r="F1193" s="30">
        <v>0.60909224231708203</v>
      </c>
      <c r="G1193" s="9">
        <v>8.8211144355722401E-2</v>
      </c>
      <c r="H1193" s="29">
        <v>-0.69517976709194795</v>
      </c>
      <c r="I1193" s="22">
        <v>2.3106336288681101E-2</v>
      </c>
      <c r="J1193" s="9">
        <v>1.7335110828822699E-3</v>
      </c>
      <c r="K1193" s="9"/>
      <c r="L1193" s="9" t="s">
        <v>2927</v>
      </c>
      <c r="M1193" s="9"/>
      <c r="N1193" s="19"/>
      <c r="O1193" s="19"/>
      <c r="P1193" s="19"/>
    </row>
    <row r="1194" spans="1:16" ht="12.75" customHeight="1" x14ac:dyDescent="0.25">
      <c r="A1194" s="15" t="s">
        <v>2928</v>
      </c>
      <c r="B1194" s="16" t="s">
        <v>2929</v>
      </c>
      <c r="C1194" s="15" t="s">
        <v>1770</v>
      </c>
      <c r="D1194" s="15"/>
      <c r="E1194" s="30">
        <v>-0.32041157772468698</v>
      </c>
      <c r="F1194" s="30">
        <v>0.61144980400174997</v>
      </c>
      <c r="G1194" s="9">
        <v>8.8910798144726896E-2</v>
      </c>
      <c r="H1194" s="29">
        <v>-0.73697870835908597</v>
      </c>
      <c r="I1194" s="22">
        <v>1.24314871096954E-2</v>
      </c>
      <c r="J1194" s="9">
        <v>8.2237516188326198E-4</v>
      </c>
      <c r="K1194" s="9"/>
      <c r="L1194" s="9" t="s">
        <v>2930</v>
      </c>
      <c r="M1194" s="9"/>
      <c r="N1194" s="19"/>
      <c r="O1194" s="19"/>
      <c r="P1194" s="19"/>
    </row>
    <row r="1195" spans="1:16" ht="12.75" customHeight="1" x14ac:dyDescent="0.25">
      <c r="A1195" s="15" t="s">
        <v>2931</v>
      </c>
      <c r="B1195" s="16" t="s">
        <v>2932</v>
      </c>
      <c r="C1195" s="15" t="s">
        <v>2933</v>
      </c>
      <c r="D1195" s="15"/>
      <c r="E1195" s="30">
        <v>-0.32139570597596101</v>
      </c>
      <c r="F1195" s="30">
        <v>0.612193202788747</v>
      </c>
      <c r="G1195" s="9">
        <v>8.9162358786854801E-2</v>
      </c>
      <c r="H1195" s="28">
        <v>-1.0422760486835401</v>
      </c>
      <c r="I1195" s="22">
        <v>6.4995821162406705E-5</v>
      </c>
      <c r="J1195" s="9">
        <v>2.1592419715943299E-6</v>
      </c>
      <c r="K1195" s="9"/>
      <c r="L1195" s="9"/>
      <c r="M1195" s="9"/>
      <c r="N1195" s="19"/>
      <c r="O1195" s="19"/>
      <c r="P1195" s="19"/>
    </row>
    <row r="1196" spans="1:16" ht="12.75" customHeight="1" x14ac:dyDescent="0.25">
      <c r="A1196" s="15" t="s">
        <v>2934</v>
      </c>
      <c r="B1196" s="16" t="s">
        <v>2935</v>
      </c>
      <c r="C1196" s="15" t="s">
        <v>1245</v>
      </c>
      <c r="D1196" s="15"/>
      <c r="E1196" s="30">
        <v>0.31441375265390598</v>
      </c>
      <c r="F1196" s="30">
        <v>0.62093019513176295</v>
      </c>
      <c r="G1196" s="9">
        <v>9.1586096444720502E-2</v>
      </c>
      <c r="H1196" s="24">
        <v>0.66719564791655595</v>
      </c>
      <c r="I1196" s="22">
        <v>2.0074864658873801E-2</v>
      </c>
      <c r="J1196" s="9">
        <v>1.4665079702099401E-3</v>
      </c>
      <c r="K1196" s="9"/>
      <c r="L1196" s="9"/>
      <c r="M1196" s="9"/>
      <c r="N1196" s="19"/>
      <c r="O1196" s="19"/>
      <c r="P1196" s="19">
        <v>0.70050060709304796</v>
      </c>
    </row>
    <row r="1197" spans="1:16" ht="12.75" customHeight="1" x14ac:dyDescent="0.25">
      <c r="A1197" s="15" t="s">
        <v>2936</v>
      </c>
      <c r="B1197" s="16" t="s">
        <v>2937</v>
      </c>
      <c r="C1197" s="15" t="s">
        <v>1086</v>
      </c>
      <c r="D1197" s="15"/>
      <c r="E1197" s="30">
        <v>-0.321594631878934</v>
      </c>
      <c r="F1197" s="30">
        <v>0.62408115369845096</v>
      </c>
      <c r="G1197" s="9">
        <v>9.2396829949806802E-2</v>
      </c>
      <c r="H1197" s="28">
        <v>-1.3705215446580701</v>
      </c>
      <c r="I1197" s="22">
        <v>1.43336936780524E-6</v>
      </c>
      <c r="J1197" s="9">
        <v>3.3823129214792E-8</v>
      </c>
      <c r="K1197" s="9"/>
      <c r="L1197" s="9"/>
      <c r="M1197" s="9"/>
      <c r="N1197" s="19"/>
      <c r="O1197" s="19"/>
      <c r="P1197" s="19"/>
    </row>
    <row r="1198" spans="1:16" ht="12.75" customHeight="1" x14ac:dyDescent="0.25">
      <c r="A1198" s="15" t="s">
        <v>2938</v>
      </c>
      <c r="B1198" s="16" t="s">
        <v>2939</v>
      </c>
      <c r="C1198" s="15" t="s">
        <v>2940</v>
      </c>
      <c r="D1198" s="15"/>
      <c r="E1198" s="30">
        <v>-0.316387717815514</v>
      </c>
      <c r="F1198" s="30">
        <v>0.62408115369845096</v>
      </c>
      <c r="G1198" s="9">
        <v>9.2263136729179199E-2</v>
      </c>
      <c r="H1198" s="29">
        <v>-0.89739844403718805</v>
      </c>
      <c r="I1198" s="22">
        <v>9.6913125645101605E-4</v>
      </c>
      <c r="J1198" s="9">
        <v>4.46133011144542E-5</v>
      </c>
      <c r="K1198" s="9"/>
      <c r="L1198" s="9"/>
      <c r="M1198" s="9"/>
      <c r="N1198" s="19"/>
      <c r="O1198" s="19"/>
      <c r="P1198" s="19"/>
    </row>
    <row r="1199" spans="1:16" ht="12.75" customHeight="1" x14ac:dyDescent="0.25">
      <c r="A1199" s="15" t="s">
        <v>2941</v>
      </c>
      <c r="B1199" s="16" t="s">
        <v>2942</v>
      </c>
      <c r="C1199" s="15" t="s">
        <v>596</v>
      </c>
      <c r="D1199" s="15"/>
      <c r="E1199" s="30">
        <v>-0.32174830180227598</v>
      </c>
      <c r="F1199" s="30">
        <v>0.62408115369845096</v>
      </c>
      <c r="G1199" s="9">
        <v>9.2478879498090402E-2</v>
      </c>
      <c r="H1199" s="28">
        <v>-1.35852492519005</v>
      </c>
      <c r="I1199" s="22">
        <v>1.9513588137608601E-6</v>
      </c>
      <c r="J1199" s="9">
        <v>4.7290583496755699E-8</v>
      </c>
      <c r="K1199" s="9"/>
      <c r="L1199" s="9"/>
      <c r="M1199" s="9"/>
      <c r="N1199" s="19"/>
      <c r="O1199" s="19"/>
      <c r="P1199" s="19"/>
    </row>
    <row r="1200" spans="1:16" ht="12.75" customHeight="1" x14ac:dyDescent="0.25">
      <c r="A1200" s="15" t="s">
        <v>2943</v>
      </c>
      <c r="B1200" s="16"/>
      <c r="C1200" s="15" t="s">
        <v>727</v>
      </c>
      <c r="D1200" s="15"/>
      <c r="E1200" s="30">
        <v>-0.320179978298884</v>
      </c>
      <c r="F1200" s="30">
        <v>0.62548116386516095</v>
      </c>
      <c r="G1200" s="9">
        <v>9.3239711074026302E-2</v>
      </c>
      <c r="H1200" s="29">
        <v>-0.944867815474975</v>
      </c>
      <c r="I1200" s="22">
        <v>4.8093573455477799E-4</v>
      </c>
      <c r="J1200" s="9">
        <v>2.0355002680020201E-5</v>
      </c>
      <c r="K1200" s="9"/>
      <c r="L1200" s="9"/>
      <c r="M1200" s="9"/>
      <c r="N1200" s="19"/>
      <c r="O1200" s="19"/>
      <c r="P1200" s="19"/>
    </row>
    <row r="1201" spans="1:16" ht="12.75" customHeight="1" x14ac:dyDescent="0.25">
      <c r="A1201" s="15" t="s">
        <v>2944</v>
      </c>
      <c r="B1201" s="16" t="s">
        <v>2945</v>
      </c>
      <c r="C1201" s="15" t="s">
        <v>2946</v>
      </c>
      <c r="D1201" s="15"/>
      <c r="E1201" s="30">
        <v>-0.31634533213018201</v>
      </c>
      <c r="F1201" s="30">
        <v>0.62657054242202803</v>
      </c>
      <c r="G1201" s="9">
        <v>9.3797974074419005E-2</v>
      </c>
      <c r="H1201" s="29">
        <v>-0.64896921732625401</v>
      </c>
      <c r="I1201" s="22">
        <v>4.0095874365413002E-2</v>
      </c>
      <c r="J1201" s="9">
        <v>3.3916906713321801E-3</v>
      </c>
      <c r="K1201" s="9"/>
      <c r="L1201" s="9"/>
      <c r="M1201" s="9"/>
      <c r="N1201" s="19"/>
      <c r="O1201" s="19"/>
      <c r="P1201" s="19"/>
    </row>
    <row r="1202" spans="1:16" ht="12.75" customHeight="1" x14ac:dyDescent="0.25">
      <c r="A1202" s="15" t="s">
        <v>2947</v>
      </c>
      <c r="B1202" s="16" t="s">
        <v>2948</v>
      </c>
      <c r="C1202" s="15" t="s">
        <v>2949</v>
      </c>
      <c r="D1202" s="15"/>
      <c r="E1202" s="30">
        <v>-0.50143518084835703</v>
      </c>
      <c r="F1202" s="30">
        <v>0.62657054242202803</v>
      </c>
      <c r="G1202" s="9">
        <v>9.3825901132503595E-2</v>
      </c>
      <c r="H1202" s="24">
        <v>0.85853160996135303</v>
      </c>
      <c r="I1202" s="22">
        <v>1.5679220485107299E-2</v>
      </c>
      <c r="J1202" s="9">
        <v>1.0935819946419399E-3</v>
      </c>
      <c r="K1202" s="9"/>
      <c r="L1202" s="9"/>
      <c r="M1202" s="9"/>
      <c r="N1202" s="19"/>
      <c r="O1202" s="19"/>
      <c r="P1202" s="19"/>
    </row>
    <row r="1203" spans="1:16" ht="12.75" customHeight="1" x14ac:dyDescent="0.25">
      <c r="A1203" s="15" t="s">
        <v>2950</v>
      </c>
      <c r="B1203" s="16" t="s">
        <v>2951</v>
      </c>
      <c r="C1203" s="15" t="s">
        <v>2952</v>
      </c>
      <c r="D1203" s="15"/>
      <c r="E1203" s="30">
        <v>-0.37461893372212002</v>
      </c>
      <c r="F1203" s="30">
        <v>0.62663839868423599</v>
      </c>
      <c r="G1203" s="9">
        <v>9.3982910576579995E-2</v>
      </c>
      <c r="H1203" s="28">
        <v>-1.0247415402966</v>
      </c>
      <c r="I1203" s="22">
        <v>3.7247965422667301E-3</v>
      </c>
      <c r="J1203" s="9">
        <v>2.0896848414351E-4</v>
      </c>
      <c r="K1203" s="9"/>
      <c r="L1203" s="9"/>
      <c r="M1203" s="9"/>
      <c r="N1203" s="19"/>
      <c r="O1203" s="19"/>
      <c r="P1203" s="19"/>
    </row>
    <row r="1204" spans="1:16" ht="12.75" customHeight="1" x14ac:dyDescent="0.25">
      <c r="A1204" s="15" t="s">
        <v>2953</v>
      </c>
      <c r="B1204" s="16"/>
      <c r="C1204" s="15" t="s">
        <v>2679</v>
      </c>
      <c r="D1204" s="15"/>
      <c r="E1204" s="30">
        <v>-0.44859571642179902</v>
      </c>
      <c r="F1204" s="30">
        <v>0.62713853958121601</v>
      </c>
      <c r="G1204" s="9">
        <v>9.4250123830900895E-2</v>
      </c>
      <c r="H1204" s="28">
        <v>-1.2583585355292899</v>
      </c>
      <c r="I1204" s="22">
        <v>1.40480643067775E-3</v>
      </c>
      <c r="J1204" s="9">
        <v>6.8008660112240101E-5</v>
      </c>
      <c r="K1204" s="9"/>
      <c r="L1204" s="9"/>
      <c r="M1204" s="9"/>
      <c r="N1204" s="19"/>
      <c r="O1204" s="19"/>
      <c r="P1204" s="19"/>
    </row>
    <row r="1205" spans="1:16" ht="12.75" customHeight="1" x14ac:dyDescent="0.25">
      <c r="A1205" s="15" t="s">
        <v>2954</v>
      </c>
      <c r="B1205" s="16" t="s">
        <v>2955</v>
      </c>
      <c r="C1205" s="15" t="s">
        <v>2956</v>
      </c>
      <c r="D1205" s="15"/>
      <c r="E1205" s="30">
        <v>-0.31593760196723603</v>
      </c>
      <c r="F1205" s="30">
        <v>0.62845107522986499</v>
      </c>
      <c r="G1205" s="9">
        <v>9.4659775875328603E-2</v>
      </c>
      <c r="H1205" s="29">
        <v>-0.96908820967097498</v>
      </c>
      <c r="I1205" s="22">
        <v>2.7988799676387401E-4</v>
      </c>
      <c r="J1205" s="9">
        <v>1.10345453269616E-5</v>
      </c>
      <c r="K1205" s="9"/>
      <c r="L1205" s="9"/>
      <c r="M1205" s="9"/>
      <c r="N1205" s="19">
        <v>-1.062483000000001</v>
      </c>
      <c r="O1205" s="19"/>
      <c r="P1205" s="19"/>
    </row>
    <row r="1206" spans="1:16" ht="12.75" customHeight="1" x14ac:dyDescent="0.25">
      <c r="A1206" s="15" t="s">
        <v>2957</v>
      </c>
      <c r="B1206" s="16" t="s">
        <v>2958</v>
      </c>
      <c r="C1206" s="15" t="s">
        <v>2959</v>
      </c>
      <c r="D1206" s="15"/>
      <c r="E1206" s="30">
        <v>-0.35910932041576998</v>
      </c>
      <c r="F1206" s="30">
        <v>0.62938751635611301</v>
      </c>
      <c r="G1206" s="9">
        <v>9.5018448610328807E-2</v>
      </c>
      <c r="H1206" s="23">
        <v>-1.6684136255106601</v>
      </c>
      <c r="I1206" s="18">
        <v>8.9366996949318401E-10</v>
      </c>
      <c r="J1206" s="9">
        <v>1.43003775266766E-11</v>
      </c>
      <c r="K1206" s="9"/>
      <c r="L1206" s="9"/>
      <c r="M1206" s="9"/>
      <c r="N1206" s="19">
        <v>-2.4407899999999998</v>
      </c>
      <c r="O1206" s="19"/>
      <c r="P1206" s="19"/>
    </row>
    <row r="1207" spans="1:16" ht="12.75" customHeight="1" x14ac:dyDescent="0.25">
      <c r="A1207" s="15" t="s">
        <v>2960</v>
      </c>
      <c r="B1207" s="16" t="s">
        <v>2961</v>
      </c>
      <c r="C1207" s="15" t="s">
        <v>2962</v>
      </c>
      <c r="D1207" s="15"/>
      <c r="E1207" s="30">
        <v>0.40078387261707599</v>
      </c>
      <c r="F1207" s="30">
        <v>0.63197676891013199</v>
      </c>
      <c r="G1207" s="9">
        <v>9.5715542553529195E-2</v>
      </c>
      <c r="H1207" s="21">
        <v>1.0407755627506801</v>
      </c>
      <c r="I1207" s="22">
        <v>3.33337795422102E-4</v>
      </c>
      <c r="J1207" s="9">
        <v>1.34896672776337E-5</v>
      </c>
      <c r="K1207" s="9"/>
      <c r="L1207" s="9"/>
      <c r="M1207" s="9"/>
      <c r="N1207" s="19"/>
      <c r="O1207" s="19"/>
      <c r="P1207" s="19">
        <v>0.82914539654832198</v>
      </c>
    </row>
    <row r="1208" spans="1:16" ht="12.75" customHeight="1" x14ac:dyDescent="0.25">
      <c r="A1208" s="15" t="s">
        <v>2963</v>
      </c>
      <c r="B1208" s="16" t="s">
        <v>2964</v>
      </c>
      <c r="C1208" s="15" t="s">
        <v>2965</v>
      </c>
      <c r="D1208" s="15"/>
      <c r="E1208" s="30">
        <v>-0.35670226323505899</v>
      </c>
      <c r="F1208" s="30">
        <v>0.63291676253246498</v>
      </c>
      <c r="G1208" s="9">
        <v>9.6090554169769901E-2</v>
      </c>
      <c r="H1208" s="29">
        <v>-0.90679290997719897</v>
      </c>
      <c r="I1208" s="22">
        <v>3.7548563489546499E-3</v>
      </c>
      <c r="J1208" s="9">
        <v>2.1182022423080199E-4</v>
      </c>
      <c r="K1208" s="9"/>
      <c r="L1208" s="9"/>
      <c r="M1208" s="9"/>
      <c r="N1208" s="19"/>
      <c r="O1208" s="19"/>
      <c r="P1208" s="19"/>
    </row>
    <row r="1209" spans="1:16" ht="12.75" customHeight="1" x14ac:dyDescent="0.25">
      <c r="A1209" s="15" t="s">
        <v>2966</v>
      </c>
      <c r="B1209" s="16" t="s">
        <v>2967</v>
      </c>
      <c r="C1209" s="15" t="s">
        <v>2968</v>
      </c>
      <c r="D1209" s="15"/>
      <c r="E1209" s="30">
        <v>-0.48915324146551398</v>
      </c>
      <c r="F1209" s="30">
        <v>0.63383392565960905</v>
      </c>
      <c r="G1209" s="9">
        <v>9.6900845404285799E-2</v>
      </c>
      <c r="H1209" s="24">
        <v>0.95481473336283496</v>
      </c>
      <c r="I1209" s="22">
        <v>9.8467614087006591E-3</v>
      </c>
      <c r="J1209" s="9">
        <v>6.2512776800366604E-4</v>
      </c>
      <c r="K1209" s="9"/>
      <c r="L1209" s="9"/>
      <c r="M1209" s="9"/>
      <c r="N1209" s="19"/>
      <c r="O1209" s="19"/>
      <c r="P1209" s="19"/>
    </row>
    <row r="1210" spans="1:16" ht="12.75" customHeight="1" x14ac:dyDescent="0.25">
      <c r="A1210" s="15" t="s">
        <v>2969</v>
      </c>
      <c r="B1210" s="16" t="s">
        <v>2970</v>
      </c>
      <c r="C1210" s="15" t="s">
        <v>2971</v>
      </c>
      <c r="D1210" s="15"/>
      <c r="E1210" s="30">
        <v>-0.41427295981155998</v>
      </c>
      <c r="F1210" s="30">
        <v>0.63769500542180801</v>
      </c>
      <c r="G1210" s="9">
        <v>9.8065582213690397E-2</v>
      </c>
      <c r="H1210" s="28">
        <v>-1.2557983793793599</v>
      </c>
      <c r="I1210" s="22">
        <v>6.8081322585988901E-4</v>
      </c>
      <c r="J1210" s="9">
        <v>2.9761895425461299E-5</v>
      </c>
      <c r="K1210" s="9"/>
      <c r="L1210" s="9"/>
      <c r="M1210" s="9"/>
      <c r="N1210" s="19"/>
      <c r="O1210" s="19"/>
      <c r="P1210" s="19"/>
    </row>
    <row r="1211" spans="1:16" ht="12.75" customHeight="1" x14ac:dyDescent="0.25">
      <c r="A1211" s="15" t="s">
        <v>2972</v>
      </c>
      <c r="B1211" s="16" t="s">
        <v>2973</v>
      </c>
      <c r="C1211" s="15" t="s">
        <v>2974</v>
      </c>
      <c r="D1211" s="15"/>
      <c r="E1211" s="30">
        <v>-0.431248986138491</v>
      </c>
      <c r="F1211" s="30">
        <v>0.64031544046957001</v>
      </c>
      <c r="G1211" s="9">
        <v>9.9078817907305203E-2</v>
      </c>
      <c r="H1211" s="29">
        <v>-0.83486605118491097</v>
      </c>
      <c r="I1211" s="22">
        <v>2.5472710040983001E-2</v>
      </c>
      <c r="J1211" s="9">
        <v>1.9450115447573399E-3</v>
      </c>
      <c r="K1211" s="9"/>
      <c r="L1211" s="9"/>
      <c r="M1211" s="9"/>
      <c r="N1211" s="19"/>
      <c r="O1211" s="19"/>
      <c r="P1211" s="19">
        <v>-0.944938747978046</v>
      </c>
    </row>
    <row r="1212" spans="1:16" ht="12.75" customHeight="1" x14ac:dyDescent="0.25">
      <c r="A1212" s="15" t="s">
        <v>2975</v>
      </c>
      <c r="B1212" s="16" t="s">
        <v>2976</v>
      </c>
      <c r="C1212" s="15" t="s">
        <v>1117</v>
      </c>
      <c r="D1212" s="15"/>
      <c r="E1212" s="30">
        <v>0.39856064429389298</v>
      </c>
      <c r="F1212" s="30">
        <v>0.64178436099852099</v>
      </c>
      <c r="G1212" s="9">
        <v>0.100127233776968</v>
      </c>
      <c r="H1212" s="21">
        <v>1.0269525484031301</v>
      </c>
      <c r="I1212" s="22">
        <v>1.86101607338198E-3</v>
      </c>
      <c r="J1212" s="9">
        <v>9.37629271665666E-5</v>
      </c>
      <c r="K1212" s="9"/>
      <c r="L1212" s="9"/>
      <c r="M1212" s="9"/>
      <c r="N1212" s="19"/>
      <c r="O1212" s="19"/>
      <c r="P1212" s="19"/>
    </row>
    <row r="1213" spans="1:16" ht="12.75" customHeight="1" x14ac:dyDescent="0.25">
      <c r="A1213" s="15" t="s">
        <v>2977</v>
      </c>
      <c r="B1213" s="16" t="s">
        <v>2978</v>
      </c>
      <c r="C1213" s="15" t="s">
        <v>2979</v>
      </c>
      <c r="D1213" s="15"/>
      <c r="E1213" s="30">
        <v>0.40169939384376502</v>
      </c>
      <c r="F1213" s="30">
        <v>0.64178436099852099</v>
      </c>
      <c r="G1213" s="9">
        <v>0.100092771666406</v>
      </c>
      <c r="H1213" s="21">
        <v>1.1531508002431199</v>
      </c>
      <c r="I1213" s="22">
        <v>6.1999360959113294E-5</v>
      </c>
      <c r="J1213" s="9">
        <v>2.04577515966496E-6</v>
      </c>
      <c r="K1213" s="9"/>
      <c r="L1213" s="9"/>
      <c r="M1213" s="9"/>
      <c r="N1213" s="19"/>
      <c r="O1213" s="19">
        <v>0.66512955582889999</v>
      </c>
      <c r="P1213" s="19">
        <v>0.84254160873180395</v>
      </c>
    </row>
    <row r="1214" spans="1:16" ht="12.75" customHeight="1" x14ac:dyDescent="0.25">
      <c r="A1214" s="15" t="s">
        <v>2980</v>
      </c>
      <c r="B1214" s="16" t="s">
        <v>2981</v>
      </c>
      <c r="C1214" s="15" t="s">
        <v>2982</v>
      </c>
      <c r="D1214" s="15"/>
      <c r="E1214" s="30">
        <v>-0.35596721882285698</v>
      </c>
      <c r="F1214" s="30">
        <v>0.64239994744361095</v>
      </c>
      <c r="G1214" s="9">
        <v>0.10037381567942499</v>
      </c>
      <c r="H1214" s="23">
        <v>-1.5788511326968999</v>
      </c>
      <c r="I1214" s="18">
        <v>1.00879454572607E-10</v>
      </c>
      <c r="J1214" s="9">
        <v>1.4855856598702499E-12</v>
      </c>
      <c r="K1214" s="9"/>
      <c r="L1214" s="9" t="s">
        <v>2983</v>
      </c>
      <c r="M1214" s="9"/>
      <c r="N1214" s="19"/>
      <c r="O1214" s="19"/>
      <c r="P1214" s="19">
        <v>-0.80841202824777403</v>
      </c>
    </row>
    <row r="1215" spans="1:16" ht="12.75" customHeight="1" x14ac:dyDescent="0.25">
      <c r="A1215" s="15" t="s">
        <v>2984</v>
      </c>
      <c r="B1215" s="16"/>
      <c r="C1215" s="15" t="s">
        <v>213</v>
      </c>
      <c r="D1215" s="15"/>
      <c r="E1215" s="30">
        <v>-0.45379349899201898</v>
      </c>
      <c r="F1215" s="30">
        <v>0.64450219783254004</v>
      </c>
      <c r="G1215" s="9">
        <v>0.100830731267748</v>
      </c>
      <c r="H1215" s="28">
        <v>-1.1073822953521899</v>
      </c>
      <c r="I1215" s="22">
        <v>1.68020713776128E-2</v>
      </c>
      <c r="J1215" s="9">
        <v>1.18943234879785E-3</v>
      </c>
      <c r="K1215" s="9"/>
      <c r="L1215" s="9"/>
      <c r="M1215" s="9"/>
      <c r="N1215" s="19"/>
      <c r="O1215" s="19"/>
      <c r="P1215" s="19"/>
    </row>
    <row r="1216" spans="1:16" ht="12.75" customHeight="1" x14ac:dyDescent="0.25">
      <c r="A1216" s="15" t="s">
        <v>2985</v>
      </c>
      <c r="B1216" s="16" t="s">
        <v>2986</v>
      </c>
      <c r="C1216" s="15" t="s">
        <v>2987</v>
      </c>
      <c r="D1216" s="15"/>
      <c r="E1216" s="30">
        <v>0.50919629780702003</v>
      </c>
      <c r="F1216" s="30">
        <v>0.647178568705152</v>
      </c>
      <c r="G1216" s="9">
        <v>0.10168034272163499</v>
      </c>
      <c r="H1216" s="24">
        <v>0.87980275191467305</v>
      </c>
      <c r="I1216" s="22">
        <v>4.4547323613284603E-2</v>
      </c>
      <c r="J1216" s="9">
        <v>3.87754896722222E-3</v>
      </c>
      <c r="K1216" s="9"/>
      <c r="L1216" s="9"/>
      <c r="M1216" s="9"/>
      <c r="N1216" s="19"/>
      <c r="O1216" s="19"/>
      <c r="P1216" s="19"/>
    </row>
    <row r="1217" spans="1:16" ht="12.75" customHeight="1" x14ac:dyDescent="0.25">
      <c r="A1217" s="15" t="s">
        <v>2988</v>
      </c>
      <c r="B1217" s="16" t="s">
        <v>2989</v>
      </c>
      <c r="C1217" s="15" t="s">
        <v>2990</v>
      </c>
      <c r="D1217" s="15"/>
      <c r="E1217" s="30">
        <v>-0.30905965052115902</v>
      </c>
      <c r="F1217" s="30">
        <v>0.64857880547788405</v>
      </c>
      <c r="G1217" s="9">
        <v>0.10248372721938</v>
      </c>
      <c r="H1217" s="29">
        <v>-0.72060228840029406</v>
      </c>
      <c r="I1217" s="22">
        <v>1.5872352648179301E-2</v>
      </c>
      <c r="J1217" s="9">
        <v>1.11257388402416E-3</v>
      </c>
      <c r="K1217" s="9"/>
      <c r="L1217" s="9"/>
      <c r="M1217" s="9"/>
      <c r="N1217" s="19"/>
      <c r="O1217" s="19"/>
      <c r="P1217" s="19"/>
    </row>
    <row r="1218" spans="1:16" ht="12.75" customHeight="1" x14ac:dyDescent="0.25">
      <c r="A1218" s="15" t="s">
        <v>2991</v>
      </c>
      <c r="B1218" s="16" t="s">
        <v>2992</v>
      </c>
      <c r="C1218" s="15" t="s">
        <v>293</v>
      </c>
      <c r="D1218" s="15"/>
      <c r="E1218" s="30">
        <v>-0.35014278608761601</v>
      </c>
      <c r="F1218" s="30">
        <v>0.650248866459331</v>
      </c>
      <c r="G1218" s="9">
        <v>0.102895435485773</v>
      </c>
      <c r="H1218" s="29">
        <v>-0.98645406540270697</v>
      </c>
      <c r="I1218" s="22">
        <v>1.14141725551897E-3</v>
      </c>
      <c r="J1218" s="9">
        <v>5.3934082980517398E-5</v>
      </c>
      <c r="K1218" s="9"/>
      <c r="L1218" s="9"/>
      <c r="M1218" s="9"/>
      <c r="N1218" s="19">
        <v>-1.6788950000000005</v>
      </c>
      <c r="O1218" s="19"/>
      <c r="P1218" s="19"/>
    </row>
    <row r="1219" spans="1:16" ht="12.75" customHeight="1" x14ac:dyDescent="0.25">
      <c r="A1219" s="15" t="s">
        <v>2993</v>
      </c>
      <c r="B1219" s="16" t="s">
        <v>2994</v>
      </c>
      <c r="C1219" s="15" t="s">
        <v>2047</v>
      </c>
      <c r="D1219" s="15"/>
      <c r="E1219" s="30">
        <v>-0.34962859952851599</v>
      </c>
      <c r="F1219" s="30">
        <v>0.65141182501399397</v>
      </c>
      <c r="G1219" s="9">
        <v>0.103232115921428</v>
      </c>
      <c r="H1219" s="23">
        <v>-2.0383753134619602</v>
      </c>
      <c r="I1219" s="18">
        <v>2.5045395101386199E-14</v>
      </c>
      <c r="J1219" s="9">
        <v>2.4249657826597198E-16</v>
      </c>
      <c r="K1219" s="9"/>
      <c r="L1219" s="9"/>
      <c r="M1219" s="9"/>
      <c r="N1219" s="19"/>
      <c r="O1219" s="19"/>
      <c r="P1219" s="19"/>
    </row>
    <row r="1220" spans="1:16" ht="12.75" customHeight="1" x14ac:dyDescent="0.25">
      <c r="A1220" s="15" t="s">
        <v>2995</v>
      </c>
      <c r="B1220" s="16" t="s">
        <v>2996</v>
      </c>
      <c r="C1220" s="15" t="s">
        <v>2997</v>
      </c>
      <c r="D1220" s="15"/>
      <c r="E1220" s="30">
        <v>0.51082427353367899</v>
      </c>
      <c r="F1220" s="30">
        <v>0.65568499747428699</v>
      </c>
      <c r="G1220" s="9">
        <v>0.10451351243415199</v>
      </c>
      <c r="H1220" s="21">
        <v>1.2863365075636399</v>
      </c>
      <c r="I1220" s="22">
        <v>8.2031708427857304E-4</v>
      </c>
      <c r="J1220" s="9">
        <v>3.6844360436304801E-5</v>
      </c>
      <c r="K1220" s="9"/>
      <c r="L1220" s="9"/>
      <c r="M1220" s="9"/>
      <c r="N1220" s="19"/>
      <c r="O1220" s="19"/>
      <c r="P1220" s="19"/>
    </row>
    <row r="1221" spans="1:16" ht="12.75" customHeight="1" x14ac:dyDescent="0.25">
      <c r="A1221" s="15" t="s">
        <v>2998</v>
      </c>
      <c r="B1221" s="16" t="s">
        <v>2999</v>
      </c>
      <c r="C1221" s="15" t="s">
        <v>1201</v>
      </c>
      <c r="D1221" s="15"/>
      <c r="E1221" s="30">
        <v>-0.30555845864803199</v>
      </c>
      <c r="F1221" s="30">
        <v>0.65583186088753498</v>
      </c>
      <c r="G1221" s="9">
        <v>0.10462418168590799</v>
      </c>
      <c r="H1221" s="29">
        <v>-0.82294499747920102</v>
      </c>
      <c r="I1221" s="22">
        <v>3.2892696195126201E-3</v>
      </c>
      <c r="J1221" s="9">
        <v>1.8116918706731101E-4</v>
      </c>
      <c r="K1221" s="9"/>
      <c r="L1221" s="9"/>
      <c r="M1221" s="9"/>
      <c r="N1221" s="19"/>
      <c r="O1221" s="19"/>
      <c r="P1221" s="19"/>
    </row>
    <row r="1222" spans="1:16" ht="12.75" customHeight="1" x14ac:dyDescent="0.25">
      <c r="A1222" s="15" t="s">
        <v>3000</v>
      </c>
      <c r="B1222" s="16" t="s">
        <v>3001</v>
      </c>
      <c r="C1222" s="15" t="s">
        <v>108</v>
      </c>
      <c r="D1222" s="15"/>
      <c r="E1222" s="30">
        <v>-0.30453197304841101</v>
      </c>
      <c r="F1222" s="30">
        <v>0.65595012143908205</v>
      </c>
      <c r="G1222" s="9">
        <v>0.10483519428705899</v>
      </c>
      <c r="H1222" s="29">
        <v>-0.90763077940240799</v>
      </c>
      <c r="I1222" s="22">
        <v>3.7101194412546101E-3</v>
      </c>
      <c r="J1222" s="9">
        <v>2.0758382284239099E-4</v>
      </c>
      <c r="K1222" s="9"/>
      <c r="L1222" s="9"/>
      <c r="M1222" s="9"/>
      <c r="N1222" s="19"/>
      <c r="O1222" s="19"/>
      <c r="P1222" s="19"/>
    </row>
    <row r="1223" spans="1:16" ht="12.75" customHeight="1" x14ac:dyDescent="0.25">
      <c r="A1223" s="15" t="s">
        <v>3002</v>
      </c>
      <c r="B1223" s="16" t="s">
        <v>3003</v>
      </c>
      <c r="C1223" s="15" t="s">
        <v>751</v>
      </c>
      <c r="D1223" s="15"/>
      <c r="E1223" s="30">
        <v>-0.40317548849360701</v>
      </c>
      <c r="F1223" s="30">
        <v>0.65612419541783296</v>
      </c>
      <c r="G1223" s="9">
        <v>0.104978333685986</v>
      </c>
      <c r="H1223" s="29">
        <v>-0.97562799233033803</v>
      </c>
      <c r="I1223" s="22">
        <v>6.9736187500049496E-3</v>
      </c>
      <c r="J1223" s="9">
        <v>4.2331741832416398E-4</v>
      </c>
      <c r="K1223" s="9"/>
      <c r="L1223" s="9"/>
      <c r="M1223" s="9"/>
      <c r="N1223" s="19"/>
      <c r="O1223" s="19"/>
      <c r="P1223" s="19"/>
    </row>
    <row r="1224" spans="1:16" ht="12.75" customHeight="1" x14ac:dyDescent="0.25">
      <c r="A1224" s="15" t="s">
        <v>3004</v>
      </c>
      <c r="B1224" s="16" t="s">
        <v>3005</v>
      </c>
      <c r="C1224" s="15" t="s">
        <v>2956</v>
      </c>
      <c r="D1224" s="15"/>
      <c r="E1224" s="30">
        <v>-0.59216210185236495</v>
      </c>
      <c r="F1224" s="30">
        <v>0.65844834137210895</v>
      </c>
      <c r="G1224" s="9">
        <v>0.105651381109562</v>
      </c>
      <c r="H1224" s="27">
        <v>-2.6749105221201499</v>
      </c>
      <c r="I1224" s="22">
        <v>1.4950453999413E-7</v>
      </c>
      <c r="J1224" s="9">
        <v>3.12912447459884E-9</v>
      </c>
      <c r="K1224" s="9"/>
      <c r="L1224" s="9"/>
      <c r="M1224" s="9"/>
      <c r="N1224" s="19"/>
      <c r="O1224" s="19"/>
      <c r="P1224" s="19"/>
    </row>
    <row r="1225" spans="1:16" ht="12.75" customHeight="1" x14ac:dyDescent="0.25">
      <c r="A1225" s="15" t="s">
        <v>3006</v>
      </c>
      <c r="B1225" s="16"/>
      <c r="C1225" s="15" t="s">
        <v>1296</v>
      </c>
      <c r="D1225" s="15"/>
      <c r="E1225" s="30">
        <v>-0.30445676253111997</v>
      </c>
      <c r="F1225" s="30">
        <v>0.65950007610825001</v>
      </c>
      <c r="G1225" s="9">
        <v>0.10605938888729</v>
      </c>
      <c r="H1225" s="24">
        <v>0.61312575937855696</v>
      </c>
      <c r="I1225" s="22">
        <v>3.4350086720039599E-2</v>
      </c>
      <c r="J1225" s="9">
        <v>2.7971110430392099E-3</v>
      </c>
      <c r="K1225" s="9"/>
      <c r="L1225" s="9"/>
      <c r="M1225" s="9"/>
      <c r="N1225" s="19"/>
      <c r="O1225" s="19"/>
      <c r="P1225" s="19"/>
    </row>
    <row r="1226" spans="1:16" ht="12.75" customHeight="1" x14ac:dyDescent="0.25">
      <c r="A1226" s="15" t="s">
        <v>3007</v>
      </c>
      <c r="B1226" s="16" t="s">
        <v>3008</v>
      </c>
      <c r="C1226" s="15" t="s">
        <v>3009</v>
      </c>
      <c r="D1226" s="15"/>
      <c r="E1226" s="30">
        <v>0.34351206340462997</v>
      </c>
      <c r="F1226" s="30">
        <v>0.66133767259324505</v>
      </c>
      <c r="G1226" s="9">
        <v>0.106897336615195</v>
      </c>
      <c r="H1226" s="24">
        <v>0.76651855068218799</v>
      </c>
      <c r="I1226" s="22">
        <v>1.5556352728046801E-2</v>
      </c>
      <c r="J1226" s="9">
        <v>1.0768950114383E-3</v>
      </c>
      <c r="K1226" s="9"/>
      <c r="L1226" s="9"/>
      <c r="M1226" s="9"/>
      <c r="N1226" s="19"/>
      <c r="O1226" s="19"/>
      <c r="P1226" s="19"/>
    </row>
    <row r="1227" spans="1:16" ht="12.75" customHeight="1" x14ac:dyDescent="0.25">
      <c r="A1227" s="15" t="s">
        <v>3010</v>
      </c>
      <c r="B1227" s="16" t="s">
        <v>3011</v>
      </c>
      <c r="C1227" s="15" t="s">
        <v>1414</v>
      </c>
      <c r="D1227" s="15"/>
      <c r="E1227" s="30">
        <v>0.39502194062089502</v>
      </c>
      <c r="F1227" s="30">
        <v>0.66235324536207296</v>
      </c>
      <c r="G1227" s="9">
        <v>0.107255514100461</v>
      </c>
      <c r="H1227" s="24">
        <v>0.76761669567709201</v>
      </c>
      <c r="I1227" s="22">
        <v>3.9333806770925898E-2</v>
      </c>
      <c r="J1227" s="9">
        <v>3.2998619200794201E-3</v>
      </c>
      <c r="K1227" s="9"/>
      <c r="L1227" s="9" t="s">
        <v>3012</v>
      </c>
      <c r="M1227" s="9"/>
      <c r="N1227" s="19"/>
      <c r="O1227" s="19"/>
      <c r="P1227" s="19"/>
    </row>
    <row r="1228" spans="1:16" ht="12.75" customHeight="1" x14ac:dyDescent="0.25">
      <c r="A1228" s="15" t="s">
        <v>3013</v>
      </c>
      <c r="B1228" s="16" t="s">
        <v>3014</v>
      </c>
      <c r="C1228" s="15" t="s">
        <v>1935</v>
      </c>
      <c r="D1228" s="15"/>
      <c r="E1228" s="30">
        <v>-0.30245009128231998</v>
      </c>
      <c r="F1228" s="30">
        <v>0.66392597689505395</v>
      </c>
      <c r="G1228" s="9">
        <v>0.107704671042381</v>
      </c>
      <c r="H1228" s="24">
        <v>0.930920566406789</v>
      </c>
      <c r="I1228" s="22">
        <v>2.23179484174136E-4</v>
      </c>
      <c r="J1228" s="9">
        <v>8.5917890475200895E-6</v>
      </c>
      <c r="K1228" s="9"/>
      <c r="L1228" s="9"/>
      <c r="M1228" s="9"/>
      <c r="N1228" s="19"/>
      <c r="O1228" s="19"/>
      <c r="P1228" s="19">
        <v>1.3870992138950899</v>
      </c>
    </row>
    <row r="1229" spans="1:16" ht="12.75" customHeight="1" x14ac:dyDescent="0.25">
      <c r="A1229" s="15" t="s">
        <v>3015</v>
      </c>
      <c r="B1229" s="16" t="s">
        <v>3016</v>
      </c>
      <c r="C1229" s="15" t="s">
        <v>3017</v>
      </c>
      <c r="D1229" s="15"/>
      <c r="E1229" s="30">
        <v>-0.30332237401960099</v>
      </c>
      <c r="F1229" s="30">
        <v>0.664222207835378</v>
      </c>
      <c r="G1229" s="9">
        <v>0.107791640734899</v>
      </c>
      <c r="H1229" s="29">
        <v>-0.68040009154809999</v>
      </c>
      <c r="I1229" s="22">
        <v>2.7074972277485902E-2</v>
      </c>
      <c r="J1229" s="9">
        <v>2.0877616610074298E-3</v>
      </c>
      <c r="K1229" s="9"/>
      <c r="L1229" s="9" t="s">
        <v>3018</v>
      </c>
      <c r="M1229" s="9"/>
      <c r="N1229" s="19"/>
      <c r="O1229" s="19"/>
      <c r="P1229" s="19"/>
    </row>
    <row r="1230" spans="1:16" ht="12.75" customHeight="1" x14ac:dyDescent="0.25">
      <c r="A1230" s="15" t="s">
        <v>3019</v>
      </c>
      <c r="B1230" s="16" t="s">
        <v>3020</v>
      </c>
      <c r="C1230" s="15" t="s">
        <v>3021</v>
      </c>
      <c r="D1230" s="15"/>
      <c r="E1230" s="30">
        <v>0.41593190807694502</v>
      </c>
      <c r="F1230" s="30">
        <v>0.66560891480141504</v>
      </c>
      <c r="G1230" s="9">
        <v>0.108635723063513</v>
      </c>
      <c r="H1230" s="21">
        <v>1.02719630211381</v>
      </c>
      <c r="I1230" s="22">
        <v>3.4143398369416799E-4</v>
      </c>
      <c r="J1230" s="9">
        <v>1.3876694258442199E-5</v>
      </c>
      <c r="K1230" s="9"/>
      <c r="L1230" s="9"/>
      <c r="M1230" s="9"/>
      <c r="N1230" s="19"/>
      <c r="O1230" s="19"/>
      <c r="P1230" s="19">
        <v>0.73158686957799002</v>
      </c>
    </row>
    <row r="1231" spans="1:16" ht="12.75" customHeight="1" x14ac:dyDescent="0.25">
      <c r="A1231" s="15" t="s">
        <v>3022</v>
      </c>
      <c r="B1231" s="16" t="s">
        <v>3023</v>
      </c>
      <c r="C1231" s="15" t="s">
        <v>3024</v>
      </c>
      <c r="D1231" s="15"/>
      <c r="E1231" s="30">
        <v>-0.459039511993247</v>
      </c>
      <c r="F1231" s="30">
        <v>0.66560891480141504</v>
      </c>
      <c r="G1231" s="9">
        <v>0.10863589081317999</v>
      </c>
      <c r="H1231" s="23">
        <v>-1.7645548485198399</v>
      </c>
      <c r="I1231" s="22">
        <v>8.5293235595587406E-8</v>
      </c>
      <c r="J1231" s="9">
        <v>1.71100762500425E-9</v>
      </c>
      <c r="K1231" s="9"/>
      <c r="L1231" s="9"/>
      <c r="M1231" s="9"/>
      <c r="N1231" s="19"/>
      <c r="O1231" s="19"/>
      <c r="P1231" s="19">
        <v>1.4190096011222999</v>
      </c>
    </row>
    <row r="1232" spans="1:16" ht="12.75" customHeight="1" x14ac:dyDescent="0.25">
      <c r="A1232" s="15" t="s">
        <v>3025</v>
      </c>
      <c r="B1232" s="16" t="s">
        <v>3026</v>
      </c>
      <c r="C1232" s="15" t="s">
        <v>2047</v>
      </c>
      <c r="D1232" s="15"/>
      <c r="E1232" s="30">
        <v>-0.34193653991607598</v>
      </c>
      <c r="F1232" s="30">
        <v>0.673622322474968</v>
      </c>
      <c r="G1232" s="9">
        <v>0.11095776700516</v>
      </c>
      <c r="H1232" s="28">
        <v>-1.38378073953159</v>
      </c>
      <c r="I1232" s="22">
        <v>7.3494204898421703E-7</v>
      </c>
      <c r="J1232" s="9">
        <v>1.67458386624998E-8</v>
      </c>
      <c r="K1232" s="9"/>
      <c r="L1232" s="9"/>
      <c r="M1232" s="9"/>
      <c r="N1232" s="19"/>
      <c r="O1232" s="19"/>
      <c r="P1232" s="19"/>
    </row>
    <row r="1233" spans="1:16" ht="12.75" customHeight="1" x14ac:dyDescent="0.25">
      <c r="A1233" s="15" t="s">
        <v>3027</v>
      </c>
      <c r="B1233" s="16" t="s">
        <v>3028</v>
      </c>
      <c r="C1233" s="15" t="s">
        <v>23</v>
      </c>
      <c r="D1233" s="15"/>
      <c r="E1233" s="30">
        <v>-0.94357367212743104</v>
      </c>
      <c r="F1233" s="30">
        <v>0.67562064349664097</v>
      </c>
      <c r="G1233" s="9">
        <v>0.111739239357374</v>
      </c>
      <c r="H1233" s="23">
        <v>-1.7913289631306599</v>
      </c>
      <c r="I1233" s="22">
        <v>1.4193810137246099E-2</v>
      </c>
      <c r="J1233" s="9">
        <v>9.5953053223729698E-4</v>
      </c>
      <c r="K1233" s="9"/>
      <c r="L1233" s="9"/>
      <c r="M1233" s="9"/>
      <c r="N1233" s="19"/>
      <c r="O1233" s="19"/>
      <c r="P1233" s="19"/>
    </row>
    <row r="1234" spans="1:16" ht="12.75" customHeight="1" x14ac:dyDescent="0.25">
      <c r="A1234" s="15" t="s">
        <v>3029</v>
      </c>
      <c r="B1234" s="16" t="s">
        <v>3030</v>
      </c>
      <c r="C1234" s="15" t="s">
        <v>3031</v>
      </c>
      <c r="D1234" s="15"/>
      <c r="E1234" s="30">
        <v>0.28715531669329097</v>
      </c>
      <c r="F1234" s="30">
        <v>0.67852515997256702</v>
      </c>
      <c r="G1234" s="9">
        <v>0.11285564058598101</v>
      </c>
      <c r="H1234" s="24">
        <v>0.92730289301598101</v>
      </c>
      <c r="I1234" s="22">
        <v>2.4680288433320097E-4</v>
      </c>
      <c r="J1234" s="9">
        <v>9.6443149374175292E-6</v>
      </c>
      <c r="K1234" s="9"/>
      <c r="L1234" s="9"/>
      <c r="M1234" s="9"/>
      <c r="N1234" s="19"/>
      <c r="O1234" s="19"/>
      <c r="P1234" s="19"/>
    </row>
    <row r="1235" spans="1:16" ht="12.75" customHeight="1" x14ac:dyDescent="0.25">
      <c r="A1235" s="15" t="s">
        <v>3032</v>
      </c>
      <c r="B1235" s="16"/>
      <c r="C1235" s="15" t="s">
        <v>2101</v>
      </c>
      <c r="D1235" s="15"/>
      <c r="E1235" s="30">
        <v>0.56398386435382797</v>
      </c>
      <c r="F1235" s="30">
        <v>0.67945987027902599</v>
      </c>
      <c r="G1235" s="9">
        <v>0.113050912859127</v>
      </c>
      <c r="H1235" s="21">
        <v>1.39208516863358</v>
      </c>
      <c r="I1235" s="22">
        <v>7.3498327060495102E-4</v>
      </c>
      <c r="J1235" s="9">
        <v>3.2471077245947799E-5</v>
      </c>
      <c r="K1235" s="9"/>
      <c r="L1235" s="9"/>
      <c r="M1235" s="9"/>
      <c r="N1235" s="19"/>
      <c r="O1235" s="19"/>
      <c r="P1235" s="19"/>
    </row>
    <row r="1236" spans="1:16" ht="12.75" customHeight="1" x14ac:dyDescent="0.25">
      <c r="A1236" s="15" t="s">
        <v>3033</v>
      </c>
      <c r="B1236" s="16" t="s">
        <v>3034</v>
      </c>
      <c r="C1236" s="15" t="s">
        <v>857</v>
      </c>
      <c r="D1236" s="15"/>
      <c r="E1236" s="30">
        <v>-0.50745251496778498</v>
      </c>
      <c r="F1236" s="30">
        <v>0.68047671864125703</v>
      </c>
      <c r="G1236" s="9">
        <v>0.113564006739877</v>
      </c>
      <c r="H1236" s="28">
        <v>-1.3845109546958201</v>
      </c>
      <c r="I1236" s="22">
        <v>5.2598374435743403E-3</v>
      </c>
      <c r="J1236" s="9">
        <v>3.07698050821342E-4</v>
      </c>
      <c r="K1236" s="9"/>
      <c r="L1236" s="9"/>
      <c r="M1236" s="9"/>
      <c r="N1236" s="19"/>
      <c r="O1236" s="19"/>
      <c r="P1236" s="19"/>
    </row>
    <row r="1237" spans="1:16" ht="12.75" customHeight="1" x14ac:dyDescent="0.25">
      <c r="A1237" s="15" t="s">
        <v>3035</v>
      </c>
      <c r="B1237" s="16" t="s">
        <v>3036</v>
      </c>
      <c r="C1237" s="15" t="s">
        <v>3037</v>
      </c>
      <c r="D1237" s="15"/>
      <c r="E1237" s="30">
        <v>-0.29977393960702198</v>
      </c>
      <c r="F1237" s="30">
        <v>0.68184910556031997</v>
      </c>
      <c r="G1237" s="9">
        <v>0.114299324173618</v>
      </c>
      <c r="H1237" s="29">
        <v>-0.64188383491765799</v>
      </c>
      <c r="I1237" s="22">
        <v>4.44400614178454E-2</v>
      </c>
      <c r="J1237" s="9">
        <v>3.86480125966884E-3</v>
      </c>
      <c r="K1237" s="9"/>
      <c r="L1237" s="9"/>
      <c r="M1237" s="9"/>
      <c r="N1237" s="19"/>
      <c r="O1237" s="19"/>
      <c r="P1237" s="19"/>
    </row>
    <row r="1238" spans="1:16" ht="12.75" customHeight="1" x14ac:dyDescent="0.25">
      <c r="A1238" s="15" t="s">
        <v>3038</v>
      </c>
      <c r="B1238" s="16" t="s">
        <v>3039</v>
      </c>
      <c r="C1238" s="15" t="s">
        <v>23</v>
      </c>
      <c r="D1238" s="15"/>
      <c r="E1238" s="30">
        <v>-0.30349395331983098</v>
      </c>
      <c r="F1238" s="30">
        <v>0.68402577449294599</v>
      </c>
      <c r="G1238" s="9">
        <v>0.11497275452693501</v>
      </c>
      <c r="H1238" s="24">
        <v>0.61949710376320399</v>
      </c>
      <c r="I1238" s="22">
        <v>3.37036496232914E-2</v>
      </c>
      <c r="J1238" s="9">
        <v>2.7337317847277798E-3</v>
      </c>
      <c r="K1238" s="9"/>
      <c r="L1238" s="9" t="s">
        <v>3040</v>
      </c>
      <c r="M1238" s="9"/>
      <c r="N1238" s="19"/>
      <c r="O1238" s="19">
        <v>-0.83824902208881402</v>
      </c>
      <c r="P1238" s="19"/>
    </row>
    <row r="1239" spans="1:16" ht="12.75" customHeight="1" x14ac:dyDescent="0.25">
      <c r="A1239" s="15" t="s">
        <v>3041</v>
      </c>
      <c r="B1239" s="16" t="s">
        <v>3042</v>
      </c>
      <c r="C1239" s="15" t="s">
        <v>3043</v>
      </c>
      <c r="D1239" s="15"/>
      <c r="E1239" s="30">
        <v>0.709344652768645</v>
      </c>
      <c r="F1239" s="30">
        <v>0.68829354008177901</v>
      </c>
      <c r="G1239" s="9">
        <v>0.116012684680724</v>
      </c>
      <c r="H1239" s="23">
        <v>-2.18141741936947</v>
      </c>
      <c r="I1239" s="22">
        <v>2.9659715596078401E-3</v>
      </c>
      <c r="J1239" s="9">
        <v>1.6061093672737299E-4</v>
      </c>
      <c r="K1239" s="9"/>
      <c r="L1239" s="9"/>
      <c r="M1239" s="9"/>
      <c r="N1239" s="19"/>
      <c r="O1239" s="19"/>
      <c r="P1239" s="19"/>
    </row>
    <row r="1240" spans="1:16" ht="12.75" customHeight="1" x14ac:dyDescent="0.25">
      <c r="A1240" s="15" t="s">
        <v>3044</v>
      </c>
      <c r="B1240" s="16" t="s">
        <v>3045</v>
      </c>
      <c r="C1240" s="15" t="s">
        <v>3046</v>
      </c>
      <c r="D1240" s="15"/>
      <c r="E1240" s="30">
        <v>0.29175031453859301</v>
      </c>
      <c r="F1240" s="30">
        <v>0.69265790052893805</v>
      </c>
      <c r="G1240" s="9">
        <v>0.11687004238815001</v>
      </c>
      <c r="H1240" s="24">
        <v>0.84431600079200897</v>
      </c>
      <c r="I1240" s="22">
        <v>1.35297608631602E-3</v>
      </c>
      <c r="J1240" s="9">
        <v>6.5107267604492898E-5</v>
      </c>
      <c r="K1240" s="9"/>
      <c r="L1240" s="9"/>
      <c r="M1240" s="9"/>
      <c r="N1240" s="19"/>
      <c r="O1240" s="19"/>
      <c r="P1240" s="19"/>
    </row>
    <row r="1241" spans="1:16" ht="12.75" customHeight="1" x14ac:dyDescent="0.25">
      <c r="A1241" s="15" t="s">
        <v>3047</v>
      </c>
      <c r="B1241" s="16" t="s">
        <v>3048</v>
      </c>
      <c r="C1241" s="15" t="s">
        <v>2679</v>
      </c>
      <c r="D1241" s="15"/>
      <c r="E1241" s="30">
        <v>-0.50465205479382103</v>
      </c>
      <c r="F1241" s="30">
        <v>0.69885430092373702</v>
      </c>
      <c r="G1241" s="9">
        <v>0.118365913877235</v>
      </c>
      <c r="H1241" s="28">
        <v>-1.4669820779304099</v>
      </c>
      <c r="I1241" s="22">
        <v>2.7006147669587999E-3</v>
      </c>
      <c r="J1241" s="9">
        <v>1.4420606449264001E-4</v>
      </c>
      <c r="K1241" s="9"/>
      <c r="L1241" s="9"/>
      <c r="M1241" s="9"/>
      <c r="N1241" s="19"/>
      <c r="O1241" s="19"/>
      <c r="P1241" s="19"/>
    </row>
    <row r="1242" spans="1:16" ht="12.75" customHeight="1" x14ac:dyDescent="0.25">
      <c r="A1242" s="15" t="s">
        <v>3049</v>
      </c>
      <c r="B1242" s="16"/>
      <c r="C1242" s="15" t="s">
        <v>1051</v>
      </c>
      <c r="D1242" s="15"/>
      <c r="E1242" s="30">
        <v>-0.59212708530230695</v>
      </c>
      <c r="F1242" s="30">
        <v>0.70222142119757003</v>
      </c>
      <c r="G1242" s="9">
        <v>0.119567814016037</v>
      </c>
      <c r="H1242" s="23">
        <v>-2.0042222161556</v>
      </c>
      <c r="I1242" s="22">
        <v>2.5211619476679599E-4</v>
      </c>
      <c r="J1242" s="9">
        <v>9.88117739229788E-6</v>
      </c>
      <c r="K1242" s="9"/>
      <c r="L1242" s="9"/>
      <c r="M1242" s="9"/>
      <c r="N1242" s="19"/>
      <c r="O1242" s="19"/>
      <c r="P1242" s="19"/>
    </row>
    <row r="1243" spans="1:16" ht="12.75" customHeight="1" x14ac:dyDescent="0.25">
      <c r="A1243" s="15" t="s">
        <v>3050</v>
      </c>
      <c r="B1243" s="16"/>
      <c r="C1243" s="15" t="s">
        <v>3051</v>
      </c>
      <c r="D1243" s="15"/>
      <c r="E1243" s="30">
        <v>0.67623362117151897</v>
      </c>
      <c r="F1243" s="30">
        <v>0.70328959402192204</v>
      </c>
      <c r="G1243" s="9">
        <v>0.11994487525436</v>
      </c>
      <c r="H1243" s="20">
        <v>1.8895684841705001</v>
      </c>
      <c r="I1243" s="22">
        <v>6.1937269223550002E-5</v>
      </c>
      <c r="J1243" s="9">
        <v>2.03967816088685E-6</v>
      </c>
      <c r="K1243" s="9"/>
      <c r="L1243" s="9"/>
      <c r="M1243" s="9"/>
      <c r="N1243" s="19"/>
      <c r="O1243" s="19"/>
      <c r="P1243" s="19"/>
    </row>
    <row r="1244" spans="1:16" ht="12.75" customHeight="1" x14ac:dyDescent="0.25">
      <c r="A1244" s="15" t="s">
        <v>3052</v>
      </c>
      <c r="B1244" s="16" t="s">
        <v>3053</v>
      </c>
      <c r="C1244" s="15" t="s">
        <v>335</v>
      </c>
      <c r="D1244" s="15"/>
      <c r="E1244" s="30">
        <v>-0.79859887652578598</v>
      </c>
      <c r="F1244" s="30">
        <v>0.70328959402192204</v>
      </c>
      <c r="G1244" s="9">
        <v>0.1199368119163</v>
      </c>
      <c r="H1244" s="23">
        <v>-1.5982691186987801</v>
      </c>
      <c r="I1244" s="22">
        <v>1.7681821721052701E-2</v>
      </c>
      <c r="J1244" s="9">
        <v>1.26196211378802E-3</v>
      </c>
      <c r="K1244" s="9"/>
      <c r="L1244" s="9"/>
      <c r="M1244" s="9"/>
      <c r="N1244" s="19"/>
      <c r="O1244" s="19"/>
      <c r="P1244" s="19"/>
    </row>
    <row r="1245" spans="1:16" ht="12.75" customHeight="1" x14ac:dyDescent="0.25">
      <c r="A1245" s="15" t="s">
        <v>3054</v>
      </c>
      <c r="B1245" s="16" t="s">
        <v>3055</v>
      </c>
      <c r="C1245" s="15" t="s">
        <v>369</v>
      </c>
      <c r="D1245" s="15"/>
      <c r="E1245" s="30">
        <v>0.41188490790709298</v>
      </c>
      <c r="F1245" s="30">
        <v>0.70450970319818296</v>
      </c>
      <c r="G1245" s="9">
        <v>0.120852015688936</v>
      </c>
      <c r="H1245" s="21">
        <v>1.33277843667389</v>
      </c>
      <c r="I1245" s="22">
        <v>1.8527175151790099E-5</v>
      </c>
      <c r="J1245" s="9">
        <v>5.4352682205506705E-7</v>
      </c>
      <c r="K1245" s="9"/>
      <c r="L1245" s="9"/>
      <c r="M1245" s="9"/>
      <c r="N1245" s="19"/>
      <c r="O1245" s="19"/>
      <c r="P1245" s="19"/>
    </row>
    <row r="1246" spans="1:16" ht="12.75" customHeight="1" x14ac:dyDescent="0.25">
      <c r="A1246" s="15" t="s">
        <v>3056</v>
      </c>
      <c r="B1246" s="16" t="s">
        <v>3057</v>
      </c>
      <c r="C1246" s="15" t="s">
        <v>3058</v>
      </c>
      <c r="D1246" s="15"/>
      <c r="E1246" s="30">
        <v>-0.390582407795181</v>
      </c>
      <c r="F1246" s="30">
        <v>0.70515470976050698</v>
      </c>
      <c r="G1246" s="9">
        <v>0.12108550321097</v>
      </c>
      <c r="H1246" s="23">
        <v>-1.65071373424524</v>
      </c>
      <c r="I1246" s="22">
        <v>2.55754956448495E-6</v>
      </c>
      <c r="J1246" s="9">
        <v>6.2871116381123604E-8</v>
      </c>
      <c r="K1246" s="9"/>
      <c r="L1246" s="9"/>
      <c r="M1246" s="9"/>
      <c r="N1246" s="19"/>
      <c r="O1246" s="19">
        <v>2.6450320130403302</v>
      </c>
      <c r="P1246" s="19"/>
    </row>
    <row r="1247" spans="1:16" ht="12.75" customHeight="1" x14ac:dyDescent="0.25">
      <c r="A1247" s="15" t="s">
        <v>3059</v>
      </c>
      <c r="B1247" s="16"/>
      <c r="C1247" s="15" t="s">
        <v>865</v>
      </c>
      <c r="D1247" s="15"/>
      <c r="E1247" s="30">
        <v>-0.388034435103699</v>
      </c>
      <c r="F1247" s="30">
        <v>0.70592735770287696</v>
      </c>
      <c r="G1247" s="9">
        <v>0.12138360740863199</v>
      </c>
      <c r="H1247" s="28">
        <v>-1.1899540324675399</v>
      </c>
      <c r="I1247" s="22">
        <v>1.5116663062584999E-3</v>
      </c>
      <c r="J1247" s="9">
        <v>7.4321256244620204E-5</v>
      </c>
      <c r="K1247" s="9"/>
      <c r="L1247" s="9"/>
      <c r="M1247" s="9"/>
      <c r="N1247" s="19"/>
      <c r="O1247" s="19"/>
      <c r="P1247" s="19"/>
    </row>
    <row r="1248" spans="1:16" ht="12.75" customHeight="1" x14ac:dyDescent="0.25">
      <c r="A1248" s="15" t="s">
        <v>3060</v>
      </c>
      <c r="B1248" s="16"/>
      <c r="C1248" s="15" t="s">
        <v>3061</v>
      </c>
      <c r="D1248" s="15"/>
      <c r="E1248" s="30">
        <v>-0.63962794275582702</v>
      </c>
      <c r="F1248" s="30">
        <v>0.71567133251495496</v>
      </c>
      <c r="G1248" s="9">
        <v>0.124538068508201</v>
      </c>
      <c r="H1248" s="23">
        <v>-2.1532837274294399</v>
      </c>
      <c r="I1248" s="22">
        <v>2.3725359522864501E-4</v>
      </c>
      <c r="J1248" s="9">
        <v>9.2436465673498101E-6</v>
      </c>
      <c r="K1248" s="9"/>
      <c r="L1248" s="9"/>
      <c r="M1248" s="9"/>
      <c r="N1248" s="19"/>
      <c r="O1248" s="19"/>
      <c r="P1248" s="19"/>
    </row>
    <row r="1249" spans="1:16" ht="12.75" customHeight="1" x14ac:dyDescent="0.25">
      <c r="A1249" s="15" t="s">
        <v>3062</v>
      </c>
      <c r="B1249" s="16"/>
      <c r="C1249" s="15" t="s">
        <v>1203</v>
      </c>
      <c r="D1249" s="15"/>
      <c r="E1249" s="30">
        <v>-0.29681136600834201</v>
      </c>
      <c r="F1249" s="30">
        <v>0.71574090514065702</v>
      </c>
      <c r="G1249" s="9">
        <v>0.124966969736322</v>
      </c>
      <c r="H1249" s="29">
        <v>-0.87200041859549804</v>
      </c>
      <c r="I1249" s="22">
        <v>2.00354981377909E-3</v>
      </c>
      <c r="J1249" s="9">
        <v>1.0233809055770999E-4</v>
      </c>
      <c r="K1249" s="9"/>
      <c r="L1249" s="9"/>
      <c r="M1249" s="9"/>
      <c r="N1249" s="19"/>
      <c r="O1249" s="19"/>
      <c r="P1249" s="19"/>
    </row>
    <row r="1250" spans="1:16" ht="12.75" customHeight="1" x14ac:dyDescent="0.25">
      <c r="A1250" s="15" t="s">
        <v>3063</v>
      </c>
      <c r="B1250" s="16"/>
      <c r="C1250" s="15" t="s">
        <v>23</v>
      </c>
      <c r="D1250" s="15"/>
      <c r="E1250" s="30">
        <v>0.32167254553181301</v>
      </c>
      <c r="F1250" s="30">
        <v>0.71574090514065702</v>
      </c>
      <c r="G1250" s="9">
        <v>0.124995644020842</v>
      </c>
      <c r="H1250" s="24">
        <v>0.99957988929054098</v>
      </c>
      <c r="I1250" s="22">
        <v>4.50462185303877E-4</v>
      </c>
      <c r="J1250" s="9">
        <v>1.8944087462370198E-5</v>
      </c>
      <c r="K1250" s="9"/>
      <c r="L1250" s="9"/>
      <c r="M1250" s="9"/>
      <c r="N1250" s="19"/>
      <c r="O1250" s="19"/>
      <c r="P1250" s="19"/>
    </row>
    <row r="1251" spans="1:16" ht="12.75" customHeight="1" x14ac:dyDescent="0.25">
      <c r="A1251" s="15" t="s">
        <v>3064</v>
      </c>
      <c r="B1251" s="16"/>
      <c r="C1251" s="15" t="s">
        <v>23</v>
      </c>
      <c r="D1251" s="15"/>
      <c r="E1251" s="30">
        <v>0.57962027555659301</v>
      </c>
      <c r="F1251" s="30">
        <v>0.71574090514065702</v>
      </c>
      <c r="G1251" s="9">
        <v>0.124882201525296</v>
      </c>
      <c r="H1251" s="20">
        <v>1.5939102972693</v>
      </c>
      <c r="I1251" s="22">
        <v>2.1359274981813499E-4</v>
      </c>
      <c r="J1251" s="9">
        <v>8.1109609497135995E-6</v>
      </c>
      <c r="K1251" s="9"/>
      <c r="L1251" s="9"/>
      <c r="M1251" s="9"/>
      <c r="N1251" s="19"/>
      <c r="O1251" s="19"/>
      <c r="P1251" s="19"/>
    </row>
    <row r="1252" spans="1:16" ht="12.75" customHeight="1" x14ac:dyDescent="0.25">
      <c r="A1252" s="15" t="s">
        <v>3065</v>
      </c>
      <c r="B1252" s="16" t="s">
        <v>3066</v>
      </c>
      <c r="C1252" s="15" t="s">
        <v>3067</v>
      </c>
      <c r="D1252" s="15"/>
      <c r="E1252" s="30">
        <v>0.62989764134680604</v>
      </c>
      <c r="F1252" s="30">
        <v>0.71574090514065702</v>
      </c>
      <c r="G1252" s="9">
        <v>0.124816952532101</v>
      </c>
      <c r="H1252" s="21">
        <v>1.4336600813701199</v>
      </c>
      <c r="I1252" s="22">
        <v>6.5721427833473796E-3</v>
      </c>
      <c r="J1252" s="9">
        <v>3.9627948137066802E-4</v>
      </c>
      <c r="K1252" s="9"/>
      <c r="L1252" s="9"/>
      <c r="M1252" s="9"/>
      <c r="N1252" s="19">
        <v>1.3352373000000011</v>
      </c>
      <c r="O1252" s="19"/>
      <c r="P1252" s="19"/>
    </row>
    <row r="1253" spans="1:16" ht="12.75" customHeight="1" x14ac:dyDescent="0.25">
      <c r="A1253" s="15" t="s">
        <v>3068</v>
      </c>
      <c r="B1253" s="16" t="s">
        <v>3069</v>
      </c>
      <c r="C1253" s="15" t="s">
        <v>3070</v>
      </c>
      <c r="D1253" s="15"/>
      <c r="E1253" s="30">
        <v>0.28736765929506097</v>
      </c>
      <c r="F1253" s="30">
        <v>0.71653428234266003</v>
      </c>
      <c r="G1253" s="9">
        <v>0.12551628708211099</v>
      </c>
      <c r="H1253" s="24">
        <v>0.77148671142663805</v>
      </c>
      <c r="I1253" s="22">
        <v>1.46667238190023E-2</v>
      </c>
      <c r="J1253" s="9">
        <v>9.9660252295168507E-4</v>
      </c>
      <c r="K1253" s="9"/>
      <c r="L1253" s="9"/>
      <c r="M1253" s="9"/>
      <c r="N1253" s="19"/>
      <c r="O1253" s="19"/>
      <c r="P1253" s="19"/>
    </row>
    <row r="1254" spans="1:16" ht="12.75" customHeight="1" x14ac:dyDescent="0.25">
      <c r="A1254" s="15" t="s">
        <v>3071</v>
      </c>
      <c r="B1254" s="16"/>
      <c r="C1254" s="15" t="s">
        <v>199</v>
      </c>
      <c r="D1254" s="15"/>
      <c r="E1254" s="30">
        <v>-0.58064014403644304</v>
      </c>
      <c r="F1254" s="30">
        <v>0.71925616120047897</v>
      </c>
      <c r="G1254" s="9">
        <v>0.12637232570392201</v>
      </c>
      <c r="H1254" s="23">
        <v>-1.93162980887819</v>
      </c>
      <c r="I1254" s="22">
        <v>4.2030746503711399E-4</v>
      </c>
      <c r="J1254" s="9">
        <v>1.7545302343849899E-5</v>
      </c>
      <c r="K1254" s="9"/>
      <c r="L1254" s="9"/>
      <c r="M1254" s="9"/>
      <c r="N1254" s="19"/>
      <c r="O1254" s="19"/>
      <c r="P1254" s="19"/>
    </row>
    <row r="1255" spans="1:16" ht="12.75" customHeight="1" x14ac:dyDescent="0.25">
      <c r="A1255" s="15" t="s">
        <v>3072</v>
      </c>
      <c r="B1255" s="16" t="s">
        <v>3073</v>
      </c>
      <c r="C1255" s="15" t="s">
        <v>3074</v>
      </c>
      <c r="D1255" s="15"/>
      <c r="E1255" s="30">
        <v>0.32078727802096202</v>
      </c>
      <c r="F1255" s="30">
        <v>0.72387703023304295</v>
      </c>
      <c r="G1255" s="9">
        <v>0.12798997464663001</v>
      </c>
      <c r="H1255" s="24">
        <v>0.74781667980560995</v>
      </c>
      <c r="I1255" s="22">
        <v>1.8112301501879102E-2</v>
      </c>
      <c r="J1255" s="9">
        <v>1.30423692401054E-3</v>
      </c>
      <c r="K1255" s="9"/>
      <c r="L1255" s="9"/>
      <c r="M1255" s="9"/>
      <c r="N1255" s="19"/>
      <c r="O1255" s="19"/>
      <c r="P1255" s="19"/>
    </row>
    <row r="1256" spans="1:16" ht="12.75" customHeight="1" x14ac:dyDescent="0.25">
      <c r="A1256" s="15" t="s">
        <v>3075</v>
      </c>
      <c r="B1256" s="16" t="s">
        <v>3076</v>
      </c>
      <c r="C1256" s="15" t="s">
        <v>2817</v>
      </c>
      <c r="D1256" s="15"/>
      <c r="E1256" s="30">
        <v>0.50774881015139395</v>
      </c>
      <c r="F1256" s="30">
        <v>0.724288478961848</v>
      </c>
      <c r="G1256" s="9">
        <v>0.12868931883436499</v>
      </c>
      <c r="H1256" s="21">
        <v>1.0462228382768599</v>
      </c>
      <c r="I1256" s="22">
        <v>3.1997776365013997E-2</v>
      </c>
      <c r="J1256" s="9">
        <v>2.5601189345848402E-3</v>
      </c>
      <c r="K1256" s="9"/>
      <c r="L1256" s="9"/>
      <c r="M1256" s="9"/>
      <c r="N1256" s="19"/>
      <c r="O1256" s="19"/>
      <c r="P1256" s="19"/>
    </row>
    <row r="1257" spans="1:16" ht="12.75" customHeight="1" x14ac:dyDescent="0.25">
      <c r="A1257" s="15" t="s">
        <v>3077</v>
      </c>
      <c r="B1257" s="16"/>
      <c r="C1257" s="15" t="s">
        <v>1096</v>
      </c>
      <c r="D1257" s="15"/>
      <c r="E1257" s="30">
        <v>0.75154591387454395</v>
      </c>
      <c r="F1257" s="30">
        <v>0.72512884729733795</v>
      </c>
      <c r="G1257" s="9">
        <v>0.129293245723197</v>
      </c>
      <c r="H1257" s="20">
        <v>1.7758290551320901</v>
      </c>
      <c r="I1257" s="22">
        <v>2.37648345068145E-3</v>
      </c>
      <c r="J1257" s="9">
        <v>1.24269818994952E-4</v>
      </c>
      <c r="K1257" s="9"/>
      <c r="L1257" s="9"/>
      <c r="M1257" s="9"/>
      <c r="N1257" s="19"/>
      <c r="O1257" s="19"/>
      <c r="P1257" s="19"/>
    </row>
    <row r="1258" spans="1:16" ht="12.75" customHeight="1" x14ac:dyDescent="0.25">
      <c r="A1258" s="15" t="s">
        <v>3078</v>
      </c>
      <c r="B1258" s="16" t="s">
        <v>3079</v>
      </c>
      <c r="C1258" s="15" t="s">
        <v>3080</v>
      </c>
      <c r="D1258" s="15"/>
      <c r="E1258" s="30">
        <v>-0.28852094800461803</v>
      </c>
      <c r="F1258" s="30">
        <v>0.72512884729733795</v>
      </c>
      <c r="G1258" s="9">
        <v>0.12904908966763201</v>
      </c>
      <c r="H1258" s="29">
        <v>-0.71574826161656402</v>
      </c>
      <c r="I1258" s="22">
        <v>1.8021502709051999E-2</v>
      </c>
      <c r="J1258" s="9">
        <v>1.2950669596661201E-3</v>
      </c>
      <c r="K1258" s="9"/>
      <c r="L1258" s="9"/>
      <c r="M1258" s="9"/>
      <c r="N1258" s="19"/>
      <c r="O1258" s="19"/>
      <c r="P1258" s="19"/>
    </row>
    <row r="1259" spans="1:16" ht="12.75" customHeight="1" x14ac:dyDescent="0.25">
      <c r="A1259" s="15" t="s">
        <v>3081</v>
      </c>
      <c r="B1259" s="16" t="s">
        <v>3082</v>
      </c>
      <c r="C1259" s="15" t="s">
        <v>335</v>
      </c>
      <c r="D1259" s="15"/>
      <c r="E1259" s="30">
        <v>0.28211384364087999</v>
      </c>
      <c r="F1259" s="30">
        <v>0.72540565499219001</v>
      </c>
      <c r="G1259" s="9">
        <v>0.129527544095518</v>
      </c>
      <c r="H1259" s="21">
        <v>1.0016842580305201</v>
      </c>
      <c r="I1259" s="22">
        <v>6.8838899131033198E-5</v>
      </c>
      <c r="J1259" s="9">
        <v>2.3228339108453901E-6</v>
      </c>
      <c r="K1259" s="9"/>
      <c r="L1259" s="9"/>
      <c r="M1259" s="9"/>
      <c r="N1259" s="19"/>
      <c r="O1259" s="19"/>
      <c r="P1259" s="19">
        <v>1.250946121576</v>
      </c>
    </row>
    <row r="1260" spans="1:16" ht="12.75" customHeight="1" x14ac:dyDescent="0.25">
      <c r="A1260" s="15" t="s">
        <v>3083</v>
      </c>
      <c r="B1260" s="16" t="s">
        <v>3084</v>
      </c>
      <c r="C1260" s="15" t="s">
        <v>3085</v>
      </c>
      <c r="D1260" s="15"/>
      <c r="E1260" s="30">
        <v>0.27884373361487402</v>
      </c>
      <c r="F1260" s="30">
        <v>0.73060533906935998</v>
      </c>
      <c r="G1260" s="9">
        <v>0.13090580571954299</v>
      </c>
      <c r="H1260" s="24">
        <v>0.631750965011321</v>
      </c>
      <c r="I1260" s="22">
        <v>2.9520715828241902E-2</v>
      </c>
      <c r="J1260" s="9">
        <v>2.3362055528101302E-3</v>
      </c>
      <c r="K1260" s="9"/>
      <c r="L1260" s="9"/>
      <c r="M1260" s="9"/>
      <c r="N1260" s="19"/>
      <c r="O1260" s="19"/>
      <c r="P1260" s="19"/>
    </row>
    <row r="1261" spans="1:16" ht="12.75" customHeight="1" x14ac:dyDescent="0.25">
      <c r="A1261" s="15" t="s">
        <v>3086</v>
      </c>
      <c r="B1261" s="16" t="s">
        <v>3087</v>
      </c>
      <c r="C1261" s="15" t="s">
        <v>3088</v>
      </c>
      <c r="D1261" s="15"/>
      <c r="E1261" s="30">
        <v>0.488595933019219</v>
      </c>
      <c r="F1261" s="30">
        <v>0.73250028658951805</v>
      </c>
      <c r="G1261" s="9">
        <v>0.13243282467720699</v>
      </c>
      <c r="H1261" s="24">
        <v>0.96651576287436503</v>
      </c>
      <c r="I1261" s="22">
        <v>3.3782691147449799E-2</v>
      </c>
      <c r="J1261" s="9">
        <v>2.7421015541761202E-3</v>
      </c>
      <c r="K1261" s="9"/>
      <c r="L1261" s="9"/>
      <c r="M1261" s="9"/>
      <c r="N1261" s="19"/>
      <c r="O1261" s="19"/>
      <c r="P1261" s="19"/>
    </row>
    <row r="1262" spans="1:16" ht="12.75" customHeight="1" x14ac:dyDescent="0.25">
      <c r="A1262" s="15" t="s">
        <v>3089</v>
      </c>
      <c r="B1262" s="16" t="s">
        <v>3090</v>
      </c>
      <c r="C1262" s="15" t="s">
        <v>23</v>
      </c>
      <c r="D1262" s="15"/>
      <c r="E1262" s="30">
        <v>0.27985358783611702</v>
      </c>
      <c r="F1262" s="30">
        <v>0.73604688400858298</v>
      </c>
      <c r="G1262" s="9">
        <v>0.13335968115546201</v>
      </c>
      <c r="H1262" s="24">
        <v>0.63310318700273205</v>
      </c>
      <c r="I1262" s="22">
        <v>3.0949720797962502E-2</v>
      </c>
      <c r="J1262" s="9">
        <v>2.46729279320492E-3</v>
      </c>
      <c r="K1262" s="9"/>
      <c r="L1262" s="9"/>
      <c r="M1262" s="9"/>
      <c r="N1262" s="19"/>
      <c r="O1262" s="19"/>
      <c r="P1262" s="19"/>
    </row>
    <row r="1263" spans="1:16" ht="12.75" customHeight="1" x14ac:dyDescent="0.25">
      <c r="A1263" s="15" t="s">
        <v>3091</v>
      </c>
      <c r="B1263" s="16"/>
      <c r="C1263" s="15" t="s">
        <v>123</v>
      </c>
      <c r="D1263" s="15"/>
      <c r="E1263" s="30">
        <v>0.275969877092404</v>
      </c>
      <c r="F1263" s="30">
        <v>0.73604688400858298</v>
      </c>
      <c r="G1263" s="9">
        <v>0.133318587240951</v>
      </c>
      <c r="H1263" s="24">
        <v>0.74768218833504196</v>
      </c>
      <c r="I1263" s="22">
        <v>1.79103468439912E-2</v>
      </c>
      <c r="J1263" s="9">
        <v>1.2843531832004401E-3</v>
      </c>
      <c r="K1263" s="9"/>
      <c r="L1263" s="9"/>
      <c r="M1263" s="9"/>
      <c r="N1263" s="19"/>
      <c r="O1263" s="19"/>
      <c r="P1263" s="19"/>
    </row>
    <row r="1264" spans="1:16" ht="12.75" customHeight="1" x14ac:dyDescent="0.25">
      <c r="A1264" s="15" t="s">
        <v>3092</v>
      </c>
      <c r="B1264" s="16" t="s">
        <v>3093</v>
      </c>
      <c r="C1264" s="15" t="s">
        <v>1414</v>
      </c>
      <c r="D1264" s="15"/>
      <c r="E1264" s="30">
        <v>-0.28730429270484098</v>
      </c>
      <c r="F1264" s="30">
        <v>0.73814773786607102</v>
      </c>
      <c r="G1264" s="9">
        <v>0.13444849241464699</v>
      </c>
      <c r="H1264" s="29">
        <v>-0.70941410340940902</v>
      </c>
      <c r="I1264" s="22">
        <v>2.04174650224484E-2</v>
      </c>
      <c r="J1264" s="9">
        <v>1.4962706278046601E-3</v>
      </c>
      <c r="K1264" s="9"/>
      <c r="L1264" s="9"/>
      <c r="M1264" s="9"/>
      <c r="N1264" s="19"/>
      <c r="O1264" s="19"/>
      <c r="P1264" s="19"/>
    </row>
    <row r="1265" spans="1:16" ht="12.75" customHeight="1" x14ac:dyDescent="0.25">
      <c r="A1265" s="15" t="s">
        <v>3094</v>
      </c>
      <c r="B1265" s="16" t="s">
        <v>3095</v>
      </c>
      <c r="C1265" s="15" t="s">
        <v>3096</v>
      </c>
      <c r="D1265" s="15"/>
      <c r="E1265" s="30">
        <v>-0.434941457756644</v>
      </c>
      <c r="F1265" s="30">
        <v>0.740261113512651</v>
      </c>
      <c r="G1265" s="9">
        <v>0.135267116588316</v>
      </c>
      <c r="H1265" s="28">
        <v>-1.3927623031163301</v>
      </c>
      <c r="I1265" s="22">
        <v>2.8273535408441098E-4</v>
      </c>
      <c r="J1265" s="9">
        <v>1.1195979060740501E-5</v>
      </c>
      <c r="K1265" s="9"/>
      <c r="L1265" s="9"/>
      <c r="M1265" s="9"/>
      <c r="N1265" s="19"/>
      <c r="O1265" s="19"/>
      <c r="P1265" s="19"/>
    </row>
    <row r="1266" spans="1:16" ht="12.75" customHeight="1" x14ac:dyDescent="0.25">
      <c r="A1266" s="15" t="s">
        <v>3097</v>
      </c>
      <c r="B1266" s="16" t="s">
        <v>3098</v>
      </c>
      <c r="C1266" s="15" t="s">
        <v>3099</v>
      </c>
      <c r="D1266" s="15" t="s">
        <v>3100</v>
      </c>
      <c r="E1266" s="30">
        <v>0.69388468605926101</v>
      </c>
      <c r="F1266" s="30">
        <v>0.74265672174564601</v>
      </c>
      <c r="G1266" s="9">
        <v>0.13656138106656099</v>
      </c>
      <c r="H1266" s="21">
        <v>1.42362017479098</v>
      </c>
      <c r="I1266" s="22">
        <v>3.9628915743911503E-2</v>
      </c>
      <c r="J1266" s="9">
        <v>3.33620756510656E-3</v>
      </c>
      <c r="K1266" s="9"/>
      <c r="L1266" s="9"/>
      <c r="M1266" s="9"/>
      <c r="N1266" s="19"/>
      <c r="O1266" s="19"/>
      <c r="P1266" s="19"/>
    </row>
    <row r="1267" spans="1:16" ht="12.75" customHeight="1" x14ac:dyDescent="0.25">
      <c r="A1267" s="15" t="s">
        <v>3101</v>
      </c>
      <c r="B1267" s="16" t="s">
        <v>3102</v>
      </c>
      <c r="C1267" s="15" t="s">
        <v>49</v>
      </c>
      <c r="D1267" s="15"/>
      <c r="E1267" s="30">
        <v>0.64669096672564197</v>
      </c>
      <c r="F1267" s="30">
        <v>0.74281879739421597</v>
      </c>
      <c r="G1267" s="9">
        <v>0.13670827342876901</v>
      </c>
      <c r="H1267" s="23">
        <v>-2.2702444310853598</v>
      </c>
      <c r="I1267" s="22">
        <v>1.03753063710127E-3</v>
      </c>
      <c r="J1267" s="9">
        <v>4.81229423516357E-5</v>
      </c>
      <c r="K1267" s="9"/>
      <c r="L1267" s="9"/>
      <c r="M1267" s="9"/>
      <c r="N1267" s="19"/>
      <c r="O1267" s="19">
        <v>0.60844922945135804</v>
      </c>
      <c r="P1267" s="19"/>
    </row>
    <row r="1268" spans="1:16" ht="12.75" customHeight="1" x14ac:dyDescent="0.25">
      <c r="A1268" s="15" t="s">
        <v>3103</v>
      </c>
      <c r="B1268" s="16" t="s">
        <v>3104</v>
      </c>
      <c r="C1268" s="15" t="s">
        <v>3105</v>
      </c>
      <c r="D1268" s="15"/>
      <c r="E1268" s="30">
        <v>-0.28499023893443098</v>
      </c>
      <c r="F1268" s="30">
        <v>0.74281879739421597</v>
      </c>
      <c r="G1268" s="9">
        <v>0.136735406960726</v>
      </c>
      <c r="H1268" s="28">
        <v>-1.0393976768895801</v>
      </c>
      <c r="I1268" s="22">
        <v>8.1128067957349505E-5</v>
      </c>
      <c r="J1268" s="9">
        <v>2.7704332112058702E-6</v>
      </c>
      <c r="K1268" s="9"/>
      <c r="L1268" s="9" t="s">
        <v>3106</v>
      </c>
      <c r="M1268" s="9"/>
      <c r="N1268" s="19"/>
      <c r="O1268" s="19"/>
      <c r="P1268" s="19"/>
    </row>
    <row r="1269" spans="1:16" ht="12.75" customHeight="1" x14ac:dyDescent="0.25">
      <c r="A1269" s="15" t="s">
        <v>3107</v>
      </c>
      <c r="B1269" s="16" t="s">
        <v>3108</v>
      </c>
      <c r="C1269" s="15" t="s">
        <v>3109</v>
      </c>
      <c r="D1269" s="15"/>
      <c r="E1269" s="30">
        <v>-0.28360517689956799</v>
      </c>
      <c r="F1269" s="30">
        <v>0.74325354991488102</v>
      </c>
      <c r="G1269" s="9">
        <v>0.13698961087540101</v>
      </c>
      <c r="H1269" s="29">
        <v>-0.85960362368490795</v>
      </c>
      <c r="I1269" s="22">
        <v>1.9479528328786801E-3</v>
      </c>
      <c r="J1269" s="9">
        <v>9.9159472823949593E-5</v>
      </c>
      <c r="K1269" s="9"/>
      <c r="L1269" s="9"/>
      <c r="M1269" s="9"/>
      <c r="N1269" s="19"/>
      <c r="O1269" s="19"/>
      <c r="P1269" s="19"/>
    </row>
    <row r="1270" spans="1:16" ht="12.75" customHeight="1" x14ac:dyDescent="0.25">
      <c r="A1270" s="15" t="s">
        <v>3110</v>
      </c>
      <c r="B1270" s="16" t="s">
        <v>3111</v>
      </c>
      <c r="C1270" s="15" t="s">
        <v>3112</v>
      </c>
      <c r="D1270" s="15"/>
      <c r="E1270" s="30">
        <v>0.35462426455523599</v>
      </c>
      <c r="F1270" s="30">
        <v>0.74488523611198798</v>
      </c>
      <c r="G1270" s="9">
        <v>0.137464906775603</v>
      </c>
      <c r="H1270" s="24">
        <v>0.95120582740081905</v>
      </c>
      <c r="I1270" s="22">
        <v>4.6107386616680499E-3</v>
      </c>
      <c r="J1270" s="9">
        <v>2.6520549868135198E-4</v>
      </c>
      <c r="K1270" s="9"/>
      <c r="L1270" s="9"/>
      <c r="M1270" s="9"/>
      <c r="N1270" s="19"/>
      <c r="O1270" s="19"/>
      <c r="P1270" s="19"/>
    </row>
    <row r="1271" spans="1:16" ht="12.75" customHeight="1" x14ac:dyDescent="0.25">
      <c r="A1271" s="15" t="s">
        <v>3113</v>
      </c>
      <c r="B1271" s="16" t="s">
        <v>3114</v>
      </c>
      <c r="C1271" s="15" t="s">
        <v>2426</v>
      </c>
      <c r="D1271" s="15" t="s">
        <v>3115</v>
      </c>
      <c r="E1271" s="30">
        <v>-0.53782921896726599</v>
      </c>
      <c r="F1271" s="30">
        <v>0.75255568450936905</v>
      </c>
      <c r="G1271" s="9">
        <v>0.14042336844756501</v>
      </c>
      <c r="H1271" s="23">
        <v>-1.6070421900965099</v>
      </c>
      <c r="I1271" s="22">
        <v>3.0956146588856201E-3</v>
      </c>
      <c r="J1271" s="9">
        <v>1.6852865055041701E-4</v>
      </c>
      <c r="K1271" s="9"/>
      <c r="L1271" s="9"/>
      <c r="M1271" s="9"/>
      <c r="N1271" s="19"/>
      <c r="O1271" s="19"/>
      <c r="P1271" s="19"/>
    </row>
    <row r="1272" spans="1:16" ht="12.75" customHeight="1" x14ac:dyDescent="0.25">
      <c r="A1272" s="15" t="s">
        <v>3116</v>
      </c>
      <c r="B1272" s="16" t="s">
        <v>3117</v>
      </c>
      <c r="C1272" s="15" t="s">
        <v>3118</v>
      </c>
      <c r="D1272" s="15"/>
      <c r="E1272" s="30">
        <v>0.27321817859997899</v>
      </c>
      <c r="F1272" s="30">
        <v>0.75382777803661905</v>
      </c>
      <c r="G1272" s="9">
        <v>0.14109319011801399</v>
      </c>
      <c r="H1272" s="24">
        <v>0.64028623521856298</v>
      </c>
      <c r="I1272" s="22">
        <v>2.8633652916013601E-2</v>
      </c>
      <c r="J1272" s="9">
        <v>2.2477948775673998E-3</v>
      </c>
      <c r="K1272" s="9"/>
      <c r="L1272" s="9"/>
      <c r="M1272" s="9"/>
      <c r="N1272" s="19"/>
      <c r="O1272" s="19"/>
      <c r="P1272" s="19"/>
    </row>
    <row r="1273" spans="1:16" ht="12.75" customHeight="1" x14ac:dyDescent="0.25">
      <c r="A1273" s="15" t="s">
        <v>3119</v>
      </c>
      <c r="B1273" s="16" t="s">
        <v>3120</v>
      </c>
      <c r="C1273" s="15" t="s">
        <v>3121</v>
      </c>
      <c r="D1273" s="15"/>
      <c r="E1273" s="30">
        <v>0.31776480275971403</v>
      </c>
      <c r="F1273" s="30">
        <v>0.75814452170544699</v>
      </c>
      <c r="G1273" s="9">
        <v>0.143420742901569</v>
      </c>
      <c r="H1273" s="24">
        <v>0.72405667031493604</v>
      </c>
      <c r="I1273" s="22">
        <v>2.7836432718757801E-2</v>
      </c>
      <c r="J1273" s="9">
        <v>2.1642309992958098E-3</v>
      </c>
      <c r="K1273" s="9"/>
      <c r="L1273" s="9"/>
      <c r="M1273" s="9"/>
      <c r="N1273" s="19"/>
      <c r="O1273" s="19"/>
      <c r="P1273" s="19"/>
    </row>
    <row r="1274" spans="1:16" ht="12.75" customHeight="1" x14ac:dyDescent="0.25">
      <c r="A1274" s="15" t="s">
        <v>3122</v>
      </c>
      <c r="B1274" s="16" t="s">
        <v>3123</v>
      </c>
      <c r="C1274" s="15" t="s">
        <v>3124</v>
      </c>
      <c r="D1274" s="15"/>
      <c r="E1274" s="30">
        <v>-0.32804219924497902</v>
      </c>
      <c r="F1274" s="30">
        <v>0.75919473333613297</v>
      </c>
      <c r="G1274" s="9">
        <v>0.14452393569343</v>
      </c>
      <c r="H1274" s="24">
        <v>0.68442560405975705</v>
      </c>
      <c r="I1274" s="22">
        <v>3.9744684158941099E-2</v>
      </c>
      <c r="J1274" s="9">
        <v>3.3550707406898301E-3</v>
      </c>
      <c r="K1274" s="9"/>
      <c r="L1274" s="9"/>
      <c r="M1274" s="9"/>
      <c r="N1274" s="19"/>
      <c r="O1274" s="19"/>
      <c r="P1274" s="19"/>
    </row>
    <row r="1275" spans="1:16" ht="12.75" customHeight="1" x14ac:dyDescent="0.25">
      <c r="A1275" s="15" t="s">
        <v>3125</v>
      </c>
      <c r="B1275" s="16" t="s">
        <v>3126</v>
      </c>
      <c r="C1275" s="15" t="s">
        <v>1248</v>
      </c>
      <c r="D1275" s="15"/>
      <c r="E1275" s="30">
        <v>-0.61341530809170597</v>
      </c>
      <c r="F1275" s="30">
        <v>0.75953097072438203</v>
      </c>
      <c r="G1275" s="9">
        <v>0.14466197116556101</v>
      </c>
      <c r="H1275" s="27">
        <v>-2.5876360305351098</v>
      </c>
      <c r="I1275" s="22">
        <v>5.4005848837510401E-5</v>
      </c>
      <c r="J1275" s="9">
        <v>1.7628300611965701E-6</v>
      </c>
      <c r="K1275" s="9"/>
      <c r="L1275" s="9" t="s">
        <v>3127</v>
      </c>
      <c r="M1275" s="9"/>
      <c r="N1275" s="19"/>
      <c r="O1275" s="19"/>
      <c r="P1275" s="19"/>
    </row>
    <row r="1276" spans="1:16" ht="12.75" customHeight="1" x14ac:dyDescent="0.25">
      <c r="A1276" s="15" t="s">
        <v>3128</v>
      </c>
      <c r="B1276" s="16"/>
      <c r="C1276" s="15" t="s">
        <v>3129</v>
      </c>
      <c r="D1276" s="15"/>
      <c r="E1276" s="30">
        <v>0.489872912470246</v>
      </c>
      <c r="F1276" s="30">
        <v>0.75970075444582197</v>
      </c>
      <c r="G1276" s="9">
        <v>0.14478332381582201</v>
      </c>
      <c r="H1276" s="20">
        <v>1.86988796315317</v>
      </c>
      <c r="I1276" s="22">
        <v>2.11214679708757E-8</v>
      </c>
      <c r="J1276" s="9">
        <v>4.0043599411388898E-10</v>
      </c>
      <c r="K1276" s="9"/>
      <c r="L1276" s="9"/>
      <c r="M1276" s="9"/>
      <c r="N1276" s="19"/>
      <c r="O1276" s="19"/>
      <c r="P1276" s="19"/>
    </row>
    <row r="1277" spans="1:16" ht="12.75" customHeight="1" x14ac:dyDescent="0.25">
      <c r="A1277" s="15" t="s">
        <v>3130</v>
      </c>
      <c r="B1277" s="16"/>
      <c r="C1277" s="15" t="s">
        <v>23</v>
      </c>
      <c r="D1277" s="15"/>
      <c r="E1277" s="30">
        <v>0.70155438943874004</v>
      </c>
      <c r="F1277" s="30">
        <v>0.76043060517645999</v>
      </c>
      <c r="G1277" s="9">
        <v>0.14552844189308101</v>
      </c>
      <c r="H1277" s="21">
        <v>1.4181086382338099</v>
      </c>
      <c r="I1277" s="22">
        <v>4.7607096411658001E-2</v>
      </c>
      <c r="J1277" s="9">
        <v>4.2230320912474903E-3</v>
      </c>
      <c r="K1277" s="9"/>
      <c r="L1277" s="9"/>
      <c r="M1277" s="9"/>
      <c r="N1277" s="19"/>
      <c r="O1277" s="19"/>
      <c r="P1277" s="19"/>
    </row>
    <row r="1278" spans="1:16" ht="12.75" customHeight="1" x14ac:dyDescent="0.25">
      <c r="A1278" s="15" t="s">
        <v>3131</v>
      </c>
      <c r="B1278" s="16" t="s">
        <v>3132</v>
      </c>
      <c r="C1278" s="15" t="s">
        <v>1129</v>
      </c>
      <c r="D1278" s="15"/>
      <c r="E1278" s="30">
        <v>-0.27345539618762199</v>
      </c>
      <c r="F1278" s="30">
        <v>0.76069798966990898</v>
      </c>
      <c r="G1278" s="9">
        <v>0.14678369029732699</v>
      </c>
      <c r="H1278" s="29">
        <v>-0.70460198568433496</v>
      </c>
      <c r="I1278" s="22">
        <v>4.7423891988837098E-2</v>
      </c>
      <c r="J1278" s="9">
        <v>4.2012817114414997E-3</v>
      </c>
      <c r="K1278" s="9"/>
      <c r="L1278" s="9"/>
      <c r="M1278" s="9"/>
      <c r="N1278" s="19"/>
      <c r="O1278" s="19"/>
      <c r="P1278" s="19"/>
    </row>
    <row r="1279" spans="1:16" ht="12.75" customHeight="1" x14ac:dyDescent="0.25">
      <c r="A1279" s="15" t="s">
        <v>3133</v>
      </c>
      <c r="B1279" s="16" t="s">
        <v>3134</v>
      </c>
      <c r="C1279" s="15" t="s">
        <v>2583</v>
      </c>
      <c r="D1279" s="15"/>
      <c r="E1279" s="30">
        <v>-0.27519873131626399</v>
      </c>
      <c r="F1279" s="30">
        <v>0.76069798966990898</v>
      </c>
      <c r="G1279" s="9">
        <v>0.14635300068153301</v>
      </c>
      <c r="H1279" s="29">
        <v>-0.72380165806851005</v>
      </c>
      <c r="I1279" s="22">
        <v>1.5366912405238201E-2</v>
      </c>
      <c r="J1279" s="9">
        <v>1.0602171708159499E-3</v>
      </c>
      <c r="K1279" s="9"/>
      <c r="L1279" s="9"/>
      <c r="M1279" s="9"/>
      <c r="N1279" s="19"/>
      <c r="O1279" s="19"/>
      <c r="P1279" s="19"/>
    </row>
    <row r="1280" spans="1:16" ht="12.75" customHeight="1" x14ac:dyDescent="0.25">
      <c r="A1280" s="15" t="s">
        <v>3135</v>
      </c>
      <c r="B1280" s="16" t="s">
        <v>3136</v>
      </c>
      <c r="C1280" s="15" t="s">
        <v>481</v>
      </c>
      <c r="D1280" s="15"/>
      <c r="E1280" s="30">
        <v>0.61588856420457205</v>
      </c>
      <c r="F1280" s="30">
        <v>0.76381720198421899</v>
      </c>
      <c r="G1280" s="9">
        <v>0.14829751053815099</v>
      </c>
      <c r="H1280" s="21">
        <v>1.1519000102196799</v>
      </c>
      <c r="I1280" s="22">
        <v>3.3437222679442997E-2</v>
      </c>
      <c r="J1280" s="9">
        <v>2.7063058244725401E-3</v>
      </c>
      <c r="K1280" s="9"/>
      <c r="L1280" s="9"/>
      <c r="M1280" s="9"/>
      <c r="N1280" s="19"/>
      <c r="O1280" s="19"/>
      <c r="P1280" s="19"/>
    </row>
    <row r="1281" spans="1:16" ht="12.75" customHeight="1" x14ac:dyDescent="0.25">
      <c r="A1281" s="15" t="s">
        <v>3137</v>
      </c>
      <c r="B1281" s="16"/>
      <c r="C1281" s="15" t="s">
        <v>3138</v>
      </c>
      <c r="D1281" s="15"/>
      <c r="E1281" s="30">
        <v>0.593117248171111</v>
      </c>
      <c r="F1281" s="30">
        <v>0.76538291419735105</v>
      </c>
      <c r="G1281" s="9">
        <v>0.14922926582979601</v>
      </c>
      <c r="H1281" s="20">
        <v>1.54816411585073</v>
      </c>
      <c r="I1281" s="22">
        <v>1.5681275998221801E-3</v>
      </c>
      <c r="J1281" s="9">
        <v>7.7476236577968494E-5</v>
      </c>
      <c r="K1281" s="9"/>
      <c r="L1281" s="9"/>
      <c r="M1281" s="9"/>
      <c r="N1281" s="19"/>
      <c r="O1281" s="19"/>
      <c r="P1281" s="19"/>
    </row>
    <row r="1282" spans="1:16" ht="12.75" customHeight="1" x14ac:dyDescent="0.25">
      <c r="A1282" s="15" t="s">
        <v>3139</v>
      </c>
      <c r="B1282" s="16"/>
      <c r="C1282" s="15" t="s">
        <v>23</v>
      </c>
      <c r="D1282" s="15"/>
      <c r="E1282" s="30">
        <v>-0.499061547894316</v>
      </c>
      <c r="F1282" s="30">
        <v>0.77115774049359198</v>
      </c>
      <c r="G1282" s="9">
        <v>0.15112324342088401</v>
      </c>
      <c r="H1282" s="28">
        <v>-1.34995339870644</v>
      </c>
      <c r="I1282" s="22">
        <v>9.4314784990722697E-3</v>
      </c>
      <c r="J1282" s="9">
        <v>5.9712282705165303E-4</v>
      </c>
      <c r="K1282" s="9"/>
      <c r="L1282" s="9"/>
      <c r="M1282" s="9"/>
      <c r="N1282" s="19"/>
      <c r="O1282" s="19"/>
      <c r="P1282" s="19"/>
    </row>
    <row r="1283" spans="1:16" ht="12.75" customHeight="1" x14ac:dyDescent="0.25">
      <c r="A1283" s="15" t="s">
        <v>3140</v>
      </c>
      <c r="B1283" s="16" t="s">
        <v>3141</v>
      </c>
      <c r="C1283" s="15" t="s">
        <v>338</v>
      </c>
      <c r="D1283" s="15"/>
      <c r="E1283" s="30">
        <v>-0.27377022574015802</v>
      </c>
      <c r="F1283" s="30">
        <v>0.77251707560789895</v>
      </c>
      <c r="G1283" s="9">
        <v>0.15157066531201899</v>
      </c>
      <c r="H1283" s="29">
        <v>-0.81933856325341503</v>
      </c>
      <c r="I1283" s="22">
        <v>4.0645117076329998E-3</v>
      </c>
      <c r="J1283" s="9">
        <v>2.3140946758439299E-4</v>
      </c>
      <c r="K1283" s="9"/>
      <c r="L1283" s="9" t="s">
        <v>3142</v>
      </c>
      <c r="M1283" s="9"/>
      <c r="N1283" s="19"/>
      <c r="O1283" s="19"/>
      <c r="P1283" s="19"/>
    </row>
    <row r="1284" spans="1:16" ht="12.75" customHeight="1" x14ac:dyDescent="0.25">
      <c r="A1284" s="15" t="s">
        <v>3143</v>
      </c>
      <c r="B1284" s="16"/>
      <c r="C1284" s="15" t="s">
        <v>1203</v>
      </c>
      <c r="D1284" s="15"/>
      <c r="E1284" s="30">
        <v>-0.27354475154719099</v>
      </c>
      <c r="F1284" s="30">
        <v>0.77408882130352297</v>
      </c>
      <c r="G1284" s="9">
        <v>0.152695357743802</v>
      </c>
      <c r="H1284" s="29">
        <v>-0.80525499535975198</v>
      </c>
      <c r="I1284" s="22">
        <v>5.0776461378538003E-3</v>
      </c>
      <c r="J1284" s="9">
        <v>2.94979210930514E-4</v>
      </c>
      <c r="K1284" s="9"/>
      <c r="L1284" s="9"/>
      <c r="M1284" s="9"/>
      <c r="N1284" s="19"/>
      <c r="O1284" s="19"/>
      <c r="P1284" s="19"/>
    </row>
    <row r="1285" spans="1:16" ht="12.75" customHeight="1" x14ac:dyDescent="0.25">
      <c r="A1285" s="15" t="s">
        <v>3144</v>
      </c>
      <c r="B1285" s="16" t="s">
        <v>3145</v>
      </c>
      <c r="C1285" s="15" t="s">
        <v>3146</v>
      </c>
      <c r="D1285" s="15"/>
      <c r="E1285" s="30">
        <v>-0.26968852070677002</v>
      </c>
      <c r="F1285" s="30">
        <v>0.78300768761143402</v>
      </c>
      <c r="G1285" s="9">
        <v>0.15640041683129699</v>
      </c>
      <c r="H1285" s="29">
        <v>-0.73176745674112598</v>
      </c>
      <c r="I1285" s="22">
        <v>1.4778934489306001E-2</v>
      </c>
      <c r="J1285" s="9">
        <v>1.0102251717817601E-3</v>
      </c>
      <c r="K1285" s="9"/>
      <c r="L1285" s="9"/>
      <c r="M1285" s="9"/>
      <c r="N1285" s="19"/>
      <c r="O1285" s="19"/>
      <c r="P1285" s="19"/>
    </row>
    <row r="1286" spans="1:16" ht="12.75" customHeight="1" x14ac:dyDescent="0.25">
      <c r="A1286" s="15" t="s">
        <v>3147</v>
      </c>
      <c r="B1286" s="16"/>
      <c r="C1286" s="15" t="s">
        <v>3148</v>
      </c>
      <c r="D1286" s="15"/>
      <c r="E1286" s="30">
        <v>0.39283172553166701</v>
      </c>
      <c r="F1286" s="30">
        <v>0.78348580561313097</v>
      </c>
      <c r="G1286" s="9">
        <v>0.156798143533567</v>
      </c>
      <c r="H1286" s="24">
        <v>0.72920362131679695</v>
      </c>
      <c r="I1286" s="22">
        <v>4.5507651504289599E-2</v>
      </c>
      <c r="J1286" s="9">
        <v>3.9893071123890201E-3</v>
      </c>
      <c r="K1286" s="9"/>
      <c r="L1286" s="9" t="s">
        <v>3149</v>
      </c>
      <c r="M1286" s="9"/>
      <c r="N1286" s="19"/>
      <c r="O1286" s="19"/>
      <c r="P1286" s="19"/>
    </row>
    <row r="1287" spans="1:16" ht="12.75" customHeight="1" x14ac:dyDescent="0.25">
      <c r="A1287" s="15" t="s">
        <v>3150</v>
      </c>
      <c r="B1287" s="16" t="s">
        <v>3151</v>
      </c>
      <c r="C1287" s="15" t="s">
        <v>2625</v>
      </c>
      <c r="D1287" s="15"/>
      <c r="E1287" s="30">
        <v>-0.26910865525583499</v>
      </c>
      <c r="F1287" s="30">
        <v>0.78366303954745198</v>
      </c>
      <c r="G1287" s="9">
        <v>0.15712751773617101</v>
      </c>
      <c r="H1287" s="28">
        <v>-1.1403317893101199</v>
      </c>
      <c r="I1287" s="22">
        <v>9.1201633559299207E-6</v>
      </c>
      <c r="J1287" s="9">
        <v>2.4799145488932802E-7</v>
      </c>
      <c r="K1287" s="9"/>
      <c r="L1287" s="9"/>
      <c r="M1287" s="9"/>
      <c r="N1287" s="19"/>
      <c r="O1287" s="19"/>
      <c r="P1287" s="19"/>
    </row>
    <row r="1288" spans="1:16" ht="12.75" customHeight="1" x14ac:dyDescent="0.25">
      <c r="A1288" s="15" t="s">
        <v>3152</v>
      </c>
      <c r="B1288" s="16" t="s">
        <v>3153</v>
      </c>
      <c r="C1288" s="15" t="s">
        <v>305</v>
      </c>
      <c r="D1288" s="15"/>
      <c r="E1288" s="30">
        <v>-0.47926352244818199</v>
      </c>
      <c r="F1288" s="30">
        <v>0.78373174898991604</v>
      </c>
      <c r="G1288" s="9">
        <v>0.15780618923627601</v>
      </c>
      <c r="H1288" s="28">
        <v>-1.48608780080085</v>
      </c>
      <c r="I1288" s="22">
        <v>2.3741532418874302E-3</v>
      </c>
      <c r="J1288" s="9">
        <v>1.23883228066946E-4</v>
      </c>
      <c r="K1288" s="9"/>
      <c r="L1288" s="9"/>
      <c r="M1288" s="9"/>
      <c r="N1288" s="19"/>
      <c r="O1288" s="19"/>
      <c r="P1288" s="19"/>
    </row>
    <row r="1289" spans="1:16" ht="12.75" customHeight="1" x14ac:dyDescent="0.25">
      <c r="A1289" s="15" t="s">
        <v>3154</v>
      </c>
      <c r="B1289" s="16" t="s">
        <v>3155</v>
      </c>
      <c r="C1289" s="15" t="s">
        <v>23</v>
      </c>
      <c r="D1289" s="15"/>
      <c r="E1289" s="30">
        <v>-0.30376837269626</v>
      </c>
      <c r="F1289" s="30">
        <v>0.78373174898991604</v>
      </c>
      <c r="G1289" s="9">
        <v>0.157811589506025</v>
      </c>
      <c r="H1289" s="28">
        <v>-1.0042063588030401</v>
      </c>
      <c r="I1289" s="22">
        <v>9.0705060398102205E-4</v>
      </c>
      <c r="J1289" s="9">
        <v>4.1387339131091402E-5</v>
      </c>
      <c r="K1289" s="9"/>
      <c r="L1289" s="9" t="s">
        <v>3156</v>
      </c>
      <c r="M1289" s="9"/>
      <c r="N1289" s="19"/>
      <c r="O1289" s="19"/>
      <c r="P1289" s="19"/>
    </row>
    <row r="1290" spans="1:16" ht="12.75" customHeight="1" x14ac:dyDescent="0.25">
      <c r="A1290" s="15" t="s">
        <v>3157</v>
      </c>
      <c r="B1290" s="16" t="s">
        <v>3158</v>
      </c>
      <c r="C1290" s="15" t="s">
        <v>2362</v>
      </c>
      <c r="D1290" s="15"/>
      <c r="E1290" s="30">
        <v>-0.30751561136665601</v>
      </c>
      <c r="F1290" s="30">
        <v>0.78449236052233695</v>
      </c>
      <c r="G1290" s="9">
        <v>0.158376922666181</v>
      </c>
      <c r="H1290" s="29">
        <v>-0.88356297858408095</v>
      </c>
      <c r="I1290" s="22">
        <v>6.2376236870540502E-3</v>
      </c>
      <c r="J1290" s="9">
        <v>3.7321588851111899E-4</v>
      </c>
      <c r="K1290" s="9"/>
      <c r="L1290" s="9"/>
      <c r="M1290" s="9"/>
      <c r="N1290" s="19"/>
      <c r="O1290" s="19"/>
      <c r="P1290" s="19"/>
    </row>
    <row r="1291" spans="1:16" ht="12.75" customHeight="1" x14ac:dyDescent="0.25">
      <c r="A1291" s="15" t="s">
        <v>3159</v>
      </c>
      <c r="B1291" s="16" t="s">
        <v>3160</v>
      </c>
      <c r="C1291" s="15" t="s">
        <v>2251</v>
      </c>
      <c r="D1291" s="15"/>
      <c r="E1291" s="30">
        <v>-0.26709581514019398</v>
      </c>
      <c r="F1291" s="30">
        <v>0.78449236052233695</v>
      </c>
      <c r="G1291" s="9">
        <v>0.15892890388278799</v>
      </c>
      <c r="H1291" s="28">
        <v>-1.3295561496228101</v>
      </c>
      <c r="I1291" s="22">
        <v>9.1462452183850805E-8</v>
      </c>
      <c r="J1291" s="9">
        <v>1.8469265062417201E-9</v>
      </c>
      <c r="K1291" s="9"/>
      <c r="L1291" s="9"/>
      <c r="M1291" s="9"/>
      <c r="N1291" s="19"/>
      <c r="O1291" s="19">
        <v>1.2698276322933499</v>
      </c>
      <c r="P1291" s="19">
        <v>1.26732947532553</v>
      </c>
    </row>
    <row r="1292" spans="1:16" ht="12.75" customHeight="1" x14ac:dyDescent="0.25">
      <c r="A1292" s="15" t="s">
        <v>3161</v>
      </c>
      <c r="B1292" s="16"/>
      <c r="C1292" s="15" t="s">
        <v>493</v>
      </c>
      <c r="D1292" s="15"/>
      <c r="E1292" s="30">
        <v>-0.316035548235575</v>
      </c>
      <c r="F1292" s="30">
        <v>0.78523220639636404</v>
      </c>
      <c r="G1292" s="9">
        <v>0.15917179882426699</v>
      </c>
      <c r="H1292" s="28">
        <v>-1.2666792567201599</v>
      </c>
      <c r="I1292" s="22">
        <v>1.29648219023455E-4</v>
      </c>
      <c r="J1292" s="9">
        <v>4.6904272188448597E-6</v>
      </c>
      <c r="K1292" s="9"/>
      <c r="L1292" s="9"/>
      <c r="M1292" s="9"/>
      <c r="N1292" s="19"/>
      <c r="O1292" s="19"/>
      <c r="P1292" s="19"/>
    </row>
    <row r="1293" spans="1:16" ht="12.75" customHeight="1" x14ac:dyDescent="0.25">
      <c r="A1293" s="15" t="s">
        <v>3162</v>
      </c>
      <c r="B1293" s="16" t="s">
        <v>3163</v>
      </c>
      <c r="C1293" s="15" t="s">
        <v>204</v>
      </c>
      <c r="D1293" s="15"/>
      <c r="E1293" s="30">
        <v>-0.42567907474919803</v>
      </c>
      <c r="F1293" s="30">
        <v>0.78628344968888497</v>
      </c>
      <c r="G1293" s="9">
        <v>0.159698767750899</v>
      </c>
      <c r="H1293" s="28">
        <v>-1.1164901483396701</v>
      </c>
      <c r="I1293" s="22">
        <v>1.9462834263678602E-2</v>
      </c>
      <c r="J1293" s="9">
        <v>1.41722182450204E-3</v>
      </c>
      <c r="K1293" s="9"/>
      <c r="L1293" s="9"/>
      <c r="M1293" s="9"/>
      <c r="N1293" s="19">
        <v>-2.8428130000000005</v>
      </c>
      <c r="O1293" s="19"/>
      <c r="P1293" s="19"/>
    </row>
    <row r="1294" spans="1:16" ht="12.75" customHeight="1" x14ac:dyDescent="0.25">
      <c r="A1294" s="15" t="s">
        <v>3164</v>
      </c>
      <c r="B1294" s="16" t="s">
        <v>3165</v>
      </c>
      <c r="C1294" s="15" t="s">
        <v>29</v>
      </c>
      <c r="D1294" s="15"/>
      <c r="E1294" s="30">
        <v>-0.46168391947082799</v>
      </c>
      <c r="F1294" s="30">
        <v>0.78793803479838398</v>
      </c>
      <c r="G1294" s="9">
        <v>0.16022806952868901</v>
      </c>
      <c r="H1294" s="28">
        <v>-1.4410067454886</v>
      </c>
      <c r="I1294" s="22">
        <v>1.1272862693304201E-3</v>
      </c>
      <c r="J1294" s="9">
        <v>5.3078278769683101E-5</v>
      </c>
      <c r="K1294" s="9"/>
      <c r="L1294" s="9"/>
      <c r="M1294" s="9"/>
      <c r="N1294" s="19">
        <v>-2.208097</v>
      </c>
      <c r="O1294" s="19"/>
      <c r="P1294" s="19"/>
    </row>
    <row r="1295" spans="1:16" ht="12.75" customHeight="1" x14ac:dyDescent="0.25">
      <c r="A1295" s="15" t="s">
        <v>3166</v>
      </c>
      <c r="B1295" s="16" t="s">
        <v>3167</v>
      </c>
      <c r="C1295" s="15" t="s">
        <v>3168</v>
      </c>
      <c r="D1295" s="15"/>
      <c r="E1295" s="30">
        <v>0.40651681362362901</v>
      </c>
      <c r="F1295" s="30">
        <v>0.79074801413337903</v>
      </c>
      <c r="G1295" s="9">
        <v>0.161170094391589</v>
      </c>
      <c r="H1295" s="24">
        <v>0.93687245062975999</v>
      </c>
      <c r="I1295" s="22">
        <v>1.55816195560643E-2</v>
      </c>
      <c r="J1295" s="9">
        <v>1.08472634621579E-3</v>
      </c>
      <c r="K1295" s="9"/>
      <c r="L1295" s="9"/>
      <c r="M1295" s="9"/>
      <c r="N1295" s="19"/>
      <c r="O1295" s="19"/>
      <c r="P1295" s="19">
        <v>0.60088597415434297</v>
      </c>
    </row>
    <row r="1296" spans="1:16" ht="12.75" customHeight="1" x14ac:dyDescent="0.25">
      <c r="A1296" s="15" t="s">
        <v>3169</v>
      </c>
      <c r="B1296" s="16" t="s">
        <v>3170</v>
      </c>
      <c r="C1296" s="15" t="s">
        <v>293</v>
      </c>
      <c r="D1296" s="15"/>
      <c r="E1296" s="30">
        <v>0.61054231298111705</v>
      </c>
      <c r="F1296" s="30">
        <v>0.79160339736784902</v>
      </c>
      <c r="G1296" s="9">
        <v>0.16148071593278901</v>
      </c>
      <c r="H1296" s="21">
        <v>1.45035265398336</v>
      </c>
      <c r="I1296" s="22">
        <v>7.4228132259170397E-3</v>
      </c>
      <c r="J1296" s="9">
        <v>4.54888310516832E-4</v>
      </c>
      <c r="K1296" s="9"/>
      <c r="L1296" s="9"/>
      <c r="M1296" s="9"/>
      <c r="N1296" s="19"/>
      <c r="O1296" s="19"/>
      <c r="P1296" s="19"/>
    </row>
    <row r="1297" spans="1:16" ht="12.75" customHeight="1" x14ac:dyDescent="0.25">
      <c r="A1297" s="15" t="s">
        <v>3171</v>
      </c>
      <c r="B1297" s="16"/>
      <c r="C1297" s="15" t="s">
        <v>123</v>
      </c>
      <c r="D1297" s="15"/>
      <c r="E1297" s="30">
        <v>-0.33727892310985003</v>
      </c>
      <c r="F1297" s="30">
        <v>0.79756906443623299</v>
      </c>
      <c r="G1297" s="9">
        <v>0.164141412390576</v>
      </c>
      <c r="H1297" s="29">
        <v>-0.85440231288012203</v>
      </c>
      <c r="I1297" s="22">
        <v>2.16593337471465E-2</v>
      </c>
      <c r="J1297" s="9">
        <v>1.60360442921533E-3</v>
      </c>
      <c r="K1297" s="9"/>
      <c r="L1297" s="9"/>
      <c r="M1297" s="9"/>
      <c r="N1297" s="19"/>
      <c r="O1297" s="19"/>
      <c r="P1297" s="19"/>
    </row>
    <row r="1298" spans="1:16" ht="12.75" customHeight="1" x14ac:dyDescent="0.25">
      <c r="A1298" s="15" t="s">
        <v>3172</v>
      </c>
      <c r="B1298" s="16"/>
      <c r="C1298" s="15" t="s">
        <v>3129</v>
      </c>
      <c r="D1298" s="15"/>
      <c r="E1298" s="30">
        <v>-0.46641786506945798</v>
      </c>
      <c r="F1298" s="30">
        <v>0.80114335742843101</v>
      </c>
      <c r="G1298" s="9">
        <v>0.16559456471558301</v>
      </c>
      <c r="H1298" s="27">
        <v>-2.86150883996403</v>
      </c>
      <c r="I1298" s="18">
        <v>7.1144308824785197E-9</v>
      </c>
      <c r="J1298" s="9">
        <v>1.24568537019278E-10</v>
      </c>
      <c r="K1298" s="9"/>
      <c r="L1298" s="9"/>
      <c r="M1298" s="9"/>
      <c r="N1298" s="19"/>
      <c r="O1298" s="19"/>
      <c r="P1298" s="19"/>
    </row>
    <row r="1299" spans="1:16" ht="12.75" customHeight="1" x14ac:dyDescent="0.25">
      <c r="A1299" s="15" t="s">
        <v>3173</v>
      </c>
      <c r="B1299" s="16" t="s">
        <v>3174</v>
      </c>
      <c r="C1299" s="15" t="s">
        <v>23</v>
      </c>
      <c r="D1299" s="15"/>
      <c r="E1299" s="30">
        <v>-0.34082486751839097</v>
      </c>
      <c r="F1299" s="30">
        <v>0.80114335742843101</v>
      </c>
      <c r="G1299" s="9">
        <v>0.16566715476091301</v>
      </c>
      <c r="H1299" s="28">
        <v>-1.1784008120166001</v>
      </c>
      <c r="I1299" s="22">
        <v>4.50462185303877E-4</v>
      </c>
      <c r="J1299" s="9">
        <v>1.8960780758964199E-5</v>
      </c>
      <c r="K1299" s="9"/>
      <c r="L1299" s="9"/>
      <c r="M1299" s="9"/>
      <c r="N1299" s="19"/>
      <c r="O1299" s="19">
        <v>0.73445992415922001</v>
      </c>
      <c r="P1299" s="19">
        <v>-0.61521071229983404</v>
      </c>
    </row>
    <row r="1300" spans="1:16" ht="12.75" customHeight="1" x14ac:dyDescent="0.25">
      <c r="A1300" s="15" t="s">
        <v>3175</v>
      </c>
      <c r="B1300" s="16" t="s">
        <v>3176</v>
      </c>
      <c r="C1300" s="15" t="s">
        <v>123</v>
      </c>
      <c r="D1300" s="15"/>
      <c r="E1300" s="30">
        <v>-0.55382188293751</v>
      </c>
      <c r="F1300" s="30">
        <v>0.80155608171957804</v>
      </c>
      <c r="G1300" s="9">
        <v>0.16634065660729899</v>
      </c>
      <c r="H1300" s="23">
        <v>-1.9844228167281599</v>
      </c>
      <c r="I1300" s="22">
        <v>5.3842250308573202E-4</v>
      </c>
      <c r="J1300" s="9">
        <v>2.3100223346674501E-5</v>
      </c>
      <c r="K1300" s="9"/>
      <c r="L1300" s="9"/>
      <c r="M1300" s="9"/>
      <c r="N1300" s="19"/>
      <c r="O1300" s="19"/>
      <c r="P1300" s="19"/>
    </row>
    <row r="1301" spans="1:16" ht="12.75" customHeight="1" x14ac:dyDescent="0.25">
      <c r="A1301" s="15" t="s">
        <v>3177</v>
      </c>
      <c r="B1301" s="16" t="s">
        <v>3178</v>
      </c>
      <c r="C1301" s="15" t="s">
        <v>3179</v>
      </c>
      <c r="D1301" s="15"/>
      <c r="E1301" s="30">
        <v>-0.41281102620840199</v>
      </c>
      <c r="F1301" s="30">
        <v>0.80155608171957804</v>
      </c>
      <c r="G1301" s="9">
        <v>0.166378416868737</v>
      </c>
      <c r="H1301" s="28">
        <v>-1.13343526817413</v>
      </c>
      <c r="I1301" s="22">
        <v>1.39941117003992E-2</v>
      </c>
      <c r="J1301" s="9">
        <v>9.4440781651580796E-4</v>
      </c>
      <c r="K1301" s="9"/>
      <c r="L1301" s="9"/>
      <c r="M1301" s="9"/>
      <c r="N1301" s="19">
        <v>-1.5403555000000013</v>
      </c>
      <c r="O1301" s="19"/>
      <c r="P1301" s="19"/>
    </row>
    <row r="1302" spans="1:16" ht="12.75" customHeight="1" x14ac:dyDescent="0.25">
      <c r="A1302" s="15" t="s">
        <v>3180</v>
      </c>
      <c r="B1302" s="16" t="s">
        <v>3181</v>
      </c>
      <c r="C1302" s="15" t="s">
        <v>295</v>
      </c>
      <c r="D1302" s="15"/>
      <c r="E1302" s="30">
        <v>0.29581212293675901</v>
      </c>
      <c r="F1302" s="30">
        <v>0.80623210333397199</v>
      </c>
      <c r="G1302" s="9">
        <v>0.168813260139177</v>
      </c>
      <c r="H1302" s="24">
        <v>0.70679556462954696</v>
      </c>
      <c r="I1302" s="22">
        <v>3.3674945328423099E-2</v>
      </c>
      <c r="J1302" s="9">
        <v>2.7294511577652799E-3</v>
      </c>
      <c r="K1302" s="9"/>
      <c r="L1302" s="9"/>
      <c r="M1302" s="9"/>
      <c r="N1302" s="19"/>
      <c r="O1302" s="19"/>
      <c r="P1302" s="19"/>
    </row>
    <row r="1303" spans="1:16" ht="12.75" customHeight="1" x14ac:dyDescent="0.25">
      <c r="A1303" s="15" t="s">
        <v>3182</v>
      </c>
      <c r="B1303" s="16" t="s">
        <v>3183</v>
      </c>
      <c r="C1303" s="15" t="s">
        <v>377</v>
      </c>
      <c r="D1303" s="15"/>
      <c r="E1303" s="30">
        <v>0.399120290635959</v>
      </c>
      <c r="F1303" s="30">
        <v>0.80764215976500198</v>
      </c>
      <c r="G1303" s="9">
        <v>0.16920313804673101</v>
      </c>
      <c r="H1303" s="21">
        <v>1.1609014337943899</v>
      </c>
      <c r="I1303" s="22">
        <v>1.1257613171821901E-3</v>
      </c>
      <c r="J1303" s="9">
        <v>5.2802696289447798E-5</v>
      </c>
      <c r="K1303" s="9"/>
      <c r="L1303" s="9"/>
      <c r="M1303" s="9"/>
      <c r="N1303" s="19"/>
      <c r="O1303" s="19"/>
      <c r="P1303" s="19"/>
    </row>
    <row r="1304" spans="1:16" ht="12.75" customHeight="1" x14ac:dyDescent="0.25">
      <c r="A1304" s="15" t="s">
        <v>3184</v>
      </c>
      <c r="B1304" s="16"/>
      <c r="C1304" s="15" t="s">
        <v>2088</v>
      </c>
      <c r="D1304" s="15"/>
      <c r="E1304" s="30">
        <v>-0.367024084923949</v>
      </c>
      <c r="F1304" s="30">
        <v>0.80812318195236299</v>
      </c>
      <c r="G1304" s="9">
        <v>0.169445946933476</v>
      </c>
      <c r="H1304" s="28">
        <v>-1.3254390877265601</v>
      </c>
      <c r="I1304" s="22">
        <v>5.55077344104438E-3</v>
      </c>
      <c r="J1304" s="9">
        <v>3.2793588453294402E-4</v>
      </c>
      <c r="K1304" s="9"/>
      <c r="L1304" s="9"/>
      <c r="M1304" s="9"/>
      <c r="N1304" s="19"/>
      <c r="O1304" s="19"/>
      <c r="P1304" s="19"/>
    </row>
    <row r="1305" spans="1:16" ht="12.75" customHeight="1" x14ac:dyDescent="0.25">
      <c r="A1305" s="15" t="s">
        <v>3185</v>
      </c>
      <c r="B1305" s="16" t="s">
        <v>3186</v>
      </c>
      <c r="C1305" s="15" t="s">
        <v>3187</v>
      </c>
      <c r="D1305" s="15"/>
      <c r="E1305" s="30">
        <v>-0.26035969286726701</v>
      </c>
      <c r="F1305" s="30">
        <v>0.81314794354616604</v>
      </c>
      <c r="G1305" s="9">
        <v>0.17194655527823199</v>
      </c>
      <c r="H1305" s="29">
        <v>-0.68898637532483198</v>
      </c>
      <c r="I1305" s="22">
        <v>2.5384539733783001E-2</v>
      </c>
      <c r="J1305" s="9">
        <v>1.93533567659582E-3</v>
      </c>
      <c r="K1305" s="9"/>
      <c r="L1305" s="9"/>
      <c r="M1305" s="9"/>
      <c r="N1305" s="19"/>
      <c r="O1305" s="19"/>
      <c r="P1305" s="19"/>
    </row>
    <row r="1306" spans="1:16" ht="12.75" customHeight="1" x14ac:dyDescent="0.25">
      <c r="A1306" s="15" t="s">
        <v>3188</v>
      </c>
      <c r="B1306" s="16"/>
      <c r="C1306" s="15" t="s">
        <v>807</v>
      </c>
      <c r="D1306" s="15"/>
      <c r="E1306" s="30">
        <v>-0.45325421974964297</v>
      </c>
      <c r="F1306" s="30">
        <v>0.81574236724239002</v>
      </c>
      <c r="G1306" s="9">
        <v>0.17337160722477701</v>
      </c>
      <c r="H1306" s="23">
        <v>-2.0559299658916599</v>
      </c>
      <c r="I1306" s="22">
        <v>1.55828045504599E-4</v>
      </c>
      <c r="J1306" s="9">
        <v>5.7369439294654697E-6</v>
      </c>
      <c r="K1306" s="9"/>
      <c r="L1306" s="9" t="s">
        <v>3189</v>
      </c>
      <c r="M1306" s="9"/>
      <c r="N1306" s="19"/>
      <c r="O1306" s="19"/>
      <c r="P1306" s="19"/>
    </row>
    <row r="1307" spans="1:16" ht="12.75" customHeight="1" x14ac:dyDescent="0.25">
      <c r="A1307" s="15" t="s">
        <v>3190</v>
      </c>
      <c r="B1307" s="16"/>
      <c r="C1307" s="15" t="s">
        <v>1970</v>
      </c>
      <c r="D1307" s="15"/>
      <c r="E1307" s="30">
        <v>-0.65436543132831804</v>
      </c>
      <c r="F1307" s="30">
        <v>0.81778716119953299</v>
      </c>
      <c r="G1307" s="9">
        <v>0.174394824932117</v>
      </c>
      <c r="H1307" s="20">
        <v>1.75822718717792</v>
      </c>
      <c r="I1307" s="22">
        <v>1.51103620215988E-4</v>
      </c>
      <c r="J1307" s="9">
        <v>5.5542494907778497E-6</v>
      </c>
      <c r="K1307" s="9"/>
      <c r="L1307" s="9"/>
      <c r="M1307" s="9"/>
      <c r="N1307" s="19"/>
      <c r="O1307" s="19"/>
      <c r="P1307" s="19"/>
    </row>
    <row r="1308" spans="1:16" ht="12.75" customHeight="1" x14ac:dyDescent="0.25">
      <c r="A1308" s="15" t="s">
        <v>3191</v>
      </c>
      <c r="B1308" s="16" t="s">
        <v>3192</v>
      </c>
      <c r="C1308" s="15" t="s">
        <v>3193</v>
      </c>
      <c r="D1308" s="15"/>
      <c r="E1308" s="30">
        <v>-0.30188036810293201</v>
      </c>
      <c r="F1308" s="30">
        <v>0.81918251708622902</v>
      </c>
      <c r="G1308" s="9">
        <v>0.175731440449541</v>
      </c>
      <c r="H1308" s="24">
        <v>0.74272432940570099</v>
      </c>
      <c r="I1308" s="22">
        <v>6.5503490971303502E-3</v>
      </c>
      <c r="J1308" s="9">
        <v>3.9458561641456601E-4</v>
      </c>
      <c r="K1308" s="9"/>
      <c r="L1308" s="9"/>
      <c r="M1308" s="9"/>
      <c r="N1308" s="19"/>
      <c r="O1308" s="19"/>
      <c r="P1308" s="19"/>
    </row>
    <row r="1309" spans="1:16" ht="12.75" customHeight="1" x14ac:dyDescent="0.25">
      <c r="A1309" s="15" t="s">
        <v>3194</v>
      </c>
      <c r="B1309" s="16"/>
      <c r="C1309" s="15" t="s">
        <v>683</v>
      </c>
      <c r="D1309" s="15"/>
      <c r="E1309" s="30">
        <v>-0.34194336418528998</v>
      </c>
      <c r="F1309" s="30">
        <v>0.82297903691757501</v>
      </c>
      <c r="G1309" s="9">
        <v>0.17762345609024199</v>
      </c>
      <c r="H1309" s="28">
        <v>-1.1881451620801899</v>
      </c>
      <c r="I1309" s="22">
        <v>3.9197576216320898E-3</v>
      </c>
      <c r="J1309" s="9">
        <v>2.22486242554373E-4</v>
      </c>
      <c r="K1309" s="9"/>
      <c r="L1309" s="9"/>
      <c r="M1309" s="9"/>
      <c r="N1309" s="19"/>
      <c r="O1309" s="19"/>
      <c r="P1309" s="19"/>
    </row>
    <row r="1310" spans="1:16" ht="12.75" customHeight="1" x14ac:dyDescent="0.25">
      <c r="A1310" s="15" t="s">
        <v>3195</v>
      </c>
      <c r="B1310" s="16"/>
      <c r="C1310" s="15" t="s">
        <v>29</v>
      </c>
      <c r="D1310" s="15"/>
      <c r="E1310" s="30">
        <v>-0.25700217321350299</v>
      </c>
      <c r="F1310" s="30">
        <v>0.82374922094984404</v>
      </c>
      <c r="G1310" s="9">
        <v>0.17803098459687</v>
      </c>
      <c r="H1310" s="29">
        <v>-0.82969040036404396</v>
      </c>
      <c r="I1310" s="22">
        <v>3.2518526918664699E-3</v>
      </c>
      <c r="J1310" s="9">
        <v>1.78542700556444E-4</v>
      </c>
      <c r="K1310" s="9"/>
      <c r="L1310" s="9" t="s">
        <v>3196</v>
      </c>
      <c r="M1310" s="9"/>
      <c r="N1310" s="19"/>
      <c r="O1310" s="19"/>
      <c r="P1310" s="19"/>
    </row>
    <row r="1311" spans="1:16" ht="12.75" customHeight="1" x14ac:dyDescent="0.25">
      <c r="A1311" s="15" t="s">
        <v>3197</v>
      </c>
      <c r="B1311" s="16" t="s">
        <v>3198</v>
      </c>
      <c r="C1311" s="15" t="s">
        <v>1563</v>
      </c>
      <c r="D1311" s="15"/>
      <c r="E1311" s="30">
        <v>-0.25441131988084797</v>
      </c>
      <c r="F1311" s="30">
        <v>0.82403055076673204</v>
      </c>
      <c r="G1311" s="9">
        <v>0.17814006282320199</v>
      </c>
      <c r="H1311" s="29">
        <v>-0.84977995942261597</v>
      </c>
      <c r="I1311" s="22">
        <v>2.2016662464220101E-3</v>
      </c>
      <c r="J1311" s="9">
        <v>1.14244624915799E-4</v>
      </c>
      <c r="K1311" s="9"/>
      <c r="L1311" s="9"/>
      <c r="M1311" s="9"/>
      <c r="N1311" s="19"/>
      <c r="O1311" s="19"/>
      <c r="P1311" s="19"/>
    </row>
    <row r="1312" spans="1:16" ht="12.75" customHeight="1" x14ac:dyDescent="0.25">
      <c r="A1312" s="15" t="s">
        <v>3199</v>
      </c>
      <c r="B1312" s="16" t="s">
        <v>3200</v>
      </c>
      <c r="C1312" s="15" t="s">
        <v>3201</v>
      </c>
      <c r="D1312" s="15"/>
      <c r="E1312" s="30">
        <v>-0.25338221706038899</v>
      </c>
      <c r="F1312" s="30">
        <v>0.82647412680393495</v>
      </c>
      <c r="G1312" s="9">
        <v>0.17915251445161201</v>
      </c>
      <c r="H1312" s="29">
        <v>-0.87885269966516499</v>
      </c>
      <c r="I1312" s="22">
        <v>1.3659475123598401E-3</v>
      </c>
      <c r="J1312" s="9">
        <v>6.5810666904628101E-5</v>
      </c>
      <c r="K1312" s="9"/>
      <c r="L1312" s="9"/>
      <c r="M1312" s="9"/>
      <c r="N1312" s="19"/>
      <c r="O1312" s="19"/>
      <c r="P1312" s="19"/>
    </row>
    <row r="1313" spans="1:16" ht="12.75" customHeight="1" x14ac:dyDescent="0.25">
      <c r="A1313" s="15" t="s">
        <v>3202</v>
      </c>
      <c r="B1313" s="16"/>
      <c r="C1313" s="15" t="s">
        <v>335</v>
      </c>
      <c r="D1313" s="15"/>
      <c r="E1313" s="30">
        <v>-0.39708703987628902</v>
      </c>
      <c r="F1313" s="30">
        <v>0.827618702873687</v>
      </c>
      <c r="G1313" s="9">
        <v>0.18037726050546601</v>
      </c>
      <c r="H1313" s="28">
        <v>-1.29334686081585</v>
      </c>
      <c r="I1313" s="22">
        <v>3.0395503199288198E-3</v>
      </c>
      <c r="J1313" s="9">
        <v>1.6494776782545101E-4</v>
      </c>
      <c r="K1313" s="9"/>
      <c r="L1313" s="9"/>
      <c r="M1313" s="9"/>
      <c r="N1313" s="19"/>
      <c r="O1313" s="19"/>
      <c r="P1313" s="19"/>
    </row>
    <row r="1314" spans="1:16" ht="12.75" customHeight="1" x14ac:dyDescent="0.25">
      <c r="A1314" s="15" t="s">
        <v>3203</v>
      </c>
      <c r="B1314" s="16" t="s">
        <v>3204</v>
      </c>
      <c r="C1314" s="15" t="s">
        <v>369</v>
      </c>
      <c r="D1314" s="15"/>
      <c r="E1314" s="30">
        <v>-0.25061666912670899</v>
      </c>
      <c r="F1314" s="30">
        <v>0.83551800203134297</v>
      </c>
      <c r="G1314" s="9">
        <v>0.18400094731008401</v>
      </c>
      <c r="H1314" s="29">
        <v>-0.71900243061569502</v>
      </c>
      <c r="I1314" s="22">
        <v>1.5872352648179301E-2</v>
      </c>
      <c r="J1314" s="9">
        <v>1.11152397346418E-3</v>
      </c>
      <c r="K1314" s="9"/>
      <c r="L1314" s="9"/>
      <c r="M1314" s="9"/>
      <c r="N1314" s="19"/>
      <c r="O1314" s="19"/>
      <c r="P1314" s="19"/>
    </row>
    <row r="1315" spans="1:16" ht="12.75" customHeight="1" x14ac:dyDescent="0.25">
      <c r="A1315" s="15" t="s">
        <v>3205</v>
      </c>
      <c r="B1315" s="16" t="s">
        <v>3206</v>
      </c>
      <c r="C1315" s="15" t="s">
        <v>338</v>
      </c>
      <c r="D1315" s="15"/>
      <c r="E1315" s="30">
        <v>-0.249726497599907</v>
      </c>
      <c r="F1315" s="30">
        <v>0.83701507692453803</v>
      </c>
      <c r="G1315" s="9">
        <v>0.18491705171423001</v>
      </c>
      <c r="H1315" s="29">
        <v>-0.86824955229829504</v>
      </c>
      <c r="I1315" s="22">
        <v>1.53627891021997E-3</v>
      </c>
      <c r="J1315" s="9">
        <v>7.5709477834356098E-5</v>
      </c>
      <c r="K1315" s="9"/>
      <c r="L1315" s="9"/>
      <c r="M1315" s="9"/>
      <c r="N1315" s="19"/>
      <c r="O1315" s="19"/>
      <c r="P1315" s="19"/>
    </row>
    <row r="1316" spans="1:16" ht="12.75" customHeight="1" x14ac:dyDescent="0.25">
      <c r="A1316" s="15" t="s">
        <v>3207</v>
      </c>
      <c r="B1316" s="16"/>
      <c r="C1316" s="15" t="s">
        <v>59</v>
      </c>
      <c r="D1316" s="15"/>
      <c r="E1316" s="30">
        <v>0.61021076692016896</v>
      </c>
      <c r="F1316" s="30">
        <v>0.83934865336831599</v>
      </c>
      <c r="G1316" s="9">
        <v>0.18619309392410199</v>
      </c>
      <c r="H1316" s="21">
        <v>1.36927094366688</v>
      </c>
      <c r="I1316" s="22">
        <v>3.0507623070216702E-2</v>
      </c>
      <c r="J1316" s="9">
        <v>2.4267427442217901E-3</v>
      </c>
      <c r="K1316" s="9"/>
      <c r="L1316" s="9"/>
      <c r="M1316" s="9"/>
      <c r="N1316" s="19"/>
      <c r="O1316" s="19"/>
      <c r="P1316" s="19"/>
    </row>
    <row r="1317" spans="1:16" ht="12.75" customHeight="1" x14ac:dyDescent="0.25">
      <c r="A1317" s="15" t="s">
        <v>3208</v>
      </c>
      <c r="B1317" s="16" t="s">
        <v>3209</v>
      </c>
      <c r="C1317" s="15" t="s">
        <v>2933</v>
      </c>
      <c r="D1317" s="15"/>
      <c r="E1317" s="30">
        <v>-0.251078686048678</v>
      </c>
      <c r="F1317" s="30">
        <v>0.840073184704208</v>
      </c>
      <c r="G1317" s="9">
        <v>0.18698483780380201</v>
      </c>
      <c r="H1317" s="29">
        <v>-0.67763898820379898</v>
      </c>
      <c r="I1317" s="22">
        <v>2.8301547559522099E-2</v>
      </c>
      <c r="J1317" s="9">
        <v>2.2157031863374501E-3</v>
      </c>
      <c r="K1317" s="9"/>
      <c r="L1317" s="9"/>
      <c r="M1317" s="9"/>
      <c r="N1317" s="19"/>
      <c r="O1317" s="19"/>
      <c r="P1317" s="19"/>
    </row>
    <row r="1318" spans="1:16" ht="12.75" customHeight="1" x14ac:dyDescent="0.25">
      <c r="A1318" s="15" t="s">
        <v>3210</v>
      </c>
      <c r="B1318" s="16" t="s">
        <v>3211</v>
      </c>
      <c r="C1318" s="15" t="s">
        <v>269</v>
      </c>
      <c r="D1318" s="15"/>
      <c r="E1318" s="30">
        <v>-0.61393795523983596</v>
      </c>
      <c r="F1318" s="30">
        <v>0.84040406471626194</v>
      </c>
      <c r="G1318" s="9">
        <v>0.18719082621692401</v>
      </c>
      <c r="H1318" s="23">
        <v>-1.5239414162898399</v>
      </c>
      <c r="I1318" s="22">
        <v>2.47683338506209E-2</v>
      </c>
      <c r="J1318" s="9">
        <v>1.87830361065701E-3</v>
      </c>
      <c r="K1318" s="9"/>
      <c r="L1318" s="9"/>
      <c r="M1318" s="9"/>
      <c r="N1318" s="19"/>
      <c r="O1318" s="19"/>
      <c r="P1318" s="19"/>
    </row>
    <row r="1319" spans="1:16" ht="12.75" customHeight="1" x14ac:dyDescent="0.25">
      <c r="A1319" s="15" t="s">
        <v>3212</v>
      </c>
      <c r="B1319" s="16" t="s">
        <v>3213</v>
      </c>
      <c r="C1319" s="15" t="s">
        <v>260</v>
      </c>
      <c r="D1319" s="15"/>
      <c r="E1319" s="30">
        <v>-0.25629119211822898</v>
      </c>
      <c r="F1319" s="30">
        <v>0.84316487823926001</v>
      </c>
      <c r="G1319" s="9">
        <v>0.18843696839190599</v>
      </c>
      <c r="H1319" s="29">
        <v>-0.83458152579837497</v>
      </c>
      <c r="I1319" s="22">
        <v>1.26078121646792E-2</v>
      </c>
      <c r="J1319" s="9">
        <v>8.3769438431831604E-4</v>
      </c>
      <c r="K1319" s="9"/>
      <c r="L1319" s="9" t="s">
        <v>3214</v>
      </c>
      <c r="M1319" s="9"/>
      <c r="N1319" s="19"/>
      <c r="O1319" s="19"/>
      <c r="P1319" s="19"/>
    </row>
    <row r="1320" spans="1:16" ht="12.75" customHeight="1" x14ac:dyDescent="0.25">
      <c r="A1320" s="15" t="s">
        <v>3215</v>
      </c>
      <c r="B1320" s="16" t="s">
        <v>3216</v>
      </c>
      <c r="C1320" s="15" t="s">
        <v>269</v>
      </c>
      <c r="D1320" s="15"/>
      <c r="E1320" s="30">
        <v>-0.31597619619047901</v>
      </c>
      <c r="F1320" s="30">
        <v>0.84321064648373401</v>
      </c>
      <c r="G1320" s="9">
        <v>0.189117115007327</v>
      </c>
      <c r="H1320" s="29">
        <v>-0.98321735912288399</v>
      </c>
      <c r="I1320" s="22">
        <v>4.4985068675782404E-3</v>
      </c>
      <c r="J1320" s="9">
        <v>2.5768348708066501E-4</v>
      </c>
      <c r="K1320" s="9"/>
      <c r="L1320" s="9"/>
      <c r="M1320" s="9"/>
      <c r="N1320" s="19"/>
      <c r="O1320" s="19"/>
      <c r="P1320" s="19"/>
    </row>
    <row r="1321" spans="1:16" ht="12.75" customHeight="1" x14ac:dyDescent="0.25">
      <c r="A1321" s="15" t="s">
        <v>3217</v>
      </c>
      <c r="B1321" s="16" t="s">
        <v>3218</v>
      </c>
      <c r="C1321" s="15" t="s">
        <v>23</v>
      </c>
      <c r="D1321" s="15"/>
      <c r="E1321" s="30">
        <v>-0.51871149402102201</v>
      </c>
      <c r="F1321" s="30">
        <v>0.84321064648373401</v>
      </c>
      <c r="G1321" s="9">
        <v>0.190192218326388</v>
      </c>
      <c r="H1321" s="23">
        <v>-1.54117564784645</v>
      </c>
      <c r="I1321" s="22">
        <v>1.30594606771908E-2</v>
      </c>
      <c r="J1321" s="9">
        <v>8.7300314012065197E-4</v>
      </c>
      <c r="K1321" s="9"/>
      <c r="L1321" s="9"/>
      <c r="M1321" s="9"/>
      <c r="N1321" s="19"/>
      <c r="O1321" s="19"/>
      <c r="P1321" s="19"/>
    </row>
    <row r="1322" spans="1:16" ht="12.75" customHeight="1" x14ac:dyDescent="0.25">
      <c r="A1322" s="15" t="s">
        <v>3219</v>
      </c>
      <c r="B1322" s="16" t="s">
        <v>3220</v>
      </c>
      <c r="C1322" s="15" t="s">
        <v>3221</v>
      </c>
      <c r="D1322" s="15"/>
      <c r="E1322" s="30">
        <v>-0.25185698261134298</v>
      </c>
      <c r="F1322" s="30">
        <v>0.84564432205415996</v>
      </c>
      <c r="G1322" s="9">
        <v>0.192027499694295</v>
      </c>
      <c r="H1322" s="29">
        <v>-0.85349627576507803</v>
      </c>
      <c r="I1322" s="22">
        <v>2.5687127663425102E-3</v>
      </c>
      <c r="J1322" s="9">
        <v>1.3582247465818501E-4</v>
      </c>
      <c r="K1322" s="9"/>
      <c r="L1322" s="9"/>
      <c r="M1322" s="9"/>
      <c r="N1322" s="19"/>
      <c r="O1322" s="19"/>
      <c r="P1322" s="19"/>
    </row>
    <row r="1323" spans="1:16" ht="12.75" customHeight="1" x14ac:dyDescent="0.25">
      <c r="A1323" s="15" t="s">
        <v>3222</v>
      </c>
      <c r="B1323" s="16" t="s">
        <v>3223</v>
      </c>
      <c r="C1323" s="15" t="s">
        <v>1129</v>
      </c>
      <c r="D1323" s="15"/>
      <c r="E1323" s="30">
        <v>-0.246112896627244</v>
      </c>
      <c r="F1323" s="30">
        <v>0.84640178378379205</v>
      </c>
      <c r="G1323" s="9">
        <v>0.19365734570885099</v>
      </c>
      <c r="H1323" s="29">
        <v>-0.79030787396442803</v>
      </c>
      <c r="I1323" s="22">
        <v>5.5116829719475601E-3</v>
      </c>
      <c r="J1323" s="9">
        <v>3.24667781742737E-4</v>
      </c>
      <c r="K1323" s="9"/>
      <c r="L1323" s="9"/>
      <c r="M1323" s="9"/>
      <c r="N1323" s="19"/>
      <c r="O1323" s="19"/>
      <c r="P1323" s="19"/>
    </row>
    <row r="1324" spans="1:16" ht="12.75" customHeight="1" x14ac:dyDescent="0.25">
      <c r="A1324" s="15" t="s">
        <v>3224</v>
      </c>
      <c r="B1324" s="16"/>
      <c r="C1324" s="15" t="s">
        <v>930</v>
      </c>
      <c r="D1324" s="15"/>
      <c r="E1324" s="30">
        <v>-0.32300354416583299</v>
      </c>
      <c r="F1324" s="30">
        <v>0.84640178378379205</v>
      </c>
      <c r="G1324" s="9">
        <v>0.19362488483529999</v>
      </c>
      <c r="H1324" s="29">
        <v>-0.828681758323493</v>
      </c>
      <c r="I1324" s="22">
        <v>3.4029702013993003E-2</v>
      </c>
      <c r="J1324" s="9">
        <v>2.7641241025976502E-3</v>
      </c>
      <c r="K1324" s="9"/>
      <c r="L1324" s="9"/>
      <c r="M1324" s="9"/>
      <c r="N1324" s="19"/>
      <c r="O1324" s="19"/>
      <c r="P1324" s="19"/>
    </row>
    <row r="1325" spans="1:16" ht="12.75" customHeight="1" x14ac:dyDescent="0.25">
      <c r="A1325" s="15" t="s">
        <v>3225</v>
      </c>
      <c r="B1325" s="16" t="s">
        <v>3226</v>
      </c>
      <c r="C1325" s="15" t="s">
        <v>3227</v>
      </c>
      <c r="D1325" s="15" t="s">
        <v>3228</v>
      </c>
      <c r="E1325" s="30">
        <v>-0.41161111151938801</v>
      </c>
      <c r="F1325" s="30">
        <v>0.85040302109362897</v>
      </c>
      <c r="G1325" s="9">
        <v>0.196432114774029</v>
      </c>
      <c r="H1325" s="28">
        <v>-1.4283835725681699</v>
      </c>
      <c r="I1325" s="22">
        <v>1.93429650575388E-3</v>
      </c>
      <c r="J1325" s="9">
        <v>9.8190874053935898E-5</v>
      </c>
      <c r="K1325" s="9"/>
      <c r="L1325" s="9"/>
      <c r="M1325" s="9"/>
      <c r="N1325" s="19"/>
      <c r="O1325" s="19"/>
      <c r="P1325" s="19"/>
    </row>
    <row r="1326" spans="1:16" ht="12.75" customHeight="1" x14ac:dyDescent="0.25">
      <c r="A1326" s="15" t="s">
        <v>3229</v>
      </c>
      <c r="B1326" s="16" t="s">
        <v>3230</v>
      </c>
      <c r="C1326" s="15" t="s">
        <v>3231</v>
      </c>
      <c r="D1326" s="15"/>
      <c r="E1326" s="30">
        <v>0.37093383118456202</v>
      </c>
      <c r="F1326" s="30">
        <v>0.85140636420696802</v>
      </c>
      <c r="G1326" s="9">
        <v>0.198408278361318</v>
      </c>
      <c r="H1326" s="24">
        <v>0.86624581661480005</v>
      </c>
      <c r="I1326" s="22">
        <v>2.81416701541779E-2</v>
      </c>
      <c r="J1326" s="9">
        <v>2.1961205952877698E-3</v>
      </c>
      <c r="K1326" s="9"/>
      <c r="L1326" s="9"/>
      <c r="M1326" s="9"/>
      <c r="N1326" s="19"/>
      <c r="O1326" s="19"/>
      <c r="P1326" s="19"/>
    </row>
    <row r="1327" spans="1:16" ht="12.75" customHeight="1" x14ac:dyDescent="0.25">
      <c r="A1327" s="15" t="s">
        <v>3232</v>
      </c>
      <c r="B1327" s="16" t="s">
        <v>3233</v>
      </c>
      <c r="C1327" s="15" t="s">
        <v>3234</v>
      </c>
      <c r="D1327" s="15"/>
      <c r="E1327" s="30">
        <v>0.30301644528106503</v>
      </c>
      <c r="F1327" s="30">
        <v>0.85427639119755905</v>
      </c>
      <c r="G1327" s="9">
        <v>0.200516040004796</v>
      </c>
      <c r="H1327" s="24">
        <v>0.77372650725254499</v>
      </c>
      <c r="I1327" s="22">
        <v>3.2901315245295298E-2</v>
      </c>
      <c r="J1327" s="9">
        <v>2.65339340829115E-3</v>
      </c>
      <c r="K1327" s="9"/>
      <c r="L1327" s="9"/>
      <c r="M1327" s="9"/>
      <c r="N1327" s="19"/>
      <c r="O1327" s="19"/>
      <c r="P1327" s="19"/>
    </row>
    <row r="1328" spans="1:16" ht="12.75" customHeight="1" x14ac:dyDescent="0.25">
      <c r="A1328" s="15" t="s">
        <v>3235</v>
      </c>
      <c r="B1328" s="16"/>
      <c r="C1328" s="15" t="s">
        <v>23</v>
      </c>
      <c r="D1328" s="15"/>
      <c r="E1328" s="30">
        <v>0.37077244648533098</v>
      </c>
      <c r="F1328" s="30">
        <v>0.855042177784198</v>
      </c>
      <c r="G1328" s="9">
        <v>0.201305905863435</v>
      </c>
      <c r="H1328" s="21">
        <v>1.04080439771349</v>
      </c>
      <c r="I1328" s="22">
        <v>5.0054249827692797E-3</v>
      </c>
      <c r="J1328" s="9">
        <v>2.9020321096760699E-4</v>
      </c>
      <c r="K1328" s="9"/>
      <c r="L1328" s="9"/>
      <c r="M1328" s="9"/>
      <c r="N1328" s="19"/>
      <c r="O1328" s="19"/>
      <c r="P1328" s="19"/>
    </row>
    <row r="1329" spans="1:16" ht="12.75" customHeight="1" x14ac:dyDescent="0.25">
      <c r="A1329" s="15" t="s">
        <v>3236</v>
      </c>
      <c r="B1329" s="16"/>
      <c r="C1329" s="15" t="s">
        <v>3237</v>
      </c>
      <c r="D1329" s="15"/>
      <c r="E1329" s="30">
        <v>-0.54273604664575203</v>
      </c>
      <c r="F1329" s="30">
        <v>0.85638916336724002</v>
      </c>
      <c r="G1329" s="9">
        <v>0.202592801299113</v>
      </c>
      <c r="H1329" s="28">
        <v>-1.3922081714283701</v>
      </c>
      <c r="I1329" s="22">
        <v>3.7043903450598402E-2</v>
      </c>
      <c r="J1329" s="9">
        <v>3.0669465519164302E-3</v>
      </c>
      <c r="K1329" s="9"/>
      <c r="L1329" s="9"/>
      <c r="M1329" s="9"/>
      <c r="N1329" s="19"/>
      <c r="O1329" s="19"/>
      <c r="P1329" s="19"/>
    </row>
    <row r="1330" spans="1:16" ht="12.75" customHeight="1" x14ac:dyDescent="0.25">
      <c r="A1330" s="15" t="s">
        <v>3238</v>
      </c>
      <c r="B1330" s="16" t="s">
        <v>3239</v>
      </c>
      <c r="C1330" s="15" t="s">
        <v>197</v>
      </c>
      <c r="D1330" s="15"/>
      <c r="E1330" s="30">
        <v>-0.58045633866193203</v>
      </c>
      <c r="F1330" s="30">
        <v>0.86066514018086804</v>
      </c>
      <c r="G1330" s="9">
        <v>0.20502558556813399</v>
      </c>
      <c r="H1330" s="23">
        <v>-1.67486723719829</v>
      </c>
      <c r="I1330" s="22">
        <v>2.3084259367454799E-2</v>
      </c>
      <c r="J1330" s="9">
        <v>1.73051642869429E-3</v>
      </c>
      <c r="K1330" s="9"/>
      <c r="L1330" s="9"/>
      <c r="M1330" s="9"/>
      <c r="N1330" s="19"/>
      <c r="O1330" s="19"/>
      <c r="P1330" s="19"/>
    </row>
    <row r="1331" spans="1:16" ht="12.75" customHeight="1" x14ac:dyDescent="0.25">
      <c r="A1331" s="15" t="s">
        <v>3240</v>
      </c>
      <c r="B1331" s="16" t="s">
        <v>3241</v>
      </c>
      <c r="C1331" s="15" t="s">
        <v>3242</v>
      </c>
      <c r="D1331" s="15"/>
      <c r="E1331" s="30">
        <v>-0.242208570070718</v>
      </c>
      <c r="F1331" s="30">
        <v>0.86089603770612499</v>
      </c>
      <c r="G1331" s="9">
        <v>0.20528227285046</v>
      </c>
      <c r="H1331" s="29">
        <v>-0.83072478823750995</v>
      </c>
      <c r="I1331" s="22">
        <v>3.4225644963317798E-3</v>
      </c>
      <c r="J1331" s="9">
        <v>1.8910621318438001E-4</v>
      </c>
      <c r="K1331" s="9"/>
      <c r="L1331" s="9"/>
      <c r="M1331" s="9"/>
      <c r="N1331" s="19"/>
      <c r="O1331" s="19"/>
      <c r="P1331" s="19"/>
    </row>
    <row r="1332" spans="1:16" ht="12.75" customHeight="1" x14ac:dyDescent="0.25">
      <c r="A1332" s="15" t="s">
        <v>3243</v>
      </c>
      <c r="B1332" s="16" t="s">
        <v>3244</v>
      </c>
      <c r="C1332" s="15" t="s">
        <v>438</v>
      </c>
      <c r="D1332" s="15"/>
      <c r="E1332" s="30">
        <v>-0.589964556787681</v>
      </c>
      <c r="F1332" s="30">
        <v>0.861672484948799</v>
      </c>
      <c r="G1332" s="9">
        <v>0.20647023630210301</v>
      </c>
      <c r="H1332" s="23">
        <v>-2.2520938612105001</v>
      </c>
      <c r="I1332" s="22">
        <v>8.0513982279503498E-4</v>
      </c>
      <c r="J1332" s="9">
        <v>3.6083782642657801E-5</v>
      </c>
      <c r="K1332" s="9"/>
      <c r="L1332" s="9"/>
      <c r="M1332" s="9"/>
      <c r="N1332" s="19"/>
      <c r="O1332" s="19"/>
      <c r="P1332" s="19"/>
    </row>
    <row r="1333" spans="1:16" ht="12.75" customHeight="1" x14ac:dyDescent="0.25">
      <c r="A1333" s="15" t="s">
        <v>3245</v>
      </c>
      <c r="B1333" s="16"/>
      <c r="C1333" s="15" t="s">
        <v>976</v>
      </c>
      <c r="D1333" s="15"/>
      <c r="E1333" s="30">
        <v>-0.59307882009593205</v>
      </c>
      <c r="F1333" s="30">
        <v>0.86209122694189499</v>
      </c>
      <c r="G1333" s="9">
        <v>0.20681110713444201</v>
      </c>
      <c r="H1333" s="23">
        <v>-1.6185128720534201</v>
      </c>
      <c r="I1333" s="22">
        <v>2.31440943528563E-2</v>
      </c>
      <c r="J1333" s="9">
        <v>1.7376856555513E-3</v>
      </c>
      <c r="K1333" s="9"/>
      <c r="L1333" s="9"/>
      <c r="M1333" s="9"/>
      <c r="N1333" s="19"/>
      <c r="O1333" s="19"/>
      <c r="P1333" s="19"/>
    </row>
    <row r="1334" spans="1:16" ht="12.75" customHeight="1" x14ac:dyDescent="0.25">
      <c r="A1334" s="15" t="s">
        <v>3246</v>
      </c>
      <c r="B1334" s="16" t="s">
        <v>3247</v>
      </c>
      <c r="C1334" s="15" t="s">
        <v>23</v>
      </c>
      <c r="D1334" s="15"/>
      <c r="E1334" s="30">
        <v>0.440858549470587</v>
      </c>
      <c r="F1334" s="30">
        <v>0.86527861285515195</v>
      </c>
      <c r="G1334" s="9">
        <v>0.208449566820575</v>
      </c>
      <c r="H1334" s="23">
        <v>-2.4175553195900599</v>
      </c>
      <c r="I1334" s="22">
        <v>2.5387932591920598E-5</v>
      </c>
      <c r="J1334" s="9">
        <v>7.6982193562003995E-7</v>
      </c>
      <c r="K1334" s="9"/>
      <c r="L1334" s="9"/>
      <c r="M1334" s="9"/>
      <c r="N1334" s="19"/>
      <c r="O1334" s="19"/>
      <c r="P1334" s="19"/>
    </row>
    <row r="1335" spans="1:16" ht="12.75" customHeight="1" x14ac:dyDescent="0.25">
      <c r="A1335" s="15" t="s">
        <v>3248</v>
      </c>
      <c r="B1335" s="16" t="s">
        <v>3249</v>
      </c>
      <c r="C1335" s="15" t="s">
        <v>3121</v>
      </c>
      <c r="D1335" s="15" t="s">
        <v>3250</v>
      </c>
      <c r="E1335" s="30">
        <v>-0.31610957240045001</v>
      </c>
      <c r="F1335" s="30">
        <v>0.86636356742710197</v>
      </c>
      <c r="G1335" s="9">
        <v>0.20947228559210501</v>
      </c>
      <c r="H1335" s="28">
        <v>-1.1151880803002301</v>
      </c>
      <c r="I1335" s="22">
        <v>3.6459926415190799E-3</v>
      </c>
      <c r="J1335" s="9">
        <v>2.03142331197811E-4</v>
      </c>
      <c r="K1335" s="9"/>
      <c r="L1335" s="9"/>
      <c r="M1335" s="9"/>
      <c r="N1335" s="19">
        <v>-2.174528500000001</v>
      </c>
      <c r="O1335" s="19"/>
      <c r="P1335" s="19"/>
    </row>
    <row r="1336" spans="1:16" ht="12.75" customHeight="1" x14ac:dyDescent="0.25">
      <c r="A1336" s="15" t="s">
        <v>3251</v>
      </c>
      <c r="B1336" s="16" t="s">
        <v>3252</v>
      </c>
      <c r="C1336" s="15" t="s">
        <v>3253</v>
      </c>
      <c r="D1336" s="15"/>
      <c r="E1336" s="30">
        <v>-0.236529379509233</v>
      </c>
      <c r="F1336" s="30">
        <v>0.86910553975559401</v>
      </c>
      <c r="G1336" s="9">
        <v>0.211560930205899</v>
      </c>
      <c r="H1336" s="29">
        <v>-0.68023851432447402</v>
      </c>
      <c r="I1336" s="22">
        <v>2.6638446539201301E-2</v>
      </c>
      <c r="J1336" s="9">
        <v>2.04965267922273E-3</v>
      </c>
      <c r="K1336" s="9"/>
      <c r="L1336" s="9"/>
      <c r="M1336" s="9"/>
      <c r="N1336" s="19"/>
      <c r="O1336" s="19"/>
      <c r="P1336" s="19"/>
    </row>
    <row r="1337" spans="1:16" ht="12.75" customHeight="1" x14ac:dyDescent="0.25">
      <c r="A1337" s="15" t="s">
        <v>3254</v>
      </c>
      <c r="B1337" s="16" t="s">
        <v>3255</v>
      </c>
      <c r="C1337" s="15" t="s">
        <v>1278</v>
      </c>
      <c r="D1337" s="15"/>
      <c r="E1337" s="30">
        <v>-0.23610352265008</v>
      </c>
      <c r="F1337" s="30">
        <v>0.87325735470723798</v>
      </c>
      <c r="G1337" s="9">
        <v>0.21374827042983399</v>
      </c>
      <c r="H1337" s="29">
        <v>-0.65478706207006598</v>
      </c>
      <c r="I1337" s="22">
        <v>3.7555798367600902E-2</v>
      </c>
      <c r="J1337" s="9">
        <v>3.1158596628036201E-3</v>
      </c>
      <c r="K1337" s="9"/>
      <c r="L1337" s="9" t="s">
        <v>3256</v>
      </c>
      <c r="M1337" s="9"/>
      <c r="N1337" s="19"/>
      <c r="O1337" s="19"/>
      <c r="P1337" s="19"/>
    </row>
    <row r="1338" spans="1:16" ht="12.75" customHeight="1" x14ac:dyDescent="0.25">
      <c r="A1338" s="15" t="s">
        <v>3257</v>
      </c>
      <c r="B1338" s="16" t="s">
        <v>3258</v>
      </c>
      <c r="C1338" s="15" t="s">
        <v>308</v>
      </c>
      <c r="D1338" s="15"/>
      <c r="E1338" s="30">
        <v>-0.353249214004075</v>
      </c>
      <c r="F1338" s="30">
        <v>0.87473509668954597</v>
      </c>
      <c r="G1338" s="9">
        <v>0.21500664174072101</v>
      </c>
      <c r="H1338" s="28">
        <v>-1.01591996597776</v>
      </c>
      <c r="I1338" s="22">
        <v>1.6830276579148599E-2</v>
      </c>
      <c r="J1338" s="9">
        <v>1.1924047993807699E-3</v>
      </c>
      <c r="K1338" s="9"/>
      <c r="L1338" s="9"/>
      <c r="M1338" s="9"/>
      <c r="N1338" s="19"/>
      <c r="O1338" s="19"/>
      <c r="P1338" s="19">
        <v>-0.75548590952815398</v>
      </c>
    </row>
    <row r="1339" spans="1:16" ht="12.75" customHeight="1" x14ac:dyDescent="0.25">
      <c r="A1339" s="15" t="s">
        <v>3259</v>
      </c>
      <c r="B1339" s="16" t="s">
        <v>3260</v>
      </c>
      <c r="C1339" s="15" t="s">
        <v>857</v>
      </c>
      <c r="D1339" s="15"/>
      <c r="E1339" s="30">
        <v>-0.27937162596559201</v>
      </c>
      <c r="F1339" s="30">
        <v>0.87577240474899998</v>
      </c>
      <c r="G1339" s="9">
        <v>0.21590311554184699</v>
      </c>
      <c r="H1339" s="29">
        <v>-0.809495595601466</v>
      </c>
      <c r="I1339" s="22">
        <v>4.10858394475105E-2</v>
      </c>
      <c r="J1339" s="9">
        <v>3.50163404382192E-3</v>
      </c>
      <c r="K1339" s="9"/>
      <c r="L1339" s="9"/>
      <c r="M1339" s="9"/>
      <c r="N1339" s="19"/>
      <c r="O1339" s="19"/>
      <c r="P1339" s="19"/>
    </row>
    <row r="1340" spans="1:16" ht="12.75" customHeight="1" x14ac:dyDescent="0.25">
      <c r="A1340" s="15" t="s">
        <v>3261</v>
      </c>
      <c r="B1340" s="16" t="s">
        <v>3262</v>
      </c>
      <c r="C1340" s="15" t="s">
        <v>3263</v>
      </c>
      <c r="D1340" s="15"/>
      <c r="E1340" s="30">
        <v>-0.235735504046896</v>
      </c>
      <c r="F1340" s="30">
        <v>0.87812617755486899</v>
      </c>
      <c r="G1340" s="9">
        <v>0.21746189281345699</v>
      </c>
      <c r="H1340" s="29">
        <v>-0.76791834287782501</v>
      </c>
      <c r="I1340" s="22">
        <v>2.53886134583068E-2</v>
      </c>
      <c r="J1340" s="9">
        <v>1.9371182346435401E-3</v>
      </c>
      <c r="K1340" s="9"/>
      <c r="L1340" s="9" t="s">
        <v>3264</v>
      </c>
      <c r="M1340" s="9"/>
      <c r="N1340" s="19"/>
      <c r="O1340" s="19"/>
      <c r="P1340" s="19"/>
    </row>
    <row r="1341" spans="1:16" ht="12.75" customHeight="1" x14ac:dyDescent="0.25">
      <c r="A1341" s="15" t="s">
        <v>3265</v>
      </c>
      <c r="B1341" s="16" t="s">
        <v>3266</v>
      </c>
      <c r="C1341" s="15" t="s">
        <v>2896</v>
      </c>
      <c r="D1341" s="15"/>
      <c r="E1341" s="30">
        <v>-0.233342967001369</v>
      </c>
      <c r="F1341" s="30">
        <v>0.87833406542537196</v>
      </c>
      <c r="G1341" s="9">
        <v>0.217744661125674</v>
      </c>
      <c r="H1341" s="29">
        <v>-0.74523526600714196</v>
      </c>
      <c r="I1341" s="22">
        <v>1.1457621265213901E-2</v>
      </c>
      <c r="J1341" s="9">
        <v>7.4599424169962704E-4</v>
      </c>
      <c r="K1341" s="9"/>
      <c r="L1341" s="9" t="s">
        <v>3267</v>
      </c>
      <c r="M1341" s="9"/>
      <c r="N1341" s="19"/>
      <c r="O1341" s="19"/>
      <c r="P1341" s="19"/>
    </row>
    <row r="1342" spans="1:16" ht="12.75" customHeight="1" x14ac:dyDescent="0.25">
      <c r="A1342" s="15" t="s">
        <v>3268</v>
      </c>
      <c r="B1342" s="16" t="s">
        <v>3269</v>
      </c>
      <c r="C1342" s="15" t="s">
        <v>123</v>
      </c>
      <c r="D1342" s="15"/>
      <c r="E1342" s="30">
        <v>0.380403591402108</v>
      </c>
      <c r="F1342" s="30">
        <v>0.87945633082183206</v>
      </c>
      <c r="G1342" s="9">
        <v>0.218642261533744</v>
      </c>
      <c r="H1342" s="21">
        <v>1.2155355460044099</v>
      </c>
      <c r="I1342" s="22">
        <v>3.2058675427022098E-3</v>
      </c>
      <c r="J1342" s="9">
        <v>1.7546028294937899E-4</v>
      </c>
      <c r="K1342" s="9"/>
      <c r="L1342" s="9" t="s">
        <v>3270</v>
      </c>
      <c r="M1342" s="9"/>
      <c r="N1342" s="19"/>
      <c r="O1342" s="19"/>
      <c r="P1342" s="19">
        <v>0.68382149818185001</v>
      </c>
    </row>
    <row r="1343" spans="1:16" ht="12.75" customHeight="1" x14ac:dyDescent="0.25">
      <c r="A1343" s="15" t="s">
        <v>3271</v>
      </c>
      <c r="B1343" s="16" t="s">
        <v>3272</v>
      </c>
      <c r="C1343" s="15" t="s">
        <v>509</v>
      </c>
      <c r="D1343" s="15"/>
      <c r="E1343" s="30">
        <v>-0.23430347612647601</v>
      </c>
      <c r="F1343" s="30">
        <v>0.87971349472706795</v>
      </c>
      <c r="G1343" s="9">
        <v>0.21896160669925499</v>
      </c>
      <c r="H1343" s="29">
        <v>-0.66331734335672698</v>
      </c>
      <c r="I1343" s="22">
        <v>3.4350086720039599E-2</v>
      </c>
      <c r="J1343" s="9">
        <v>2.7981140910050802E-3</v>
      </c>
      <c r="K1343" s="9"/>
      <c r="L1343" s="9"/>
      <c r="M1343" s="9"/>
      <c r="N1343" s="19"/>
      <c r="O1343" s="19"/>
      <c r="P1343" s="19">
        <v>-0.72099044153009395</v>
      </c>
    </row>
    <row r="1344" spans="1:16" ht="12.75" customHeight="1" x14ac:dyDescent="0.25">
      <c r="A1344" s="15" t="s">
        <v>3273</v>
      </c>
      <c r="B1344" s="16" t="s">
        <v>3274</v>
      </c>
      <c r="C1344" s="15" t="s">
        <v>3275</v>
      </c>
      <c r="D1344" s="15"/>
      <c r="E1344" s="30">
        <v>0.25246359904870802</v>
      </c>
      <c r="F1344" s="30">
        <v>0.88019868562395198</v>
      </c>
      <c r="G1344" s="9">
        <v>0.21993364545000599</v>
      </c>
      <c r="H1344" s="24">
        <v>0.67829269520773805</v>
      </c>
      <c r="I1344" s="22">
        <v>3.8570873555265103E-2</v>
      </c>
      <c r="J1344" s="9">
        <v>3.2246753053509001E-3</v>
      </c>
      <c r="K1344" s="9"/>
      <c r="L1344" s="9" t="s">
        <v>3276</v>
      </c>
      <c r="M1344" s="9"/>
      <c r="N1344" s="19"/>
      <c r="O1344" s="19"/>
      <c r="P1344" s="19"/>
    </row>
    <row r="1345" spans="1:16" ht="12.75" customHeight="1" x14ac:dyDescent="0.25">
      <c r="A1345" s="15" t="s">
        <v>3277</v>
      </c>
      <c r="B1345" s="16" t="s">
        <v>3278</v>
      </c>
      <c r="C1345" s="15" t="s">
        <v>458</v>
      </c>
      <c r="D1345" s="15"/>
      <c r="E1345" s="30">
        <v>0.50013571608181695</v>
      </c>
      <c r="F1345" s="30">
        <v>0.88086177537364896</v>
      </c>
      <c r="G1345" s="9">
        <v>0.22025087507994501</v>
      </c>
      <c r="H1345" s="21">
        <v>1.4551828733450201</v>
      </c>
      <c r="I1345" s="22">
        <v>5.1403942885929199E-3</v>
      </c>
      <c r="J1345" s="9">
        <v>2.9981659637781102E-4</v>
      </c>
      <c r="K1345" s="9"/>
      <c r="L1345" s="9" t="s">
        <v>3279</v>
      </c>
      <c r="M1345" s="9"/>
      <c r="N1345" s="19"/>
      <c r="O1345" s="19"/>
      <c r="P1345" s="19"/>
    </row>
    <row r="1346" spans="1:16" ht="12.75" customHeight="1" x14ac:dyDescent="0.25">
      <c r="A1346" s="15" t="s">
        <v>3280</v>
      </c>
      <c r="B1346" s="16" t="s">
        <v>3281</v>
      </c>
      <c r="C1346" s="15" t="s">
        <v>3282</v>
      </c>
      <c r="D1346" s="15"/>
      <c r="E1346" s="30">
        <v>-0.26544078969523899</v>
      </c>
      <c r="F1346" s="30">
        <v>0.88086177537364896</v>
      </c>
      <c r="G1346" s="9">
        <v>0.22048905278504199</v>
      </c>
      <c r="H1346" s="29">
        <v>-0.863072206397824</v>
      </c>
      <c r="I1346" s="22">
        <v>7.5419620665716598E-3</v>
      </c>
      <c r="J1346" s="9">
        <v>4.6306457725529799E-4</v>
      </c>
      <c r="K1346" s="9"/>
      <c r="L1346" s="9"/>
      <c r="M1346" s="9"/>
      <c r="N1346" s="19"/>
      <c r="O1346" s="19"/>
      <c r="P1346" s="19"/>
    </row>
    <row r="1347" spans="1:16" ht="12.75" customHeight="1" x14ac:dyDescent="0.25">
      <c r="A1347" s="15" t="s">
        <v>3283</v>
      </c>
      <c r="B1347" s="16" t="s">
        <v>3284</v>
      </c>
      <c r="C1347" s="15" t="s">
        <v>3285</v>
      </c>
      <c r="D1347" s="15"/>
      <c r="E1347" s="30">
        <v>-0.53347638720463497</v>
      </c>
      <c r="F1347" s="30">
        <v>0.88273895777230904</v>
      </c>
      <c r="G1347" s="9">
        <v>0.22253358341404</v>
      </c>
      <c r="H1347" s="28">
        <v>-1.36916202045599</v>
      </c>
      <c r="I1347" s="22">
        <v>3.9128127543369098E-2</v>
      </c>
      <c r="J1347" s="9">
        <v>3.2803381509573099E-3</v>
      </c>
      <c r="K1347" s="9"/>
      <c r="L1347" s="9"/>
      <c r="M1347" s="9"/>
      <c r="N1347" s="19"/>
      <c r="O1347" s="19"/>
      <c r="P1347" s="19"/>
    </row>
    <row r="1348" spans="1:16" ht="12.75" customHeight="1" x14ac:dyDescent="0.25">
      <c r="A1348" s="15" t="s">
        <v>3286</v>
      </c>
      <c r="B1348" s="16" t="s">
        <v>3287</v>
      </c>
      <c r="C1348" s="15" t="s">
        <v>474</v>
      </c>
      <c r="D1348" s="15"/>
      <c r="E1348" s="30">
        <v>-0.23385247905737699</v>
      </c>
      <c r="F1348" s="30">
        <v>0.883828475653475</v>
      </c>
      <c r="G1348" s="9">
        <v>0.22322715192065301</v>
      </c>
      <c r="H1348" s="29">
        <v>-0.68111648808869596</v>
      </c>
      <c r="I1348" s="22">
        <v>2.8301547559522099E-2</v>
      </c>
      <c r="J1348" s="9">
        <v>2.2146514303733001E-3</v>
      </c>
      <c r="K1348" s="9"/>
      <c r="L1348" s="9"/>
      <c r="M1348" s="9"/>
      <c r="N1348" s="19"/>
      <c r="O1348" s="19"/>
      <c r="P1348" s="19"/>
    </row>
    <row r="1349" spans="1:16" ht="12.75" customHeight="1" x14ac:dyDescent="0.25">
      <c r="A1349" s="15" t="s">
        <v>3288</v>
      </c>
      <c r="B1349" s="16" t="s">
        <v>3289</v>
      </c>
      <c r="C1349" s="15" t="s">
        <v>23</v>
      </c>
      <c r="D1349" s="15"/>
      <c r="E1349" s="30">
        <v>-0.23375944613286501</v>
      </c>
      <c r="F1349" s="30">
        <v>0.883828475653475</v>
      </c>
      <c r="G1349" s="9">
        <v>0.223395460170527</v>
      </c>
      <c r="H1349" s="29">
        <v>-0.662810966793696</v>
      </c>
      <c r="I1349" s="22">
        <v>3.7783219461308602E-2</v>
      </c>
      <c r="J1349" s="9">
        <v>3.1391090844187799E-3</v>
      </c>
      <c r="K1349" s="9"/>
      <c r="L1349" s="9" t="s">
        <v>3290</v>
      </c>
      <c r="M1349" s="9"/>
      <c r="N1349" s="19"/>
      <c r="O1349" s="19"/>
      <c r="P1349" s="19">
        <v>-0.67119717468393703</v>
      </c>
    </row>
    <row r="1350" spans="1:16" ht="12.75" customHeight="1" x14ac:dyDescent="0.25">
      <c r="A1350" s="15" t="s">
        <v>3291</v>
      </c>
      <c r="B1350" s="16"/>
      <c r="C1350" s="15" t="s">
        <v>1296</v>
      </c>
      <c r="D1350" s="15"/>
      <c r="E1350" s="30">
        <v>-0.23017822380762001</v>
      </c>
      <c r="F1350" s="30">
        <v>0.88447033681607301</v>
      </c>
      <c r="G1350" s="9">
        <v>0.22571637396278699</v>
      </c>
      <c r="H1350" s="28">
        <v>-1.2508213406352</v>
      </c>
      <c r="I1350" s="22">
        <v>6.5560307052380701E-7</v>
      </c>
      <c r="J1350" s="9">
        <v>1.45959867278027E-8</v>
      </c>
      <c r="K1350" s="9"/>
      <c r="L1350" s="9"/>
      <c r="M1350" s="9"/>
      <c r="N1350" s="19"/>
      <c r="O1350" s="19"/>
      <c r="P1350" s="19"/>
    </row>
    <row r="1351" spans="1:16" ht="12.75" customHeight="1" x14ac:dyDescent="0.25">
      <c r="A1351" s="15" t="s">
        <v>3292</v>
      </c>
      <c r="B1351" s="16" t="s">
        <v>3293</v>
      </c>
      <c r="C1351" s="15" t="s">
        <v>3294</v>
      </c>
      <c r="D1351" s="15"/>
      <c r="E1351" s="30">
        <v>-0.22928361466017899</v>
      </c>
      <c r="F1351" s="30">
        <v>0.88447033681607301</v>
      </c>
      <c r="G1351" s="9">
        <v>0.22561288806868299</v>
      </c>
      <c r="H1351" s="28">
        <v>-1.2672192033029599</v>
      </c>
      <c r="I1351" s="22">
        <v>3.67079075265319E-7</v>
      </c>
      <c r="J1351" s="9">
        <v>7.9170579776611001E-9</v>
      </c>
      <c r="K1351" s="9"/>
      <c r="L1351" s="9"/>
      <c r="M1351" s="9"/>
      <c r="N1351" s="19"/>
      <c r="O1351" s="19"/>
      <c r="P1351" s="19"/>
    </row>
    <row r="1352" spans="1:16" ht="12.75" customHeight="1" x14ac:dyDescent="0.25">
      <c r="A1352" s="15" t="s">
        <v>3295</v>
      </c>
      <c r="B1352" s="16" t="s">
        <v>3296</v>
      </c>
      <c r="C1352" s="15" t="s">
        <v>285</v>
      </c>
      <c r="D1352" s="15" t="s">
        <v>3297</v>
      </c>
      <c r="E1352" s="30">
        <v>-0.22996683414612701</v>
      </c>
      <c r="F1352" s="30">
        <v>0.88447033681607301</v>
      </c>
      <c r="G1352" s="9">
        <v>0.22516486383163201</v>
      </c>
      <c r="H1352" s="29">
        <v>-0.90919795977807805</v>
      </c>
      <c r="I1352" s="22">
        <v>8.3122332459702099E-4</v>
      </c>
      <c r="J1352" s="9">
        <v>3.7445531262284603E-5</v>
      </c>
      <c r="K1352" s="9"/>
      <c r="L1352" s="9"/>
      <c r="M1352" s="9"/>
      <c r="N1352" s="19"/>
      <c r="O1352" s="19"/>
      <c r="P1352" s="19"/>
    </row>
    <row r="1353" spans="1:16" ht="12.75" customHeight="1" x14ac:dyDescent="0.25">
      <c r="A1353" s="15" t="s">
        <v>3298</v>
      </c>
      <c r="B1353" s="16" t="s">
        <v>3299</v>
      </c>
      <c r="C1353" s="15" t="s">
        <v>167</v>
      </c>
      <c r="D1353" s="15"/>
      <c r="E1353" s="30">
        <v>-0.22900132356737901</v>
      </c>
      <c r="F1353" s="30">
        <v>0.88465091475998703</v>
      </c>
      <c r="G1353" s="9">
        <v>0.22586957438170499</v>
      </c>
      <c r="H1353" s="29">
        <v>-0.71370398197217999</v>
      </c>
      <c r="I1353" s="22">
        <v>1.7369275877265899E-2</v>
      </c>
      <c r="J1353" s="9">
        <v>1.2366344374583999E-3</v>
      </c>
      <c r="K1353" s="9"/>
      <c r="L1353" s="9"/>
      <c r="M1353" s="9"/>
      <c r="N1353" s="19"/>
      <c r="O1353" s="19"/>
      <c r="P1353" s="19"/>
    </row>
    <row r="1354" spans="1:16" ht="12.75" customHeight="1" x14ac:dyDescent="0.25">
      <c r="A1354" s="15" t="s">
        <v>3300</v>
      </c>
      <c r="B1354" s="16" t="s">
        <v>3301</v>
      </c>
      <c r="C1354" s="15" t="s">
        <v>1126</v>
      </c>
      <c r="D1354" s="15"/>
      <c r="E1354" s="30">
        <v>-0.56863723972584201</v>
      </c>
      <c r="F1354" s="30">
        <v>0.885004984784864</v>
      </c>
      <c r="G1354" s="9">
        <v>0.22635058021063401</v>
      </c>
      <c r="H1354" s="27">
        <v>-2.5617401920071101</v>
      </c>
      <c r="I1354" s="22">
        <v>1.16874752052817E-4</v>
      </c>
      <c r="J1354" s="9">
        <v>4.1808744211843596E-6</v>
      </c>
      <c r="K1354" s="9"/>
      <c r="L1354" s="9"/>
      <c r="M1354" s="9"/>
      <c r="N1354" s="19"/>
      <c r="O1354" s="19"/>
      <c r="P1354" s="19"/>
    </row>
    <row r="1355" spans="1:16" ht="12.75" customHeight="1" x14ac:dyDescent="0.25">
      <c r="A1355" s="15" t="s">
        <v>3302</v>
      </c>
      <c r="B1355" s="16" t="s">
        <v>3303</v>
      </c>
      <c r="C1355" s="15" t="s">
        <v>123</v>
      </c>
      <c r="D1355" s="15"/>
      <c r="E1355" s="30">
        <v>-0.23010222683148801</v>
      </c>
      <c r="F1355" s="30">
        <v>0.88766749046148197</v>
      </c>
      <c r="G1355" s="9">
        <v>0.227454011831183</v>
      </c>
      <c r="H1355" s="29">
        <v>-0.83013432509296003</v>
      </c>
      <c r="I1355" s="22">
        <v>3.23641166143153E-3</v>
      </c>
      <c r="J1355" s="9">
        <v>1.77507272246882E-4</v>
      </c>
      <c r="K1355" s="9"/>
      <c r="L1355" s="9"/>
      <c r="M1355" s="9"/>
      <c r="N1355" s="19"/>
      <c r="O1355" s="19"/>
      <c r="P1355" s="19"/>
    </row>
    <row r="1356" spans="1:16" ht="12.75" customHeight="1" x14ac:dyDescent="0.25">
      <c r="A1356" s="15" t="s">
        <v>3304</v>
      </c>
      <c r="B1356" s="16" t="s">
        <v>3305</v>
      </c>
      <c r="C1356" s="15" t="s">
        <v>432</v>
      </c>
      <c r="D1356" s="15"/>
      <c r="E1356" s="30">
        <v>-0.38563511683707502</v>
      </c>
      <c r="F1356" s="30">
        <v>0.89031468637117905</v>
      </c>
      <c r="G1356" s="9">
        <v>0.23089900956123499</v>
      </c>
      <c r="H1356" s="28">
        <v>-1.3414224049638599</v>
      </c>
      <c r="I1356" s="22">
        <v>2.4098756314458E-2</v>
      </c>
      <c r="J1356" s="9">
        <v>1.81914313088035E-3</v>
      </c>
      <c r="K1356" s="9"/>
      <c r="L1356" s="9"/>
      <c r="M1356" s="9"/>
      <c r="N1356" s="19"/>
      <c r="O1356" s="19"/>
      <c r="P1356" s="19"/>
    </row>
    <row r="1357" spans="1:16" ht="12.75" customHeight="1" x14ac:dyDescent="0.25">
      <c r="A1357" s="15" t="s">
        <v>3306</v>
      </c>
      <c r="B1357" s="16" t="s">
        <v>3307</v>
      </c>
      <c r="C1357" s="15" t="s">
        <v>1038</v>
      </c>
      <c r="D1357" s="15"/>
      <c r="E1357" s="30">
        <v>-0.26172209534921098</v>
      </c>
      <c r="F1357" s="30">
        <v>0.89058724949694701</v>
      </c>
      <c r="G1357" s="9">
        <v>0.23124759707891099</v>
      </c>
      <c r="H1357" s="29">
        <v>-0.86468273714867006</v>
      </c>
      <c r="I1357" s="22">
        <v>1.82859053527391E-3</v>
      </c>
      <c r="J1357" s="9">
        <v>9.1705172368502504E-5</v>
      </c>
      <c r="K1357" s="9"/>
      <c r="L1357" s="9"/>
      <c r="M1357" s="9"/>
      <c r="N1357" s="19"/>
      <c r="O1357" s="19">
        <v>-0.63817853416342896</v>
      </c>
      <c r="P1357" s="19">
        <v>0.92819962035376802</v>
      </c>
    </row>
    <row r="1358" spans="1:16" ht="12.75" customHeight="1" x14ac:dyDescent="0.25">
      <c r="A1358" s="15" t="s">
        <v>3308</v>
      </c>
      <c r="B1358" s="16" t="s">
        <v>3309</v>
      </c>
      <c r="C1358" s="15" t="s">
        <v>727</v>
      </c>
      <c r="D1358" s="15"/>
      <c r="E1358" s="30">
        <v>-0.30266092487781998</v>
      </c>
      <c r="F1358" s="30">
        <v>0.89169924379454002</v>
      </c>
      <c r="G1358" s="9">
        <v>0.23267021163652099</v>
      </c>
      <c r="H1358" s="29">
        <v>-0.917538319706934</v>
      </c>
      <c r="I1358" s="22">
        <v>2.8494794071074001E-2</v>
      </c>
      <c r="J1358" s="9">
        <v>2.23359007328919E-3</v>
      </c>
      <c r="K1358" s="9"/>
      <c r="L1358" s="9"/>
      <c r="M1358" s="9"/>
      <c r="N1358" s="19"/>
      <c r="O1358" s="19"/>
      <c r="P1358" s="19"/>
    </row>
    <row r="1359" spans="1:16" ht="12.75" customHeight="1" x14ac:dyDescent="0.25">
      <c r="A1359" s="15" t="s">
        <v>3310</v>
      </c>
      <c r="B1359" s="16" t="s">
        <v>3311</v>
      </c>
      <c r="C1359" s="15" t="s">
        <v>3312</v>
      </c>
      <c r="D1359" s="15"/>
      <c r="E1359" s="30">
        <v>-0.284888557474967</v>
      </c>
      <c r="F1359" s="30">
        <v>0.89450581113397998</v>
      </c>
      <c r="G1359" s="9">
        <v>0.23451365076012401</v>
      </c>
      <c r="H1359" s="29">
        <v>-0.89368494870040704</v>
      </c>
      <c r="I1359" s="22">
        <v>1.25285500366568E-2</v>
      </c>
      <c r="J1359" s="9">
        <v>8.3170163450672799E-4</v>
      </c>
      <c r="K1359" s="9"/>
      <c r="L1359" s="9" t="s">
        <v>3313</v>
      </c>
      <c r="M1359" s="9"/>
      <c r="N1359" s="19"/>
      <c r="O1359" s="19"/>
      <c r="P1359" s="19"/>
    </row>
    <row r="1360" spans="1:16" ht="12.75" customHeight="1" x14ac:dyDescent="0.25">
      <c r="A1360" s="15" t="s">
        <v>3314</v>
      </c>
      <c r="B1360" s="16" t="s">
        <v>3315</v>
      </c>
      <c r="C1360" s="15" t="s">
        <v>2896</v>
      </c>
      <c r="D1360" s="15" t="s">
        <v>3316</v>
      </c>
      <c r="E1360" s="30">
        <v>-0.225668584808281</v>
      </c>
      <c r="F1360" s="30">
        <v>0.89452495867816295</v>
      </c>
      <c r="G1360" s="9">
        <v>0.234623483508239</v>
      </c>
      <c r="H1360" s="29">
        <v>-0.80374197290738503</v>
      </c>
      <c r="I1360" s="22">
        <v>4.7457442016232204E-3</v>
      </c>
      <c r="J1360" s="9">
        <v>2.7349662200912999E-4</v>
      </c>
      <c r="K1360" s="9"/>
      <c r="L1360" s="9"/>
      <c r="M1360" s="9"/>
      <c r="N1360" s="19"/>
      <c r="O1360" s="19"/>
      <c r="P1360" s="19"/>
    </row>
    <row r="1361" spans="1:16" ht="12.75" customHeight="1" x14ac:dyDescent="0.25">
      <c r="A1361" s="15" t="s">
        <v>3317</v>
      </c>
      <c r="B1361" s="16" t="s">
        <v>3318</v>
      </c>
      <c r="C1361" s="15" t="s">
        <v>29</v>
      </c>
      <c r="D1361" s="15"/>
      <c r="E1361" s="30">
        <v>0.25487411125506498</v>
      </c>
      <c r="F1361" s="30">
        <v>0.89485341906871696</v>
      </c>
      <c r="G1361" s="9">
        <v>0.235068843598086</v>
      </c>
      <c r="H1361" s="24">
        <v>0.77511947661987102</v>
      </c>
      <c r="I1361" s="22">
        <v>1.5186307620121501E-2</v>
      </c>
      <c r="J1361" s="9">
        <v>1.04423474243182E-3</v>
      </c>
      <c r="K1361" s="9"/>
      <c r="L1361" s="9"/>
      <c r="M1361" s="9"/>
      <c r="N1361" s="19"/>
      <c r="O1361" s="19"/>
      <c r="P1361" s="19"/>
    </row>
    <row r="1362" spans="1:16" ht="12.75" customHeight="1" x14ac:dyDescent="0.25">
      <c r="A1362" s="15" t="s">
        <v>3319</v>
      </c>
      <c r="B1362" s="16" t="s">
        <v>3320</v>
      </c>
      <c r="C1362" s="15" t="s">
        <v>3321</v>
      </c>
      <c r="D1362" s="15"/>
      <c r="E1362" s="30">
        <v>-0.26203187233630099</v>
      </c>
      <c r="F1362" s="30">
        <v>0.89564573720553697</v>
      </c>
      <c r="G1362" s="9">
        <v>0.235809475833481</v>
      </c>
      <c r="H1362" s="28">
        <v>-1.10241024732491</v>
      </c>
      <c r="I1362" s="22">
        <v>2.15004299825823E-4</v>
      </c>
      <c r="J1362" s="9">
        <v>8.1898089625211896E-6</v>
      </c>
      <c r="K1362" s="9"/>
      <c r="L1362" s="9"/>
      <c r="M1362" s="9"/>
      <c r="N1362" s="19">
        <v>2.5114300000000003</v>
      </c>
      <c r="O1362" s="19">
        <v>0.729381430670205</v>
      </c>
      <c r="P1362" s="19"/>
    </row>
    <row r="1363" spans="1:16" ht="12.75" customHeight="1" x14ac:dyDescent="0.25">
      <c r="A1363" s="15" t="s">
        <v>3322</v>
      </c>
      <c r="B1363" s="16"/>
      <c r="C1363" s="15" t="s">
        <v>3323</v>
      </c>
      <c r="D1363" s="15"/>
      <c r="E1363" s="30">
        <v>-0.22445993367067699</v>
      </c>
      <c r="F1363" s="30">
        <v>0.89666970879044605</v>
      </c>
      <c r="G1363" s="9">
        <v>0.23649932796148501</v>
      </c>
      <c r="H1363" s="29">
        <v>-0.80975384578346599</v>
      </c>
      <c r="I1363" s="22">
        <v>4.23128483672147E-3</v>
      </c>
      <c r="J1363" s="9">
        <v>2.41885833082523E-4</v>
      </c>
      <c r="K1363" s="9"/>
      <c r="L1363" s="9"/>
      <c r="M1363" s="9"/>
      <c r="N1363" s="19"/>
      <c r="O1363" s="19"/>
      <c r="P1363" s="19"/>
    </row>
    <row r="1364" spans="1:16" ht="12.75" customHeight="1" x14ac:dyDescent="0.25">
      <c r="A1364" s="15" t="s">
        <v>3324</v>
      </c>
      <c r="B1364" s="16" t="s">
        <v>3325</v>
      </c>
      <c r="C1364" s="15" t="s">
        <v>23</v>
      </c>
      <c r="D1364" s="15"/>
      <c r="E1364" s="30">
        <v>-0.26482612366505698</v>
      </c>
      <c r="F1364" s="30">
        <v>0.89683260671773801</v>
      </c>
      <c r="G1364" s="9">
        <v>0.237366440810104</v>
      </c>
      <c r="H1364" s="29">
        <v>-0.732213145054183</v>
      </c>
      <c r="I1364" s="22">
        <v>4.3781393830953197E-2</v>
      </c>
      <c r="J1364" s="9">
        <v>3.7795973686392198E-3</v>
      </c>
      <c r="K1364" s="9"/>
      <c r="L1364" s="9"/>
      <c r="M1364" s="9"/>
      <c r="N1364" s="19"/>
      <c r="O1364" s="19"/>
      <c r="P1364" s="19"/>
    </row>
    <row r="1365" spans="1:16" ht="12.75" customHeight="1" x14ac:dyDescent="0.25">
      <c r="A1365" s="15" t="s">
        <v>3326</v>
      </c>
      <c r="B1365" s="16" t="s">
        <v>3327</v>
      </c>
      <c r="C1365" s="15" t="s">
        <v>3328</v>
      </c>
      <c r="D1365" s="15"/>
      <c r="E1365" s="30">
        <v>-0.22816959703301001</v>
      </c>
      <c r="F1365" s="30">
        <v>0.89683260671773801</v>
      </c>
      <c r="G1365" s="9">
        <v>0.238320177686797</v>
      </c>
      <c r="H1365" s="29">
        <v>-0.64417434658184103</v>
      </c>
      <c r="I1365" s="22">
        <v>4.6923317508248498E-2</v>
      </c>
      <c r="J1365" s="9">
        <v>4.1514948120122399E-3</v>
      </c>
      <c r="K1365" s="9"/>
      <c r="L1365" s="9"/>
      <c r="M1365" s="9"/>
      <c r="N1365" s="19"/>
      <c r="O1365" s="19"/>
      <c r="P1365" s="19"/>
    </row>
    <row r="1366" spans="1:16" ht="12.75" customHeight="1" x14ac:dyDescent="0.25">
      <c r="A1366" s="15" t="s">
        <v>3329</v>
      </c>
      <c r="B1366" s="16" t="s">
        <v>3330</v>
      </c>
      <c r="C1366" s="15" t="s">
        <v>3331</v>
      </c>
      <c r="D1366" s="15"/>
      <c r="E1366" s="30">
        <v>-0.74191929901918996</v>
      </c>
      <c r="F1366" s="30">
        <v>0.89683260671773801</v>
      </c>
      <c r="G1366" s="9">
        <v>0.23685862389156601</v>
      </c>
      <c r="H1366" s="27">
        <v>-2.8948346512694898</v>
      </c>
      <c r="I1366" s="22">
        <v>1.7251445529820899E-4</v>
      </c>
      <c r="J1366" s="9">
        <v>6.4212824850098499E-6</v>
      </c>
      <c r="K1366" s="9"/>
      <c r="L1366" s="9"/>
      <c r="M1366" s="9"/>
      <c r="N1366" s="19"/>
      <c r="O1366" s="19"/>
      <c r="P1366" s="19"/>
    </row>
    <row r="1367" spans="1:16" ht="12.75" customHeight="1" x14ac:dyDescent="0.25">
      <c r="A1367" s="15" t="s">
        <v>3332</v>
      </c>
      <c r="B1367" s="16" t="s">
        <v>3333</v>
      </c>
      <c r="C1367" s="15" t="s">
        <v>2000</v>
      </c>
      <c r="D1367" s="15"/>
      <c r="E1367" s="30">
        <v>-0.39555292086060401</v>
      </c>
      <c r="F1367" s="30">
        <v>0.89683260671773801</v>
      </c>
      <c r="G1367" s="9">
        <v>0.23745744143191599</v>
      </c>
      <c r="H1367" s="23">
        <v>-1.6620047626247201</v>
      </c>
      <c r="I1367" s="22">
        <v>7.8093927886957399E-3</v>
      </c>
      <c r="J1367" s="9">
        <v>4.8165284953969901E-4</v>
      </c>
      <c r="K1367" s="9"/>
      <c r="L1367" s="9"/>
      <c r="M1367" s="9"/>
      <c r="N1367" s="19"/>
      <c r="O1367" s="19"/>
      <c r="P1367" s="19"/>
    </row>
    <row r="1368" spans="1:16" ht="12.75" customHeight="1" x14ac:dyDescent="0.25">
      <c r="A1368" s="15" t="s">
        <v>3334</v>
      </c>
      <c r="B1368" s="16" t="s">
        <v>3335</v>
      </c>
      <c r="C1368" s="15" t="s">
        <v>644</v>
      </c>
      <c r="D1368" s="15"/>
      <c r="E1368" s="30">
        <v>-0.328233426970586</v>
      </c>
      <c r="F1368" s="30">
        <v>0.89683260671773801</v>
      </c>
      <c r="G1368" s="9">
        <v>0.24000260752772501</v>
      </c>
      <c r="H1368" s="29">
        <v>-0.97447565955864601</v>
      </c>
      <c r="I1368" s="22">
        <v>3.0688681007390299E-2</v>
      </c>
      <c r="J1368" s="9">
        <v>2.4447036006582999E-3</v>
      </c>
      <c r="K1368" s="9"/>
      <c r="L1368" s="9"/>
      <c r="M1368" s="9"/>
      <c r="N1368" s="19"/>
      <c r="O1368" s="19"/>
      <c r="P1368" s="19"/>
    </row>
    <row r="1369" spans="1:16" ht="12.75" customHeight="1" x14ac:dyDescent="0.25">
      <c r="A1369" s="15" t="s">
        <v>3336</v>
      </c>
      <c r="B1369" s="16" t="s">
        <v>3337</v>
      </c>
      <c r="C1369" s="15" t="s">
        <v>2896</v>
      </c>
      <c r="D1369" s="15" t="s">
        <v>3316</v>
      </c>
      <c r="E1369" s="30">
        <v>-0.25407124523429497</v>
      </c>
      <c r="F1369" s="30">
        <v>0.89683260671773801</v>
      </c>
      <c r="G1369" s="9">
        <v>0.24014196817519401</v>
      </c>
      <c r="H1369" s="29">
        <v>-0.81867064133763701</v>
      </c>
      <c r="I1369" s="22">
        <v>1.2994482377004599E-2</v>
      </c>
      <c r="J1369" s="9">
        <v>8.6715266789960004E-4</v>
      </c>
      <c r="K1369" s="9"/>
      <c r="L1369" s="9" t="s">
        <v>3338</v>
      </c>
      <c r="M1369" s="9"/>
      <c r="N1369" s="19"/>
      <c r="O1369" s="19"/>
      <c r="P1369" s="19"/>
    </row>
    <row r="1370" spans="1:16" ht="12.75" customHeight="1" x14ac:dyDescent="0.25">
      <c r="A1370" s="15" t="s">
        <v>3339</v>
      </c>
      <c r="B1370" s="16"/>
      <c r="C1370" s="15" t="s">
        <v>66</v>
      </c>
      <c r="D1370" s="15"/>
      <c r="E1370" s="30">
        <v>-0.228211857799621</v>
      </c>
      <c r="F1370" s="30">
        <v>0.89683260671773801</v>
      </c>
      <c r="G1370" s="9">
        <v>0.23747980454852599</v>
      </c>
      <c r="H1370" s="28">
        <v>-1.1104512326478899</v>
      </c>
      <c r="I1370" s="22">
        <v>2.0133865385735699E-5</v>
      </c>
      <c r="J1370" s="9">
        <v>5.9533113095577503E-7</v>
      </c>
      <c r="K1370" s="9"/>
      <c r="L1370" s="9"/>
      <c r="M1370" s="9"/>
      <c r="N1370" s="19"/>
      <c r="O1370" s="19"/>
      <c r="P1370" s="19"/>
    </row>
    <row r="1371" spans="1:16" ht="12.75" customHeight="1" x14ac:dyDescent="0.25">
      <c r="A1371" s="15" t="s">
        <v>3340</v>
      </c>
      <c r="B1371" s="16" t="s">
        <v>3341</v>
      </c>
      <c r="C1371" s="15" t="s">
        <v>3342</v>
      </c>
      <c r="D1371" s="15"/>
      <c r="E1371" s="30">
        <v>-0.28913058572120398</v>
      </c>
      <c r="F1371" s="30">
        <v>0.89695782032429805</v>
      </c>
      <c r="G1371" s="9">
        <v>0.24109297714362199</v>
      </c>
      <c r="H1371" s="29">
        <v>-0.96914593667228399</v>
      </c>
      <c r="I1371" s="22">
        <v>4.0860877690796799E-2</v>
      </c>
      <c r="J1371" s="9">
        <v>3.4729850820215701E-3</v>
      </c>
      <c r="K1371" s="9"/>
      <c r="L1371" s="9"/>
      <c r="M1371" s="9"/>
      <c r="N1371" s="19"/>
      <c r="O1371" s="19"/>
      <c r="P1371" s="19"/>
    </row>
    <row r="1372" spans="1:16" ht="12.75" customHeight="1" x14ac:dyDescent="0.25">
      <c r="A1372" s="15" t="s">
        <v>3343</v>
      </c>
      <c r="B1372" s="16" t="s">
        <v>3344</v>
      </c>
      <c r="C1372" s="15" t="s">
        <v>1829</v>
      </c>
      <c r="D1372" s="15"/>
      <c r="E1372" s="30">
        <v>-0.54330737870845403</v>
      </c>
      <c r="F1372" s="30">
        <v>0.89933336440564204</v>
      </c>
      <c r="G1372" s="9">
        <v>0.24367877283768399</v>
      </c>
      <c r="H1372" s="28">
        <v>-1.4774319971374701</v>
      </c>
      <c r="I1372" s="22">
        <v>2.2860635715705901E-2</v>
      </c>
      <c r="J1372" s="9">
        <v>1.7084508022695299E-3</v>
      </c>
      <c r="K1372" s="9"/>
      <c r="L1372" s="9"/>
      <c r="M1372" s="9"/>
      <c r="N1372" s="19"/>
      <c r="O1372" s="19"/>
      <c r="P1372" s="19">
        <v>-0.70712556891769696</v>
      </c>
    </row>
    <row r="1373" spans="1:16" ht="12.75" customHeight="1" x14ac:dyDescent="0.25">
      <c r="A1373" s="15" t="s">
        <v>3345</v>
      </c>
      <c r="B1373" s="16"/>
      <c r="C1373" s="15" t="s">
        <v>3346</v>
      </c>
      <c r="D1373" s="15"/>
      <c r="E1373" s="30">
        <v>0.37677988131323298</v>
      </c>
      <c r="F1373" s="30">
        <v>0.89943673570702698</v>
      </c>
      <c r="G1373" s="9">
        <v>0.24392437098713499</v>
      </c>
      <c r="H1373" s="28">
        <v>-1.39051776207357</v>
      </c>
      <c r="I1373" s="22">
        <v>1.29914896126819E-2</v>
      </c>
      <c r="J1373" s="9">
        <v>8.6544651930493301E-4</v>
      </c>
      <c r="K1373" s="9"/>
      <c r="L1373" s="9"/>
      <c r="M1373" s="9"/>
      <c r="N1373" s="19"/>
      <c r="O1373" s="19"/>
      <c r="P1373" s="19"/>
    </row>
    <row r="1374" spans="1:16" ht="12.75" customHeight="1" x14ac:dyDescent="0.25">
      <c r="A1374" s="15" t="s">
        <v>3347</v>
      </c>
      <c r="B1374" s="16" t="s">
        <v>3348</v>
      </c>
      <c r="C1374" s="15" t="s">
        <v>3349</v>
      </c>
      <c r="D1374" s="15"/>
      <c r="E1374" s="30">
        <v>-0.22090590013946301</v>
      </c>
      <c r="F1374" s="30">
        <v>0.902120564648343</v>
      </c>
      <c r="G1374" s="9">
        <v>0.247115478331001</v>
      </c>
      <c r="H1374" s="29">
        <v>-0.80489965738719704</v>
      </c>
      <c r="I1374" s="22">
        <v>1.5641972220032701E-2</v>
      </c>
      <c r="J1374" s="9">
        <v>1.09007714566786E-3</v>
      </c>
      <c r="K1374" s="9"/>
      <c r="L1374" s="9" t="s">
        <v>3350</v>
      </c>
      <c r="M1374" s="9"/>
      <c r="N1374" s="19"/>
      <c r="O1374" s="19"/>
      <c r="P1374" s="19"/>
    </row>
    <row r="1375" spans="1:16" ht="12.75" customHeight="1" x14ac:dyDescent="0.25">
      <c r="A1375" s="15" t="s">
        <v>3351</v>
      </c>
      <c r="B1375" s="16" t="s">
        <v>2103</v>
      </c>
      <c r="C1375" s="15" t="s">
        <v>735</v>
      </c>
      <c r="D1375" s="15"/>
      <c r="E1375" s="30">
        <v>-0.29011435713008099</v>
      </c>
      <c r="F1375" s="30">
        <v>0.90294472212200305</v>
      </c>
      <c r="G1375" s="9">
        <v>0.24821090009458899</v>
      </c>
      <c r="H1375" s="29">
        <v>-0.92334454023040502</v>
      </c>
      <c r="I1375" s="22">
        <v>1.2035779232851001E-2</v>
      </c>
      <c r="J1375" s="9">
        <v>7.9131340735464901E-4</v>
      </c>
      <c r="K1375" s="9"/>
      <c r="L1375" s="9"/>
      <c r="M1375" s="9"/>
      <c r="N1375" s="19"/>
      <c r="O1375" s="19"/>
      <c r="P1375" s="19"/>
    </row>
    <row r="1376" spans="1:16" ht="12.75" customHeight="1" x14ac:dyDescent="0.25">
      <c r="A1376" s="15" t="s">
        <v>3352</v>
      </c>
      <c r="B1376" s="16" t="s">
        <v>3353</v>
      </c>
      <c r="C1376" s="15" t="s">
        <v>1162</v>
      </c>
      <c r="D1376" s="15"/>
      <c r="E1376" s="30">
        <v>-0.25383645331091798</v>
      </c>
      <c r="F1376" s="30">
        <v>0.90470028614371301</v>
      </c>
      <c r="G1376" s="9">
        <v>0.249694946864083</v>
      </c>
      <c r="H1376" s="23">
        <v>-1.7700876484861701</v>
      </c>
      <c r="I1376" s="18">
        <v>6.0377156575159396E-9</v>
      </c>
      <c r="J1376" s="9">
        <v>1.05365979412819E-10</v>
      </c>
      <c r="K1376" s="9"/>
      <c r="L1376" s="9"/>
      <c r="M1376" s="9"/>
      <c r="N1376" s="19"/>
      <c r="O1376" s="19"/>
      <c r="P1376" s="19"/>
    </row>
    <row r="1377" spans="1:16" ht="12.75" customHeight="1" x14ac:dyDescent="0.25">
      <c r="A1377" s="15" t="s">
        <v>3354</v>
      </c>
      <c r="B1377" s="16" t="s">
        <v>3355</v>
      </c>
      <c r="C1377" s="15" t="s">
        <v>727</v>
      </c>
      <c r="D1377" s="15"/>
      <c r="E1377" s="30">
        <v>-0.41972068661254902</v>
      </c>
      <c r="F1377" s="30">
        <v>0.90527337941042996</v>
      </c>
      <c r="G1377" s="9">
        <v>0.250630025703097</v>
      </c>
      <c r="H1377" s="23">
        <v>-1.57650957147154</v>
      </c>
      <c r="I1377" s="22">
        <v>4.0400291005639102E-3</v>
      </c>
      <c r="J1377" s="9">
        <v>2.29781339729429E-4</v>
      </c>
      <c r="K1377" s="9"/>
      <c r="L1377" s="9"/>
      <c r="M1377" s="9"/>
      <c r="N1377" s="19"/>
      <c r="O1377" s="19"/>
      <c r="P1377" s="19"/>
    </row>
    <row r="1378" spans="1:16" ht="12.75" customHeight="1" x14ac:dyDescent="0.25">
      <c r="A1378" s="15" t="s">
        <v>3356</v>
      </c>
      <c r="B1378" s="16"/>
      <c r="C1378" s="15" t="s">
        <v>3357</v>
      </c>
      <c r="D1378" s="15"/>
      <c r="E1378" s="30">
        <v>0.57288225558879502</v>
      </c>
      <c r="F1378" s="30">
        <v>0.90527337941042996</v>
      </c>
      <c r="G1378" s="9">
        <v>0.25057540895605201</v>
      </c>
      <c r="H1378" s="20">
        <v>1.6177891166682501</v>
      </c>
      <c r="I1378" s="22">
        <v>1.0480308288517501E-2</v>
      </c>
      <c r="J1378" s="9">
        <v>6.7446325372532497E-4</v>
      </c>
      <c r="K1378" s="9"/>
      <c r="L1378" s="9"/>
      <c r="M1378" s="9"/>
      <c r="N1378" s="19"/>
      <c r="O1378" s="19"/>
      <c r="P1378" s="19"/>
    </row>
    <row r="1379" spans="1:16" ht="12.75" customHeight="1" x14ac:dyDescent="0.25">
      <c r="A1379" s="15" t="s">
        <v>3358</v>
      </c>
      <c r="B1379" s="16" t="s">
        <v>3359</v>
      </c>
      <c r="C1379" s="15" t="s">
        <v>3360</v>
      </c>
      <c r="D1379" s="15"/>
      <c r="E1379" s="30">
        <v>-0.21766518359520701</v>
      </c>
      <c r="F1379" s="30">
        <v>0.91177936031015305</v>
      </c>
      <c r="G1379" s="9">
        <v>0.25474695467333303</v>
      </c>
      <c r="H1379" s="29">
        <v>-0.81313646669265605</v>
      </c>
      <c r="I1379" s="22">
        <v>4.2057622584701099E-3</v>
      </c>
      <c r="J1379" s="9">
        <v>2.40182967566852E-4</v>
      </c>
      <c r="K1379" s="9"/>
      <c r="L1379" s="9"/>
      <c r="M1379" s="9"/>
      <c r="N1379" s="19"/>
      <c r="O1379" s="19"/>
      <c r="P1379" s="19"/>
    </row>
    <row r="1380" spans="1:16" ht="12.75" customHeight="1" x14ac:dyDescent="0.25">
      <c r="A1380" s="15" t="s">
        <v>3361</v>
      </c>
      <c r="B1380" s="16" t="s">
        <v>3362</v>
      </c>
      <c r="C1380" s="15" t="s">
        <v>3363</v>
      </c>
      <c r="D1380" s="15"/>
      <c r="E1380" s="30">
        <v>0.20813843606320001</v>
      </c>
      <c r="F1380" s="30">
        <v>0.91369215647276802</v>
      </c>
      <c r="G1380" s="9">
        <v>0.256327213867593</v>
      </c>
      <c r="H1380" s="24">
        <v>0.682356088912769</v>
      </c>
      <c r="I1380" s="22">
        <v>1.4768954625719401E-2</v>
      </c>
      <c r="J1380" s="9">
        <v>1.00526163790553E-3</v>
      </c>
      <c r="K1380" s="9"/>
      <c r="L1380" s="9"/>
      <c r="M1380" s="9"/>
      <c r="N1380" s="19"/>
      <c r="O1380" s="19"/>
      <c r="P1380" s="19"/>
    </row>
    <row r="1381" spans="1:16" ht="12.75" customHeight="1" x14ac:dyDescent="0.25">
      <c r="A1381" s="15" t="s">
        <v>3364</v>
      </c>
      <c r="B1381" s="16"/>
      <c r="C1381" s="15" t="s">
        <v>1188</v>
      </c>
      <c r="D1381" s="15"/>
      <c r="E1381" s="30">
        <v>0.38002084903511602</v>
      </c>
      <c r="F1381" s="30">
        <v>0.91388738710447603</v>
      </c>
      <c r="G1381" s="9">
        <v>0.25656736534094798</v>
      </c>
      <c r="H1381" s="21">
        <v>1.29537267507483</v>
      </c>
      <c r="I1381" s="22">
        <v>9.8467614087006591E-3</v>
      </c>
      <c r="J1381" s="9">
        <v>6.2507180517131096E-4</v>
      </c>
      <c r="K1381" s="9"/>
      <c r="L1381" s="9" t="s">
        <v>3365</v>
      </c>
      <c r="M1381" s="9"/>
      <c r="N1381" s="19"/>
      <c r="O1381" s="19"/>
      <c r="P1381" s="19"/>
    </row>
    <row r="1382" spans="1:16" ht="12.75" customHeight="1" x14ac:dyDescent="0.25">
      <c r="A1382" s="15" t="s">
        <v>3366</v>
      </c>
      <c r="B1382" s="16" t="s">
        <v>3367</v>
      </c>
      <c r="C1382" s="15" t="s">
        <v>972</v>
      </c>
      <c r="D1382" s="15"/>
      <c r="E1382" s="30">
        <v>-0.21499164494336601</v>
      </c>
      <c r="F1382" s="30">
        <v>0.91466197700670904</v>
      </c>
      <c r="G1382" s="9">
        <v>0.25775668026168602</v>
      </c>
      <c r="H1382" s="29">
        <v>-0.78350122111340204</v>
      </c>
      <c r="I1382" s="22">
        <v>6.3244331473589601E-3</v>
      </c>
      <c r="J1382" s="9">
        <v>3.7914331368095802E-4</v>
      </c>
      <c r="K1382" s="9"/>
      <c r="L1382" s="9"/>
      <c r="M1382" s="9"/>
      <c r="N1382" s="19"/>
      <c r="O1382" s="19"/>
      <c r="P1382" s="19"/>
    </row>
    <row r="1383" spans="1:16" ht="12.75" customHeight="1" x14ac:dyDescent="0.25">
      <c r="A1383" s="15" t="s">
        <v>3368</v>
      </c>
      <c r="B1383" s="16" t="s">
        <v>3369</v>
      </c>
      <c r="C1383" s="15" t="s">
        <v>335</v>
      </c>
      <c r="D1383" s="15" t="s">
        <v>916</v>
      </c>
      <c r="E1383" s="30">
        <v>-0.22015614366766501</v>
      </c>
      <c r="F1383" s="30">
        <v>0.91488015544974299</v>
      </c>
      <c r="G1383" s="9">
        <v>0.258186051250888</v>
      </c>
      <c r="H1383" s="29">
        <v>-0.91668304594996997</v>
      </c>
      <c r="I1383" s="22">
        <v>9.1123248687754804E-4</v>
      </c>
      <c r="J1383" s="9">
        <v>4.1630983282670902E-5</v>
      </c>
      <c r="K1383" s="9"/>
      <c r="L1383" s="9"/>
      <c r="M1383" s="9"/>
      <c r="N1383" s="19"/>
      <c r="O1383" s="19"/>
      <c r="P1383" s="19"/>
    </row>
    <row r="1384" spans="1:16" ht="12.75" customHeight="1" x14ac:dyDescent="0.25">
      <c r="A1384" s="15" t="s">
        <v>3370</v>
      </c>
      <c r="B1384" s="16" t="s">
        <v>3371</v>
      </c>
      <c r="C1384" s="15" t="s">
        <v>220</v>
      </c>
      <c r="D1384" s="15"/>
      <c r="E1384" s="30">
        <v>-0.36679027000860598</v>
      </c>
      <c r="F1384" s="30">
        <v>0.91591862233847299</v>
      </c>
      <c r="G1384" s="9">
        <v>0.25989559691595798</v>
      </c>
      <c r="H1384" s="23">
        <v>-1.76954085494525</v>
      </c>
      <c r="I1384" s="22">
        <v>8.1893262347684602E-5</v>
      </c>
      <c r="J1384" s="9">
        <v>2.8203036777901602E-6</v>
      </c>
      <c r="K1384" s="9"/>
      <c r="L1384" s="9"/>
      <c r="M1384" s="9"/>
      <c r="N1384" s="19">
        <v>-2.1552640000000007</v>
      </c>
      <c r="O1384" s="19"/>
      <c r="P1384" s="19"/>
    </row>
    <row r="1385" spans="1:16" ht="12.75" customHeight="1" x14ac:dyDescent="0.25">
      <c r="A1385" s="15" t="s">
        <v>3372</v>
      </c>
      <c r="B1385" s="16" t="s">
        <v>3373</v>
      </c>
      <c r="C1385" s="15" t="s">
        <v>3374</v>
      </c>
      <c r="D1385" s="15"/>
      <c r="E1385" s="30">
        <v>0.274456439130356</v>
      </c>
      <c r="F1385" s="30">
        <v>0.91591862233847299</v>
      </c>
      <c r="G1385" s="9">
        <v>0.25960797243449002</v>
      </c>
      <c r="H1385" s="24">
        <v>0.81951347060411195</v>
      </c>
      <c r="I1385" s="22">
        <v>2.3084259367454799E-2</v>
      </c>
      <c r="J1385" s="9">
        <v>1.7292288388012899E-3</v>
      </c>
      <c r="K1385" s="9"/>
      <c r="L1385" s="9"/>
      <c r="M1385" s="9"/>
      <c r="N1385" s="19"/>
      <c r="O1385" s="19"/>
      <c r="P1385" s="19"/>
    </row>
    <row r="1386" spans="1:16" ht="12.75" customHeight="1" x14ac:dyDescent="0.25">
      <c r="A1386" s="15" t="s">
        <v>3375</v>
      </c>
      <c r="B1386" s="16" t="s">
        <v>3376</v>
      </c>
      <c r="C1386" s="15" t="s">
        <v>1434</v>
      </c>
      <c r="D1386" s="15"/>
      <c r="E1386" s="30">
        <v>-0.24978274803120301</v>
      </c>
      <c r="F1386" s="30">
        <v>0.916467417849952</v>
      </c>
      <c r="G1386" s="9">
        <v>0.26057265111616001</v>
      </c>
      <c r="H1386" s="29">
        <v>-0.83228667297791803</v>
      </c>
      <c r="I1386" s="22">
        <v>1.3113307607350201E-2</v>
      </c>
      <c r="J1386" s="9">
        <v>8.7888355717166201E-4</v>
      </c>
      <c r="K1386" s="9"/>
      <c r="L1386" s="9"/>
      <c r="M1386" s="9"/>
      <c r="N1386" s="19"/>
      <c r="O1386" s="19"/>
      <c r="P1386" s="19"/>
    </row>
    <row r="1387" spans="1:16" ht="12.75" customHeight="1" x14ac:dyDescent="0.25">
      <c r="A1387" s="15" t="s">
        <v>3377</v>
      </c>
      <c r="B1387" s="16" t="s">
        <v>3378</v>
      </c>
      <c r="C1387" s="15" t="s">
        <v>3379</v>
      </c>
      <c r="D1387" s="15"/>
      <c r="E1387" s="30">
        <v>0.272029059349225</v>
      </c>
      <c r="F1387" s="30">
        <v>0.92008962773747904</v>
      </c>
      <c r="G1387" s="9">
        <v>0.26458064406229298</v>
      </c>
      <c r="H1387" s="24">
        <v>0.87236477173404303</v>
      </c>
      <c r="I1387" s="22">
        <v>1.30783015825664E-2</v>
      </c>
      <c r="J1387" s="9">
        <v>8.7577912383257303E-4</v>
      </c>
      <c r="K1387" s="9"/>
      <c r="L1387" s="9"/>
      <c r="M1387" s="9"/>
      <c r="N1387" s="19"/>
      <c r="O1387" s="19"/>
      <c r="P1387" s="19"/>
    </row>
    <row r="1388" spans="1:16" ht="12.75" customHeight="1" x14ac:dyDescent="0.25">
      <c r="A1388" s="15" t="s">
        <v>3380</v>
      </c>
      <c r="B1388" s="16" t="s">
        <v>3381</v>
      </c>
      <c r="C1388" s="15" t="s">
        <v>3382</v>
      </c>
      <c r="D1388" s="15"/>
      <c r="E1388" s="30">
        <v>-0.33300347325061602</v>
      </c>
      <c r="F1388" s="30">
        <v>0.92008962773747904</v>
      </c>
      <c r="G1388" s="9">
        <v>0.26488490425344002</v>
      </c>
      <c r="H1388" s="21">
        <v>1.1325854784829099</v>
      </c>
      <c r="I1388" s="22">
        <v>8.4443310119230796E-5</v>
      </c>
      <c r="J1388" s="9">
        <v>2.9228116964970299E-6</v>
      </c>
      <c r="K1388" s="9"/>
      <c r="L1388" s="9"/>
      <c r="M1388" s="9"/>
      <c r="N1388" s="19"/>
      <c r="O1388" s="19"/>
      <c r="P1388" s="19"/>
    </row>
    <row r="1389" spans="1:16" ht="12.75" customHeight="1" x14ac:dyDescent="0.25">
      <c r="A1389" s="15" t="s">
        <v>3383</v>
      </c>
      <c r="B1389" s="16"/>
      <c r="C1389" s="15" t="s">
        <v>994</v>
      </c>
      <c r="D1389" s="15"/>
      <c r="E1389" s="30">
        <v>-0.48423633044101999</v>
      </c>
      <c r="F1389" s="30">
        <v>0.92375751264682804</v>
      </c>
      <c r="G1389" s="9">
        <v>0.26804379167489101</v>
      </c>
      <c r="H1389" s="23">
        <v>-1.55017426687473</v>
      </c>
      <c r="I1389" s="22">
        <v>2.58058072008783E-2</v>
      </c>
      <c r="J1389" s="9">
        <v>1.9749342245570099E-3</v>
      </c>
      <c r="K1389" s="9"/>
      <c r="L1389" s="9"/>
      <c r="M1389" s="9"/>
      <c r="N1389" s="19"/>
      <c r="O1389" s="19"/>
      <c r="P1389" s="19"/>
    </row>
    <row r="1390" spans="1:16" ht="12.75" customHeight="1" x14ac:dyDescent="0.25">
      <c r="A1390" s="15" t="s">
        <v>3384</v>
      </c>
      <c r="B1390" s="16" t="s">
        <v>3385</v>
      </c>
      <c r="C1390" s="15" t="s">
        <v>3227</v>
      </c>
      <c r="D1390" s="15" t="s">
        <v>3386</v>
      </c>
      <c r="E1390" s="30">
        <v>-0.24127708778631701</v>
      </c>
      <c r="F1390" s="30">
        <v>0.92375751264682804</v>
      </c>
      <c r="G1390" s="9">
        <v>0.26803310286370902</v>
      </c>
      <c r="H1390" s="29">
        <v>-0.64252058343603502</v>
      </c>
      <c r="I1390" s="22">
        <v>4.4086707749360701E-2</v>
      </c>
      <c r="J1390" s="9">
        <v>3.8238471007098602E-3</v>
      </c>
      <c r="K1390" s="9"/>
      <c r="L1390" s="9"/>
      <c r="M1390" s="9"/>
      <c r="N1390" s="19">
        <v>-1.3048142999999996</v>
      </c>
      <c r="O1390" s="19"/>
      <c r="P1390" s="19"/>
    </row>
    <row r="1391" spans="1:16" ht="12.75" customHeight="1" x14ac:dyDescent="0.25">
      <c r="A1391" s="15" t="s">
        <v>3387</v>
      </c>
      <c r="B1391" s="16" t="s">
        <v>3388</v>
      </c>
      <c r="C1391" s="15" t="s">
        <v>3389</v>
      </c>
      <c r="D1391" s="15"/>
      <c r="E1391" s="30">
        <v>-0.21165873526751999</v>
      </c>
      <c r="F1391" s="30">
        <v>0.92375751264682804</v>
      </c>
      <c r="G1391" s="9">
        <v>0.267786987172492</v>
      </c>
      <c r="H1391" s="29">
        <v>-0.69715446708012796</v>
      </c>
      <c r="I1391" s="22">
        <v>2.2518450628175798E-2</v>
      </c>
      <c r="J1391" s="9">
        <v>1.67504476785422E-3</v>
      </c>
      <c r="K1391" s="9"/>
      <c r="L1391" s="9"/>
      <c r="M1391" s="9"/>
      <c r="N1391" s="19"/>
      <c r="O1391" s="19"/>
      <c r="P1391" s="19"/>
    </row>
    <row r="1392" spans="1:16" ht="12.75" customHeight="1" x14ac:dyDescent="0.25">
      <c r="A1392" s="15" t="s">
        <v>3390</v>
      </c>
      <c r="B1392" s="16" t="s">
        <v>3391</v>
      </c>
      <c r="C1392" s="15" t="s">
        <v>220</v>
      </c>
      <c r="D1392" s="15"/>
      <c r="E1392" s="30">
        <v>-0.238960478322231</v>
      </c>
      <c r="F1392" s="30">
        <v>0.92497753547210704</v>
      </c>
      <c r="G1392" s="9">
        <v>0.26949231368797799</v>
      </c>
      <c r="H1392" s="29">
        <v>-0.76016863204533403</v>
      </c>
      <c r="I1392" s="22">
        <v>2.4842382497377299E-2</v>
      </c>
      <c r="J1392" s="9">
        <v>1.88535938596167E-3</v>
      </c>
      <c r="K1392" s="9"/>
      <c r="L1392" s="9"/>
      <c r="M1392" s="9"/>
      <c r="N1392" s="19"/>
      <c r="O1392" s="19"/>
      <c r="P1392" s="19"/>
    </row>
    <row r="1393" spans="1:16" ht="12.75" customHeight="1" x14ac:dyDescent="0.25">
      <c r="A1393" s="15" t="s">
        <v>3392</v>
      </c>
      <c r="B1393" s="16" t="s">
        <v>3393</v>
      </c>
      <c r="C1393" s="15" t="s">
        <v>3394</v>
      </c>
      <c r="D1393" s="15"/>
      <c r="E1393" s="30">
        <v>0.48730827716877501</v>
      </c>
      <c r="F1393" s="30">
        <v>0.92508823959782305</v>
      </c>
      <c r="G1393" s="9">
        <v>0.26991045177564199</v>
      </c>
      <c r="H1393" s="23">
        <v>-1.6892028474827401</v>
      </c>
      <c r="I1393" s="22">
        <v>2.9725336398752401E-2</v>
      </c>
      <c r="J1393" s="9">
        <v>2.3558983567424901E-3</v>
      </c>
      <c r="K1393" s="9"/>
      <c r="L1393" s="9"/>
      <c r="M1393" s="9"/>
      <c r="N1393" s="19"/>
      <c r="O1393" s="19">
        <v>0.66388552083457597</v>
      </c>
      <c r="P1393" s="19"/>
    </row>
    <row r="1394" spans="1:16" ht="12.75" customHeight="1" x14ac:dyDescent="0.25">
      <c r="A1394" s="15" t="s">
        <v>3395</v>
      </c>
      <c r="B1394" s="16" t="s">
        <v>3396</v>
      </c>
      <c r="C1394" s="15" t="s">
        <v>3397</v>
      </c>
      <c r="D1394" s="15"/>
      <c r="E1394" s="30">
        <v>-0.20892879499617201</v>
      </c>
      <c r="F1394" s="30">
        <v>0.92547215135199301</v>
      </c>
      <c r="G1394" s="9">
        <v>0.271630049705337</v>
      </c>
      <c r="H1394" s="29">
        <v>-0.72436375494354199</v>
      </c>
      <c r="I1394" s="22">
        <v>3.7988109440036097E-2</v>
      </c>
      <c r="J1394" s="9">
        <v>3.1649416318026299E-3</v>
      </c>
      <c r="K1394" s="9"/>
      <c r="L1394" s="9"/>
      <c r="M1394" s="9"/>
      <c r="N1394" s="19"/>
      <c r="O1394" s="19"/>
      <c r="P1394" s="19"/>
    </row>
    <row r="1395" spans="1:16" ht="12.75" customHeight="1" x14ac:dyDescent="0.25">
      <c r="A1395" s="15" t="s">
        <v>3398</v>
      </c>
      <c r="B1395" s="16" t="s">
        <v>3399</v>
      </c>
      <c r="C1395" s="15" t="s">
        <v>59</v>
      </c>
      <c r="D1395" s="15"/>
      <c r="E1395" s="30">
        <v>-0.20811156374453299</v>
      </c>
      <c r="F1395" s="30">
        <v>0.92644477479173504</v>
      </c>
      <c r="G1395" s="9">
        <v>0.27211020149808202</v>
      </c>
      <c r="H1395" s="28">
        <v>-1.02409116995849</v>
      </c>
      <c r="I1395" s="22">
        <v>8.54889840893117E-5</v>
      </c>
      <c r="J1395" s="9">
        <v>2.96396176283676E-6</v>
      </c>
      <c r="K1395" s="9"/>
      <c r="L1395" s="9"/>
      <c r="M1395" s="9"/>
      <c r="N1395" s="19"/>
      <c r="O1395" s="19"/>
      <c r="P1395" s="19"/>
    </row>
    <row r="1396" spans="1:16" ht="12.75" customHeight="1" x14ac:dyDescent="0.25">
      <c r="A1396" s="15" t="s">
        <v>3400</v>
      </c>
      <c r="B1396" s="16" t="s">
        <v>3401</v>
      </c>
      <c r="C1396" s="15" t="s">
        <v>302</v>
      </c>
      <c r="D1396" s="15" t="s">
        <v>3402</v>
      </c>
      <c r="E1396" s="30">
        <v>0.71882096671315299</v>
      </c>
      <c r="F1396" s="30">
        <v>0.92751709380501102</v>
      </c>
      <c r="G1396" s="9">
        <v>0.27279357182276398</v>
      </c>
      <c r="H1396" s="17">
        <v>3.2022087320383799</v>
      </c>
      <c r="I1396" s="22">
        <v>5.8207904339735396E-6</v>
      </c>
      <c r="J1396" s="9">
        <v>1.51526838175679E-7</v>
      </c>
      <c r="K1396" s="9"/>
      <c r="L1396" s="9"/>
      <c r="M1396" s="9"/>
      <c r="N1396" s="19"/>
      <c r="O1396" s="19"/>
      <c r="P1396" s="19">
        <v>0.61741812948932695</v>
      </c>
    </row>
    <row r="1397" spans="1:16" ht="12.75" customHeight="1" x14ac:dyDescent="0.25">
      <c r="A1397" s="15" t="s">
        <v>3403</v>
      </c>
      <c r="B1397" s="16"/>
      <c r="C1397" s="15" t="s">
        <v>751</v>
      </c>
      <c r="D1397" s="15"/>
      <c r="E1397" s="30">
        <v>-0.26691759641014501</v>
      </c>
      <c r="F1397" s="30">
        <v>0.92996134848648404</v>
      </c>
      <c r="G1397" s="9">
        <v>0.27480959879113198</v>
      </c>
      <c r="H1397" s="28">
        <v>-1.0471172119116099</v>
      </c>
      <c r="I1397" s="22">
        <v>2.4182415764350202E-3</v>
      </c>
      <c r="J1397" s="9">
        <v>1.26744572419832E-4</v>
      </c>
      <c r="K1397" s="9"/>
      <c r="L1397" s="9"/>
      <c r="M1397" s="9"/>
      <c r="N1397" s="19"/>
      <c r="O1397" s="19"/>
      <c r="P1397" s="19"/>
    </row>
    <row r="1398" spans="1:16" ht="12.75" customHeight="1" x14ac:dyDescent="0.25">
      <c r="A1398" s="15" t="s">
        <v>3404</v>
      </c>
      <c r="B1398" s="16" t="s">
        <v>3405</v>
      </c>
      <c r="C1398" s="15" t="s">
        <v>1129</v>
      </c>
      <c r="D1398" s="15"/>
      <c r="E1398" s="30">
        <v>-0.20881621421244201</v>
      </c>
      <c r="F1398" s="30">
        <v>0.93082274365235995</v>
      </c>
      <c r="G1398" s="9">
        <v>0.27531308428103302</v>
      </c>
      <c r="H1398" s="28">
        <v>-1.0897005621723701</v>
      </c>
      <c r="I1398" s="22">
        <v>1.0461652600385601E-3</v>
      </c>
      <c r="J1398" s="9">
        <v>4.8644743654390397E-5</v>
      </c>
      <c r="K1398" s="9"/>
      <c r="L1398" s="9"/>
      <c r="M1398" s="9"/>
      <c r="N1398" s="19"/>
      <c r="O1398" s="19"/>
      <c r="P1398" s="19">
        <v>1.0267075817606099</v>
      </c>
    </row>
    <row r="1399" spans="1:16" ht="12.75" customHeight="1" x14ac:dyDescent="0.25">
      <c r="A1399" s="15" t="s">
        <v>3406</v>
      </c>
      <c r="B1399" s="16" t="s">
        <v>3407</v>
      </c>
      <c r="C1399" s="15" t="s">
        <v>3408</v>
      </c>
      <c r="D1399" s="15"/>
      <c r="E1399" s="30">
        <v>0.23050341540135399</v>
      </c>
      <c r="F1399" s="30">
        <v>0.93341534846326601</v>
      </c>
      <c r="G1399" s="9">
        <v>0.27823641062634602</v>
      </c>
      <c r="H1399" s="24">
        <v>0.96334179736441505</v>
      </c>
      <c r="I1399" s="22">
        <v>9.5417316516091099E-4</v>
      </c>
      <c r="J1399" s="9">
        <v>4.3814073910450003E-5</v>
      </c>
      <c r="K1399" s="9"/>
      <c r="L1399" s="9"/>
      <c r="M1399" s="9"/>
      <c r="N1399" s="19"/>
      <c r="O1399" s="19"/>
      <c r="P1399" s="19"/>
    </row>
    <row r="1400" spans="1:16" ht="12.75" customHeight="1" x14ac:dyDescent="0.25">
      <c r="A1400" s="15" t="s">
        <v>3409</v>
      </c>
      <c r="B1400" s="16" t="s">
        <v>3410</v>
      </c>
      <c r="C1400" s="15" t="s">
        <v>972</v>
      </c>
      <c r="D1400" s="15"/>
      <c r="E1400" s="30">
        <v>-0.20632471093217999</v>
      </c>
      <c r="F1400" s="30">
        <v>0.93345615818080996</v>
      </c>
      <c r="G1400" s="9">
        <v>0.27830326258024202</v>
      </c>
      <c r="H1400" s="29">
        <v>-0.79288215903601</v>
      </c>
      <c r="I1400" s="22">
        <v>5.4402329846488804E-3</v>
      </c>
      <c r="J1400" s="9">
        <v>3.1919734348705202E-4</v>
      </c>
      <c r="K1400" s="9"/>
      <c r="L1400" s="9"/>
      <c r="M1400" s="9"/>
      <c r="N1400" s="19"/>
      <c r="O1400" s="19"/>
      <c r="P1400" s="19"/>
    </row>
    <row r="1401" spans="1:16" ht="12.75" customHeight="1" x14ac:dyDescent="0.25">
      <c r="A1401" s="15" t="s">
        <v>3411</v>
      </c>
      <c r="B1401" s="16" t="s">
        <v>3412</v>
      </c>
      <c r="C1401" s="15" t="s">
        <v>3413</v>
      </c>
      <c r="D1401" s="15"/>
      <c r="E1401" s="30">
        <v>-0.238138904955285</v>
      </c>
      <c r="F1401" s="30">
        <v>0.93383586041780697</v>
      </c>
      <c r="G1401" s="9">
        <v>0.27869742072024101</v>
      </c>
      <c r="H1401" s="28">
        <v>-1.0927876724521399</v>
      </c>
      <c r="I1401" s="22">
        <v>2.8265423049285302E-4</v>
      </c>
      <c r="J1401" s="9">
        <v>1.11763790118348E-5</v>
      </c>
      <c r="K1401" s="9"/>
      <c r="L1401" s="9"/>
      <c r="M1401" s="9"/>
      <c r="N1401" s="19"/>
      <c r="O1401" s="19">
        <v>0.792312408350482</v>
      </c>
      <c r="P1401" s="19"/>
    </row>
    <row r="1402" spans="1:16" ht="12.75" customHeight="1" x14ac:dyDescent="0.25">
      <c r="A1402" s="15" t="s">
        <v>3414</v>
      </c>
      <c r="B1402" s="16" t="s">
        <v>3415</v>
      </c>
      <c r="C1402" s="15" t="s">
        <v>23</v>
      </c>
      <c r="D1402" s="15"/>
      <c r="E1402" s="30">
        <v>-0.23594670809065699</v>
      </c>
      <c r="F1402" s="30">
        <v>0.93383586041780697</v>
      </c>
      <c r="G1402" s="9">
        <v>0.27873900405372298</v>
      </c>
      <c r="H1402" s="29">
        <v>-0.94004798265815903</v>
      </c>
      <c r="I1402" s="22">
        <v>2.7005276777088E-3</v>
      </c>
      <c r="J1402" s="9">
        <v>1.4404484366257499E-4</v>
      </c>
      <c r="K1402" s="9"/>
      <c r="L1402" s="9"/>
      <c r="M1402" s="9"/>
      <c r="N1402" s="19"/>
      <c r="O1402" s="19"/>
      <c r="P1402" s="19"/>
    </row>
    <row r="1403" spans="1:16" ht="12.75" customHeight="1" x14ac:dyDescent="0.25">
      <c r="A1403" s="15" t="s">
        <v>3416</v>
      </c>
      <c r="B1403" s="16" t="s">
        <v>3417</v>
      </c>
      <c r="C1403" s="15" t="s">
        <v>3418</v>
      </c>
      <c r="D1403" s="15"/>
      <c r="E1403" s="30">
        <v>-0.244266672755593</v>
      </c>
      <c r="F1403" s="30">
        <v>0.93397025217840401</v>
      </c>
      <c r="G1403" s="9">
        <v>0.279259623470342</v>
      </c>
      <c r="H1403" s="29">
        <v>-0.81854197715236898</v>
      </c>
      <c r="I1403" s="22">
        <v>3.4729379446855002E-2</v>
      </c>
      <c r="J1403" s="9">
        <v>2.8471325682892499E-3</v>
      </c>
      <c r="K1403" s="9"/>
      <c r="L1403" s="9"/>
      <c r="M1403" s="9"/>
      <c r="N1403" s="19"/>
      <c r="O1403" s="19"/>
      <c r="P1403" s="19"/>
    </row>
    <row r="1404" spans="1:16" ht="12.75" customHeight="1" x14ac:dyDescent="0.25">
      <c r="A1404" s="15" t="s">
        <v>3419</v>
      </c>
      <c r="B1404" s="16" t="s">
        <v>3420</v>
      </c>
      <c r="C1404" s="15" t="s">
        <v>2488</v>
      </c>
      <c r="D1404" s="15"/>
      <c r="E1404" s="30">
        <v>-0.20562609306623</v>
      </c>
      <c r="F1404" s="30">
        <v>0.93397025217840401</v>
      </c>
      <c r="G1404" s="9">
        <v>0.28010672201319198</v>
      </c>
      <c r="H1404" s="29">
        <v>-0.82233600120734196</v>
      </c>
      <c r="I1404" s="22">
        <v>3.5249498380231798E-3</v>
      </c>
      <c r="J1404" s="9">
        <v>1.9578513130949699E-4</v>
      </c>
      <c r="K1404" s="9"/>
      <c r="L1404" s="9"/>
      <c r="M1404" s="9"/>
      <c r="N1404" s="19"/>
      <c r="O1404" s="19"/>
      <c r="P1404" s="19"/>
    </row>
    <row r="1405" spans="1:16" ht="12.75" customHeight="1" x14ac:dyDescent="0.25">
      <c r="A1405" s="15" t="s">
        <v>3421</v>
      </c>
      <c r="B1405" s="16" t="s">
        <v>3422</v>
      </c>
      <c r="C1405" s="15" t="s">
        <v>3423</v>
      </c>
      <c r="D1405" s="15"/>
      <c r="E1405" s="30">
        <v>-0.20982078587553599</v>
      </c>
      <c r="F1405" s="30">
        <v>0.93397025217840401</v>
      </c>
      <c r="G1405" s="9">
        <v>0.27914280278430897</v>
      </c>
      <c r="H1405" s="29">
        <v>-0.74382526752301104</v>
      </c>
      <c r="I1405" s="22">
        <v>1.3582801153731301E-2</v>
      </c>
      <c r="J1405" s="9">
        <v>9.1323944539287399E-4</v>
      </c>
      <c r="K1405" s="9"/>
      <c r="L1405" s="9"/>
      <c r="M1405" s="9"/>
      <c r="N1405" s="19">
        <v>-1.4155974000000002</v>
      </c>
      <c r="O1405" s="19"/>
      <c r="P1405" s="19"/>
    </row>
    <row r="1406" spans="1:16" ht="12.75" customHeight="1" x14ac:dyDescent="0.25">
      <c r="A1406" s="15" t="s">
        <v>3424</v>
      </c>
      <c r="B1406" s="16" t="s">
        <v>3425</v>
      </c>
      <c r="C1406" s="15" t="s">
        <v>23</v>
      </c>
      <c r="D1406" s="15"/>
      <c r="E1406" s="30">
        <v>0.19792789503611</v>
      </c>
      <c r="F1406" s="30">
        <v>0.93417924106512096</v>
      </c>
      <c r="G1406" s="9">
        <v>0.28036189842002102</v>
      </c>
      <c r="H1406" s="24">
        <v>0.61964183544392504</v>
      </c>
      <c r="I1406" s="22">
        <v>3.6380113129436897E-2</v>
      </c>
      <c r="J1406" s="9">
        <v>3.0035529392577801E-3</v>
      </c>
      <c r="K1406" s="9"/>
      <c r="L1406" s="9"/>
      <c r="M1406" s="9"/>
      <c r="N1406" s="19"/>
      <c r="O1406" s="19"/>
      <c r="P1406" s="19"/>
    </row>
    <row r="1407" spans="1:16" ht="12.75" customHeight="1" x14ac:dyDescent="0.25">
      <c r="A1407" s="15" t="s">
        <v>3426</v>
      </c>
      <c r="B1407" s="16" t="s">
        <v>3427</v>
      </c>
      <c r="C1407" s="15" t="s">
        <v>732</v>
      </c>
      <c r="D1407" s="15"/>
      <c r="E1407" s="30">
        <v>-0.25911052703284099</v>
      </c>
      <c r="F1407" s="30">
        <v>0.93421762971413103</v>
      </c>
      <c r="G1407" s="9">
        <v>0.28044590395777202</v>
      </c>
      <c r="H1407" s="28">
        <v>-1.10947420968842</v>
      </c>
      <c r="I1407" s="22">
        <v>7.8331207771616205E-4</v>
      </c>
      <c r="J1407" s="9">
        <v>3.4969289183757199E-5</v>
      </c>
      <c r="K1407" s="9"/>
      <c r="L1407" s="9"/>
      <c r="M1407" s="9"/>
      <c r="N1407" s="19"/>
      <c r="O1407" s="19"/>
      <c r="P1407" s="19"/>
    </row>
    <row r="1408" spans="1:16" ht="12.75" customHeight="1" x14ac:dyDescent="0.25">
      <c r="A1408" s="15" t="s">
        <v>3428</v>
      </c>
      <c r="B1408" s="16" t="s">
        <v>2235</v>
      </c>
      <c r="C1408" s="15" t="s">
        <v>438</v>
      </c>
      <c r="D1408" s="15"/>
      <c r="E1408" s="30">
        <v>-0.44112758971541099</v>
      </c>
      <c r="F1408" s="30">
        <v>0.93816841952728602</v>
      </c>
      <c r="G1408" s="9">
        <v>0.28332293205607501</v>
      </c>
      <c r="H1408" s="23">
        <v>-1.5754391974312101</v>
      </c>
      <c r="I1408" s="22">
        <v>3.8787225397018798E-3</v>
      </c>
      <c r="J1408" s="9">
        <v>2.1970732382239899E-4</v>
      </c>
      <c r="K1408" s="9"/>
      <c r="L1408" s="9"/>
      <c r="M1408" s="9"/>
      <c r="N1408" s="19"/>
      <c r="O1408" s="19"/>
      <c r="P1408" s="19"/>
    </row>
    <row r="1409" spans="1:16" ht="12.75" customHeight="1" x14ac:dyDescent="0.25">
      <c r="A1409" s="15" t="s">
        <v>3429</v>
      </c>
      <c r="B1409" s="16" t="s">
        <v>3430</v>
      </c>
      <c r="C1409" s="15" t="s">
        <v>1895</v>
      </c>
      <c r="D1409" s="15"/>
      <c r="E1409" s="30">
        <v>-0.25984602272972401</v>
      </c>
      <c r="F1409" s="30">
        <v>0.93816841952728602</v>
      </c>
      <c r="G1409" s="9">
        <v>0.28308466147913802</v>
      </c>
      <c r="H1409" s="23">
        <v>-1.6040535158843801</v>
      </c>
      <c r="I1409" s="18">
        <v>6.1554906139108694E-11</v>
      </c>
      <c r="J1409" s="9">
        <v>8.7792827633469004E-13</v>
      </c>
      <c r="K1409" s="9"/>
      <c r="L1409" s="9"/>
      <c r="M1409" s="9"/>
      <c r="N1409" s="19"/>
      <c r="O1409" s="19"/>
      <c r="P1409" s="19"/>
    </row>
    <row r="1410" spans="1:16" ht="12.75" customHeight="1" x14ac:dyDescent="0.25">
      <c r="A1410" s="15" t="s">
        <v>3431</v>
      </c>
      <c r="B1410" s="16" t="s">
        <v>3432</v>
      </c>
      <c r="C1410" s="15" t="s">
        <v>3433</v>
      </c>
      <c r="D1410" s="15"/>
      <c r="E1410" s="30">
        <v>0.25838716432457998</v>
      </c>
      <c r="F1410" s="30">
        <v>0.938254739426302</v>
      </c>
      <c r="G1410" s="9">
        <v>0.28549063188878698</v>
      </c>
      <c r="H1410" s="24">
        <v>0.95981794669087095</v>
      </c>
      <c r="I1410" s="22">
        <v>1.3700490826169299E-3</v>
      </c>
      <c r="J1410" s="9">
        <v>6.6087710849796296E-5</v>
      </c>
      <c r="K1410" s="9"/>
      <c r="L1410" s="9"/>
      <c r="M1410" s="9"/>
      <c r="N1410" s="19"/>
      <c r="O1410" s="19"/>
      <c r="P1410" s="19"/>
    </row>
    <row r="1411" spans="1:16" ht="12.75" customHeight="1" x14ac:dyDescent="0.25">
      <c r="A1411" s="15" t="s">
        <v>3434</v>
      </c>
      <c r="B1411" s="16" t="s">
        <v>3435</v>
      </c>
      <c r="C1411" s="15" t="s">
        <v>3436</v>
      </c>
      <c r="D1411" s="15"/>
      <c r="E1411" s="30">
        <v>-0.257064770596583</v>
      </c>
      <c r="F1411" s="30">
        <v>0.938254739426302</v>
      </c>
      <c r="G1411" s="9">
        <v>0.28683727693136601</v>
      </c>
      <c r="H1411" s="29">
        <v>-0.93189011638336305</v>
      </c>
      <c r="I1411" s="22">
        <v>2.6044204583361599E-3</v>
      </c>
      <c r="J1411" s="9">
        <v>1.3831453732815E-4</v>
      </c>
      <c r="K1411" s="9"/>
      <c r="L1411" s="9"/>
      <c r="M1411" s="9"/>
      <c r="N1411" s="19">
        <v>-1.4231210000000005</v>
      </c>
      <c r="O1411" s="19"/>
      <c r="P1411" s="19"/>
    </row>
    <row r="1412" spans="1:16" ht="12.75" customHeight="1" x14ac:dyDescent="0.25">
      <c r="A1412" s="15" t="s">
        <v>3437</v>
      </c>
      <c r="B1412" s="16" t="s">
        <v>3438</v>
      </c>
      <c r="C1412" s="15" t="s">
        <v>788</v>
      </c>
      <c r="D1412" s="15"/>
      <c r="E1412" s="30">
        <v>-0.36022814955640903</v>
      </c>
      <c r="F1412" s="30">
        <v>0.938254739426302</v>
      </c>
      <c r="G1412" s="9">
        <v>0.28542540295323299</v>
      </c>
      <c r="H1412" s="23">
        <v>-1.53423310431383</v>
      </c>
      <c r="I1412" s="22">
        <v>1.12259091694006E-3</v>
      </c>
      <c r="J1412" s="9">
        <v>5.2523821310913002E-5</v>
      </c>
      <c r="K1412" s="9"/>
      <c r="L1412" s="9"/>
      <c r="M1412" s="9"/>
      <c r="N1412" s="19"/>
      <c r="O1412" s="19"/>
      <c r="P1412" s="19"/>
    </row>
    <row r="1413" spans="1:16" ht="12.75" customHeight="1" x14ac:dyDescent="0.25">
      <c r="A1413" s="15" t="s">
        <v>3439</v>
      </c>
      <c r="B1413" s="16" t="s">
        <v>3440</v>
      </c>
      <c r="C1413" s="15" t="s">
        <v>1895</v>
      </c>
      <c r="D1413" s="15"/>
      <c r="E1413" s="30">
        <v>-0.229893422471835</v>
      </c>
      <c r="F1413" s="30">
        <v>0.93907457111016501</v>
      </c>
      <c r="G1413" s="9">
        <v>0.28955120204773599</v>
      </c>
      <c r="H1413" s="28">
        <v>-1.4890692060526001</v>
      </c>
      <c r="I1413" s="18">
        <v>9.9659623052864494E-10</v>
      </c>
      <c r="J1413" s="9">
        <v>1.6062949448455701E-11</v>
      </c>
      <c r="K1413" s="9"/>
      <c r="L1413" s="9" t="s">
        <v>3441</v>
      </c>
      <c r="M1413" s="9"/>
      <c r="N1413" s="19"/>
      <c r="O1413" s="19"/>
      <c r="P1413" s="19"/>
    </row>
    <row r="1414" spans="1:16" ht="12.75" customHeight="1" x14ac:dyDescent="0.25">
      <c r="A1414" s="15" t="s">
        <v>3442</v>
      </c>
      <c r="B1414" s="16" t="s">
        <v>3443</v>
      </c>
      <c r="C1414" s="15" t="s">
        <v>3444</v>
      </c>
      <c r="D1414" s="15"/>
      <c r="E1414" s="30">
        <v>-0.34511345200946603</v>
      </c>
      <c r="F1414" s="30">
        <v>0.93924333448462805</v>
      </c>
      <c r="G1414" s="9">
        <v>0.29009847439234598</v>
      </c>
      <c r="H1414" s="21">
        <v>1.2477047001514601</v>
      </c>
      <c r="I1414" s="22">
        <v>3.44188014205231E-4</v>
      </c>
      <c r="J1414" s="9">
        <v>1.40484903757237E-5</v>
      </c>
      <c r="K1414" s="9"/>
      <c r="L1414" s="9"/>
      <c r="M1414" s="9"/>
      <c r="N1414" s="19"/>
      <c r="O1414" s="19"/>
      <c r="P1414" s="19"/>
    </row>
    <row r="1415" spans="1:16" ht="12.75" customHeight="1" x14ac:dyDescent="0.25">
      <c r="A1415" s="15" t="s">
        <v>3445</v>
      </c>
      <c r="B1415" s="16"/>
      <c r="C1415" s="15" t="s">
        <v>23</v>
      </c>
      <c r="D1415" s="15"/>
      <c r="E1415" s="30">
        <v>0.19224673565204001</v>
      </c>
      <c r="F1415" s="30">
        <v>0.94022234972434104</v>
      </c>
      <c r="G1415" s="9">
        <v>0.29533366603510602</v>
      </c>
      <c r="H1415" s="24">
        <v>0.94313077438231896</v>
      </c>
      <c r="I1415" s="22">
        <v>2.1056389203690399E-4</v>
      </c>
      <c r="J1415" s="9">
        <v>7.9596276442521802E-6</v>
      </c>
      <c r="K1415" s="9"/>
      <c r="L1415" s="9"/>
      <c r="M1415" s="9"/>
      <c r="N1415" s="19"/>
      <c r="O1415" s="19"/>
      <c r="P1415" s="19"/>
    </row>
    <row r="1416" spans="1:16" ht="12.75" customHeight="1" x14ac:dyDescent="0.25">
      <c r="A1416" s="15" t="s">
        <v>3446</v>
      </c>
      <c r="B1416" s="16" t="s">
        <v>2083</v>
      </c>
      <c r="C1416" s="15" t="s">
        <v>293</v>
      </c>
      <c r="D1416" s="15"/>
      <c r="E1416" s="30">
        <v>-0.22870788953257901</v>
      </c>
      <c r="F1416" s="30">
        <v>0.94022234972434104</v>
      </c>
      <c r="G1416" s="9">
        <v>0.29577432862317199</v>
      </c>
      <c r="H1416" s="23">
        <v>-1.65723678594488</v>
      </c>
      <c r="I1416" s="22">
        <v>7.3036412027779404E-8</v>
      </c>
      <c r="J1416" s="9">
        <v>1.4566631341347501E-9</v>
      </c>
      <c r="K1416" s="9"/>
      <c r="L1416" s="9"/>
      <c r="M1416" s="9"/>
      <c r="N1416" s="19"/>
      <c r="O1416" s="19"/>
      <c r="P1416" s="19">
        <v>1.3361462626265299</v>
      </c>
    </row>
    <row r="1417" spans="1:16" ht="12.75" customHeight="1" x14ac:dyDescent="0.25">
      <c r="A1417" s="15" t="s">
        <v>3447</v>
      </c>
      <c r="B1417" s="16" t="s">
        <v>3448</v>
      </c>
      <c r="C1417" s="15" t="s">
        <v>3449</v>
      </c>
      <c r="D1417" s="15"/>
      <c r="E1417" s="30">
        <v>0.19113868710674101</v>
      </c>
      <c r="F1417" s="30">
        <v>0.94022234972434104</v>
      </c>
      <c r="G1417" s="9">
        <v>0.29199838535399403</v>
      </c>
      <c r="H1417" s="24">
        <v>0.70164997724199196</v>
      </c>
      <c r="I1417" s="22">
        <v>1.16826500491806E-2</v>
      </c>
      <c r="J1417" s="9">
        <v>7.6538697562465502E-4</v>
      </c>
      <c r="K1417" s="9"/>
      <c r="L1417" s="9"/>
      <c r="M1417" s="9"/>
      <c r="N1417" s="19"/>
      <c r="O1417" s="19"/>
      <c r="P1417" s="19">
        <v>0.95834236678728402</v>
      </c>
    </row>
    <row r="1418" spans="1:16" ht="12.75" customHeight="1" x14ac:dyDescent="0.25">
      <c r="A1418" s="15" t="s">
        <v>3450</v>
      </c>
      <c r="B1418" s="16" t="s">
        <v>3451</v>
      </c>
      <c r="C1418" s="15" t="s">
        <v>3452</v>
      </c>
      <c r="D1418" s="15"/>
      <c r="E1418" s="30">
        <v>0.486460866048254</v>
      </c>
      <c r="F1418" s="30">
        <v>0.94022234972434104</v>
      </c>
      <c r="G1418" s="9">
        <v>0.29299233418020998</v>
      </c>
      <c r="H1418" s="27">
        <v>-3.4793325472360199</v>
      </c>
      <c r="I1418" s="22">
        <v>3.253940109016E-6</v>
      </c>
      <c r="J1418" s="9">
        <v>8.1001854692489694E-8</v>
      </c>
      <c r="K1418" s="9"/>
      <c r="L1418" s="9"/>
      <c r="M1418" s="9"/>
      <c r="N1418" s="19"/>
      <c r="O1418" s="19"/>
      <c r="P1418" s="19"/>
    </row>
    <row r="1419" spans="1:16" ht="12.75" customHeight="1" x14ac:dyDescent="0.25">
      <c r="A1419" s="15" t="s">
        <v>3453</v>
      </c>
      <c r="B1419" s="16"/>
      <c r="C1419" s="15" t="s">
        <v>369</v>
      </c>
      <c r="D1419" s="15"/>
      <c r="E1419" s="30">
        <v>-0.37978206011858801</v>
      </c>
      <c r="F1419" s="30">
        <v>0.94022234972434104</v>
      </c>
      <c r="G1419" s="9">
        <v>0.29557577019967102</v>
      </c>
      <c r="H1419" s="23">
        <v>-1.83868159880308</v>
      </c>
      <c r="I1419" s="22">
        <v>9.3959167886631498E-4</v>
      </c>
      <c r="J1419" s="9">
        <v>4.30900404674893E-5</v>
      </c>
      <c r="K1419" s="9"/>
      <c r="L1419" s="9"/>
      <c r="M1419" s="9"/>
      <c r="N1419" s="19"/>
      <c r="O1419" s="19"/>
      <c r="P1419" s="19"/>
    </row>
    <row r="1420" spans="1:16" ht="12.75" customHeight="1" x14ac:dyDescent="0.25">
      <c r="A1420" s="15" t="s">
        <v>3454</v>
      </c>
      <c r="B1420" s="16" t="s">
        <v>3455</v>
      </c>
      <c r="C1420" s="15" t="s">
        <v>3456</v>
      </c>
      <c r="D1420" s="15"/>
      <c r="E1420" s="30">
        <v>-0.55530603565598402</v>
      </c>
      <c r="F1420" s="30">
        <v>0.94067767246099898</v>
      </c>
      <c r="G1420" s="9">
        <v>0.29709961522275802</v>
      </c>
      <c r="H1420" s="27">
        <v>-2.6202812210520401</v>
      </c>
      <c r="I1420" s="22">
        <v>1.18792979049725E-4</v>
      </c>
      <c r="J1420" s="9">
        <v>4.2563810907194997E-6</v>
      </c>
      <c r="K1420" s="9"/>
      <c r="L1420" s="9"/>
      <c r="M1420" s="9"/>
      <c r="N1420" s="19"/>
      <c r="O1420" s="19"/>
      <c r="P1420" s="19"/>
    </row>
    <row r="1421" spans="1:16" ht="12.75" customHeight="1" x14ac:dyDescent="0.25">
      <c r="A1421" s="15" t="s">
        <v>3457</v>
      </c>
      <c r="B1421" s="16" t="s">
        <v>3458</v>
      </c>
      <c r="C1421" s="15" t="s">
        <v>3459</v>
      </c>
      <c r="D1421" s="15"/>
      <c r="E1421" s="30">
        <v>-0.23300380284934699</v>
      </c>
      <c r="F1421" s="30">
        <v>0.944706126572328</v>
      </c>
      <c r="G1421" s="9">
        <v>0.29964550540430601</v>
      </c>
      <c r="H1421" s="24">
        <v>0.78205891088180901</v>
      </c>
      <c r="I1421" s="22">
        <v>1.2019168755773999E-2</v>
      </c>
      <c r="J1421" s="9">
        <v>7.8952447821729801E-4</v>
      </c>
      <c r="K1421" s="9"/>
      <c r="L1421" s="9"/>
      <c r="M1421" s="9"/>
      <c r="N1421" s="19"/>
      <c r="O1421" s="19"/>
      <c r="P1421" s="19"/>
    </row>
    <row r="1422" spans="1:16" ht="12.75" customHeight="1" x14ac:dyDescent="0.25">
      <c r="A1422" s="15" t="s">
        <v>3460</v>
      </c>
      <c r="B1422" s="16" t="s">
        <v>3461</v>
      </c>
      <c r="C1422" s="15" t="s">
        <v>3462</v>
      </c>
      <c r="D1422" s="15"/>
      <c r="E1422" s="30">
        <v>0.43097397657887798</v>
      </c>
      <c r="F1422" s="30">
        <v>0.94572088083822003</v>
      </c>
      <c r="G1422" s="9">
        <v>0.30084474667560201</v>
      </c>
      <c r="H1422" s="20">
        <v>2.0547879412709702</v>
      </c>
      <c r="I1422" s="22">
        <v>7.6349614730410598E-7</v>
      </c>
      <c r="J1422" s="9">
        <v>1.74849825014565E-8</v>
      </c>
      <c r="K1422" s="9"/>
      <c r="L1422" s="9"/>
      <c r="M1422" s="9"/>
      <c r="N1422" s="19"/>
      <c r="O1422" s="19"/>
      <c r="P1422" s="19">
        <v>0.75020769971359802</v>
      </c>
    </row>
    <row r="1423" spans="1:16" ht="12.75" customHeight="1" x14ac:dyDescent="0.25">
      <c r="A1423" s="15" t="s">
        <v>3463</v>
      </c>
      <c r="B1423" s="16" t="s">
        <v>3464</v>
      </c>
      <c r="C1423" s="15" t="s">
        <v>199</v>
      </c>
      <c r="D1423" s="15"/>
      <c r="E1423" s="30">
        <v>-0.19794173496919301</v>
      </c>
      <c r="F1423" s="30">
        <v>0.94636077962084197</v>
      </c>
      <c r="G1423" s="9">
        <v>0.302221138304131</v>
      </c>
      <c r="H1423" s="29">
        <v>-0.73178797664490303</v>
      </c>
      <c r="I1423" s="22">
        <v>1.41987446402458E-2</v>
      </c>
      <c r="J1423" s="9">
        <v>9.6068732578657404E-4</v>
      </c>
      <c r="K1423" s="9"/>
      <c r="L1423" s="9"/>
      <c r="M1423" s="9"/>
      <c r="N1423" s="19"/>
      <c r="O1423" s="19"/>
      <c r="P1423" s="19"/>
    </row>
    <row r="1424" spans="1:16" ht="12.75" customHeight="1" x14ac:dyDescent="0.25">
      <c r="A1424" s="15" t="s">
        <v>3465</v>
      </c>
      <c r="B1424" s="16" t="s">
        <v>3466</v>
      </c>
      <c r="C1424" s="15" t="s">
        <v>3467</v>
      </c>
      <c r="D1424" s="15"/>
      <c r="E1424" s="30">
        <v>-0.46401555573652897</v>
      </c>
      <c r="F1424" s="30">
        <v>0.94740646003805495</v>
      </c>
      <c r="G1424" s="9">
        <v>0.30333214037775902</v>
      </c>
      <c r="H1424" s="27">
        <v>-2.50516998572839</v>
      </c>
      <c r="I1424" s="22">
        <v>1.7218357862033401E-4</v>
      </c>
      <c r="J1424" s="9">
        <v>6.3989838761383302E-6</v>
      </c>
      <c r="K1424" s="9"/>
      <c r="L1424" s="9"/>
      <c r="M1424" s="9"/>
      <c r="N1424" s="19"/>
      <c r="O1424" s="19"/>
      <c r="P1424" s="19"/>
    </row>
    <row r="1425" spans="1:16" ht="12.75" customHeight="1" x14ac:dyDescent="0.25">
      <c r="A1425" s="15" t="s">
        <v>3468</v>
      </c>
      <c r="B1425" s="16" t="s">
        <v>3469</v>
      </c>
      <c r="C1425" s="15" t="s">
        <v>400</v>
      </c>
      <c r="D1425" s="15"/>
      <c r="E1425" s="30">
        <v>0.23937322715034201</v>
      </c>
      <c r="F1425" s="30">
        <v>0.94886594235871802</v>
      </c>
      <c r="G1425" s="9">
        <v>0.30644219180126497</v>
      </c>
      <c r="H1425" s="29">
        <v>-0.85641793795150301</v>
      </c>
      <c r="I1425" s="22">
        <v>7.9672332519475E-3</v>
      </c>
      <c r="J1425" s="9">
        <v>4.9287093459114001E-4</v>
      </c>
      <c r="K1425" s="9"/>
      <c r="L1425" s="9"/>
      <c r="M1425" s="9"/>
      <c r="N1425" s="19"/>
      <c r="O1425" s="19"/>
      <c r="P1425" s="19"/>
    </row>
    <row r="1426" spans="1:16" ht="12.75" customHeight="1" x14ac:dyDescent="0.25">
      <c r="A1426" s="15" t="s">
        <v>3470</v>
      </c>
      <c r="B1426" s="16" t="s">
        <v>3471</v>
      </c>
      <c r="C1426" s="15" t="s">
        <v>1032</v>
      </c>
      <c r="D1426" s="15"/>
      <c r="E1426" s="30">
        <v>0.18210222426426401</v>
      </c>
      <c r="F1426" s="30">
        <v>0.94886594235871802</v>
      </c>
      <c r="G1426" s="9">
        <v>0.30633974613076898</v>
      </c>
      <c r="H1426" s="24">
        <v>0.61223297138560595</v>
      </c>
      <c r="I1426" s="22">
        <v>3.5303140662332401E-2</v>
      </c>
      <c r="J1426" s="9">
        <v>2.9023569955465801E-3</v>
      </c>
      <c r="K1426" s="9"/>
      <c r="L1426" s="9"/>
      <c r="M1426" s="9"/>
      <c r="N1426" s="19">
        <v>1.7937299999999985</v>
      </c>
      <c r="O1426" s="19">
        <v>0.78421471496393602</v>
      </c>
      <c r="P1426" s="19">
        <v>1.7444354878191</v>
      </c>
    </row>
    <row r="1427" spans="1:16" ht="12.75" customHeight="1" x14ac:dyDescent="0.25">
      <c r="A1427" s="15" t="s">
        <v>3472</v>
      </c>
      <c r="B1427" s="16" t="s">
        <v>3473</v>
      </c>
      <c r="C1427" s="15" t="s">
        <v>369</v>
      </c>
      <c r="D1427" s="15"/>
      <c r="E1427" s="30">
        <v>-0.45152720825932202</v>
      </c>
      <c r="F1427" s="30">
        <v>0.94959265893564404</v>
      </c>
      <c r="G1427" s="9">
        <v>0.30769319654132998</v>
      </c>
      <c r="H1427" s="23">
        <v>-1.52375479430118</v>
      </c>
      <c r="I1427" s="22">
        <v>3.28891165781732E-2</v>
      </c>
      <c r="J1427" s="9">
        <v>2.6466891123900901E-3</v>
      </c>
      <c r="K1427" s="9"/>
      <c r="L1427" s="9"/>
      <c r="M1427" s="9"/>
      <c r="N1427" s="19"/>
      <c r="O1427" s="19"/>
      <c r="P1427" s="19"/>
    </row>
    <row r="1428" spans="1:16" ht="12.75" customHeight="1" x14ac:dyDescent="0.25">
      <c r="A1428" s="15" t="s">
        <v>3474</v>
      </c>
      <c r="B1428" s="16" t="s">
        <v>3475</v>
      </c>
      <c r="C1428" s="15" t="s">
        <v>2413</v>
      </c>
      <c r="D1428" s="15"/>
      <c r="E1428" s="30">
        <v>-0.22588280854634399</v>
      </c>
      <c r="F1428" s="30">
        <v>0.94959265893564404</v>
      </c>
      <c r="G1428" s="9">
        <v>0.31203914842397101</v>
      </c>
      <c r="H1428" s="23">
        <v>-1.6089461046386999</v>
      </c>
      <c r="I1428" s="22">
        <v>1.4113087875947501E-8</v>
      </c>
      <c r="J1428" s="9">
        <v>2.5938363037310698E-10</v>
      </c>
      <c r="K1428" s="9"/>
      <c r="L1428" s="9"/>
      <c r="M1428" s="9"/>
      <c r="N1428" s="19"/>
      <c r="O1428" s="19">
        <v>0.73391326403523305</v>
      </c>
      <c r="P1428" s="19"/>
    </row>
    <row r="1429" spans="1:16" ht="12.75" customHeight="1" x14ac:dyDescent="0.25">
      <c r="A1429" s="15" t="s">
        <v>3476</v>
      </c>
      <c r="B1429" s="16" t="s">
        <v>3477</v>
      </c>
      <c r="C1429" s="15" t="s">
        <v>258</v>
      </c>
      <c r="D1429" s="15"/>
      <c r="E1429" s="30">
        <v>-0.367889367142894</v>
      </c>
      <c r="F1429" s="30">
        <v>0.95086115433482798</v>
      </c>
      <c r="G1429" s="9">
        <v>0.31326788329113398</v>
      </c>
      <c r="H1429" s="28">
        <v>-1.37007719367143</v>
      </c>
      <c r="I1429" s="22">
        <v>1.6196559030241201E-2</v>
      </c>
      <c r="J1429" s="9">
        <v>1.1399943566044099E-3</v>
      </c>
      <c r="K1429" s="9"/>
      <c r="L1429" s="9"/>
      <c r="M1429" s="9"/>
      <c r="N1429" s="19"/>
      <c r="O1429" s="19"/>
      <c r="P1429" s="19"/>
    </row>
    <row r="1430" spans="1:16" ht="12.75" customHeight="1" x14ac:dyDescent="0.25">
      <c r="A1430" s="15" t="s">
        <v>3478</v>
      </c>
      <c r="B1430" s="16" t="s">
        <v>3479</v>
      </c>
      <c r="C1430" s="15" t="s">
        <v>3480</v>
      </c>
      <c r="D1430" s="15"/>
      <c r="E1430" s="30">
        <v>0.31233792356998102</v>
      </c>
      <c r="F1430" s="30">
        <v>0.95128422161502202</v>
      </c>
      <c r="G1430" s="9">
        <v>0.31484197733538399</v>
      </c>
      <c r="H1430" s="24">
        <v>0.87829590621876696</v>
      </c>
      <c r="I1430" s="22">
        <v>4.5288635826778001E-2</v>
      </c>
      <c r="J1430" s="9">
        <v>3.9622304883237501E-3</v>
      </c>
      <c r="K1430" s="9"/>
      <c r="L1430" s="9"/>
      <c r="M1430" s="9"/>
      <c r="N1430" s="19"/>
      <c r="O1430" s="19"/>
      <c r="P1430" s="19"/>
    </row>
    <row r="1431" spans="1:16" ht="12.75" customHeight="1" x14ac:dyDescent="0.25">
      <c r="A1431" s="15" t="s">
        <v>3481</v>
      </c>
      <c r="B1431" s="16"/>
      <c r="C1431" s="15" t="s">
        <v>3482</v>
      </c>
      <c r="D1431" s="15"/>
      <c r="E1431" s="30">
        <v>0.41151002311488499</v>
      </c>
      <c r="F1431" s="30">
        <v>0.952923557615031</v>
      </c>
      <c r="G1431" s="9">
        <v>0.316837152511243</v>
      </c>
      <c r="H1431" s="21">
        <v>1.17413008009703</v>
      </c>
      <c r="I1431" s="22">
        <v>4.3336478298716598E-2</v>
      </c>
      <c r="J1431" s="9">
        <v>3.7276361766782999E-3</v>
      </c>
      <c r="K1431" s="9"/>
      <c r="L1431" s="9"/>
      <c r="M1431" s="9"/>
      <c r="N1431" s="19"/>
      <c r="O1431" s="19"/>
      <c r="P1431" s="19"/>
    </row>
    <row r="1432" spans="1:16" ht="12.75" customHeight="1" x14ac:dyDescent="0.25">
      <c r="A1432" s="15" t="s">
        <v>3483</v>
      </c>
      <c r="B1432" s="16"/>
      <c r="C1432" s="15" t="s">
        <v>1181</v>
      </c>
      <c r="D1432" s="15"/>
      <c r="E1432" s="30">
        <v>-0.24420065313390199</v>
      </c>
      <c r="F1432" s="30">
        <v>0.95617341692493396</v>
      </c>
      <c r="G1432" s="9">
        <v>0.321207942623913</v>
      </c>
      <c r="H1432" s="28">
        <v>-1.06423166127063</v>
      </c>
      <c r="I1432" s="22">
        <v>2.0176795247180499E-3</v>
      </c>
      <c r="J1432" s="9">
        <v>1.03176793877628E-4</v>
      </c>
      <c r="K1432" s="9"/>
      <c r="L1432" s="9"/>
      <c r="M1432" s="9"/>
      <c r="N1432" s="19"/>
      <c r="O1432" s="19"/>
      <c r="P1432" s="19"/>
    </row>
    <row r="1433" spans="1:16" ht="12.75" customHeight="1" x14ac:dyDescent="0.25">
      <c r="A1433" s="15" t="s">
        <v>3484</v>
      </c>
      <c r="B1433" s="16" t="s">
        <v>3485</v>
      </c>
      <c r="C1433" s="15" t="s">
        <v>3486</v>
      </c>
      <c r="D1433" s="15"/>
      <c r="E1433" s="30">
        <v>-0.214557958031702</v>
      </c>
      <c r="F1433" s="30">
        <v>0.95714917360112595</v>
      </c>
      <c r="G1433" s="9">
        <v>0.32304976209010999</v>
      </c>
      <c r="H1433" s="29">
        <v>-0.78025086988909698</v>
      </c>
      <c r="I1433" s="22">
        <v>2.0795988979262801E-2</v>
      </c>
      <c r="J1433" s="9">
        <v>1.5288331415645501E-3</v>
      </c>
      <c r="K1433" s="9"/>
      <c r="L1433" s="9"/>
      <c r="M1433" s="9"/>
      <c r="N1433" s="19"/>
      <c r="O1433" s="19"/>
      <c r="P1433" s="19"/>
    </row>
    <row r="1434" spans="1:16" ht="12.75" customHeight="1" x14ac:dyDescent="0.25">
      <c r="A1434" s="15" t="s">
        <v>3487</v>
      </c>
      <c r="B1434" s="16"/>
      <c r="C1434" s="15" t="s">
        <v>3488</v>
      </c>
      <c r="D1434" s="15"/>
      <c r="E1434" s="30">
        <v>0.32758166039657099</v>
      </c>
      <c r="F1434" s="30">
        <v>0.95910313716300599</v>
      </c>
      <c r="G1434" s="9">
        <v>0.325806459340024</v>
      </c>
      <c r="H1434" s="24">
        <v>0.95573130989638599</v>
      </c>
      <c r="I1434" s="22">
        <v>3.9628915743911503E-2</v>
      </c>
      <c r="J1434" s="9">
        <v>3.33419857294161E-3</v>
      </c>
      <c r="K1434" s="9"/>
      <c r="L1434" s="9"/>
      <c r="M1434" s="9"/>
      <c r="N1434" s="19"/>
      <c r="O1434" s="19"/>
      <c r="P1434" s="19"/>
    </row>
    <row r="1435" spans="1:16" ht="12.75" customHeight="1" x14ac:dyDescent="0.25">
      <c r="A1435" s="15" t="s">
        <v>3489</v>
      </c>
      <c r="B1435" s="16" t="s">
        <v>3490</v>
      </c>
      <c r="C1435" s="15" t="s">
        <v>182</v>
      </c>
      <c r="D1435" s="15"/>
      <c r="E1435" s="30">
        <v>-0.212411040159282</v>
      </c>
      <c r="F1435" s="30">
        <v>0.95910313716300599</v>
      </c>
      <c r="G1435" s="9">
        <v>0.32549547108108601</v>
      </c>
      <c r="H1435" s="29">
        <v>-0.83264100031532995</v>
      </c>
      <c r="I1435" s="22">
        <v>1.05258223373078E-2</v>
      </c>
      <c r="J1435" s="9">
        <v>6.7855265473858401E-4</v>
      </c>
      <c r="K1435" s="9"/>
      <c r="L1435" s="9"/>
      <c r="M1435" s="9"/>
      <c r="N1435" s="19">
        <v>-1.4066760000000016</v>
      </c>
      <c r="O1435" s="19"/>
      <c r="P1435" s="19"/>
    </row>
    <row r="1436" spans="1:16" ht="12.75" customHeight="1" x14ac:dyDescent="0.25">
      <c r="A1436" s="15" t="s">
        <v>3491</v>
      </c>
      <c r="B1436" s="16" t="s">
        <v>3492</v>
      </c>
      <c r="C1436" s="15" t="s">
        <v>3493</v>
      </c>
      <c r="D1436" s="15"/>
      <c r="E1436" s="30">
        <v>-0.19078182033563301</v>
      </c>
      <c r="F1436" s="30">
        <v>0.95910313716300599</v>
      </c>
      <c r="G1436" s="9">
        <v>0.32478960664727702</v>
      </c>
      <c r="H1436" s="29">
        <v>-0.73489187360197505</v>
      </c>
      <c r="I1436" s="22">
        <v>1.4749637132050301E-2</v>
      </c>
      <c r="J1436" s="9">
        <v>1.0030916254577301E-3</v>
      </c>
      <c r="K1436" s="9"/>
      <c r="L1436" s="9"/>
      <c r="M1436" s="9"/>
      <c r="N1436" s="19">
        <v>-1.3981220000000014</v>
      </c>
      <c r="O1436" s="19"/>
      <c r="P1436" s="19"/>
    </row>
    <row r="1437" spans="1:16" ht="12.75" customHeight="1" x14ac:dyDescent="0.25">
      <c r="A1437" s="15" t="s">
        <v>3494</v>
      </c>
      <c r="B1437" s="16" t="s">
        <v>3495</v>
      </c>
      <c r="C1437" s="15" t="s">
        <v>558</v>
      </c>
      <c r="D1437" s="15"/>
      <c r="E1437" s="30">
        <v>-0.18472421287948099</v>
      </c>
      <c r="F1437" s="30">
        <v>0.96153219039082605</v>
      </c>
      <c r="G1437" s="9">
        <v>0.33296375048701399</v>
      </c>
      <c r="H1437" s="29">
        <v>-0.66825788986027901</v>
      </c>
      <c r="I1437" s="22">
        <v>3.1469192289205701E-2</v>
      </c>
      <c r="J1437" s="9">
        <v>2.51417828006293E-3</v>
      </c>
      <c r="K1437" s="9"/>
      <c r="L1437" s="9"/>
      <c r="M1437" s="9"/>
      <c r="N1437" s="19">
        <v>1.0992630000000019</v>
      </c>
      <c r="O1437" s="19"/>
      <c r="P1437" s="19"/>
    </row>
    <row r="1438" spans="1:16" ht="12.75" customHeight="1" x14ac:dyDescent="0.25">
      <c r="A1438" s="15" t="s">
        <v>3496</v>
      </c>
      <c r="B1438" s="16" t="s">
        <v>3497</v>
      </c>
      <c r="C1438" s="15" t="s">
        <v>458</v>
      </c>
      <c r="D1438" s="15"/>
      <c r="E1438" s="30">
        <v>-0.20920933624803401</v>
      </c>
      <c r="F1438" s="30">
        <v>0.96295414125891099</v>
      </c>
      <c r="G1438" s="9">
        <v>0.33459962574296098</v>
      </c>
      <c r="H1438" s="28">
        <v>-1.2567674841033301</v>
      </c>
      <c r="I1438" s="22">
        <v>1.0959211156628699E-5</v>
      </c>
      <c r="J1438" s="9">
        <v>3.0435193321110599E-7</v>
      </c>
      <c r="K1438" s="9"/>
      <c r="L1438" s="9"/>
      <c r="M1438" s="9"/>
      <c r="N1438" s="19">
        <v>1.1970239999999983</v>
      </c>
      <c r="O1438" s="19"/>
      <c r="P1438" s="19"/>
    </row>
    <row r="1439" spans="1:16" ht="12.75" customHeight="1" x14ac:dyDescent="0.25">
      <c r="A1439" s="15" t="s">
        <v>3498</v>
      </c>
      <c r="B1439" s="16" t="s">
        <v>3499</v>
      </c>
      <c r="C1439" s="15" t="s">
        <v>511</v>
      </c>
      <c r="D1439" s="15"/>
      <c r="E1439" s="30">
        <v>-0.25352850267088201</v>
      </c>
      <c r="F1439" s="30">
        <v>0.966722288687479</v>
      </c>
      <c r="G1439" s="9">
        <v>0.33988925009745302</v>
      </c>
      <c r="H1439" s="29">
        <v>-0.85117384113514805</v>
      </c>
      <c r="I1439" s="22">
        <v>4.4741650289051998E-2</v>
      </c>
      <c r="J1439" s="9">
        <v>3.9065935375297003E-3</v>
      </c>
      <c r="K1439" s="9"/>
      <c r="L1439" s="9"/>
      <c r="M1439" s="9"/>
      <c r="N1439" s="19">
        <v>-1.3886474000000004</v>
      </c>
      <c r="O1439" s="19"/>
      <c r="P1439" s="19"/>
    </row>
    <row r="1440" spans="1:16" ht="12.75" customHeight="1" x14ac:dyDescent="0.25">
      <c r="A1440" s="15" t="s">
        <v>3500</v>
      </c>
      <c r="B1440" s="16" t="s">
        <v>3501</v>
      </c>
      <c r="C1440" s="15" t="s">
        <v>3502</v>
      </c>
      <c r="D1440" s="15"/>
      <c r="E1440" s="30">
        <v>0.203746809301008</v>
      </c>
      <c r="F1440" s="30">
        <v>0.96710812612460495</v>
      </c>
      <c r="G1440" s="9">
        <v>0.34017910769536203</v>
      </c>
      <c r="H1440" s="21">
        <v>1.2159254816062199</v>
      </c>
      <c r="I1440" s="22">
        <v>7.0647817729369805E-7</v>
      </c>
      <c r="J1440" s="9">
        <v>1.5986528228351101E-8</v>
      </c>
      <c r="K1440" s="9"/>
      <c r="L1440" s="9"/>
      <c r="M1440" s="9"/>
      <c r="N1440" s="19"/>
      <c r="O1440" s="19"/>
      <c r="P1440" s="19"/>
    </row>
    <row r="1441" spans="1:16" ht="12.75" customHeight="1" x14ac:dyDescent="0.25">
      <c r="A1441" s="15" t="s">
        <v>3503</v>
      </c>
      <c r="B1441" s="16" t="s">
        <v>3504</v>
      </c>
      <c r="C1441" s="15" t="s">
        <v>2564</v>
      </c>
      <c r="D1441" s="15"/>
      <c r="E1441" s="30">
        <v>-0.21226207662423299</v>
      </c>
      <c r="F1441" s="30">
        <v>0.97149415396736905</v>
      </c>
      <c r="G1441" s="9">
        <v>0.34593364976352797</v>
      </c>
      <c r="H1441" s="24">
        <v>0.60938207414552004</v>
      </c>
      <c r="I1441" s="22">
        <v>4.0176907653828302E-2</v>
      </c>
      <c r="J1441" s="9">
        <v>3.40087460427814E-3</v>
      </c>
      <c r="K1441" s="9"/>
      <c r="L1441" s="9"/>
      <c r="M1441" s="9"/>
      <c r="N1441" s="19"/>
      <c r="O1441" s="19"/>
      <c r="P1441" s="19"/>
    </row>
    <row r="1442" spans="1:16" ht="12.75" customHeight="1" x14ac:dyDescent="0.25">
      <c r="A1442" s="15" t="s">
        <v>3505</v>
      </c>
      <c r="B1442" s="16" t="s">
        <v>3506</v>
      </c>
      <c r="C1442" s="15" t="s">
        <v>3507</v>
      </c>
      <c r="D1442" s="15"/>
      <c r="E1442" s="30">
        <v>0.39087638866462998</v>
      </c>
      <c r="F1442" s="30">
        <v>0.97197000948143197</v>
      </c>
      <c r="G1442" s="9">
        <v>0.347076151219532</v>
      </c>
      <c r="H1442" s="21">
        <v>1.2080153337036099</v>
      </c>
      <c r="I1442" s="22">
        <v>3.4450058227825597E-2</v>
      </c>
      <c r="J1442" s="9">
        <v>2.81149168622437E-3</v>
      </c>
      <c r="K1442" s="9"/>
      <c r="L1442" s="9"/>
      <c r="M1442" s="9"/>
      <c r="N1442" s="19"/>
      <c r="O1442" s="19"/>
      <c r="P1442" s="19"/>
    </row>
    <row r="1443" spans="1:16" ht="12.75" customHeight="1" x14ac:dyDescent="0.25">
      <c r="A1443" s="15" t="s">
        <v>3508</v>
      </c>
      <c r="B1443" s="16" t="s">
        <v>3509</v>
      </c>
      <c r="C1443" s="15" t="s">
        <v>1170</v>
      </c>
      <c r="D1443" s="15"/>
      <c r="E1443" s="30">
        <v>-0.36947310049078502</v>
      </c>
      <c r="F1443" s="30">
        <v>0.97241178896451297</v>
      </c>
      <c r="G1443" s="9">
        <v>0.35110362499956399</v>
      </c>
      <c r="H1443" s="23">
        <v>-1.91006707780805</v>
      </c>
      <c r="I1443" s="22">
        <v>2.8310317867481401E-3</v>
      </c>
      <c r="J1443" s="9">
        <v>1.5248310122269399E-4</v>
      </c>
      <c r="K1443" s="9"/>
      <c r="L1443" s="9"/>
      <c r="M1443" s="9"/>
      <c r="N1443" s="19"/>
      <c r="O1443" s="19"/>
      <c r="P1443" s="19"/>
    </row>
    <row r="1444" spans="1:16" ht="12.75" customHeight="1" x14ac:dyDescent="0.25">
      <c r="A1444" s="15" t="s">
        <v>3510</v>
      </c>
      <c r="B1444" s="16" t="s">
        <v>3511</v>
      </c>
      <c r="C1444" s="15" t="s">
        <v>2694</v>
      </c>
      <c r="D1444" s="15"/>
      <c r="E1444" s="30">
        <v>0.168972337442689</v>
      </c>
      <c r="F1444" s="30">
        <v>0.97363098774094503</v>
      </c>
      <c r="G1444" s="9">
        <v>0.35246389268647199</v>
      </c>
      <c r="H1444" s="24">
        <v>0.78653584396106802</v>
      </c>
      <c r="I1444" s="22">
        <v>3.08553493710465E-3</v>
      </c>
      <c r="J1444" s="9">
        <v>1.6780100713150299E-4</v>
      </c>
      <c r="K1444" s="9"/>
      <c r="L1444" s="9"/>
      <c r="M1444" s="9"/>
      <c r="N1444" s="19"/>
      <c r="O1444" s="19"/>
      <c r="P1444" s="19"/>
    </row>
    <row r="1445" spans="1:16" ht="12.75" customHeight="1" x14ac:dyDescent="0.25">
      <c r="A1445" s="15" t="s">
        <v>3512</v>
      </c>
      <c r="B1445" s="16" t="s">
        <v>3513</v>
      </c>
      <c r="C1445" s="15" t="s">
        <v>3514</v>
      </c>
      <c r="D1445" s="15"/>
      <c r="E1445" s="30">
        <v>0.167485252505395</v>
      </c>
      <c r="F1445" s="30">
        <v>0.97472128371418898</v>
      </c>
      <c r="G1445" s="9">
        <v>0.35653003912029202</v>
      </c>
      <c r="H1445" s="24">
        <v>0.703636837878727</v>
      </c>
      <c r="I1445" s="22">
        <v>1.0907606297500099E-2</v>
      </c>
      <c r="J1445" s="9">
        <v>7.0765372488999399E-4</v>
      </c>
      <c r="K1445" s="9"/>
      <c r="L1445" s="9"/>
      <c r="M1445" s="9"/>
      <c r="N1445" s="19"/>
      <c r="O1445" s="19"/>
      <c r="P1445" s="19"/>
    </row>
    <row r="1446" spans="1:16" ht="12.75" customHeight="1" x14ac:dyDescent="0.25">
      <c r="A1446" s="15" t="s">
        <v>3515</v>
      </c>
      <c r="B1446" s="16" t="s">
        <v>3516</v>
      </c>
      <c r="C1446" s="15" t="s">
        <v>3517</v>
      </c>
      <c r="D1446" s="15"/>
      <c r="E1446" s="30">
        <v>0.16598265561843001</v>
      </c>
      <c r="F1446" s="30">
        <v>0.97478507612582299</v>
      </c>
      <c r="G1446" s="9">
        <v>0.35681394080696799</v>
      </c>
      <c r="H1446" s="24">
        <v>0.66834952760285604</v>
      </c>
      <c r="I1446" s="22">
        <v>1.7162055258225499E-2</v>
      </c>
      <c r="J1446" s="9">
        <v>1.22023738278739E-3</v>
      </c>
      <c r="K1446" s="9"/>
      <c r="L1446" s="9"/>
      <c r="M1446" s="9"/>
      <c r="N1446" s="19"/>
      <c r="O1446" s="19"/>
      <c r="P1446" s="19"/>
    </row>
    <row r="1447" spans="1:16" ht="12.75" customHeight="1" x14ac:dyDescent="0.25">
      <c r="A1447" s="15" t="s">
        <v>3518</v>
      </c>
      <c r="B1447" s="16" t="s">
        <v>3519</v>
      </c>
      <c r="C1447" s="15" t="s">
        <v>1283</v>
      </c>
      <c r="D1447" s="15"/>
      <c r="E1447" s="30">
        <v>-0.290873132388492</v>
      </c>
      <c r="F1447" s="30">
        <v>0.97591141105109303</v>
      </c>
      <c r="G1447" s="9">
        <v>0.36194852958273799</v>
      </c>
      <c r="H1447" s="28">
        <v>-1.0789834099689599</v>
      </c>
      <c r="I1447" s="22">
        <v>2.2712842081943001E-2</v>
      </c>
      <c r="J1447" s="9">
        <v>1.6960888567684701E-3</v>
      </c>
      <c r="K1447" s="9"/>
      <c r="L1447" s="9"/>
      <c r="M1447" s="9"/>
      <c r="N1447" s="19"/>
      <c r="O1447" s="19"/>
      <c r="P1447" s="19"/>
    </row>
    <row r="1448" spans="1:16" ht="12.75" customHeight="1" x14ac:dyDescent="0.25">
      <c r="A1448" s="15" t="s">
        <v>3520</v>
      </c>
      <c r="B1448" s="16" t="s">
        <v>3521</v>
      </c>
      <c r="C1448" s="15" t="s">
        <v>3522</v>
      </c>
      <c r="D1448" s="15"/>
      <c r="E1448" s="30">
        <v>-0.179949609269103</v>
      </c>
      <c r="F1448" s="30">
        <v>0.97598886617744995</v>
      </c>
      <c r="G1448" s="9">
        <v>0.36314402068621399</v>
      </c>
      <c r="H1448" s="24">
        <v>0.63569662226720502</v>
      </c>
      <c r="I1448" s="22">
        <v>2.85177863787286E-2</v>
      </c>
      <c r="J1448" s="9">
        <v>2.2370457427191401E-3</v>
      </c>
      <c r="K1448" s="9"/>
      <c r="L1448" s="9"/>
      <c r="M1448" s="9"/>
      <c r="N1448" s="19"/>
      <c r="O1448" s="19"/>
      <c r="P1448" s="19"/>
    </row>
    <row r="1449" spans="1:16" ht="12.75" customHeight="1" x14ac:dyDescent="0.25">
      <c r="A1449" s="15" t="s">
        <v>3523</v>
      </c>
      <c r="B1449" s="16"/>
      <c r="C1449" s="15" t="s">
        <v>857</v>
      </c>
      <c r="D1449" s="15"/>
      <c r="E1449" s="30">
        <v>-0.18009087006796601</v>
      </c>
      <c r="F1449" s="30">
        <v>0.976169621183122</v>
      </c>
      <c r="G1449" s="9">
        <v>0.36421074817529098</v>
      </c>
      <c r="H1449" s="23">
        <v>-1.8045949094076099</v>
      </c>
      <c r="I1449" s="18">
        <v>5.8260872485483303E-9</v>
      </c>
      <c r="J1449" s="9">
        <v>1.01335005482636E-10</v>
      </c>
      <c r="K1449" s="9"/>
      <c r="L1449" s="9"/>
      <c r="M1449" s="9"/>
      <c r="N1449" s="19"/>
      <c r="O1449" s="19"/>
      <c r="P1449" s="19"/>
    </row>
    <row r="1450" spans="1:16" ht="12.75" customHeight="1" x14ac:dyDescent="0.25">
      <c r="A1450" s="15" t="s">
        <v>3524</v>
      </c>
      <c r="B1450" s="16"/>
      <c r="C1450" s="15" t="s">
        <v>3525</v>
      </c>
      <c r="D1450" s="15"/>
      <c r="E1450" s="30">
        <v>-0.23054217916667699</v>
      </c>
      <c r="F1450" s="30">
        <v>0.976169621183122</v>
      </c>
      <c r="G1450" s="9">
        <v>0.36424068881102001</v>
      </c>
      <c r="H1450" s="29">
        <v>-0.95122516073138197</v>
      </c>
      <c r="I1450" s="22">
        <v>2.0643844010260801E-2</v>
      </c>
      <c r="J1450" s="9">
        <v>1.5152543203264201E-3</v>
      </c>
      <c r="K1450" s="9"/>
      <c r="L1450" s="9"/>
      <c r="M1450" s="9"/>
      <c r="N1450" s="19"/>
      <c r="O1450" s="19"/>
      <c r="P1450" s="19"/>
    </row>
    <row r="1451" spans="1:16" ht="12.75" customHeight="1" x14ac:dyDescent="0.25">
      <c r="A1451" s="15" t="s">
        <v>3526</v>
      </c>
      <c r="B1451" s="16" t="s">
        <v>3527</v>
      </c>
      <c r="C1451" s="15" t="s">
        <v>369</v>
      </c>
      <c r="D1451" s="15"/>
      <c r="E1451" s="30">
        <v>-0.198873180230668</v>
      </c>
      <c r="F1451" s="30">
        <v>0.97709973095133695</v>
      </c>
      <c r="G1451" s="9">
        <v>0.36744561718937402</v>
      </c>
      <c r="H1451" s="28">
        <v>-1.05727087116865</v>
      </c>
      <c r="I1451" s="22">
        <v>1.99811702085168E-3</v>
      </c>
      <c r="J1451" s="9">
        <v>1.01944745961821E-4</v>
      </c>
      <c r="K1451" s="9"/>
      <c r="L1451" s="9"/>
      <c r="M1451" s="9"/>
      <c r="N1451" s="19"/>
      <c r="O1451" s="19"/>
      <c r="P1451" s="19"/>
    </row>
    <row r="1452" spans="1:16" ht="12.75" customHeight="1" x14ac:dyDescent="0.25">
      <c r="A1452" s="15" t="s">
        <v>3528</v>
      </c>
      <c r="B1452" s="16" t="s">
        <v>3529</v>
      </c>
      <c r="C1452" s="15" t="s">
        <v>841</v>
      </c>
      <c r="D1452" s="15"/>
      <c r="E1452" s="30">
        <v>-0.17108475569345699</v>
      </c>
      <c r="F1452" s="30">
        <v>0.97709973095133695</v>
      </c>
      <c r="G1452" s="9">
        <v>0.36789515244378002</v>
      </c>
      <c r="H1452" s="28">
        <v>-1.1516366384114201</v>
      </c>
      <c r="I1452" s="22">
        <v>6.2573319801728199E-6</v>
      </c>
      <c r="J1452" s="9">
        <v>1.6543039094148901E-7</v>
      </c>
      <c r="K1452" s="9"/>
      <c r="L1452" s="9"/>
      <c r="M1452" s="9"/>
      <c r="N1452" s="19"/>
      <c r="O1452" s="19"/>
      <c r="P1452" s="19"/>
    </row>
    <row r="1453" spans="1:16" ht="12.75" customHeight="1" x14ac:dyDescent="0.25">
      <c r="A1453" s="15" t="s">
        <v>3530</v>
      </c>
      <c r="B1453" s="16" t="s">
        <v>3531</v>
      </c>
      <c r="C1453" s="15" t="s">
        <v>748</v>
      </c>
      <c r="D1453" s="15" t="s">
        <v>3532</v>
      </c>
      <c r="E1453" s="30">
        <v>0.186985587210974</v>
      </c>
      <c r="F1453" s="30">
        <v>0.980155990160131</v>
      </c>
      <c r="G1453" s="9">
        <v>0.37265304188171999</v>
      </c>
      <c r="H1453" s="29">
        <v>-0.72263568065238704</v>
      </c>
      <c r="I1453" s="22">
        <v>4.0912442999481199E-2</v>
      </c>
      <c r="J1453" s="9">
        <v>3.4797399049303602E-3</v>
      </c>
      <c r="K1453" s="9"/>
      <c r="L1453" s="9"/>
      <c r="M1453" s="9"/>
      <c r="N1453" s="19"/>
      <c r="O1453" s="19"/>
      <c r="P1453" s="19"/>
    </row>
    <row r="1454" spans="1:16" ht="12.75" customHeight="1" x14ac:dyDescent="0.25">
      <c r="A1454" s="15" t="s">
        <v>3533</v>
      </c>
      <c r="B1454" s="16" t="s">
        <v>3534</v>
      </c>
      <c r="C1454" s="15" t="s">
        <v>3535</v>
      </c>
      <c r="D1454" s="15"/>
      <c r="E1454" s="30">
        <v>-0.170374875587534</v>
      </c>
      <c r="F1454" s="30">
        <v>0.98027411230480899</v>
      </c>
      <c r="G1454" s="9">
        <v>0.37325753601220601</v>
      </c>
      <c r="H1454" s="29">
        <v>-0.90288369517989298</v>
      </c>
      <c r="I1454" s="22">
        <v>9.1582159702232105E-4</v>
      </c>
      <c r="J1454" s="9">
        <v>4.1893740726496497E-5</v>
      </c>
      <c r="K1454" s="9"/>
      <c r="L1454" s="9"/>
      <c r="M1454" s="9"/>
      <c r="N1454" s="19"/>
      <c r="O1454" s="19"/>
      <c r="P1454" s="19"/>
    </row>
    <row r="1455" spans="1:16" ht="12.75" customHeight="1" x14ac:dyDescent="0.25">
      <c r="A1455" s="15" t="s">
        <v>3536</v>
      </c>
      <c r="B1455" s="16" t="s">
        <v>3537</v>
      </c>
      <c r="C1455" s="15" t="s">
        <v>3538</v>
      </c>
      <c r="D1455" s="15"/>
      <c r="E1455" s="30">
        <v>0.21366838757235601</v>
      </c>
      <c r="F1455" s="30">
        <v>0.98049129971220506</v>
      </c>
      <c r="G1455" s="9">
        <v>0.374297340730255</v>
      </c>
      <c r="H1455" s="28">
        <v>-1.0277656432862501</v>
      </c>
      <c r="I1455" s="22">
        <v>3.5249498380231798E-3</v>
      </c>
      <c r="J1455" s="9">
        <v>1.95727997477729E-4</v>
      </c>
      <c r="K1455" s="9"/>
      <c r="L1455" s="9"/>
      <c r="M1455" s="9"/>
      <c r="N1455" s="19"/>
      <c r="O1455" s="19"/>
      <c r="P1455" s="19"/>
    </row>
    <row r="1456" spans="1:16" ht="12.75" customHeight="1" x14ac:dyDescent="0.25">
      <c r="A1456" s="15" t="s">
        <v>3539</v>
      </c>
      <c r="B1456" s="16" t="s">
        <v>3540</v>
      </c>
      <c r="C1456" s="15" t="s">
        <v>3541</v>
      </c>
      <c r="D1456" s="15" t="s">
        <v>3542</v>
      </c>
      <c r="E1456" s="30">
        <v>0.35060885282589699</v>
      </c>
      <c r="F1456" s="30">
        <v>0.98347140339216599</v>
      </c>
      <c r="G1456" s="9">
        <v>0.37873881181230001</v>
      </c>
      <c r="H1456" s="21">
        <v>1.13307604705119</v>
      </c>
      <c r="I1456" s="22">
        <v>4.2797061583528903E-2</v>
      </c>
      <c r="J1456" s="9">
        <v>3.6732681114058298E-3</v>
      </c>
      <c r="K1456" s="9"/>
      <c r="L1456" s="9"/>
      <c r="M1456" s="9"/>
      <c r="N1456" s="19"/>
      <c r="O1456" s="19"/>
      <c r="P1456" s="19">
        <v>0.66131407677266996</v>
      </c>
    </row>
    <row r="1457" spans="1:16" ht="12.75" customHeight="1" x14ac:dyDescent="0.25">
      <c r="A1457" s="15" t="s">
        <v>3543</v>
      </c>
      <c r="B1457" s="16"/>
      <c r="C1457" s="15" t="s">
        <v>23</v>
      </c>
      <c r="D1457" s="15"/>
      <c r="E1457" s="30">
        <v>-0.28229875109117297</v>
      </c>
      <c r="F1457" s="30">
        <v>0.98416134282940504</v>
      </c>
      <c r="G1457" s="9">
        <v>0.38423164132739901</v>
      </c>
      <c r="H1457" s="28">
        <v>-1.11365881460273</v>
      </c>
      <c r="I1457" s="22">
        <v>4.0940129152515603E-2</v>
      </c>
      <c r="J1457" s="9">
        <v>3.4844683207266298E-3</v>
      </c>
      <c r="K1457" s="9"/>
      <c r="L1457" s="9"/>
      <c r="M1457" s="9"/>
      <c r="N1457" s="19"/>
      <c r="O1457" s="19"/>
      <c r="P1457" s="19"/>
    </row>
    <row r="1458" spans="1:16" ht="12.75" customHeight="1" x14ac:dyDescent="0.25">
      <c r="A1458" s="15" t="s">
        <v>3544</v>
      </c>
      <c r="B1458" s="16"/>
      <c r="C1458" s="15" t="s">
        <v>751</v>
      </c>
      <c r="D1458" s="15"/>
      <c r="E1458" s="30">
        <v>-0.18834560100192499</v>
      </c>
      <c r="F1458" s="30">
        <v>0.98416134282940504</v>
      </c>
      <c r="G1458" s="9">
        <v>0.38334905262263202</v>
      </c>
      <c r="H1458" s="28">
        <v>-1.0004908263996499</v>
      </c>
      <c r="I1458" s="22">
        <v>3.4564471505532301E-3</v>
      </c>
      <c r="J1458" s="9">
        <v>1.91579515070089E-4</v>
      </c>
      <c r="K1458" s="9"/>
      <c r="L1458" s="9" t="s">
        <v>3545</v>
      </c>
      <c r="M1458" s="9"/>
      <c r="N1458" s="19"/>
      <c r="O1458" s="19"/>
      <c r="P1458" s="19"/>
    </row>
    <row r="1459" spans="1:16" ht="12.75" customHeight="1" x14ac:dyDescent="0.25">
      <c r="A1459" s="15" t="s">
        <v>3546</v>
      </c>
      <c r="B1459" s="16" t="s">
        <v>3547</v>
      </c>
      <c r="C1459" s="15" t="s">
        <v>3548</v>
      </c>
      <c r="D1459" s="15"/>
      <c r="E1459" s="30">
        <v>-0.196799622941285</v>
      </c>
      <c r="F1459" s="30">
        <v>0.98416134282940504</v>
      </c>
      <c r="G1459" s="9">
        <v>0.38380507146618698</v>
      </c>
      <c r="H1459" s="24">
        <v>0.59915678697987595</v>
      </c>
      <c r="I1459" s="22">
        <v>4.6394141651795701E-2</v>
      </c>
      <c r="J1459" s="9">
        <v>4.0804680476446004E-3</v>
      </c>
      <c r="K1459" s="9"/>
      <c r="L1459" s="9"/>
      <c r="M1459" s="9"/>
      <c r="N1459" s="19"/>
      <c r="O1459" s="19"/>
      <c r="P1459" s="19"/>
    </row>
    <row r="1460" spans="1:16" ht="12.75" customHeight="1" x14ac:dyDescent="0.25">
      <c r="A1460" s="15" t="s">
        <v>3549</v>
      </c>
      <c r="B1460" s="16" t="s">
        <v>3550</v>
      </c>
      <c r="C1460" s="15" t="s">
        <v>3551</v>
      </c>
      <c r="D1460" s="15"/>
      <c r="E1460" s="30">
        <v>-0.20178455183684699</v>
      </c>
      <c r="F1460" s="30">
        <v>0.98416134282940504</v>
      </c>
      <c r="G1460" s="9">
        <v>0.38177308608640398</v>
      </c>
      <c r="H1460" s="29">
        <v>-0.82187100728506501</v>
      </c>
      <c r="I1460" s="22">
        <v>3.8015984854215999E-2</v>
      </c>
      <c r="J1460" s="9">
        <v>3.1694681250210299E-3</v>
      </c>
      <c r="K1460" s="9"/>
      <c r="L1460" s="9"/>
      <c r="M1460" s="9"/>
      <c r="N1460" s="19"/>
      <c r="O1460" s="19"/>
      <c r="P1460" s="19"/>
    </row>
    <row r="1461" spans="1:16" ht="12.75" customHeight="1" x14ac:dyDescent="0.25">
      <c r="A1461" s="15" t="s">
        <v>3552</v>
      </c>
      <c r="B1461" s="16" t="s">
        <v>3553</v>
      </c>
      <c r="C1461" s="15" t="s">
        <v>1607</v>
      </c>
      <c r="D1461" s="15"/>
      <c r="E1461" s="30">
        <v>-0.16845249026145001</v>
      </c>
      <c r="F1461" s="30">
        <v>0.98550622678872801</v>
      </c>
      <c r="G1461" s="9">
        <v>0.38699489227114597</v>
      </c>
      <c r="H1461" s="28">
        <v>-1.0882131104258399</v>
      </c>
      <c r="I1461" s="22">
        <v>3.45073918536422E-3</v>
      </c>
      <c r="J1461" s="9">
        <v>1.9086300920903701E-4</v>
      </c>
      <c r="K1461" s="9"/>
      <c r="L1461" s="9"/>
      <c r="M1461" s="9"/>
      <c r="N1461" s="19"/>
      <c r="O1461" s="19"/>
      <c r="P1461" s="19"/>
    </row>
    <row r="1462" spans="1:16" ht="12.75" customHeight="1" x14ac:dyDescent="0.25">
      <c r="A1462" s="15" t="s">
        <v>3554</v>
      </c>
      <c r="B1462" s="16" t="s">
        <v>3555</v>
      </c>
      <c r="C1462" s="15" t="s">
        <v>3556</v>
      </c>
      <c r="D1462" s="15"/>
      <c r="E1462" s="30">
        <v>0.31965158954551498</v>
      </c>
      <c r="F1462" s="30">
        <v>0.98591075123444505</v>
      </c>
      <c r="G1462" s="9">
        <v>0.38786048945686902</v>
      </c>
      <c r="H1462" s="21">
        <v>1.2417071263338499</v>
      </c>
      <c r="I1462" s="22">
        <v>6.5320256154464997E-3</v>
      </c>
      <c r="J1462" s="9">
        <v>3.9310311855481598E-4</v>
      </c>
      <c r="K1462" s="9"/>
      <c r="L1462" s="9"/>
      <c r="M1462" s="9"/>
      <c r="N1462" s="19"/>
      <c r="O1462" s="19"/>
      <c r="P1462" s="19"/>
    </row>
    <row r="1463" spans="1:16" ht="12.75" customHeight="1" x14ac:dyDescent="0.25">
      <c r="A1463" s="15" t="s">
        <v>3557</v>
      </c>
      <c r="B1463" s="16" t="s">
        <v>3558</v>
      </c>
      <c r="C1463" s="15" t="s">
        <v>957</v>
      </c>
      <c r="D1463" s="15"/>
      <c r="E1463" s="30">
        <v>-0.238153040839753</v>
      </c>
      <c r="F1463" s="30">
        <v>0.98643115840172102</v>
      </c>
      <c r="G1463" s="9">
        <v>0.39013420600000298</v>
      </c>
      <c r="H1463" s="29">
        <v>-0.93575939033506905</v>
      </c>
      <c r="I1463" s="22">
        <v>2.505749219397E-2</v>
      </c>
      <c r="J1463" s="9">
        <v>1.9060430054782401E-3</v>
      </c>
      <c r="K1463" s="9"/>
      <c r="L1463" s="9"/>
      <c r="M1463" s="9"/>
      <c r="N1463" s="19"/>
      <c r="O1463" s="19"/>
      <c r="P1463" s="19"/>
    </row>
    <row r="1464" spans="1:16" ht="12.75" customHeight="1" x14ac:dyDescent="0.25">
      <c r="A1464" s="15" t="s">
        <v>3559</v>
      </c>
      <c r="B1464" s="16" t="s">
        <v>3560</v>
      </c>
      <c r="C1464" s="15" t="s">
        <v>3561</v>
      </c>
      <c r="D1464" s="15"/>
      <c r="E1464" s="30">
        <v>-0.23656914253506101</v>
      </c>
      <c r="F1464" s="30">
        <v>0.98830690907130503</v>
      </c>
      <c r="G1464" s="9">
        <v>0.39550849600503601</v>
      </c>
      <c r="H1464" s="23">
        <v>-1.7052267071857801</v>
      </c>
      <c r="I1464" s="22">
        <v>2.91486491361809E-5</v>
      </c>
      <c r="J1464" s="9">
        <v>8.9230558580145702E-7</v>
      </c>
      <c r="K1464" s="9"/>
      <c r="L1464" s="9"/>
      <c r="M1464" s="9"/>
      <c r="N1464" s="19"/>
      <c r="O1464" s="19">
        <v>0.67087640447697805</v>
      </c>
      <c r="P1464" s="19">
        <v>-0.72049662597377195</v>
      </c>
    </row>
    <row r="1465" spans="1:16" ht="12.75" customHeight="1" x14ac:dyDescent="0.25">
      <c r="A1465" s="15" t="s">
        <v>3562</v>
      </c>
      <c r="B1465" s="16" t="s">
        <v>3563</v>
      </c>
      <c r="C1465" s="15" t="s">
        <v>272</v>
      </c>
      <c r="D1465" s="15"/>
      <c r="E1465" s="30">
        <v>-0.207721249698853</v>
      </c>
      <c r="F1465" s="30">
        <v>0.98899713445325599</v>
      </c>
      <c r="G1465" s="9">
        <v>0.39788127495897302</v>
      </c>
      <c r="H1465" s="29">
        <v>-0.96716980926928897</v>
      </c>
      <c r="I1465" s="22">
        <v>1.5209781841107901E-2</v>
      </c>
      <c r="J1465" s="9">
        <v>1.04673069604563E-3</v>
      </c>
      <c r="K1465" s="9"/>
      <c r="L1465" s="9"/>
      <c r="M1465" s="9"/>
      <c r="N1465" s="19"/>
      <c r="O1465" s="19"/>
      <c r="P1465" s="19"/>
    </row>
    <row r="1466" spans="1:16" ht="12.75" customHeight="1" x14ac:dyDescent="0.25">
      <c r="A1466" s="15" t="s">
        <v>3564</v>
      </c>
      <c r="B1466" s="16" t="s">
        <v>3565</v>
      </c>
      <c r="C1466" s="15" t="s">
        <v>3566</v>
      </c>
      <c r="D1466" s="15"/>
      <c r="E1466" s="30">
        <v>-0.193771379731249</v>
      </c>
      <c r="F1466" s="30">
        <v>0.98899713445325599</v>
      </c>
      <c r="G1466" s="9">
        <v>0.39783154426937201</v>
      </c>
      <c r="H1466" s="24">
        <v>0.72011333673712496</v>
      </c>
      <c r="I1466" s="22">
        <v>2.7579925300885402E-2</v>
      </c>
      <c r="J1466" s="9">
        <v>2.13949095852184E-3</v>
      </c>
      <c r="K1466" s="9"/>
      <c r="L1466" s="9"/>
      <c r="M1466" s="9"/>
      <c r="N1466" s="19"/>
      <c r="O1466" s="19"/>
      <c r="P1466" s="19"/>
    </row>
    <row r="1467" spans="1:16" ht="12.75" customHeight="1" x14ac:dyDescent="0.25">
      <c r="A1467" s="15" t="s">
        <v>3567</v>
      </c>
      <c r="B1467" s="16" t="s">
        <v>3568</v>
      </c>
      <c r="C1467" s="15" t="s">
        <v>3569</v>
      </c>
      <c r="D1467" s="15"/>
      <c r="E1467" s="30">
        <v>-0.20002648763332201</v>
      </c>
      <c r="F1467" s="30">
        <v>0.99006844680255102</v>
      </c>
      <c r="G1467" s="9">
        <v>0.40382910075620698</v>
      </c>
      <c r="H1467" s="28">
        <v>-1.44085165404869</v>
      </c>
      <c r="I1467" s="22">
        <v>3.2779073094811102E-6</v>
      </c>
      <c r="J1467" s="9">
        <v>8.1909673607743296E-8</v>
      </c>
      <c r="K1467" s="9"/>
      <c r="L1467" s="9"/>
      <c r="M1467" s="9"/>
      <c r="N1467" s="19"/>
      <c r="O1467" s="19"/>
      <c r="P1467" s="19"/>
    </row>
    <row r="1468" spans="1:16" ht="12.75" customHeight="1" x14ac:dyDescent="0.25">
      <c r="A1468" s="15" t="s">
        <v>3570</v>
      </c>
      <c r="B1468" s="16" t="s">
        <v>3571</v>
      </c>
      <c r="C1468" s="15" t="s">
        <v>1054</v>
      </c>
      <c r="D1468" s="15"/>
      <c r="E1468" s="30">
        <v>-0.225780125529701</v>
      </c>
      <c r="F1468" s="30">
        <v>0.99028623215663103</v>
      </c>
      <c r="G1468" s="9">
        <v>0.40601013125952601</v>
      </c>
      <c r="H1468" s="29">
        <v>-0.872590358792104</v>
      </c>
      <c r="I1468" s="22">
        <v>4.0575814663215998E-2</v>
      </c>
      <c r="J1468" s="9">
        <v>3.4440510590763198E-3</v>
      </c>
      <c r="K1468" s="9"/>
      <c r="L1468" s="9"/>
      <c r="M1468" s="9"/>
      <c r="N1468" s="19"/>
      <c r="O1468" s="19"/>
      <c r="P1468" s="19"/>
    </row>
    <row r="1469" spans="1:16" ht="12.75" customHeight="1" x14ac:dyDescent="0.25">
      <c r="A1469" s="15" t="s">
        <v>3572</v>
      </c>
      <c r="B1469" s="16" t="s">
        <v>3573</v>
      </c>
      <c r="C1469" s="15" t="s">
        <v>1895</v>
      </c>
      <c r="D1469" s="15"/>
      <c r="E1469" s="30">
        <v>0.15133560652670999</v>
      </c>
      <c r="F1469" s="30">
        <v>0.99056565275754704</v>
      </c>
      <c r="G1469" s="9">
        <v>0.40678423204445002</v>
      </c>
      <c r="H1469" s="28">
        <v>-1.0419269430103899</v>
      </c>
      <c r="I1469" s="22">
        <v>6.2978489094633503E-4</v>
      </c>
      <c r="J1469" s="9">
        <v>2.7458153872428298E-5</v>
      </c>
      <c r="K1469" s="9"/>
      <c r="L1469" s="9"/>
      <c r="M1469" s="9"/>
      <c r="N1469" s="19">
        <v>-2.3535605000000004</v>
      </c>
      <c r="O1469" s="19"/>
      <c r="P1469" s="19"/>
    </row>
    <row r="1470" spans="1:16" ht="12.75" customHeight="1" x14ac:dyDescent="0.25">
      <c r="A1470" s="15" t="s">
        <v>3574</v>
      </c>
      <c r="B1470" s="16" t="s">
        <v>3575</v>
      </c>
      <c r="C1470" s="15" t="s">
        <v>3517</v>
      </c>
      <c r="D1470" s="15"/>
      <c r="E1470" s="30">
        <v>0.149857430718768</v>
      </c>
      <c r="F1470" s="30">
        <v>0.99073962847575003</v>
      </c>
      <c r="G1470" s="9">
        <v>0.40811345317134101</v>
      </c>
      <c r="H1470" s="24">
        <v>0.61247734762070805</v>
      </c>
      <c r="I1470" s="22">
        <v>3.7031169876043997E-2</v>
      </c>
      <c r="J1470" s="9">
        <v>3.0637453277548E-3</v>
      </c>
      <c r="K1470" s="9"/>
      <c r="L1470" s="9"/>
      <c r="M1470" s="9"/>
      <c r="N1470" s="19"/>
      <c r="O1470" s="19"/>
      <c r="P1470" s="19"/>
    </row>
    <row r="1471" spans="1:16" ht="12.75" customHeight="1" x14ac:dyDescent="0.25">
      <c r="A1471" s="15" t="s">
        <v>3576</v>
      </c>
      <c r="B1471" s="16" t="s">
        <v>3577</v>
      </c>
      <c r="C1471" s="15" t="s">
        <v>16</v>
      </c>
      <c r="D1471" s="15"/>
      <c r="E1471" s="30">
        <v>-0.197081752088865</v>
      </c>
      <c r="F1471" s="30">
        <v>0.992137406823694</v>
      </c>
      <c r="G1471" s="9">
        <v>0.41087656506697501</v>
      </c>
      <c r="H1471" s="23">
        <v>-1.9276676916787501</v>
      </c>
      <c r="I1471" s="22">
        <v>4.2552904629205097E-8</v>
      </c>
      <c r="J1471" s="9">
        <v>8.1908420320594301E-10</v>
      </c>
      <c r="K1471" s="9"/>
      <c r="L1471" s="9" t="s">
        <v>3578</v>
      </c>
      <c r="M1471" s="9"/>
      <c r="N1471" s="19">
        <v>-1.2299230000000008</v>
      </c>
      <c r="O1471" s="19">
        <v>-0.73668707669243205</v>
      </c>
      <c r="P1471" s="19"/>
    </row>
    <row r="1472" spans="1:16" ht="12.75" customHeight="1" x14ac:dyDescent="0.25">
      <c r="A1472" s="15" t="s">
        <v>3579</v>
      </c>
      <c r="B1472" s="16" t="s">
        <v>3580</v>
      </c>
      <c r="C1472" s="15" t="s">
        <v>3581</v>
      </c>
      <c r="D1472" s="15"/>
      <c r="E1472" s="30">
        <v>-0.18949886306069699</v>
      </c>
      <c r="F1472" s="30">
        <v>0.992137406823694</v>
      </c>
      <c r="G1472" s="9">
        <v>0.41090614386962199</v>
      </c>
      <c r="H1472" s="29">
        <v>-0.84546785810658198</v>
      </c>
      <c r="I1472" s="22">
        <v>2.99641424168922E-2</v>
      </c>
      <c r="J1472" s="9">
        <v>2.3765623159965501E-3</v>
      </c>
      <c r="K1472" s="9"/>
      <c r="L1472" s="9"/>
      <c r="M1472" s="9"/>
      <c r="N1472" s="19"/>
      <c r="O1472" s="19"/>
      <c r="P1472" s="19"/>
    </row>
    <row r="1473" spans="1:16" ht="12.75" customHeight="1" x14ac:dyDescent="0.25">
      <c r="A1473" s="15" t="s">
        <v>3582</v>
      </c>
      <c r="B1473" s="16" t="s">
        <v>3583</v>
      </c>
      <c r="C1473" s="15" t="s">
        <v>3584</v>
      </c>
      <c r="D1473" s="15"/>
      <c r="E1473" s="30">
        <v>-0.18765508742843201</v>
      </c>
      <c r="F1473" s="30">
        <v>0.99219264959198705</v>
      </c>
      <c r="G1473" s="9">
        <v>0.41102549799431398</v>
      </c>
      <c r="H1473" s="24">
        <v>0.687935302531407</v>
      </c>
      <c r="I1473" s="22">
        <v>1.5129155024846099E-2</v>
      </c>
      <c r="J1473" s="9">
        <v>1.03871735030237E-3</v>
      </c>
      <c r="K1473" s="9"/>
      <c r="L1473" s="9"/>
      <c r="M1473" s="9"/>
      <c r="N1473" s="19"/>
      <c r="O1473" s="19"/>
      <c r="P1473" s="19"/>
    </row>
    <row r="1474" spans="1:16" ht="12.75" customHeight="1" x14ac:dyDescent="0.25">
      <c r="A1474" s="15" t="s">
        <v>3585</v>
      </c>
      <c r="B1474" s="16"/>
      <c r="C1474" s="15" t="s">
        <v>3586</v>
      </c>
      <c r="D1474" s="15"/>
      <c r="E1474" s="30">
        <v>0.23269664023626799</v>
      </c>
      <c r="F1474" s="30">
        <v>0.99303847335172402</v>
      </c>
      <c r="G1474" s="9">
        <v>0.412914487989825</v>
      </c>
      <c r="H1474" s="23">
        <v>-1.5025499982791699</v>
      </c>
      <c r="I1474" s="22">
        <v>7.2661393964578596E-4</v>
      </c>
      <c r="J1474" s="9">
        <v>3.2016847989958099E-5</v>
      </c>
      <c r="K1474" s="9"/>
      <c r="L1474" s="9"/>
      <c r="M1474" s="9"/>
      <c r="N1474" s="19"/>
      <c r="O1474" s="19"/>
      <c r="P1474" s="19"/>
    </row>
    <row r="1475" spans="1:16" ht="12.75" customHeight="1" x14ac:dyDescent="0.25">
      <c r="A1475" s="15" t="s">
        <v>3587</v>
      </c>
      <c r="B1475" s="16" t="s">
        <v>3588</v>
      </c>
      <c r="C1475" s="15" t="s">
        <v>2418</v>
      </c>
      <c r="D1475" s="15"/>
      <c r="E1475" s="30">
        <v>0.43667006660649998</v>
      </c>
      <c r="F1475" s="30">
        <v>0.99427035159347199</v>
      </c>
      <c r="G1475" s="9">
        <v>0.41505691637044301</v>
      </c>
      <c r="H1475" s="20">
        <v>1.5667184434811401</v>
      </c>
      <c r="I1475" s="22">
        <v>3.1903766877371197E-2</v>
      </c>
      <c r="J1475" s="9">
        <v>2.5507475953093E-3</v>
      </c>
      <c r="K1475" s="9"/>
      <c r="L1475" s="9"/>
      <c r="M1475" s="9"/>
      <c r="N1475" s="19"/>
      <c r="O1475" s="19"/>
      <c r="P1475" s="19">
        <v>0.61572130333921404</v>
      </c>
    </row>
    <row r="1476" spans="1:16" ht="12.75" customHeight="1" x14ac:dyDescent="0.25">
      <c r="A1476" s="15" t="s">
        <v>3589</v>
      </c>
      <c r="B1476" s="16" t="s">
        <v>3590</v>
      </c>
      <c r="C1476" s="15" t="s">
        <v>2381</v>
      </c>
      <c r="D1476" s="15"/>
      <c r="E1476" s="30">
        <v>0.144114251341254</v>
      </c>
      <c r="F1476" s="30">
        <v>0.99447463041756801</v>
      </c>
      <c r="G1476" s="9">
        <v>0.41552481481856501</v>
      </c>
      <c r="H1476" s="24">
        <v>0.66036558167872506</v>
      </c>
      <c r="I1476" s="22">
        <v>1.8669297537206499E-2</v>
      </c>
      <c r="J1476" s="9">
        <v>1.34867490325599E-3</v>
      </c>
      <c r="K1476" s="9"/>
      <c r="L1476" s="9"/>
      <c r="M1476" s="9"/>
      <c r="N1476" s="19"/>
      <c r="O1476" s="19"/>
      <c r="P1476" s="19"/>
    </row>
    <row r="1477" spans="1:16" ht="12.75" customHeight="1" x14ac:dyDescent="0.25">
      <c r="A1477" s="15" t="s">
        <v>3591</v>
      </c>
      <c r="B1477" s="16"/>
      <c r="C1477" s="15" t="s">
        <v>3592</v>
      </c>
      <c r="D1477" s="15"/>
      <c r="E1477" s="30">
        <v>-0.291986078269728</v>
      </c>
      <c r="F1477" s="30">
        <v>0.99546692820746796</v>
      </c>
      <c r="G1477" s="9">
        <v>0.417383158862068</v>
      </c>
      <c r="H1477" s="23">
        <v>-1.66062451362717</v>
      </c>
      <c r="I1477" s="22">
        <v>3.7229058114633299E-4</v>
      </c>
      <c r="J1477" s="9">
        <v>1.5303456750507298E-5</v>
      </c>
      <c r="K1477" s="9"/>
      <c r="L1477" s="9"/>
      <c r="M1477" s="9"/>
      <c r="N1477" s="19"/>
      <c r="O1477" s="19"/>
      <c r="P1477" s="19"/>
    </row>
    <row r="1478" spans="1:16" ht="12.75" customHeight="1" x14ac:dyDescent="0.25">
      <c r="A1478" s="15" t="s">
        <v>3593</v>
      </c>
      <c r="B1478" s="16" t="s">
        <v>3594</v>
      </c>
      <c r="C1478" s="15" t="s">
        <v>3595</v>
      </c>
      <c r="D1478" s="15"/>
      <c r="E1478" s="30">
        <v>-0.361659603347674</v>
      </c>
      <c r="F1478" s="30">
        <v>0.99546692820746796</v>
      </c>
      <c r="G1478" s="9">
        <v>0.41707913191551199</v>
      </c>
      <c r="H1478" s="23">
        <v>-1.5053241535656301</v>
      </c>
      <c r="I1478" s="22">
        <v>1.8497666009286699E-2</v>
      </c>
      <c r="J1478" s="9">
        <v>1.3341312914861201E-3</v>
      </c>
      <c r="K1478" s="9"/>
      <c r="L1478" s="9"/>
      <c r="M1478" s="9"/>
      <c r="N1478" s="19"/>
      <c r="O1478" s="19"/>
      <c r="P1478" s="19">
        <v>0.84443441045604595</v>
      </c>
    </row>
    <row r="1479" spans="1:16" ht="12.75" customHeight="1" x14ac:dyDescent="0.25">
      <c r="A1479" s="15" t="s">
        <v>3596</v>
      </c>
      <c r="B1479" s="16"/>
      <c r="C1479" s="15" t="s">
        <v>302</v>
      </c>
      <c r="D1479" s="15"/>
      <c r="E1479" s="30">
        <v>-0.29389929122393099</v>
      </c>
      <c r="F1479" s="30">
        <v>0.995565337540672</v>
      </c>
      <c r="G1479" s="9">
        <v>0.42077577233035801</v>
      </c>
      <c r="H1479" s="28">
        <v>-1.4812772536240399</v>
      </c>
      <c r="I1479" s="22">
        <v>8.6460564323850696E-3</v>
      </c>
      <c r="J1479" s="9">
        <v>5.3987724824204099E-4</v>
      </c>
      <c r="K1479" s="9"/>
      <c r="L1479" s="9"/>
      <c r="M1479" s="9"/>
      <c r="N1479" s="19"/>
      <c r="O1479" s="19"/>
      <c r="P1479" s="19"/>
    </row>
    <row r="1480" spans="1:16" ht="12.75" customHeight="1" x14ac:dyDescent="0.25">
      <c r="A1480" s="15" t="s">
        <v>3597</v>
      </c>
      <c r="B1480" s="16"/>
      <c r="C1480" s="15" t="s">
        <v>59</v>
      </c>
      <c r="D1480" s="15"/>
      <c r="E1480" s="30">
        <v>-0.242493144075314</v>
      </c>
      <c r="F1480" s="30">
        <v>0.99668592015086499</v>
      </c>
      <c r="G1480" s="9">
        <v>0.42829029125561802</v>
      </c>
      <c r="H1480" s="28">
        <v>-1.3791779762135801</v>
      </c>
      <c r="I1480" s="22">
        <v>2.9156418479431901E-3</v>
      </c>
      <c r="J1480" s="9">
        <v>1.57547437516411E-4</v>
      </c>
      <c r="K1480" s="9"/>
      <c r="L1480" s="9"/>
      <c r="M1480" s="9"/>
      <c r="N1480" s="19"/>
      <c r="O1480" s="19"/>
      <c r="P1480" s="19"/>
    </row>
    <row r="1481" spans="1:16" ht="12.75" customHeight="1" x14ac:dyDescent="0.25">
      <c r="A1481" s="15" t="s">
        <v>3598</v>
      </c>
      <c r="B1481" s="16" t="s">
        <v>3599</v>
      </c>
      <c r="C1481" s="15" t="s">
        <v>3600</v>
      </c>
      <c r="D1481" s="15"/>
      <c r="E1481" s="30">
        <v>-0.15311871273014299</v>
      </c>
      <c r="F1481" s="30">
        <v>0.99668592015086499</v>
      </c>
      <c r="G1481" s="9">
        <v>0.42793027151389501</v>
      </c>
      <c r="H1481" s="29">
        <v>-0.64231675059262705</v>
      </c>
      <c r="I1481" s="22">
        <v>4.5024404174241098E-2</v>
      </c>
      <c r="J1481" s="9">
        <v>3.9365028695939001E-3</v>
      </c>
      <c r="K1481" s="9"/>
      <c r="L1481" s="9"/>
      <c r="M1481" s="9"/>
      <c r="N1481" s="19">
        <v>-1.0594286999999993</v>
      </c>
      <c r="O1481" s="19"/>
      <c r="P1481" s="19"/>
    </row>
    <row r="1482" spans="1:16" ht="12.75" customHeight="1" x14ac:dyDescent="0.25">
      <c r="A1482" s="15" t="s">
        <v>3601</v>
      </c>
      <c r="B1482" s="16" t="s">
        <v>3602</v>
      </c>
      <c r="C1482" s="15" t="s">
        <v>3603</v>
      </c>
      <c r="D1482" s="15"/>
      <c r="E1482" s="30">
        <v>0.33994902087310302</v>
      </c>
      <c r="F1482" s="30">
        <v>0.99668592015086499</v>
      </c>
      <c r="G1482" s="9">
        <v>0.43091150445586002</v>
      </c>
      <c r="H1482" s="20">
        <v>1.7517343889730601</v>
      </c>
      <c r="I1482" s="22">
        <v>2.5508676829076197E-4</v>
      </c>
      <c r="J1482" s="9">
        <v>1.0012392285067601E-5</v>
      </c>
      <c r="K1482" s="9"/>
      <c r="L1482" s="9"/>
      <c r="M1482" s="9"/>
      <c r="N1482" s="19"/>
      <c r="O1482" s="19"/>
      <c r="P1482" s="19"/>
    </row>
    <row r="1483" spans="1:16" ht="12.75" customHeight="1" x14ac:dyDescent="0.25">
      <c r="A1483" s="15" t="s">
        <v>3604</v>
      </c>
      <c r="B1483" s="16" t="s">
        <v>3605</v>
      </c>
      <c r="C1483" s="15" t="s">
        <v>23</v>
      </c>
      <c r="D1483" s="15"/>
      <c r="E1483" s="30">
        <v>9.7682079432187194E-2</v>
      </c>
      <c r="F1483" s="30">
        <v>1</v>
      </c>
      <c r="G1483" s="9">
        <v>0.82574036609877699</v>
      </c>
      <c r="H1483" s="20">
        <v>1.5419110069886299</v>
      </c>
      <c r="I1483" s="22">
        <v>3.5305742904168198E-3</v>
      </c>
      <c r="J1483" s="9">
        <v>1.9630222312788301E-4</v>
      </c>
      <c r="K1483" s="9"/>
      <c r="L1483" s="9"/>
      <c r="M1483" s="9"/>
      <c r="N1483" s="19"/>
      <c r="O1483" s="19"/>
      <c r="P1483" s="19">
        <v>0.68607829228629302</v>
      </c>
    </row>
    <row r="1484" spans="1:16" ht="12.75" customHeight="1" x14ac:dyDescent="0.25">
      <c r="A1484" s="15" t="s">
        <v>3606</v>
      </c>
      <c r="B1484" s="16" t="s">
        <v>3607</v>
      </c>
      <c r="C1484" s="15" t="s">
        <v>857</v>
      </c>
      <c r="D1484" s="15"/>
      <c r="E1484" s="30">
        <v>-0.24496679920810399</v>
      </c>
      <c r="F1484" s="30">
        <v>1</v>
      </c>
      <c r="G1484" s="9">
        <v>0.49987926815563599</v>
      </c>
      <c r="H1484" s="23">
        <v>-1.5057536797348201</v>
      </c>
      <c r="I1484" s="22">
        <v>5.3779295151280401E-3</v>
      </c>
      <c r="J1484" s="9">
        <v>3.15229982594762E-4</v>
      </c>
      <c r="K1484" s="9"/>
      <c r="L1484" s="9"/>
      <c r="M1484" s="9"/>
      <c r="N1484" s="19"/>
      <c r="O1484" s="19"/>
      <c r="P1484" s="19"/>
    </row>
    <row r="1485" spans="1:16" ht="12.75" customHeight="1" x14ac:dyDescent="0.25">
      <c r="A1485" s="15" t="s">
        <v>3608</v>
      </c>
      <c r="B1485" s="16" t="s">
        <v>3609</v>
      </c>
      <c r="C1485" s="15" t="s">
        <v>23</v>
      </c>
      <c r="D1485" s="15"/>
      <c r="E1485" s="30">
        <v>-0.17397889651795201</v>
      </c>
      <c r="F1485" s="30">
        <v>1</v>
      </c>
      <c r="G1485" s="9">
        <v>0.56082890930145601</v>
      </c>
      <c r="H1485" s="28">
        <v>-1.0070045053003001</v>
      </c>
      <c r="I1485" s="22">
        <v>3.9690062049476997E-2</v>
      </c>
      <c r="J1485" s="9">
        <v>3.3476192579157899E-3</v>
      </c>
      <c r="K1485" s="9"/>
      <c r="L1485" s="9"/>
      <c r="M1485" s="9"/>
      <c r="N1485" s="19"/>
      <c r="O1485" s="19"/>
      <c r="P1485" s="19"/>
    </row>
    <row r="1486" spans="1:16" ht="12.75" customHeight="1" x14ac:dyDescent="0.25">
      <c r="A1486" s="15" t="s">
        <v>3610</v>
      </c>
      <c r="B1486" s="16" t="s">
        <v>3611</v>
      </c>
      <c r="C1486" s="15" t="s">
        <v>3612</v>
      </c>
      <c r="D1486" s="15"/>
      <c r="E1486" s="30">
        <v>4.3531363891707697E-2</v>
      </c>
      <c r="F1486" s="30">
        <v>1</v>
      </c>
      <c r="G1486" s="9">
        <v>0.79994696465215898</v>
      </c>
      <c r="H1486" s="29">
        <v>-0.68826281185764304</v>
      </c>
      <c r="I1486" s="22">
        <v>2.72146369100419E-2</v>
      </c>
      <c r="J1486" s="9">
        <v>2.1032647843857799E-3</v>
      </c>
      <c r="K1486" s="9"/>
      <c r="L1486" s="9"/>
      <c r="M1486" s="9"/>
      <c r="N1486" s="19"/>
      <c r="O1486" s="19"/>
      <c r="P1486" s="19"/>
    </row>
    <row r="1487" spans="1:16" ht="12.75" customHeight="1" x14ac:dyDescent="0.25">
      <c r="A1487" s="15" t="s">
        <v>3613</v>
      </c>
      <c r="B1487" s="16" t="s">
        <v>3614</v>
      </c>
      <c r="C1487" s="15" t="s">
        <v>3615</v>
      </c>
      <c r="D1487" s="15"/>
      <c r="E1487" s="30">
        <v>-9.3547203138049997E-2</v>
      </c>
      <c r="F1487" s="30">
        <v>1</v>
      </c>
      <c r="G1487" s="9">
        <v>0.68074556243248396</v>
      </c>
      <c r="H1487" s="28">
        <v>-1.0295559663912399</v>
      </c>
      <c r="I1487" s="22">
        <v>8.5011069833007004E-4</v>
      </c>
      <c r="J1487" s="9">
        <v>3.8345670414007098E-5</v>
      </c>
      <c r="K1487" s="9"/>
      <c r="L1487" s="9"/>
      <c r="M1487" s="9"/>
      <c r="N1487" s="19"/>
      <c r="O1487" s="19"/>
      <c r="P1487" s="19"/>
    </row>
    <row r="1488" spans="1:16" ht="12.75" customHeight="1" x14ac:dyDescent="0.25">
      <c r="A1488" s="15" t="s">
        <v>3616</v>
      </c>
      <c r="B1488" s="16" t="s">
        <v>3617</v>
      </c>
      <c r="C1488" s="15" t="s">
        <v>3618</v>
      </c>
      <c r="D1488" s="15"/>
      <c r="E1488" s="30">
        <v>-0.18595837712753899</v>
      </c>
      <c r="F1488" s="30">
        <v>1</v>
      </c>
      <c r="G1488" s="9">
        <v>0.75741039739349303</v>
      </c>
      <c r="H1488" s="20">
        <v>1.63138045531719</v>
      </c>
      <c r="I1488" s="22">
        <v>1.23725329606001E-2</v>
      </c>
      <c r="J1488" s="9">
        <v>8.1775786033650799E-4</v>
      </c>
      <c r="K1488" s="9"/>
      <c r="L1488" s="9"/>
      <c r="M1488" s="9"/>
      <c r="N1488" s="19"/>
      <c r="O1488" s="19"/>
      <c r="P1488" s="19"/>
    </row>
    <row r="1489" spans="1:16" ht="12.75" customHeight="1" x14ac:dyDescent="0.25">
      <c r="A1489" s="15" t="s">
        <v>3619</v>
      </c>
      <c r="B1489" s="16"/>
      <c r="C1489" s="15" t="s">
        <v>23</v>
      </c>
      <c r="D1489" s="15"/>
      <c r="E1489" s="30">
        <v>0.27579995104651001</v>
      </c>
      <c r="F1489" s="30">
        <v>1</v>
      </c>
      <c r="G1489" s="9">
        <v>0.56962860482841204</v>
      </c>
      <c r="H1489" s="20">
        <v>1.69796570336916</v>
      </c>
      <c r="I1489" s="22">
        <v>1.8327272781269101E-3</v>
      </c>
      <c r="J1489" s="9">
        <v>9.2018890471817403E-5</v>
      </c>
      <c r="K1489" s="9"/>
      <c r="L1489" s="9"/>
      <c r="M1489" s="9"/>
      <c r="N1489" s="19"/>
      <c r="O1489" s="19"/>
      <c r="P1489" s="19"/>
    </row>
    <row r="1490" spans="1:16" ht="12.75" customHeight="1" x14ac:dyDescent="0.25">
      <c r="A1490" s="15" t="s">
        <v>3620</v>
      </c>
      <c r="B1490" s="16" t="s">
        <v>3621</v>
      </c>
      <c r="C1490" s="15" t="s">
        <v>3622</v>
      </c>
      <c r="D1490" s="15"/>
      <c r="E1490" s="30">
        <v>6.6930983008630499E-2</v>
      </c>
      <c r="F1490" s="30">
        <v>1</v>
      </c>
      <c r="G1490" s="9">
        <v>0.86130105259015299</v>
      </c>
      <c r="H1490" s="20">
        <v>1.6223052994857401</v>
      </c>
      <c r="I1490" s="22">
        <v>1.45113522603503E-3</v>
      </c>
      <c r="J1490" s="9">
        <v>7.0756303634940905E-5</v>
      </c>
      <c r="K1490" s="9"/>
      <c r="L1490" s="9" t="s">
        <v>3623</v>
      </c>
      <c r="M1490" s="9"/>
      <c r="N1490" s="19"/>
      <c r="O1490" s="19"/>
      <c r="P1490" s="19"/>
    </row>
    <row r="1491" spans="1:16" ht="12.75" customHeight="1" x14ac:dyDescent="0.25">
      <c r="A1491" s="15" t="s">
        <v>3624</v>
      </c>
      <c r="B1491" s="16" t="s">
        <v>3625</v>
      </c>
      <c r="C1491" s="15" t="s">
        <v>3389</v>
      </c>
      <c r="D1491" s="15"/>
      <c r="E1491" s="30">
        <v>-0.13732281850702999</v>
      </c>
      <c r="F1491" s="30">
        <v>1</v>
      </c>
      <c r="G1491" s="9">
        <v>0.619419628360247</v>
      </c>
      <c r="H1491" s="28">
        <v>-1.35304823101758</v>
      </c>
      <c r="I1491" s="22">
        <v>1.49821449323166E-3</v>
      </c>
      <c r="J1491" s="9">
        <v>7.3386691369271097E-5</v>
      </c>
      <c r="K1491" s="9"/>
      <c r="L1491" s="9" t="s">
        <v>3626</v>
      </c>
      <c r="M1491" s="9"/>
      <c r="N1491" s="19"/>
      <c r="O1491" s="19"/>
      <c r="P1491" s="19"/>
    </row>
    <row r="1492" spans="1:16" ht="12.75" customHeight="1" x14ac:dyDescent="0.25">
      <c r="A1492" s="15" t="s">
        <v>3627</v>
      </c>
      <c r="B1492" s="16"/>
      <c r="C1492" s="15" t="s">
        <v>3628</v>
      </c>
      <c r="D1492" s="15"/>
      <c r="E1492" s="30">
        <v>-1.5000436532898001E-2</v>
      </c>
      <c r="F1492" s="30">
        <v>1</v>
      </c>
      <c r="G1492" s="9">
        <v>0.96014739411113903</v>
      </c>
      <c r="H1492" s="28">
        <v>-1.0388653577557101</v>
      </c>
      <c r="I1492" s="22">
        <v>9.2296032329840098E-5</v>
      </c>
      <c r="J1492" s="9">
        <v>3.2267223733124799E-6</v>
      </c>
      <c r="K1492" s="9"/>
      <c r="L1492" s="9"/>
      <c r="M1492" s="9"/>
      <c r="N1492" s="19"/>
      <c r="O1492" s="19"/>
      <c r="P1492" s="19"/>
    </row>
    <row r="1493" spans="1:16" ht="12.75" customHeight="1" x14ac:dyDescent="0.25">
      <c r="A1493" s="15" t="s">
        <v>3629</v>
      </c>
      <c r="B1493" s="16" t="s">
        <v>3630</v>
      </c>
      <c r="C1493" s="15" t="s">
        <v>3551</v>
      </c>
      <c r="D1493" s="15"/>
      <c r="E1493" s="30">
        <v>-0.118802400970585</v>
      </c>
      <c r="F1493" s="30">
        <v>1</v>
      </c>
      <c r="G1493" s="9">
        <v>0.588873531230239</v>
      </c>
      <c r="H1493" s="29">
        <v>-0.70182349626756602</v>
      </c>
      <c r="I1493" s="22">
        <v>4.8275704796952298E-2</v>
      </c>
      <c r="J1493" s="9">
        <v>4.2907383727810696E-3</v>
      </c>
      <c r="K1493" s="9"/>
      <c r="L1493" s="9" t="s">
        <v>3631</v>
      </c>
      <c r="M1493" s="9"/>
      <c r="N1493" s="19"/>
      <c r="O1493" s="19"/>
      <c r="P1493" s="19"/>
    </row>
    <row r="1494" spans="1:16" ht="12.75" customHeight="1" x14ac:dyDescent="0.25">
      <c r="A1494" s="15" t="s">
        <v>3632</v>
      </c>
      <c r="B1494" s="16" t="s">
        <v>3633</v>
      </c>
      <c r="C1494" s="15" t="s">
        <v>3634</v>
      </c>
      <c r="D1494" s="15"/>
      <c r="E1494" s="30">
        <v>0.243778247768873</v>
      </c>
      <c r="F1494" s="30">
        <v>1</v>
      </c>
      <c r="G1494" s="9">
        <v>0.44266687112817699</v>
      </c>
      <c r="H1494" s="23">
        <v>-1.79320292964122</v>
      </c>
      <c r="I1494" s="22">
        <v>1.5586953547054599E-5</v>
      </c>
      <c r="J1494" s="9">
        <v>4.5094444689124798E-7</v>
      </c>
      <c r="K1494" s="9"/>
      <c r="L1494" s="9"/>
      <c r="M1494" s="9"/>
      <c r="N1494" s="19">
        <v>-2.5068660000000009</v>
      </c>
      <c r="O1494" s="19"/>
      <c r="P1494" s="19"/>
    </row>
    <row r="1495" spans="1:16" ht="12.75" customHeight="1" x14ac:dyDescent="0.25">
      <c r="A1495" s="15" t="s">
        <v>3635</v>
      </c>
      <c r="B1495" s="16" t="s">
        <v>3636</v>
      </c>
      <c r="C1495" s="15" t="s">
        <v>385</v>
      </c>
      <c r="D1495" s="15"/>
      <c r="E1495" s="30">
        <v>0.152144619017375</v>
      </c>
      <c r="F1495" s="30">
        <v>1</v>
      </c>
      <c r="G1495" s="9">
        <v>0.52518131313009397</v>
      </c>
      <c r="H1495" s="23">
        <v>-1.6828437243199501</v>
      </c>
      <c r="I1495" s="22">
        <v>6.3840225120473599E-6</v>
      </c>
      <c r="J1495" s="9">
        <v>1.6914994712463099E-7</v>
      </c>
      <c r="K1495" s="9"/>
      <c r="L1495" s="9"/>
      <c r="M1495" s="9"/>
      <c r="N1495" s="19"/>
      <c r="O1495" s="19"/>
      <c r="P1495" s="19"/>
    </row>
    <row r="1496" spans="1:16" ht="12.75" customHeight="1" x14ac:dyDescent="0.25">
      <c r="A1496" s="15" t="s">
        <v>3637</v>
      </c>
      <c r="B1496" s="16" t="s">
        <v>3638</v>
      </c>
      <c r="C1496" s="15" t="s">
        <v>3639</v>
      </c>
      <c r="D1496" s="15"/>
      <c r="E1496" s="30">
        <v>9.5640930658413503E-2</v>
      </c>
      <c r="F1496" s="30">
        <v>1</v>
      </c>
      <c r="G1496" s="9">
        <v>0.63796560653129397</v>
      </c>
      <c r="H1496" s="24">
        <v>0.82511998141187903</v>
      </c>
      <c r="I1496" s="22">
        <v>1.9224945227334499E-3</v>
      </c>
      <c r="J1496" s="9">
        <v>9.7194760193852601E-5</v>
      </c>
      <c r="K1496" s="9"/>
      <c r="L1496" s="9"/>
      <c r="M1496" s="9"/>
      <c r="N1496" s="19"/>
      <c r="O1496" s="19"/>
      <c r="P1496" s="19"/>
    </row>
    <row r="1497" spans="1:16" ht="12.75" customHeight="1" x14ac:dyDescent="0.25">
      <c r="A1497" s="15" t="s">
        <v>3640</v>
      </c>
      <c r="B1497" s="16" t="s">
        <v>3641</v>
      </c>
      <c r="C1497" s="15" t="s">
        <v>2000</v>
      </c>
      <c r="D1497" s="15"/>
      <c r="E1497" s="30">
        <v>-0.12613105540219099</v>
      </c>
      <c r="F1497" s="30">
        <v>1</v>
      </c>
      <c r="G1497" s="9">
        <v>0.57601168841260297</v>
      </c>
      <c r="H1497" s="24">
        <v>0.98506486135964</v>
      </c>
      <c r="I1497" s="22">
        <v>5.5440621372670204E-4</v>
      </c>
      <c r="J1497" s="9">
        <v>2.38824105286955E-5</v>
      </c>
      <c r="K1497" s="9"/>
      <c r="L1497" s="9"/>
      <c r="M1497" s="9"/>
      <c r="N1497" s="19"/>
      <c r="O1497" s="19">
        <v>-0.90969011907388098</v>
      </c>
      <c r="P1497" s="19"/>
    </row>
    <row r="1498" spans="1:16" ht="12.75" customHeight="1" x14ac:dyDescent="0.25">
      <c r="A1498" s="15" t="s">
        <v>3642</v>
      </c>
      <c r="B1498" s="16" t="s">
        <v>3643</v>
      </c>
      <c r="C1498" s="15" t="s">
        <v>16</v>
      </c>
      <c r="D1498" s="15"/>
      <c r="E1498" s="30">
        <v>-9.1533623090955696E-2</v>
      </c>
      <c r="F1498" s="30">
        <v>1</v>
      </c>
      <c r="G1498" s="9">
        <v>0.75987809356648695</v>
      </c>
      <c r="H1498" s="28">
        <v>-1.14500584471333</v>
      </c>
      <c r="I1498" s="22">
        <v>2.2952118536699002E-2</v>
      </c>
      <c r="J1498" s="9">
        <v>1.7179490393598299E-3</v>
      </c>
      <c r="K1498" s="9"/>
      <c r="L1498" s="9"/>
      <c r="M1498" s="9"/>
      <c r="N1498" s="19"/>
      <c r="O1498" s="19"/>
      <c r="P1498" s="19"/>
    </row>
    <row r="1499" spans="1:16" ht="12.75" customHeight="1" x14ac:dyDescent="0.25">
      <c r="A1499" s="15" t="s">
        <v>3644</v>
      </c>
      <c r="B1499" s="16" t="s">
        <v>3645</v>
      </c>
      <c r="C1499" s="15" t="s">
        <v>3646</v>
      </c>
      <c r="D1499" s="15"/>
      <c r="E1499" s="30">
        <v>0.111835642372468</v>
      </c>
      <c r="F1499" s="30">
        <v>1</v>
      </c>
      <c r="G1499" s="9">
        <v>0.52422783560492503</v>
      </c>
      <c r="H1499" s="21">
        <v>1.03125981617993</v>
      </c>
      <c r="I1499" s="22">
        <v>3.1930671617608798E-5</v>
      </c>
      <c r="J1499" s="9">
        <v>9.8857714771585693E-7</v>
      </c>
      <c r="K1499" s="9"/>
      <c r="L1499" s="9"/>
      <c r="M1499" s="9"/>
      <c r="N1499" s="19"/>
      <c r="O1499" s="19"/>
      <c r="P1499" s="19"/>
    </row>
    <row r="1500" spans="1:16" ht="12.75" customHeight="1" x14ac:dyDescent="0.25">
      <c r="A1500" s="15" t="s">
        <v>3647</v>
      </c>
      <c r="B1500" s="16" t="s">
        <v>3648</v>
      </c>
      <c r="C1500" s="15" t="s">
        <v>1832</v>
      </c>
      <c r="D1500" s="15"/>
      <c r="E1500" s="30">
        <v>6.8441761704544801E-2</v>
      </c>
      <c r="F1500" s="30">
        <v>1</v>
      </c>
      <c r="G1500" s="9">
        <v>0.686298997179842</v>
      </c>
      <c r="H1500" s="24">
        <v>0.65966220704025202</v>
      </c>
      <c r="I1500" s="22">
        <v>2.0529400824741102E-2</v>
      </c>
      <c r="J1500" s="9">
        <v>1.5056639635492499E-3</v>
      </c>
      <c r="K1500" s="9"/>
      <c r="L1500" s="9"/>
      <c r="M1500" s="9"/>
      <c r="N1500" s="19"/>
      <c r="O1500" s="19"/>
      <c r="P1500" s="19"/>
    </row>
    <row r="1501" spans="1:16" ht="12.75" customHeight="1" x14ac:dyDescent="0.25">
      <c r="A1501" s="15" t="s">
        <v>3649</v>
      </c>
      <c r="B1501" s="16" t="s">
        <v>3650</v>
      </c>
      <c r="C1501" s="15" t="s">
        <v>3651</v>
      </c>
      <c r="D1501" s="15"/>
      <c r="E1501" s="30">
        <v>-5.4202956307274598E-2</v>
      </c>
      <c r="F1501" s="30">
        <v>1</v>
      </c>
      <c r="G1501" s="9">
        <v>0.79645083366243397</v>
      </c>
      <c r="H1501" s="29">
        <v>-0.68738068565561306</v>
      </c>
      <c r="I1501" s="22">
        <v>2.80062297140291E-2</v>
      </c>
      <c r="J1501" s="9">
        <v>2.1823036140801899E-3</v>
      </c>
      <c r="K1501" s="9"/>
      <c r="L1501" s="9"/>
      <c r="M1501" s="9"/>
      <c r="N1501" s="19"/>
      <c r="O1501" s="19"/>
      <c r="P1501" s="19"/>
    </row>
    <row r="1502" spans="1:16" ht="12.75" customHeight="1" x14ac:dyDescent="0.25">
      <c r="A1502" s="15" t="s">
        <v>3652</v>
      </c>
      <c r="B1502" s="16" t="s">
        <v>3653</v>
      </c>
      <c r="C1502" s="15" t="s">
        <v>3654</v>
      </c>
      <c r="D1502" s="15"/>
      <c r="E1502" s="30">
        <v>-8.2357004863846395E-2</v>
      </c>
      <c r="F1502" s="30">
        <v>1</v>
      </c>
      <c r="G1502" s="9">
        <v>0.76393193505019996</v>
      </c>
      <c r="H1502" s="28">
        <v>-1.1679902717644099</v>
      </c>
      <c r="I1502" s="22">
        <v>1.77211199144736E-3</v>
      </c>
      <c r="J1502" s="9">
        <v>8.8532883933365196E-5</v>
      </c>
      <c r="K1502" s="9"/>
      <c r="L1502" s="9"/>
      <c r="M1502" s="9"/>
      <c r="N1502" s="19"/>
      <c r="O1502" s="19"/>
      <c r="P1502" s="19">
        <v>0.97116709814874003</v>
      </c>
    </row>
    <row r="1503" spans="1:16" ht="12.75" customHeight="1" x14ac:dyDescent="0.25">
      <c r="A1503" s="15" t="s">
        <v>3655</v>
      </c>
      <c r="B1503" s="16" t="s">
        <v>3656</v>
      </c>
      <c r="C1503" s="15" t="s">
        <v>441</v>
      </c>
      <c r="D1503" s="15"/>
      <c r="E1503" s="30">
        <v>4.6565145493781102E-2</v>
      </c>
      <c r="F1503" s="30">
        <v>1</v>
      </c>
      <c r="G1503" s="9">
        <v>0.88491948187658998</v>
      </c>
      <c r="H1503" s="21">
        <v>1.1073635287727499</v>
      </c>
      <c r="I1503" s="22">
        <v>2.65875927318357E-2</v>
      </c>
      <c r="J1503" s="9">
        <v>2.0424721921198001E-3</v>
      </c>
      <c r="K1503" s="9"/>
      <c r="L1503" s="9"/>
      <c r="M1503" s="9"/>
      <c r="N1503" s="19"/>
      <c r="O1503" s="19"/>
      <c r="P1503" s="19"/>
    </row>
    <row r="1504" spans="1:16" ht="12.75" customHeight="1" x14ac:dyDescent="0.25">
      <c r="A1504" s="15" t="s">
        <v>3657</v>
      </c>
      <c r="B1504" s="16" t="s">
        <v>3658</v>
      </c>
      <c r="C1504" s="15" t="s">
        <v>1038</v>
      </c>
      <c r="D1504" s="15"/>
      <c r="E1504" s="30">
        <v>-0.273169824171346</v>
      </c>
      <c r="F1504" s="30">
        <v>1</v>
      </c>
      <c r="G1504" s="9">
        <v>0.44989553998638299</v>
      </c>
      <c r="H1504" s="28">
        <v>-1.2087176909869499</v>
      </c>
      <c r="I1504" s="22">
        <v>2.15572116481027E-2</v>
      </c>
      <c r="J1504" s="9">
        <v>1.59479371886474E-3</v>
      </c>
      <c r="K1504" s="9"/>
      <c r="L1504" s="9"/>
      <c r="M1504" s="9"/>
      <c r="N1504" s="19"/>
      <c r="O1504" s="19"/>
      <c r="P1504" s="19"/>
    </row>
    <row r="1505" spans="1:16" ht="12.75" customHeight="1" x14ac:dyDescent="0.25">
      <c r="A1505" s="15" t="s">
        <v>3659</v>
      </c>
      <c r="B1505" s="16"/>
      <c r="C1505" s="15" t="s">
        <v>3660</v>
      </c>
      <c r="D1505" s="15"/>
      <c r="E1505" s="30">
        <v>0.102976936246646</v>
      </c>
      <c r="F1505" s="30">
        <v>1</v>
      </c>
      <c r="G1505" s="9">
        <v>0.56699159298898005</v>
      </c>
      <c r="H1505" s="29">
        <v>-0.86151777580431699</v>
      </c>
      <c r="I1505" s="22">
        <v>1.92887769650756E-3</v>
      </c>
      <c r="J1505" s="9">
        <v>9.7629303632368905E-5</v>
      </c>
      <c r="K1505" s="9"/>
      <c r="L1505" s="9"/>
      <c r="M1505" s="9"/>
      <c r="N1505" s="19"/>
      <c r="O1505" s="19"/>
      <c r="P1505" s="19"/>
    </row>
    <row r="1506" spans="1:16" ht="12.75" customHeight="1" x14ac:dyDescent="0.25">
      <c r="A1506" s="15" t="s">
        <v>3661</v>
      </c>
      <c r="B1506" s="16" t="s">
        <v>3662</v>
      </c>
      <c r="C1506" s="15" t="s">
        <v>3663</v>
      </c>
      <c r="D1506" s="15"/>
      <c r="E1506" s="30">
        <v>2.23693169245574E-2</v>
      </c>
      <c r="F1506" s="30">
        <v>1</v>
      </c>
      <c r="G1506" s="9">
        <v>0.88484508264769302</v>
      </c>
      <c r="H1506" s="28">
        <v>-1.04341622232456</v>
      </c>
      <c r="I1506" s="22">
        <v>6.6628590839094501E-5</v>
      </c>
      <c r="J1506" s="9">
        <v>2.2405254340604601E-6</v>
      </c>
      <c r="K1506" s="9"/>
      <c r="L1506" s="9"/>
      <c r="M1506" s="9"/>
      <c r="N1506" s="19"/>
      <c r="O1506" s="19">
        <v>0.61819049199089904</v>
      </c>
      <c r="P1506" s="19"/>
    </row>
    <row r="1507" spans="1:16" ht="12.75" customHeight="1" x14ac:dyDescent="0.25">
      <c r="A1507" s="15" t="s">
        <v>3664</v>
      </c>
      <c r="B1507" s="16" t="s">
        <v>3665</v>
      </c>
      <c r="C1507" s="15" t="s">
        <v>335</v>
      </c>
      <c r="D1507" s="15"/>
      <c r="E1507" s="30">
        <v>-4.9428231437787601E-2</v>
      </c>
      <c r="F1507" s="30">
        <v>1</v>
      </c>
      <c r="G1507" s="9">
        <v>0.89142465024425899</v>
      </c>
      <c r="H1507" s="23">
        <v>-1.70578719637742</v>
      </c>
      <c r="I1507" s="22">
        <v>9.9438570982595103E-4</v>
      </c>
      <c r="J1507" s="9">
        <v>4.5948829471897202E-5</v>
      </c>
      <c r="K1507" s="9"/>
      <c r="L1507" s="9"/>
      <c r="M1507" s="9"/>
      <c r="N1507" s="19"/>
      <c r="O1507" s="19">
        <v>2.42602375377645</v>
      </c>
      <c r="P1507" s="19">
        <v>1.31405920452797</v>
      </c>
    </row>
    <row r="1508" spans="1:16" ht="12.75" customHeight="1" x14ac:dyDescent="0.25">
      <c r="A1508" s="15" t="s">
        <v>3666</v>
      </c>
      <c r="B1508" s="16"/>
      <c r="C1508" s="15" t="s">
        <v>509</v>
      </c>
      <c r="D1508" s="15"/>
      <c r="E1508" s="30">
        <v>-4.1469121095493798E-2</v>
      </c>
      <c r="F1508" s="30">
        <v>1</v>
      </c>
      <c r="G1508" s="9">
        <v>0.850689789375775</v>
      </c>
      <c r="H1508" s="21">
        <v>1.1612308423614299</v>
      </c>
      <c r="I1508" s="22">
        <v>1.7092636877012101E-6</v>
      </c>
      <c r="J1508" s="9">
        <v>4.0905307985453401E-8</v>
      </c>
      <c r="K1508" s="9"/>
      <c r="L1508" s="9"/>
      <c r="M1508" s="9"/>
      <c r="N1508" s="19"/>
      <c r="O1508" s="19"/>
      <c r="P1508" s="19"/>
    </row>
    <row r="1509" spans="1:16" ht="12.75" customHeight="1" x14ac:dyDescent="0.25">
      <c r="A1509" s="15" t="s">
        <v>3667</v>
      </c>
      <c r="B1509" s="16" t="s">
        <v>3668</v>
      </c>
      <c r="C1509" s="15" t="s">
        <v>3669</v>
      </c>
      <c r="D1509" s="15"/>
      <c r="E1509" s="30">
        <v>-4.5479141715089502E-2</v>
      </c>
      <c r="F1509" s="30">
        <v>1</v>
      </c>
      <c r="G1509" s="9">
        <v>0.89881770122540505</v>
      </c>
      <c r="H1509" s="28">
        <v>-1.15181775118782</v>
      </c>
      <c r="I1509" s="22">
        <v>2.11204994655745E-2</v>
      </c>
      <c r="J1509" s="9">
        <v>1.5575878548359701E-3</v>
      </c>
      <c r="K1509" s="9"/>
      <c r="L1509" s="9"/>
      <c r="M1509" s="9"/>
      <c r="N1509" s="19"/>
      <c r="O1509" s="19"/>
      <c r="P1509" s="19"/>
    </row>
    <row r="1510" spans="1:16" ht="12.75" customHeight="1" x14ac:dyDescent="0.25">
      <c r="A1510" s="15" t="s">
        <v>3670</v>
      </c>
      <c r="B1510" s="16" t="s">
        <v>3671</v>
      </c>
      <c r="C1510" s="15" t="s">
        <v>3672</v>
      </c>
      <c r="D1510" s="15"/>
      <c r="E1510" s="30">
        <v>-4.9455039816755399E-2</v>
      </c>
      <c r="F1510" s="30">
        <v>1</v>
      </c>
      <c r="G1510" s="9">
        <v>0.81019674442452405</v>
      </c>
      <c r="H1510" s="29">
        <v>-0.66100405549921804</v>
      </c>
      <c r="I1510" s="22">
        <v>3.4815806179482302E-2</v>
      </c>
      <c r="J1510" s="9">
        <v>2.8562364183654602E-3</v>
      </c>
      <c r="K1510" s="9"/>
      <c r="L1510" s="9"/>
      <c r="M1510" s="9"/>
      <c r="N1510" s="19"/>
      <c r="O1510" s="19"/>
      <c r="P1510" s="19"/>
    </row>
    <row r="1511" spans="1:16" ht="12.75" customHeight="1" x14ac:dyDescent="0.25">
      <c r="A1511" s="15" t="s">
        <v>3673</v>
      </c>
      <c r="B1511" s="16" t="s">
        <v>3674</v>
      </c>
      <c r="C1511" s="15" t="s">
        <v>23</v>
      </c>
      <c r="D1511" s="15"/>
      <c r="E1511" s="30">
        <v>5.1262425059745403E-2</v>
      </c>
      <c r="F1511" s="30">
        <v>1</v>
      </c>
      <c r="G1511" s="9">
        <v>0.93657231256861095</v>
      </c>
      <c r="H1511" s="20">
        <v>1.9586667847866099</v>
      </c>
      <c r="I1511" s="22">
        <v>3.69398983191049E-5</v>
      </c>
      <c r="J1511" s="9">
        <v>1.16293858924362E-6</v>
      </c>
      <c r="K1511" s="9"/>
      <c r="L1511" s="9"/>
      <c r="M1511" s="9"/>
      <c r="N1511" s="19"/>
      <c r="O1511" s="19">
        <v>0.78880804916288605</v>
      </c>
      <c r="P1511" s="19">
        <v>0.88488707378789599</v>
      </c>
    </row>
    <row r="1512" spans="1:16" ht="12.75" customHeight="1" x14ac:dyDescent="0.25">
      <c r="A1512" s="15" t="s">
        <v>3675</v>
      </c>
      <c r="B1512" s="16" t="s">
        <v>3676</v>
      </c>
      <c r="C1512" s="15" t="s">
        <v>123</v>
      </c>
      <c r="D1512" s="15"/>
      <c r="E1512" s="30">
        <v>-5.9808291529756301E-2</v>
      </c>
      <c r="F1512" s="30">
        <v>1</v>
      </c>
      <c r="G1512" s="9">
        <v>0.76976206338462505</v>
      </c>
      <c r="H1512" s="29">
        <v>-0.65759170412599099</v>
      </c>
      <c r="I1512" s="22">
        <v>3.7923673591777299E-2</v>
      </c>
      <c r="J1512" s="9">
        <v>3.1529776936308198E-3</v>
      </c>
      <c r="K1512" s="9"/>
      <c r="L1512" s="9"/>
      <c r="M1512" s="9"/>
      <c r="N1512" s="19"/>
      <c r="O1512" s="19"/>
      <c r="P1512" s="19"/>
    </row>
    <row r="1513" spans="1:16" ht="12.75" customHeight="1" x14ac:dyDescent="0.25">
      <c r="A1513" s="15" t="s">
        <v>3677</v>
      </c>
      <c r="B1513" s="16" t="s">
        <v>3678</v>
      </c>
      <c r="C1513" s="15" t="s">
        <v>272</v>
      </c>
      <c r="D1513" s="15"/>
      <c r="E1513" s="30">
        <v>-0.12683037712685899</v>
      </c>
      <c r="F1513" s="30">
        <v>1</v>
      </c>
      <c r="G1513" s="9">
        <v>0.51143945567231996</v>
      </c>
      <c r="H1513" s="29">
        <v>-0.68491091014276695</v>
      </c>
      <c r="I1513" s="22">
        <v>2.6407854953789001E-2</v>
      </c>
      <c r="J1513" s="9">
        <v>2.0256025106599501E-3</v>
      </c>
      <c r="K1513" s="9"/>
      <c r="L1513" s="9"/>
      <c r="M1513" s="9"/>
      <c r="N1513" s="19"/>
      <c r="O1513" s="19"/>
      <c r="P1513" s="19"/>
    </row>
    <row r="1514" spans="1:16" ht="12.75" customHeight="1" x14ac:dyDescent="0.25">
      <c r="A1514" s="15" t="s">
        <v>3679</v>
      </c>
      <c r="B1514" s="16"/>
      <c r="C1514" s="15" t="s">
        <v>302</v>
      </c>
      <c r="D1514" s="15"/>
      <c r="E1514" s="30">
        <v>-7.1639344068226293E-2</v>
      </c>
      <c r="F1514" s="30">
        <v>1</v>
      </c>
      <c r="G1514" s="9">
        <v>0.80699631060055199</v>
      </c>
      <c r="H1514" s="28">
        <v>-1.1074649264552601</v>
      </c>
      <c r="I1514" s="22">
        <v>9.2359649843715003E-3</v>
      </c>
      <c r="J1514" s="9">
        <v>5.8153165428034902E-4</v>
      </c>
      <c r="K1514" s="9"/>
      <c r="L1514" s="9"/>
      <c r="M1514" s="9"/>
      <c r="N1514" s="19"/>
      <c r="O1514" s="19"/>
      <c r="P1514" s="19"/>
    </row>
    <row r="1515" spans="1:16" ht="12.75" customHeight="1" x14ac:dyDescent="0.25">
      <c r="A1515" s="15" t="s">
        <v>3680</v>
      </c>
      <c r="B1515" s="16"/>
      <c r="C1515" s="15" t="s">
        <v>385</v>
      </c>
      <c r="D1515" s="15"/>
      <c r="E1515" s="30">
        <v>4.5417323277072898E-3</v>
      </c>
      <c r="F1515" s="30">
        <v>1</v>
      </c>
      <c r="G1515" s="9">
        <v>0.98527631096077195</v>
      </c>
      <c r="H1515" s="20">
        <v>1.8017470253910399</v>
      </c>
      <c r="I1515" s="22">
        <v>1.5030103007868301E-3</v>
      </c>
      <c r="J1515" s="9">
        <v>7.3808541556496095E-5</v>
      </c>
      <c r="K1515" s="9"/>
      <c r="L1515" s="9"/>
      <c r="M1515" s="9"/>
      <c r="N1515" s="19"/>
      <c r="O1515" s="19"/>
      <c r="P1515" s="19"/>
    </row>
    <row r="1516" spans="1:16" ht="12.75" customHeight="1" x14ac:dyDescent="0.25">
      <c r="A1516" s="15" t="s">
        <v>3681</v>
      </c>
      <c r="B1516" s="16" t="s">
        <v>3682</v>
      </c>
      <c r="C1516" s="15" t="s">
        <v>3683</v>
      </c>
      <c r="D1516" s="15"/>
      <c r="E1516" s="30">
        <v>-8.8622180267349901E-2</v>
      </c>
      <c r="F1516" s="30">
        <v>1</v>
      </c>
      <c r="G1516" s="9">
        <v>0.656443087164299</v>
      </c>
      <c r="H1516" s="29">
        <v>-0.680609740126216</v>
      </c>
      <c r="I1516" s="22">
        <v>2.8981056150043601E-2</v>
      </c>
      <c r="J1516" s="9">
        <v>2.28178770012518E-3</v>
      </c>
      <c r="K1516" s="9"/>
      <c r="L1516" s="9"/>
      <c r="M1516" s="9"/>
      <c r="N1516" s="19"/>
      <c r="O1516" s="19"/>
      <c r="P1516" s="19"/>
    </row>
    <row r="1517" spans="1:16" ht="12.75" customHeight="1" x14ac:dyDescent="0.25">
      <c r="A1517" s="15" t="s">
        <v>3684</v>
      </c>
      <c r="B1517" s="16" t="s">
        <v>3685</v>
      </c>
      <c r="C1517" s="15" t="s">
        <v>3686</v>
      </c>
      <c r="D1517" s="15"/>
      <c r="E1517" s="30">
        <v>0.16846871086335399</v>
      </c>
      <c r="F1517" s="30">
        <v>1</v>
      </c>
      <c r="G1517" s="9">
        <v>0.51754244159519602</v>
      </c>
      <c r="H1517" s="24">
        <v>0.85070154582930502</v>
      </c>
      <c r="I1517" s="22">
        <v>1.6782409810838401E-2</v>
      </c>
      <c r="J1517" s="9">
        <v>1.18706748430095E-3</v>
      </c>
      <c r="K1517" s="9"/>
      <c r="L1517" s="9"/>
      <c r="M1517" s="9"/>
      <c r="N1517" s="19"/>
      <c r="O1517" s="19"/>
      <c r="P1517" s="19"/>
    </row>
    <row r="1518" spans="1:16" ht="12.75" customHeight="1" x14ac:dyDescent="0.25">
      <c r="A1518" s="15" t="s">
        <v>3687</v>
      </c>
      <c r="B1518" s="16" t="s">
        <v>3688</v>
      </c>
      <c r="C1518" s="15" t="s">
        <v>3312</v>
      </c>
      <c r="D1518" s="15"/>
      <c r="E1518" s="30">
        <v>-8.9001661775055599E-2</v>
      </c>
      <c r="F1518" s="30">
        <v>1</v>
      </c>
      <c r="G1518" s="9">
        <v>0.69111148840390202</v>
      </c>
      <c r="H1518" s="29">
        <v>-0.96540589752126205</v>
      </c>
      <c r="I1518" s="22">
        <v>1.7262160096484899E-3</v>
      </c>
      <c r="J1518" s="9">
        <v>8.5870439255473401E-5</v>
      </c>
      <c r="K1518" s="9"/>
      <c r="L1518" s="9"/>
      <c r="M1518" s="9"/>
      <c r="N1518" s="19"/>
      <c r="O1518" s="19"/>
      <c r="P1518" s="19"/>
    </row>
    <row r="1519" spans="1:16" ht="12.75" customHeight="1" x14ac:dyDescent="0.25">
      <c r="A1519" s="15" t="s">
        <v>3689</v>
      </c>
      <c r="B1519" s="16" t="s">
        <v>3690</v>
      </c>
      <c r="C1519" s="15" t="s">
        <v>3227</v>
      </c>
      <c r="D1519" s="15"/>
      <c r="E1519" s="30">
        <v>9.2059174845580405E-2</v>
      </c>
      <c r="F1519" s="30">
        <v>1</v>
      </c>
      <c r="G1519" s="9">
        <v>0.66554392891467595</v>
      </c>
      <c r="H1519" s="29">
        <v>-0.89771042121494304</v>
      </c>
      <c r="I1519" s="22">
        <v>1.7116007268086798E-2</v>
      </c>
      <c r="J1519" s="9">
        <v>1.2156255161993501E-3</v>
      </c>
      <c r="K1519" s="9"/>
      <c r="L1519" s="9"/>
      <c r="M1519" s="9"/>
      <c r="N1519" s="19">
        <v>-1.1763985999999991</v>
      </c>
      <c r="O1519" s="19"/>
      <c r="P1519" s="19"/>
    </row>
    <row r="1520" spans="1:16" ht="12.75" customHeight="1" x14ac:dyDescent="0.25">
      <c r="A1520" s="15" t="s">
        <v>3691</v>
      </c>
      <c r="B1520" s="16" t="s">
        <v>3692</v>
      </c>
      <c r="C1520" s="15" t="s">
        <v>2517</v>
      </c>
      <c r="D1520" s="15"/>
      <c r="E1520" s="30">
        <v>-0.13377282348956099</v>
      </c>
      <c r="F1520" s="30">
        <v>1</v>
      </c>
      <c r="G1520" s="9">
        <v>0.552898349505489</v>
      </c>
      <c r="H1520" s="28">
        <v>-1.37432386402074</v>
      </c>
      <c r="I1520" s="22">
        <v>1.1343435901771201E-5</v>
      </c>
      <c r="J1520" s="9">
        <v>3.1699536784866102E-7</v>
      </c>
      <c r="K1520" s="9"/>
      <c r="L1520" s="9"/>
      <c r="M1520" s="9"/>
      <c r="N1520" s="19">
        <v>2.2245650000000019</v>
      </c>
      <c r="O1520" s="19">
        <v>0.67236068918957004</v>
      </c>
      <c r="P1520" s="19">
        <v>2.0929614649888402</v>
      </c>
    </row>
    <row r="1521" spans="1:16" ht="12.75" customHeight="1" x14ac:dyDescent="0.25">
      <c r="A1521" s="15" t="s">
        <v>3693</v>
      </c>
      <c r="B1521" s="16" t="s">
        <v>3694</v>
      </c>
      <c r="C1521" s="15" t="s">
        <v>2517</v>
      </c>
      <c r="D1521" s="15"/>
      <c r="E1521" s="30">
        <v>2.7555427780889201E-2</v>
      </c>
      <c r="F1521" s="30">
        <v>1</v>
      </c>
      <c r="G1521" s="9">
        <v>0.86073795637064299</v>
      </c>
      <c r="H1521" s="29">
        <v>-0.97644168358278205</v>
      </c>
      <c r="I1521" s="22">
        <v>2.18750695052475E-4</v>
      </c>
      <c r="J1521" s="9">
        <v>8.3705623106814294E-6</v>
      </c>
      <c r="K1521" s="9"/>
      <c r="L1521" s="9"/>
      <c r="M1521" s="9"/>
      <c r="N1521" s="19"/>
      <c r="O1521" s="19">
        <v>0.78402864296241903</v>
      </c>
      <c r="P1521" s="19">
        <v>1.51053729508588</v>
      </c>
    </row>
    <row r="1522" spans="1:16" ht="12.75" customHeight="1" x14ac:dyDescent="0.25">
      <c r="A1522" s="15" t="s">
        <v>3695</v>
      </c>
      <c r="B1522" s="16" t="s">
        <v>3696</v>
      </c>
      <c r="C1522" s="15" t="s">
        <v>2517</v>
      </c>
      <c r="D1522" s="15"/>
      <c r="E1522" s="30">
        <v>0.103427768361065</v>
      </c>
      <c r="F1522" s="30">
        <v>1</v>
      </c>
      <c r="G1522" s="9">
        <v>0.55345648092785305</v>
      </c>
      <c r="H1522" s="29">
        <v>-0.70585708690039395</v>
      </c>
      <c r="I1522" s="22">
        <v>1.8885271630874698E-2</v>
      </c>
      <c r="J1522" s="9">
        <v>1.3686566290928501E-3</v>
      </c>
      <c r="K1522" s="9"/>
      <c r="L1522" s="9"/>
      <c r="M1522" s="9"/>
      <c r="N1522" s="19"/>
      <c r="O1522" s="19"/>
      <c r="P1522" s="19">
        <v>0.79337376154795003</v>
      </c>
    </row>
    <row r="1523" spans="1:16" ht="12.75" customHeight="1" x14ac:dyDescent="0.25">
      <c r="A1523" s="15" t="s">
        <v>3697</v>
      </c>
      <c r="B1523" s="16" t="s">
        <v>3698</v>
      </c>
      <c r="C1523" s="15" t="s">
        <v>46</v>
      </c>
      <c r="D1523" s="15"/>
      <c r="E1523" s="30">
        <v>-0.196445909488525</v>
      </c>
      <c r="F1523" s="30">
        <v>1</v>
      </c>
      <c r="G1523" s="9">
        <v>0.69322382768973001</v>
      </c>
      <c r="H1523" s="23">
        <v>-1.5203967822431499</v>
      </c>
      <c r="I1523" s="22">
        <v>3.8518496609484601E-2</v>
      </c>
      <c r="J1523" s="9">
        <v>3.2158299581202302E-3</v>
      </c>
      <c r="K1523" s="9"/>
      <c r="L1523" s="9"/>
      <c r="M1523" s="9"/>
      <c r="N1523" s="19"/>
      <c r="O1523" s="19"/>
      <c r="P1523" s="19">
        <v>-2.1525195554309802</v>
      </c>
    </row>
    <row r="1524" spans="1:16" ht="12.75" customHeight="1" x14ac:dyDescent="0.25">
      <c r="A1524" s="15" t="s">
        <v>3699</v>
      </c>
      <c r="B1524" s="16"/>
      <c r="C1524" s="15" t="s">
        <v>798</v>
      </c>
      <c r="D1524" s="15"/>
      <c r="E1524" s="30">
        <v>-0.14707562399324201</v>
      </c>
      <c r="F1524" s="30">
        <v>1</v>
      </c>
      <c r="G1524" s="9">
        <v>0.68044603899979805</v>
      </c>
      <c r="H1524" s="28">
        <v>-1.3114724576884</v>
      </c>
      <c r="I1524" s="22">
        <v>2.09255067485692E-2</v>
      </c>
      <c r="J1524" s="9">
        <v>1.54078116713143E-3</v>
      </c>
      <c r="K1524" s="9"/>
      <c r="L1524" s="9"/>
      <c r="M1524" s="9"/>
      <c r="N1524" s="19"/>
      <c r="O1524" s="19"/>
      <c r="P1524" s="19"/>
    </row>
    <row r="1525" spans="1:16" ht="12.75" customHeight="1" x14ac:dyDescent="0.25">
      <c r="A1525" s="15" t="s">
        <v>3700</v>
      </c>
      <c r="B1525" s="16" t="s">
        <v>3701</v>
      </c>
      <c r="C1525" s="15" t="s">
        <v>3702</v>
      </c>
      <c r="D1525" s="15"/>
      <c r="E1525" s="30">
        <v>-0.24042637883420701</v>
      </c>
      <c r="F1525" s="30">
        <v>1</v>
      </c>
      <c r="G1525" s="9">
        <v>0.520961871347149</v>
      </c>
      <c r="H1525" s="24">
        <v>0.92259093447958995</v>
      </c>
      <c r="I1525" s="22">
        <v>4.9401921696468301E-2</v>
      </c>
      <c r="J1525" s="9">
        <v>4.3994290193515402E-3</v>
      </c>
      <c r="K1525" s="9"/>
      <c r="L1525" s="9"/>
      <c r="M1525" s="9"/>
      <c r="N1525" s="19"/>
      <c r="O1525" s="19"/>
      <c r="P1525" s="19"/>
    </row>
    <row r="1526" spans="1:16" ht="12.75" customHeight="1" x14ac:dyDescent="0.25">
      <c r="A1526" s="15" t="s">
        <v>3703</v>
      </c>
      <c r="B1526" s="16" t="s">
        <v>3704</v>
      </c>
      <c r="C1526" s="15" t="s">
        <v>2625</v>
      </c>
      <c r="D1526" s="15"/>
      <c r="E1526" s="30">
        <v>9.6029861809842604E-2</v>
      </c>
      <c r="F1526" s="30">
        <v>1</v>
      </c>
      <c r="G1526" s="9">
        <v>0.598158940371183</v>
      </c>
      <c r="H1526" s="29">
        <v>-0.81687975233374899</v>
      </c>
      <c r="I1526" s="22">
        <v>1.52736669506065E-2</v>
      </c>
      <c r="J1526" s="9">
        <v>1.0520370181773E-3</v>
      </c>
      <c r="K1526" s="9"/>
      <c r="L1526" s="9"/>
      <c r="M1526" s="9"/>
      <c r="N1526" s="19"/>
      <c r="O1526" s="19"/>
      <c r="P1526" s="19"/>
    </row>
    <row r="1527" spans="1:16" ht="12.75" customHeight="1" x14ac:dyDescent="0.25">
      <c r="A1527" s="15" t="s">
        <v>3705</v>
      </c>
      <c r="B1527" s="16"/>
      <c r="C1527" s="15" t="s">
        <v>335</v>
      </c>
      <c r="D1527" s="15"/>
      <c r="E1527" s="30">
        <v>-0.273806528796527</v>
      </c>
      <c r="F1527" s="30">
        <v>1</v>
      </c>
      <c r="G1527" s="9">
        <v>0.45020912744024899</v>
      </c>
      <c r="H1527" s="28">
        <v>-1.2887092929236601</v>
      </c>
      <c r="I1527" s="22">
        <v>2.5929668486585601E-2</v>
      </c>
      <c r="J1527" s="9">
        <v>1.9859167480739499E-3</v>
      </c>
      <c r="K1527" s="9"/>
      <c r="L1527" s="9"/>
      <c r="M1527" s="9"/>
      <c r="N1527" s="19"/>
      <c r="O1527" s="19"/>
      <c r="P1527" s="19"/>
    </row>
    <row r="1528" spans="1:16" ht="12.75" customHeight="1" x14ac:dyDescent="0.25">
      <c r="A1528" s="15" t="s">
        <v>3706</v>
      </c>
      <c r="B1528" s="16"/>
      <c r="C1528" s="15" t="s">
        <v>3707</v>
      </c>
      <c r="D1528" s="15"/>
      <c r="E1528" s="30">
        <v>-0.103840492808741</v>
      </c>
      <c r="F1528" s="30">
        <v>1</v>
      </c>
      <c r="G1528" s="9">
        <v>0.64142444630751505</v>
      </c>
      <c r="H1528" s="29">
        <v>-0.85680086368716002</v>
      </c>
      <c r="I1528" s="22">
        <v>7.4959065009233003E-3</v>
      </c>
      <c r="J1528" s="9">
        <v>4.5980224246155202E-4</v>
      </c>
      <c r="K1528" s="9"/>
      <c r="L1528" s="9"/>
      <c r="M1528" s="9"/>
      <c r="N1528" s="19"/>
      <c r="O1528" s="19"/>
      <c r="P1528" s="19"/>
    </row>
    <row r="1529" spans="1:16" ht="12.75" customHeight="1" x14ac:dyDescent="0.25">
      <c r="A1529" s="15" t="s">
        <v>3708</v>
      </c>
      <c r="B1529" s="16" t="s">
        <v>3709</v>
      </c>
      <c r="C1529" s="15" t="s">
        <v>727</v>
      </c>
      <c r="D1529" s="15"/>
      <c r="E1529" s="30">
        <v>-8.8654381004216201E-2</v>
      </c>
      <c r="F1529" s="30">
        <v>1</v>
      </c>
      <c r="G1529" s="9">
        <v>0.71370315468233303</v>
      </c>
      <c r="H1529" s="29">
        <v>-0.88378288228032698</v>
      </c>
      <c r="I1529" s="22">
        <v>1.9353506862948799E-2</v>
      </c>
      <c r="J1529" s="9">
        <v>1.4070789428419399E-3</v>
      </c>
      <c r="K1529" s="9"/>
      <c r="L1529" s="9"/>
      <c r="M1529" s="9"/>
      <c r="N1529" s="19"/>
      <c r="O1529" s="19"/>
      <c r="P1529" s="19"/>
    </row>
    <row r="1530" spans="1:16" ht="12.75" customHeight="1" x14ac:dyDescent="0.25">
      <c r="A1530" s="15" t="s">
        <v>3710</v>
      </c>
      <c r="B1530" s="16" t="s">
        <v>3711</v>
      </c>
      <c r="C1530" s="15" t="s">
        <v>1555</v>
      </c>
      <c r="D1530" s="15"/>
      <c r="E1530" s="30">
        <v>-8.2812447962914496E-2</v>
      </c>
      <c r="F1530" s="30">
        <v>1</v>
      </c>
      <c r="G1530" s="9">
        <v>0.69314618884269896</v>
      </c>
      <c r="H1530" s="24">
        <v>0.63764264248018199</v>
      </c>
      <c r="I1530" s="22">
        <v>2.76550959068451E-2</v>
      </c>
      <c r="J1530" s="9">
        <v>2.1469256388720799E-3</v>
      </c>
      <c r="K1530" s="9"/>
      <c r="L1530" s="9"/>
      <c r="M1530" s="9"/>
      <c r="N1530" s="19"/>
      <c r="O1530" s="19"/>
      <c r="P1530" s="19"/>
    </row>
    <row r="1531" spans="1:16" ht="12.75" customHeight="1" x14ac:dyDescent="0.25">
      <c r="A1531" s="15" t="s">
        <v>3712</v>
      </c>
      <c r="B1531" s="16"/>
      <c r="C1531" s="15" t="s">
        <v>23</v>
      </c>
      <c r="D1531" s="15"/>
      <c r="E1531" s="30">
        <v>-0.22481909399244601</v>
      </c>
      <c r="F1531" s="30">
        <v>1</v>
      </c>
      <c r="G1531" s="9">
        <v>0.64016179351264602</v>
      </c>
      <c r="H1531" s="20">
        <v>1.9469639141997701</v>
      </c>
      <c r="I1531" s="22">
        <v>1.05323980591272E-5</v>
      </c>
      <c r="J1531" s="9">
        <v>2.9127747415373801E-7</v>
      </c>
      <c r="K1531" s="9"/>
      <c r="L1531" s="9"/>
      <c r="M1531" s="9"/>
      <c r="N1531" s="19"/>
      <c r="O1531" s="19"/>
      <c r="P1531" s="19"/>
    </row>
    <row r="1532" spans="1:16" ht="12.75" customHeight="1" x14ac:dyDescent="0.25">
      <c r="A1532" s="15" t="s">
        <v>3713</v>
      </c>
      <c r="B1532" s="16"/>
      <c r="C1532" s="15" t="s">
        <v>23</v>
      </c>
      <c r="D1532" s="15"/>
      <c r="E1532" s="30">
        <v>-1.12655927706317E-2</v>
      </c>
      <c r="F1532" s="30">
        <v>1</v>
      </c>
      <c r="G1532" s="9">
        <v>0.97368211876629895</v>
      </c>
      <c r="H1532" s="29">
        <v>-0.87019411043145001</v>
      </c>
      <c r="I1532" s="22">
        <v>1.59791584072666E-3</v>
      </c>
      <c r="J1532" s="9">
        <v>7.9210229813386605E-5</v>
      </c>
      <c r="K1532" s="9"/>
      <c r="L1532" s="9"/>
      <c r="M1532" s="9"/>
      <c r="N1532" s="19"/>
      <c r="O1532" s="19"/>
      <c r="P1532" s="19"/>
    </row>
    <row r="1533" spans="1:16" ht="12.75" customHeight="1" x14ac:dyDescent="0.25">
      <c r="A1533" s="15" t="s">
        <v>3714</v>
      </c>
      <c r="B1533" s="16" t="s">
        <v>3715</v>
      </c>
      <c r="C1533" s="15" t="s">
        <v>3716</v>
      </c>
      <c r="D1533" s="15"/>
      <c r="E1533" s="30">
        <v>-3.7381331846097099E-2</v>
      </c>
      <c r="F1533" s="30">
        <v>1</v>
      </c>
      <c r="G1533" s="9">
        <v>0.88255914640549604</v>
      </c>
      <c r="H1533" s="28">
        <v>-1.01467289131057</v>
      </c>
      <c r="I1533" s="22">
        <v>9.2483570653778702E-3</v>
      </c>
      <c r="J1533" s="9">
        <v>5.8284810587115805E-4</v>
      </c>
      <c r="K1533" s="9"/>
      <c r="L1533" s="9"/>
      <c r="M1533" s="9"/>
      <c r="N1533" s="19"/>
      <c r="O1533" s="19"/>
      <c r="P1533" s="19"/>
    </row>
    <row r="1534" spans="1:16" ht="12.75" customHeight="1" x14ac:dyDescent="0.25">
      <c r="A1534" s="15" t="s">
        <v>3717</v>
      </c>
      <c r="B1534" s="16" t="s">
        <v>3718</v>
      </c>
      <c r="C1534" s="15" t="s">
        <v>3719</v>
      </c>
      <c r="D1534" s="15"/>
      <c r="E1534" s="30">
        <v>1.0572587491486801E-2</v>
      </c>
      <c r="F1534" s="30">
        <v>1</v>
      </c>
      <c r="G1534" s="9">
        <v>0.93328174604955005</v>
      </c>
      <c r="H1534" s="24">
        <v>0.67838906499172402</v>
      </c>
      <c r="I1534" s="22">
        <v>1.61703408198525E-2</v>
      </c>
      <c r="J1534" s="9">
        <v>1.13721146883587E-3</v>
      </c>
      <c r="K1534" s="9"/>
      <c r="L1534" s="9"/>
      <c r="M1534" s="9"/>
      <c r="N1534" s="19"/>
      <c r="O1534" s="19"/>
      <c r="P1534" s="19"/>
    </row>
    <row r="1535" spans="1:16" ht="12.75" customHeight="1" x14ac:dyDescent="0.25">
      <c r="A1535" s="15" t="s">
        <v>3720</v>
      </c>
      <c r="B1535" s="16" t="s">
        <v>3721</v>
      </c>
      <c r="C1535" s="15" t="s">
        <v>1283</v>
      </c>
      <c r="D1535" s="15"/>
      <c r="E1535" s="30">
        <v>2.8423868211567799E-2</v>
      </c>
      <c r="F1535" s="30">
        <v>1</v>
      </c>
      <c r="G1535" s="9">
        <v>0.87953895772097301</v>
      </c>
      <c r="H1535" s="29">
        <v>-0.98191089230380901</v>
      </c>
      <c r="I1535" s="22">
        <v>6.5982485672300504E-3</v>
      </c>
      <c r="J1535" s="9">
        <v>3.9823612931855798E-4</v>
      </c>
      <c r="K1535" s="9"/>
      <c r="L1535" s="9"/>
      <c r="M1535" s="9"/>
      <c r="N1535" s="19">
        <v>-1.1062380000000001</v>
      </c>
      <c r="O1535" s="19"/>
      <c r="P1535" s="19"/>
    </row>
    <row r="1536" spans="1:16" ht="12.75" customHeight="1" x14ac:dyDescent="0.25">
      <c r="A1536" s="15" t="s">
        <v>3722</v>
      </c>
      <c r="B1536" s="16" t="s">
        <v>3723</v>
      </c>
      <c r="C1536" s="15" t="s">
        <v>3724</v>
      </c>
      <c r="D1536" s="15"/>
      <c r="E1536" s="30">
        <v>6.9107628586047007E-2</v>
      </c>
      <c r="F1536" s="30">
        <v>1</v>
      </c>
      <c r="G1536" s="9">
        <v>0.68684240975287003</v>
      </c>
      <c r="H1536" s="24">
        <v>0.703314241137875</v>
      </c>
      <c r="I1536" s="22">
        <v>1.0630417647694601E-2</v>
      </c>
      <c r="J1536" s="9">
        <v>6.8782155002476502E-4</v>
      </c>
      <c r="K1536" s="9"/>
      <c r="L1536" s="9"/>
      <c r="M1536" s="9"/>
      <c r="N1536" s="19"/>
      <c r="O1536" s="19"/>
      <c r="P1536" s="19"/>
    </row>
    <row r="1537" spans="1:16" ht="12.75" customHeight="1" x14ac:dyDescent="0.25">
      <c r="A1537" s="15" t="s">
        <v>3725</v>
      </c>
      <c r="B1537" s="16" t="s">
        <v>3726</v>
      </c>
      <c r="C1537" s="15" t="s">
        <v>763</v>
      </c>
      <c r="D1537" s="15"/>
      <c r="E1537" s="30">
        <v>-0.187674461365328</v>
      </c>
      <c r="F1537" s="30">
        <v>1</v>
      </c>
      <c r="G1537" s="9">
        <v>0.45648980727323801</v>
      </c>
      <c r="H1537" s="29">
        <v>-0.99486202783568101</v>
      </c>
      <c r="I1537" s="22">
        <v>1.38724999253981E-2</v>
      </c>
      <c r="J1537" s="9">
        <v>9.3539641774338905E-4</v>
      </c>
      <c r="K1537" s="9"/>
      <c r="L1537" s="9"/>
      <c r="M1537" s="9"/>
      <c r="N1537" s="19"/>
      <c r="O1537" s="19"/>
      <c r="P1537" s="19"/>
    </row>
    <row r="1538" spans="1:16" ht="12.75" customHeight="1" x14ac:dyDescent="0.25">
      <c r="A1538" s="15" t="s">
        <v>3727</v>
      </c>
      <c r="B1538" s="16" t="s">
        <v>3728</v>
      </c>
      <c r="C1538" s="15" t="s">
        <v>3729</v>
      </c>
      <c r="D1538" s="15"/>
      <c r="E1538" s="30">
        <v>0.143062420849973</v>
      </c>
      <c r="F1538" s="30">
        <v>1</v>
      </c>
      <c r="G1538" s="9">
        <v>0.75453388928533005</v>
      </c>
      <c r="H1538" s="21">
        <v>1.43629323277327</v>
      </c>
      <c r="I1538" s="22">
        <v>1.1541387212380801E-2</v>
      </c>
      <c r="J1538" s="9">
        <v>7.5211730210551905E-4</v>
      </c>
      <c r="K1538" s="9"/>
      <c r="L1538" s="9"/>
      <c r="M1538" s="9"/>
      <c r="N1538" s="19"/>
      <c r="O1538" s="19"/>
      <c r="P1538" s="19"/>
    </row>
    <row r="1539" spans="1:16" ht="12.75" customHeight="1" x14ac:dyDescent="0.25">
      <c r="A1539" s="15" t="s">
        <v>3730</v>
      </c>
      <c r="B1539" s="16" t="s">
        <v>3731</v>
      </c>
      <c r="C1539" s="15" t="s">
        <v>23</v>
      </c>
      <c r="D1539" s="15"/>
      <c r="E1539" s="30">
        <v>2.4451304431751499E-2</v>
      </c>
      <c r="F1539" s="30">
        <v>1</v>
      </c>
      <c r="G1539" s="9">
        <v>0.90703648869136999</v>
      </c>
      <c r="H1539" s="24">
        <v>0.85990487342269695</v>
      </c>
      <c r="I1539" s="22">
        <v>1.5579183759450801E-2</v>
      </c>
      <c r="J1539" s="9">
        <v>1.0803374296069E-3</v>
      </c>
      <c r="K1539" s="9"/>
      <c r="L1539" s="9"/>
      <c r="M1539" s="9"/>
      <c r="N1539" s="19"/>
      <c r="O1539" s="19"/>
      <c r="P1539" s="19"/>
    </row>
    <row r="1540" spans="1:16" ht="12.75" customHeight="1" x14ac:dyDescent="0.25">
      <c r="A1540" s="15" t="s">
        <v>3732</v>
      </c>
      <c r="B1540" s="16" t="s">
        <v>3733</v>
      </c>
      <c r="C1540" s="15" t="s">
        <v>1523</v>
      </c>
      <c r="D1540" s="15"/>
      <c r="E1540" s="30">
        <v>-0.12712552595763199</v>
      </c>
      <c r="F1540" s="30">
        <v>1</v>
      </c>
      <c r="G1540" s="9">
        <v>0.57136505890417399</v>
      </c>
      <c r="H1540" s="29">
        <v>-0.81956586875102</v>
      </c>
      <c r="I1540" s="22">
        <v>1.4778934489306001E-2</v>
      </c>
      <c r="J1540" s="9">
        <v>1.00864107775651E-3</v>
      </c>
      <c r="K1540" s="9"/>
      <c r="L1540" s="9"/>
      <c r="M1540" s="9"/>
      <c r="N1540" s="19"/>
      <c r="O1540" s="19">
        <v>0.73133088193396301</v>
      </c>
      <c r="P1540" s="19"/>
    </row>
    <row r="1541" spans="1:16" ht="12.75" customHeight="1" x14ac:dyDescent="0.25">
      <c r="A1541" s="15" t="s">
        <v>3734</v>
      </c>
      <c r="B1541" s="16" t="s">
        <v>3735</v>
      </c>
      <c r="C1541" s="15" t="s">
        <v>1384</v>
      </c>
      <c r="D1541" s="15"/>
      <c r="E1541" s="30">
        <v>-1.83508843090134E-2</v>
      </c>
      <c r="F1541" s="30">
        <v>1</v>
      </c>
      <c r="G1541" s="9">
        <v>0.95400223868003897</v>
      </c>
      <c r="H1541" s="29">
        <v>-0.68411841137938101</v>
      </c>
      <c r="I1541" s="22">
        <v>2.90575082020899E-2</v>
      </c>
      <c r="J1541" s="9">
        <v>2.2911764352297201E-3</v>
      </c>
      <c r="K1541" s="9"/>
      <c r="L1541" s="9"/>
      <c r="M1541" s="9"/>
      <c r="N1541" s="19"/>
      <c r="O1541" s="19"/>
      <c r="P1541" s="19"/>
    </row>
    <row r="1542" spans="1:16" ht="12.75" customHeight="1" x14ac:dyDescent="0.25">
      <c r="A1542" s="15" t="s">
        <v>3736</v>
      </c>
      <c r="B1542" s="16" t="s">
        <v>3737</v>
      </c>
      <c r="C1542" s="15" t="s">
        <v>2344</v>
      </c>
      <c r="D1542" s="15"/>
      <c r="E1542" s="30">
        <v>0.28628795652705402</v>
      </c>
      <c r="F1542" s="30">
        <v>1</v>
      </c>
      <c r="G1542" s="9">
        <v>0.60547380923983496</v>
      </c>
      <c r="H1542" s="17">
        <v>2.5558933390866501</v>
      </c>
      <c r="I1542" s="22">
        <v>1.84948694846099E-4</v>
      </c>
      <c r="J1542" s="9">
        <v>6.9377206380696898E-6</v>
      </c>
      <c r="K1542" s="9"/>
      <c r="L1542" s="9" t="s">
        <v>3738</v>
      </c>
      <c r="M1542" s="9"/>
      <c r="N1542" s="19"/>
      <c r="O1542" s="19"/>
      <c r="P1542" s="19"/>
    </row>
    <row r="1543" spans="1:16" ht="12.75" customHeight="1" x14ac:dyDescent="0.25">
      <c r="A1543" s="15" t="s">
        <v>3739</v>
      </c>
      <c r="B1543" s="16" t="s">
        <v>3740</v>
      </c>
      <c r="C1543" s="15" t="s">
        <v>1985</v>
      </c>
      <c r="D1543" s="15"/>
      <c r="E1543" s="30">
        <v>-0.141883485840159</v>
      </c>
      <c r="F1543" s="30">
        <v>1</v>
      </c>
      <c r="G1543" s="9">
        <v>0.64527935993485097</v>
      </c>
      <c r="H1543" s="28">
        <v>-1.2975979845994099</v>
      </c>
      <c r="I1543" s="22">
        <v>1.04568663095722E-2</v>
      </c>
      <c r="J1543" s="9">
        <v>6.7174210754904597E-4</v>
      </c>
      <c r="K1543" s="9"/>
      <c r="L1543" s="9"/>
      <c r="M1543" s="9"/>
      <c r="N1543" s="19"/>
      <c r="O1543" s="19"/>
      <c r="P1543" s="19">
        <v>-0.87411317756386997</v>
      </c>
    </row>
    <row r="1544" spans="1:16" ht="12.75" customHeight="1" x14ac:dyDescent="0.25">
      <c r="A1544" s="15" t="s">
        <v>3741</v>
      </c>
      <c r="B1544" s="16" t="s">
        <v>3742</v>
      </c>
      <c r="C1544" s="15" t="s">
        <v>3743</v>
      </c>
      <c r="D1544" s="15"/>
      <c r="E1544" s="30">
        <v>3.1365775929549103E-2</v>
      </c>
      <c r="F1544" s="30">
        <v>1</v>
      </c>
      <c r="G1544" s="9">
        <v>0.87476582318141405</v>
      </c>
      <c r="H1544" s="28">
        <v>-1.1859482479858701</v>
      </c>
      <c r="I1544" s="22">
        <v>5.2572659082758399E-5</v>
      </c>
      <c r="J1544" s="9">
        <v>1.7038564718959801E-6</v>
      </c>
      <c r="K1544" s="9"/>
      <c r="L1544" s="9" t="s">
        <v>3744</v>
      </c>
      <c r="M1544" s="9"/>
      <c r="N1544" s="19"/>
      <c r="O1544" s="19"/>
      <c r="P1544" s="19"/>
    </row>
    <row r="1545" spans="1:16" ht="12.75" customHeight="1" x14ac:dyDescent="0.25">
      <c r="A1545" s="15" t="s">
        <v>3745</v>
      </c>
      <c r="B1545" s="16" t="s">
        <v>3746</v>
      </c>
      <c r="C1545" s="15" t="s">
        <v>3747</v>
      </c>
      <c r="D1545" s="15"/>
      <c r="E1545" s="30">
        <v>0.245865721477457</v>
      </c>
      <c r="F1545" s="30">
        <v>1</v>
      </c>
      <c r="G1545" s="9">
        <v>0.45734229015810102</v>
      </c>
      <c r="H1545" s="23">
        <v>-2.2395653387057202</v>
      </c>
      <c r="I1545" s="22">
        <v>2.0667711343928799E-4</v>
      </c>
      <c r="J1545" s="9">
        <v>7.8007189731549408E-6</v>
      </c>
      <c r="K1545" s="9"/>
      <c r="L1545" s="9"/>
      <c r="M1545" s="9"/>
      <c r="N1545" s="19"/>
      <c r="O1545" s="19"/>
      <c r="P1545" s="19"/>
    </row>
    <row r="1546" spans="1:16" ht="12.75" customHeight="1" x14ac:dyDescent="0.25">
      <c r="A1546" s="15" t="s">
        <v>3748</v>
      </c>
      <c r="B1546" s="16" t="s">
        <v>3749</v>
      </c>
      <c r="C1546" s="15" t="s">
        <v>73</v>
      </c>
      <c r="D1546" s="15" t="s">
        <v>3750</v>
      </c>
      <c r="E1546" s="30">
        <v>-7.74029275455803E-2</v>
      </c>
      <c r="F1546" s="30">
        <v>1</v>
      </c>
      <c r="G1546" s="9">
        <v>0.70413257570807497</v>
      </c>
      <c r="H1546" s="21">
        <v>1.1658737488869599</v>
      </c>
      <c r="I1546" s="22">
        <v>1.6974281772609099E-6</v>
      </c>
      <c r="J1546" s="9">
        <v>4.0349347905668599E-8</v>
      </c>
      <c r="K1546" s="9"/>
      <c r="L1546" s="9"/>
      <c r="M1546" s="9"/>
      <c r="N1546" s="19"/>
      <c r="O1546" s="19"/>
      <c r="P1546" s="19">
        <v>0.79088037852445803</v>
      </c>
    </row>
    <row r="1547" spans="1:16" ht="12.75" customHeight="1" x14ac:dyDescent="0.25">
      <c r="A1547" s="15" t="s">
        <v>3751</v>
      </c>
      <c r="B1547" s="16" t="s">
        <v>3752</v>
      </c>
      <c r="C1547" s="15" t="s">
        <v>555</v>
      </c>
      <c r="D1547" s="15"/>
      <c r="E1547" s="30">
        <v>-2.0711426926953599E-2</v>
      </c>
      <c r="F1547" s="30">
        <v>1</v>
      </c>
      <c r="G1547" s="9">
        <v>0.93678768901959597</v>
      </c>
      <c r="H1547" s="29">
        <v>-0.90104333795811498</v>
      </c>
      <c r="I1547" s="22">
        <v>1.0461652600385601E-3</v>
      </c>
      <c r="J1547" s="9">
        <v>4.8613927751887497E-5</v>
      </c>
      <c r="K1547" s="9"/>
      <c r="L1547" s="9"/>
      <c r="M1547" s="9"/>
      <c r="N1547" s="19"/>
      <c r="O1547" s="19"/>
      <c r="P1547" s="19"/>
    </row>
    <row r="1548" spans="1:16" ht="12.75" customHeight="1" x14ac:dyDescent="0.25">
      <c r="A1548" s="15" t="s">
        <v>3753</v>
      </c>
      <c r="B1548" s="16" t="s">
        <v>3754</v>
      </c>
      <c r="C1548" s="15" t="s">
        <v>3755</v>
      </c>
      <c r="D1548" s="15"/>
      <c r="E1548" s="30">
        <v>-0.137361517450341</v>
      </c>
      <c r="F1548" s="30">
        <v>1</v>
      </c>
      <c r="G1548" s="9">
        <v>0.57967330787987603</v>
      </c>
      <c r="H1548" s="29">
        <v>-0.76201267984358501</v>
      </c>
      <c r="I1548" s="22">
        <v>2.5986848529321701E-2</v>
      </c>
      <c r="J1548" s="9">
        <v>1.9918027455799701E-3</v>
      </c>
      <c r="K1548" s="9"/>
      <c r="L1548" s="9"/>
      <c r="M1548" s="9"/>
      <c r="N1548" s="19"/>
      <c r="O1548" s="19"/>
      <c r="P1548" s="19"/>
    </row>
    <row r="1549" spans="1:16" ht="12.75" customHeight="1" x14ac:dyDescent="0.25">
      <c r="A1549" s="15" t="s">
        <v>3756</v>
      </c>
      <c r="B1549" s="16" t="s">
        <v>3757</v>
      </c>
      <c r="C1549" s="15" t="s">
        <v>3408</v>
      </c>
      <c r="D1549" s="15"/>
      <c r="E1549" s="30">
        <v>0.144158992902747</v>
      </c>
      <c r="F1549" s="30">
        <v>1</v>
      </c>
      <c r="G1549" s="9">
        <v>0.49537994389981599</v>
      </c>
      <c r="H1549" s="24">
        <v>0.76627794090540202</v>
      </c>
      <c r="I1549" s="22">
        <v>1.5129155024846099E-2</v>
      </c>
      <c r="J1549" s="9">
        <v>1.0394276846267801E-3</v>
      </c>
      <c r="K1549" s="9"/>
      <c r="L1549" s="9"/>
      <c r="M1549" s="9"/>
      <c r="N1549" s="19"/>
      <c r="O1549" s="19"/>
      <c r="P1549" s="19"/>
    </row>
    <row r="1550" spans="1:16" ht="12.75" customHeight="1" x14ac:dyDescent="0.25">
      <c r="A1550" s="15" t="s">
        <v>3758</v>
      </c>
      <c r="B1550" s="16" t="s">
        <v>3759</v>
      </c>
      <c r="C1550" s="15" t="s">
        <v>3760</v>
      </c>
      <c r="D1550" s="15"/>
      <c r="E1550" s="30">
        <v>0.18389986853326601</v>
      </c>
      <c r="F1550" s="30">
        <v>1</v>
      </c>
      <c r="G1550" s="9">
        <v>0.70457615426799003</v>
      </c>
      <c r="H1550" s="21">
        <v>1.30043422283435</v>
      </c>
      <c r="I1550" s="22">
        <v>4.4424065347632401E-2</v>
      </c>
      <c r="J1550" s="9">
        <v>3.86083452899472E-3</v>
      </c>
      <c r="K1550" s="9"/>
      <c r="L1550" s="9"/>
      <c r="M1550" s="9"/>
      <c r="N1550" s="19">
        <v>1.5036926999999995</v>
      </c>
      <c r="O1550" s="19"/>
      <c r="P1550" s="19"/>
    </row>
    <row r="1551" spans="1:16" ht="12.75" customHeight="1" x14ac:dyDescent="0.25">
      <c r="A1551" s="15" t="s">
        <v>3761</v>
      </c>
      <c r="B1551" s="16" t="s">
        <v>3762</v>
      </c>
      <c r="C1551" s="15" t="s">
        <v>3227</v>
      </c>
      <c r="D1551" s="15" t="s">
        <v>3763</v>
      </c>
      <c r="E1551" s="30">
        <v>9.7020164753027299E-2</v>
      </c>
      <c r="F1551" s="30">
        <v>1</v>
      </c>
      <c r="G1551" s="9">
        <v>0.83256887265825497</v>
      </c>
      <c r="H1551" s="23">
        <v>-1.7255211192874</v>
      </c>
      <c r="I1551" s="22">
        <v>1.4451274159579299E-2</v>
      </c>
      <c r="J1551" s="9">
        <v>9.7944918208187396E-4</v>
      </c>
      <c r="K1551" s="9"/>
      <c r="L1551" s="9"/>
      <c r="M1551" s="9"/>
      <c r="N1551" s="19"/>
      <c r="O1551" s="19"/>
      <c r="P1551" s="19"/>
    </row>
    <row r="1552" spans="1:16" ht="12.75" customHeight="1" x14ac:dyDescent="0.25">
      <c r="A1552" s="15" t="s">
        <v>3764</v>
      </c>
      <c r="B1552" s="16" t="s">
        <v>3765</v>
      </c>
      <c r="C1552" s="15" t="s">
        <v>3766</v>
      </c>
      <c r="D1552" s="15"/>
      <c r="E1552" s="30">
        <v>-0.32671148771168201</v>
      </c>
      <c r="F1552" s="30">
        <v>1</v>
      </c>
      <c r="G1552" s="9">
        <v>0.54423620450574495</v>
      </c>
      <c r="H1552" s="21">
        <v>1.3300588697820901</v>
      </c>
      <c r="I1552" s="22">
        <v>3.0409330095635501E-2</v>
      </c>
      <c r="J1552" s="9">
        <v>2.4153978566222598E-3</v>
      </c>
      <c r="K1552" s="9"/>
      <c r="L1552" s="9"/>
      <c r="M1552" s="9"/>
      <c r="N1552" s="19"/>
      <c r="O1552" s="19"/>
      <c r="P1552" s="19"/>
    </row>
    <row r="1553" spans="1:16" ht="12.75" customHeight="1" x14ac:dyDescent="0.25">
      <c r="A1553" s="15" t="s">
        <v>3767</v>
      </c>
      <c r="B1553" s="16" t="s">
        <v>3768</v>
      </c>
      <c r="C1553" s="15" t="s">
        <v>3672</v>
      </c>
      <c r="D1553" s="15"/>
      <c r="E1553" s="30">
        <v>-4.97856002958387E-2</v>
      </c>
      <c r="F1553" s="30">
        <v>1</v>
      </c>
      <c r="G1553" s="9">
        <v>0.82883355725910102</v>
      </c>
      <c r="H1553" s="28">
        <v>-1.0178318022045001</v>
      </c>
      <c r="I1553" s="22">
        <v>7.8419330784980997E-4</v>
      </c>
      <c r="J1553" s="9">
        <v>3.5054095567729803E-5</v>
      </c>
      <c r="K1553" s="9"/>
      <c r="L1553" s="9" t="s">
        <v>3769</v>
      </c>
      <c r="M1553" s="9"/>
      <c r="N1553" s="19"/>
      <c r="O1553" s="19"/>
      <c r="P1553" s="19"/>
    </row>
    <row r="1554" spans="1:16" ht="12.75" customHeight="1" x14ac:dyDescent="0.25">
      <c r="A1554" s="15" t="s">
        <v>3770</v>
      </c>
      <c r="B1554" s="16" t="s">
        <v>3771</v>
      </c>
      <c r="C1554" s="15" t="s">
        <v>3772</v>
      </c>
      <c r="D1554" s="15"/>
      <c r="E1554" s="30">
        <v>4.5590335390722901E-2</v>
      </c>
      <c r="F1554" s="30">
        <v>1</v>
      </c>
      <c r="G1554" s="9">
        <v>0.874997970708842</v>
      </c>
      <c r="H1554" s="28">
        <v>-1.3026558134925901</v>
      </c>
      <c r="I1554" s="22">
        <v>4.5668534224427796E-3</v>
      </c>
      <c r="J1554" s="9">
        <v>2.6212806633918998E-4</v>
      </c>
      <c r="K1554" s="9"/>
      <c r="L1554" s="9"/>
      <c r="M1554" s="9"/>
      <c r="N1554" s="19">
        <v>-1.3338889999999997</v>
      </c>
      <c r="O1554" s="19"/>
      <c r="P1554" s="19"/>
    </row>
    <row r="1555" spans="1:16" ht="12.75" customHeight="1" x14ac:dyDescent="0.25">
      <c r="A1555" s="15" t="s">
        <v>3773</v>
      </c>
      <c r="B1555" s="16" t="s">
        <v>3774</v>
      </c>
      <c r="C1555" s="15" t="s">
        <v>3227</v>
      </c>
      <c r="D1555" s="15"/>
      <c r="E1555" s="30">
        <v>9.2456651904589501E-2</v>
      </c>
      <c r="F1555" s="30">
        <v>1</v>
      </c>
      <c r="G1555" s="9">
        <v>0.72510942317036298</v>
      </c>
      <c r="H1555" s="23">
        <v>-1.79826149379016</v>
      </c>
      <c r="I1555" s="22">
        <v>2.98546145056963E-5</v>
      </c>
      <c r="J1555" s="9">
        <v>9.1564767355712798E-7</v>
      </c>
      <c r="K1555" s="9"/>
      <c r="L1555" s="9"/>
      <c r="M1555" s="9"/>
      <c r="N1555" s="19"/>
      <c r="O1555" s="19"/>
      <c r="P1555" s="19"/>
    </row>
    <row r="1556" spans="1:16" ht="12.75" customHeight="1" x14ac:dyDescent="0.25">
      <c r="A1556" s="15" t="s">
        <v>3775</v>
      </c>
      <c r="B1556" s="16" t="s">
        <v>3776</v>
      </c>
      <c r="C1556" s="15" t="s">
        <v>23</v>
      </c>
      <c r="D1556" s="15"/>
      <c r="E1556" s="30">
        <v>-0.19817735455819099</v>
      </c>
      <c r="F1556" s="30">
        <v>1</v>
      </c>
      <c r="G1556" s="9">
        <v>0.47371351869412798</v>
      </c>
      <c r="H1556" s="23">
        <v>-1.62629295700717</v>
      </c>
      <c r="I1556" s="22">
        <v>2.1359274981813499E-4</v>
      </c>
      <c r="J1556" s="9">
        <v>8.1112738364377603E-6</v>
      </c>
      <c r="K1556" s="9"/>
      <c r="L1556" s="9"/>
      <c r="M1556" s="9"/>
      <c r="N1556" s="19"/>
      <c r="O1556" s="19"/>
      <c r="P1556" s="19"/>
    </row>
    <row r="1557" spans="1:16" ht="12.75" customHeight="1" x14ac:dyDescent="0.25">
      <c r="A1557" s="15" t="s">
        <v>3777</v>
      </c>
      <c r="B1557" s="16" t="s">
        <v>3778</v>
      </c>
      <c r="C1557" s="15" t="s">
        <v>3779</v>
      </c>
      <c r="D1557" s="15"/>
      <c r="E1557" s="30">
        <v>-4.6908530051516802E-2</v>
      </c>
      <c r="F1557" s="30">
        <v>1</v>
      </c>
      <c r="G1557" s="9">
        <v>0.83813291526286304</v>
      </c>
      <c r="H1557" s="29">
        <v>-0.93549291671183998</v>
      </c>
      <c r="I1557" s="22">
        <v>2.8166737358301399E-3</v>
      </c>
      <c r="J1557" s="9">
        <v>1.5154645331924701E-4</v>
      </c>
      <c r="K1557" s="9"/>
      <c r="L1557" s="9"/>
      <c r="M1557" s="9"/>
      <c r="N1557" s="19"/>
      <c r="O1557" s="19"/>
      <c r="P1557" s="19"/>
    </row>
    <row r="1558" spans="1:16" ht="12.75" customHeight="1" x14ac:dyDescent="0.25">
      <c r="A1558" s="15" t="s">
        <v>3780</v>
      </c>
      <c r="B1558" s="16" t="s">
        <v>3781</v>
      </c>
      <c r="C1558" s="15" t="s">
        <v>2694</v>
      </c>
      <c r="D1558" s="15"/>
      <c r="E1558" s="30">
        <v>-1.18149947375395E-2</v>
      </c>
      <c r="F1558" s="30">
        <v>1</v>
      </c>
      <c r="G1558" s="9">
        <v>0.98458609838765399</v>
      </c>
      <c r="H1558" s="24">
        <v>0.68662479425009704</v>
      </c>
      <c r="I1558" s="22">
        <v>3.9123340812315201E-2</v>
      </c>
      <c r="J1558" s="9">
        <v>3.27502072356742E-3</v>
      </c>
      <c r="K1558" s="9"/>
      <c r="L1558" s="9"/>
      <c r="M1558" s="9"/>
      <c r="N1558" s="19"/>
      <c r="O1558" s="19"/>
      <c r="P1558" s="19"/>
    </row>
    <row r="1559" spans="1:16" ht="12.75" customHeight="1" x14ac:dyDescent="0.25">
      <c r="A1559" s="15" t="s">
        <v>3782</v>
      </c>
      <c r="B1559" s="16" t="s">
        <v>3783</v>
      </c>
      <c r="C1559" s="15" t="s">
        <v>3784</v>
      </c>
      <c r="D1559" s="15"/>
      <c r="E1559" s="30">
        <v>-0.34560135925171598</v>
      </c>
      <c r="F1559" s="30">
        <v>1</v>
      </c>
      <c r="G1559" s="9">
        <v>0.51206130832722596</v>
      </c>
      <c r="H1559" s="23">
        <v>-1.62943217087216</v>
      </c>
      <c r="I1559" s="22">
        <v>4.24992967782854E-2</v>
      </c>
      <c r="J1559" s="9">
        <v>3.6418112614973199E-3</v>
      </c>
      <c r="K1559" s="9"/>
      <c r="L1559" s="9"/>
      <c r="M1559" s="9"/>
      <c r="N1559" s="19">
        <v>-2.8208073000000007</v>
      </c>
      <c r="O1559" s="19"/>
      <c r="P1559" s="19"/>
    </row>
    <row r="1560" spans="1:16" ht="12.75" customHeight="1" x14ac:dyDescent="0.25">
      <c r="A1560" s="15" t="s">
        <v>3785</v>
      </c>
      <c r="B1560" s="16" t="s">
        <v>3786</v>
      </c>
      <c r="C1560" s="15" t="s">
        <v>3787</v>
      </c>
      <c r="D1560" s="15"/>
      <c r="E1560" s="30">
        <v>-8.8606164799953896E-2</v>
      </c>
      <c r="F1560" s="30">
        <v>1</v>
      </c>
      <c r="G1560" s="9">
        <v>0.77130609732209399</v>
      </c>
      <c r="H1560" s="24">
        <v>0.94278733927882796</v>
      </c>
      <c r="I1560" s="22">
        <v>1.15877963260968E-2</v>
      </c>
      <c r="J1560" s="9">
        <v>7.5715714630745904E-4</v>
      </c>
      <c r="K1560" s="9"/>
      <c r="L1560" s="9"/>
      <c r="M1560" s="9"/>
      <c r="N1560" s="19"/>
      <c r="O1560" s="19"/>
      <c r="P1560" s="19"/>
    </row>
    <row r="1561" spans="1:16" ht="12.75" customHeight="1" x14ac:dyDescent="0.25">
      <c r="A1561" s="15" t="s">
        <v>3788</v>
      </c>
      <c r="B1561" s="16" t="s">
        <v>3789</v>
      </c>
      <c r="C1561" s="15" t="s">
        <v>2896</v>
      </c>
      <c r="D1561" s="15"/>
      <c r="E1561" s="30">
        <v>5.0946585903655701E-2</v>
      </c>
      <c r="F1561" s="30">
        <v>1</v>
      </c>
      <c r="G1561" s="9">
        <v>0.89529268850640797</v>
      </c>
      <c r="H1561" s="23">
        <v>-1.59522959873665</v>
      </c>
      <c r="I1561" s="22">
        <v>1.0387414384466401E-2</v>
      </c>
      <c r="J1561" s="9">
        <v>6.6487160716900001E-4</v>
      </c>
      <c r="K1561" s="9"/>
      <c r="L1561" s="9"/>
      <c r="M1561" s="9"/>
      <c r="N1561" s="19"/>
      <c r="O1561" s="19">
        <v>0.98021956196715798</v>
      </c>
      <c r="P1561" s="19"/>
    </row>
    <row r="1562" spans="1:16" ht="12.75" customHeight="1" x14ac:dyDescent="0.25">
      <c r="A1562" s="15" t="s">
        <v>3790</v>
      </c>
      <c r="B1562" s="16" t="s">
        <v>3791</v>
      </c>
      <c r="C1562" s="15" t="s">
        <v>3389</v>
      </c>
      <c r="D1562" s="15"/>
      <c r="E1562" s="30">
        <v>-0.10662132951393601</v>
      </c>
      <c r="F1562" s="30">
        <v>1</v>
      </c>
      <c r="G1562" s="9">
        <v>0.57934238170360297</v>
      </c>
      <c r="H1562" s="29">
        <v>-0.83282455261919197</v>
      </c>
      <c r="I1562" s="22">
        <v>2.80956646568738E-3</v>
      </c>
      <c r="J1562" s="9">
        <v>1.5100116614634701E-4</v>
      </c>
      <c r="K1562" s="9"/>
      <c r="L1562" s="9"/>
      <c r="M1562" s="9"/>
      <c r="N1562" s="19"/>
      <c r="O1562" s="19"/>
      <c r="P1562" s="19"/>
    </row>
    <row r="1563" spans="1:16" ht="12.75" customHeight="1" x14ac:dyDescent="0.25">
      <c r="A1563" s="15" t="s">
        <v>3792</v>
      </c>
      <c r="B1563" s="16" t="s">
        <v>3793</v>
      </c>
      <c r="C1563" s="15" t="s">
        <v>3794</v>
      </c>
      <c r="D1563" s="15"/>
      <c r="E1563" s="30">
        <v>0.13783347865818901</v>
      </c>
      <c r="F1563" s="30">
        <v>1</v>
      </c>
      <c r="G1563" s="9">
        <v>0.44082231721958698</v>
      </c>
      <c r="H1563" s="24">
        <v>0.76021317827741597</v>
      </c>
      <c r="I1563" s="22">
        <v>1.62823422854768E-2</v>
      </c>
      <c r="J1563" s="9">
        <v>1.14697622198831E-3</v>
      </c>
      <c r="K1563" s="9"/>
      <c r="L1563" s="9"/>
      <c r="M1563" s="9"/>
      <c r="N1563" s="19">
        <v>1.2855332000000006</v>
      </c>
      <c r="O1563" s="19"/>
      <c r="P1563" s="19"/>
    </row>
    <row r="1564" spans="1:16" ht="12.75" customHeight="1" x14ac:dyDescent="0.25">
      <c r="A1564" s="15" t="s">
        <v>3795</v>
      </c>
      <c r="B1564" s="16"/>
      <c r="C1564" s="15" t="s">
        <v>579</v>
      </c>
      <c r="D1564" s="15"/>
      <c r="E1564" s="30">
        <v>-4.2930700799221601E-2</v>
      </c>
      <c r="F1564" s="30">
        <v>1</v>
      </c>
      <c r="G1564" s="9">
        <v>0.92006268648303002</v>
      </c>
      <c r="H1564" s="24">
        <v>0.84325069192035496</v>
      </c>
      <c r="I1564" s="22">
        <v>1.8805489882092501E-2</v>
      </c>
      <c r="J1564" s="9">
        <v>1.3606940731013099E-3</v>
      </c>
      <c r="K1564" s="9"/>
      <c r="L1564" s="9"/>
      <c r="M1564" s="9"/>
      <c r="N1564" s="19"/>
      <c r="O1564" s="19"/>
      <c r="P1564" s="19"/>
    </row>
    <row r="1565" spans="1:16" ht="12.75" customHeight="1" x14ac:dyDescent="0.25">
      <c r="A1565" s="15" t="s">
        <v>3796</v>
      </c>
      <c r="B1565" s="16"/>
      <c r="C1565" s="15" t="s">
        <v>23</v>
      </c>
      <c r="D1565" s="15"/>
      <c r="E1565" s="30">
        <v>0.205658565993768</v>
      </c>
      <c r="F1565" s="30">
        <v>1</v>
      </c>
      <c r="G1565" s="9">
        <v>0.60624946674241897</v>
      </c>
      <c r="H1565" s="20">
        <v>1.55411877820822</v>
      </c>
      <c r="I1565" s="22">
        <v>6.2962239497702302E-4</v>
      </c>
      <c r="J1565" s="9">
        <v>2.74145650874156E-5</v>
      </c>
      <c r="K1565" s="9"/>
      <c r="L1565" s="9"/>
      <c r="M1565" s="9"/>
      <c r="N1565" s="19"/>
      <c r="O1565" s="19"/>
      <c r="P1565" s="19"/>
    </row>
    <row r="1566" spans="1:16" ht="12.75" customHeight="1" x14ac:dyDescent="0.25">
      <c r="A1566" s="15" t="s">
        <v>3797</v>
      </c>
      <c r="B1566" s="16" t="s">
        <v>3798</v>
      </c>
      <c r="C1566" s="15" t="s">
        <v>3799</v>
      </c>
      <c r="D1566" s="15"/>
      <c r="E1566" s="30">
        <v>0.132406608191352</v>
      </c>
      <c r="F1566" s="30">
        <v>1</v>
      </c>
      <c r="G1566" s="9">
        <v>0.46707696900232298</v>
      </c>
      <c r="H1566" s="24">
        <v>0.69407312285385503</v>
      </c>
      <c r="I1566" s="22">
        <v>1.3582801153731301E-2</v>
      </c>
      <c r="J1566" s="9">
        <v>9.1350007759324805E-4</v>
      </c>
      <c r="K1566" s="9"/>
      <c r="L1566" s="9"/>
      <c r="M1566" s="9"/>
      <c r="N1566" s="19"/>
      <c r="O1566" s="19"/>
      <c r="P1566" s="19"/>
    </row>
    <row r="1567" spans="1:16" ht="12.75" customHeight="1" x14ac:dyDescent="0.25">
      <c r="A1567" s="15" t="s">
        <v>3800</v>
      </c>
      <c r="B1567" s="16" t="s">
        <v>3801</v>
      </c>
      <c r="C1567" s="15" t="s">
        <v>23</v>
      </c>
      <c r="D1567" s="15"/>
      <c r="E1567" s="30">
        <v>-0.118740096135952</v>
      </c>
      <c r="F1567" s="30">
        <v>1</v>
      </c>
      <c r="G1567" s="9">
        <v>0.81785093711102896</v>
      </c>
      <c r="H1567" s="23">
        <v>-2.0546970248712002</v>
      </c>
      <c r="I1567" s="22">
        <v>1.6573257229652799E-3</v>
      </c>
      <c r="J1567" s="9">
        <v>8.2347410979896195E-5</v>
      </c>
      <c r="K1567" s="9"/>
      <c r="L1567" s="9"/>
      <c r="M1567" s="9"/>
      <c r="N1567" s="19"/>
      <c r="O1567" s="19"/>
      <c r="P1567" s="19"/>
    </row>
    <row r="1568" spans="1:16" ht="12.75" customHeight="1" x14ac:dyDescent="0.25">
      <c r="A1568" s="15" t="s">
        <v>3802</v>
      </c>
      <c r="B1568" s="16" t="s">
        <v>3803</v>
      </c>
      <c r="C1568" s="15" t="s">
        <v>1086</v>
      </c>
      <c r="D1568" s="15"/>
      <c r="E1568" s="30">
        <v>-0.17022806515312799</v>
      </c>
      <c r="F1568" s="30">
        <v>1</v>
      </c>
      <c r="G1568" s="9">
        <v>0.43939660806693998</v>
      </c>
      <c r="H1568" s="29">
        <v>-0.99090942198798904</v>
      </c>
      <c r="I1568" s="22">
        <v>1.2398532532017399E-3</v>
      </c>
      <c r="J1568" s="9">
        <v>5.9088553695027403E-5</v>
      </c>
      <c r="K1568" s="9"/>
      <c r="L1568" s="9"/>
      <c r="M1568" s="9"/>
      <c r="N1568" s="19"/>
      <c r="O1568" s="19"/>
      <c r="P1568" s="19"/>
    </row>
    <row r="1569" spans="1:16" ht="12.75" customHeight="1" x14ac:dyDescent="0.25">
      <c r="A1569" s="15" t="s">
        <v>3804</v>
      </c>
      <c r="B1569" s="16" t="s">
        <v>3805</v>
      </c>
      <c r="C1569" s="15" t="s">
        <v>3806</v>
      </c>
      <c r="D1569" s="15"/>
      <c r="E1569" s="30">
        <v>5.50600416984008E-2</v>
      </c>
      <c r="F1569" s="30">
        <v>1</v>
      </c>
      <c r="G1569" s="9">
        <v>0.77226006831067695</v>
      </c>
      <c r="H1569" s="24">
        <v>0.69513209912342999</v>
      </c>
      <c r="I1569" s="22">
        <v>3.3340372413159999E-2</v>
      </c>
      <c r="J1569" s="9">
        <v>2.69653406286864E-3</v>
      </c>
      <c r="K1569" s="9"/>
      <c r="L1569" s="9"/>
      <c r="M1569" s="9"/>
      <c r="N1569" s="19"/>
      <c r="O1569" s="19"/>
      <c r="P1569" s="19"/>
    </row>
    <row r="1570" spans="1:16" ht="12.75" customHeight="1" x14ac:dyDescent="0.25">
      <c r="A1570" s="15" t="s">
        <v>3807</v>
      </c>
      <c r="B1570" s="16"/>
      <c r="C1570" s="15" t="s">
        <v>555</v>
      </c>
      <c r="D1570" s="15"/>
      <c r="E1570" s="30">
        <v>-8.4710853081319107E-2</v>
      </c>
      <c r="F1570" s="30">
        <v>1</v>
      </c>
      <c r="G1570" s="9">
        <v>0.71822719103143295</v>
      </c>
      <c r="H1570" s="29">
        <v>-0.64723240778617597</v>
      </c>
      <c r="I1570" s="22">
        <v>4.6594272469809503E-2</v>
      </c>
      <c r="J1570" s="9">
        <v>4.1034728595570804E-3</v>
      </c>
      <c r="K1570" s="9"/>
      <c r="L1570" s="9"/>
      <c r="M1570" s="9"/>
      <c r="N1570" s="19"/>
      <c r="O1570" s="19"/>
      <c r="P1570" s="19"/>
    </row>
    <row r="1571" spans="1:16" ht="12.75" customHeight="1" x14ac:dyDescent="0.25">
      <c r="A1571" s="15" t="s">
        <v>3808</v>
      </c>
      <c r="B1571" s="16"/>
      <c r="C1571" s="15" t="s">
        <v>2435</v>
      </c>
      <c r="D1571" s="15"/>
      <c r="E1571" s="30">
        <v>-0.34111469005144501</v>
      </c>
      <c r="F1571" s="30">
        <v>1</v>
      </c>
      <c r="G1571" s="9">
        <v>0.59423629388355304</v>
      </c>
      <c r="H1571" s="23">
        <v>-2.06510570538634</v>
      </c>
      <c r="I1571" s="22">
        <v>1.25285500366568E-2</v>
      </c>
      <c r="J1571" s="9">
        <v>8.3114375385675101E-4</v>
      </c>
      <c r="K1571" s="9"/>
      <c r="L1571" s="9" t="s">
        <v>3809</v>
      </c>
      <c r="M1571" s="9"/>
      <c r="N1571" s="19"/>
      <c r="O1571" s="19"/>
      <c r="P1571" s="19"/>
    </row>
    <row r="1572" spans="1:16" ht="12.75" customHeight="1" x14ac:dyDescent="0.25">
      <c r="A1572" s="15" t="s">
        <v>3810</v>
      </c>
      <c r="B1572" s="16" t="s">
        <v>3811</v>
      </c>
      <c r="C1572" s="15" t="s">
        <v>3812</v>
      </c>
      <c r="D1572" s="15" t="s">
        <v>3813</v>
      </c>
      <c r="E1572" s="30">
        <v>0.21556356302677701</v>
      </c>
      <c r="F1572" s="30">
        <v>1</v>
      </c>
      <c r="G1572" s="9">
        <v>0.71784894986688197</v>
      </c>
      <c r="H1572" s="20">
        <v>2.2708393494694601</v>
      </c>
      <c r="I1572" s="22">
        <v>8.7482444826374704E-4</v>
      </c>
      <c r="J1572" s="9">
        <v>3.9764747648352199E-5</v>
      </c>
      <c r="K1572" s="9"/>
      <c r="L1572" s="9"/>
      <c r="M1572" s="9"/>
      <c r="N1572" s="19"/>
      <c r="O1572" s="19"/>
      <c r="P1572" s="19"/>
    </row>
    <row r="1573" spans="1:16" ht="12.75" customHeight="1" x14ac:dyDescent="0.25">
      <c r="A1573" s="15" t="s">
        <v>3814</v>
      </c>
      <c r="B1573" s="16" t="s">
        <v>3815</v>
      </c>
      <c r="C1573" s="15" t="s">
        <v>3816</v>
      </c>
      <c r="D1573" s="15"/>
      <c r="E1573" s="30">
        <v>4.3381722818370202E-2</v>
      </c>
      <c r="F1573" s="30">
        <v>1</v>
      </c>
      <c r="G1573" s="9">
        <v>0.82242562649048401</v>
      </c>
      <c r="H1573" s="29">
        <v>-0.80092196864133403</v>
      </c>
      <c r="I1573" s="22">
        <v>1.5872352648179301E-2</v>
      </c>
      <c r="J1573" s="9">
        <v>1.1092488144334299E-3</v>
      </c>
      <c r="K1573" s="9"/>
      <c r="L1573" s="9"/>
      <c r="M1573" s="9"/>
      <c r="N1573" s="19"/>
      <c r="O1573" s="19"/>
      <c r="P1573" s="19"/>
    </row>
    <row r="1574" spans="1:16" ht="12.75" customHeight="1" x14ac:dyDescent="0.25">
      <c r="A1574" s="15" t="s">
        <v>3817</v>
      </c>
      <c r="B1574" s="16" t="s">
        <v>3818</v>
      </c>
      <c r="C1574" s="15" t="s">
        <v>23</v>
      </c>
      <c r="D1574" s="15"/>
      <c r="E1574" s="30">
        <v>-3.2694017272999802E-2</v>
      </c>
      <c r="F1574" s="30">
        <v>1</v>
      </c>
      <c r="G1574" s="9">
        <v>0.880724131544528</v>
      </c>
      <c r="H1574" s="29">
        <v>-0.70107667321765499</v>
      </c>
      <c r="I1574" s="22">
        <v>2.2701802787768299E-2</v>
      </c>
      <c r="J1574" s="9">
        <v>1.6939482947505699E-3</v>
      </c>
      <c r="K1574" s="9"/>
      <c r="L1574" s="9"/>
      <c r="M1574" s="9"/>
      <c r="N1574" s="19"/>
      <c r="O1574" s="19"/>
      <c r="P1574" s="19"/>
    </row>
    <row r="1575" spans="1:16" ht="12.75" customHeight="1" x14ac:dyDescent="0.25">
      <c r="A1575" s="15" t="s">
        <v>3819</v>
      </c>
      <c r="B1575" s="16" t="s">
        <v>3820</v>
      </c>
      <c r="C1575" s="15" t="s">
        <v>911</v>
      </c>
      <c r="D1575" s="15"/>
      <c r="E1575" s="30">
        <v>0.21971821659264901</v>
      </c>
      <c r="F1575" s="30">
        <v>1</v>
      </c>
      <c r="G1575" s="9">
        <v>0.65193278770740704</v>
      </c>
      <c r="H1575" s="20">
        <v>2.26316489278125</v>
      </c>
      <c r="I1575" s="22">
        <v>1.25728337478604E-5</v>
      </c>
      <c r="J1575" s="9">
        <v>3.5426699915701198E-7</v>
      </c>
      <c r="K1575" s="9"/>
      <c r="L1575" s="9"/>
      <c r="M1575" s="9"/>
      <c r="N1575" s="19"/>
      <c r="O1575" s="19"/>
      <c r="P1575" s="19"/>
    </row>
    <row r="1576" spans="1:16" ht="12.75" customHeight="1" x14ac:dyDescent="0.25">
      <c r="A1576" s="15" t="s">
        <v>3821</v>
      </c>
      <c r="B1576" s="16" t="s">
        <v>3822</v>
      </c>
      <c r="C1576" s="15" t="s">
        <v>3823</v>
      </c>
      <c r="D1576" s="15"/>
      <c r="E1576" s="30">
        <v>-4.2851490484719298E-2</v>
      </c>
      <c r="F1576" s="30">
        <v>1</v>
      </c>
      <c r="G1576" s="9">
        <v>0.92668164253221097</v>
      </c>
      <c r="H1576" s="21">
        <v>1.0899236546861799</v>
      </c>
      <c r="I1576" s="22">
        <v>1.24995342651499E-2</v>
      </c>
      <c r="J1576" s="9">
        <v>8.2832604737165597E-4</v>
      </c>
      <c r="K1576" s="9"/>
      <c r="L1576" s="9"/>
      <c r="M1576" s="9"/>
      <c r="N1576" s="19"/>
      <c r="O1576" s="19"/>
      <c r="P1576" s="19"/>
    </row>
    <row r="1577" spans="1:16" ht="12.75" customHeight="1" x14ac:dyDescent="0.25">
      <c r="A1577" s="15" t="s">
        <v>3824</v>
      </c>
      <c r="B1577" s="16" t="s">
        <v>3825</v>
      </c>
      <c r="C1577" s="15" t="s">
        <v>23</v>
      </c>
      <c r="D1577" s="15"/>
      <c r="E1577" s="30">
        <v>0.16464141189585099</v>
      </c>
      <c r="F1577" s="30">
        <v>1</v>
      </c>
      <c r="G1577" s="9">
        <v>0.58144480581893798</v>
      </c>
      <c r="H1577" s="24">
        <v>0.93191303835352601</v>
      </c>
      <c r="I1577" s="22">
        <v>1.5872352648179301E-2</v>
      </c>
      <c r="J1577" s="9">
        <v>1.1110177430467699E-3</v>
      </c>
      <c r="K1577" s="9"/>
      <c r="L1577" s="9"/>
      <c r="M1577" s="9"/>
      <c r="N1577" s="19"/>
      <c r="O1577" s="19"/>
      <c r="P1577" s="19"/>
    </row>
    <row r="1578" spans="1:16" ht="12.75" customHeight="1" x14ac:dyDescent="0.25">
      <c r="A1578" s="15" t="s">
        <v>3826</v>
      </c>
      <c r="B1578" s="16" t="s">
        <v>3827</v>
      </c>
      <c r="C1578" s="15" t="s">
        <v>3828</v>
      </c>
      <c r="D1578" s="15" t="s">
        <v>3813</v>
      </c>
      <c r="E1578" s="30">
        <v>-0.16803051441758601</v>
      </c>
      <c r="F1578" s="30">
        <v>1</v>
      </c>
      <c r="G1578" s="9">
        <v>0.78547210923219501</v>
      </c>
      <c r="H1578" s="20">
        <v>2.2626403400578599</v>
      </c>
      <c r="I1578" s="22">
        <v>6.31188644056451E-5</v>
      </c>
      <c r="J1578" s="9">
        <v>2.08956815721378E-6</v>
      </c>
      <c r="K1578" s="9"/>
      <c r="L1578" s="9"/>
      <c r="M1578" s="9"/>
      <c r="N1578" s="19">
        <v>1.600638</v>
      </c>
      <c r="O1578" s="19"/>
      <c r="P1578" s="19"/>
    </row>
    <row r="1579" spans="1:16" ht="12.75" customHeight="1" x14ac:dyDescent="0.25">
      <c r="A1579" s="15" t="s">
        <v>3829</v>
      </c>
      <c r="B1579" s="16" t="s">
        <v>3003</v>
      </c>
      <c r="C1579" s="15" t="s">
        <v>751</v>
      </c>
      <c r="D1579" s="15"/>
      <c r="E1579" s="30">
        <v>-9.1547911727414097E-2</v>
      </c>
      <c r="F1579" s="30">
        <v>1</v>
      </c>
      <c r="G1579" s="9">
        <v>0.72612838163377402</v>
      </c>
      <c r="H1579" s="29">
        <v>-0.79652994096729701</v>
      </c>
      <c r="I1579" s="22">
        <v>4.6132492514822501E-2</v>
      </c>
      <c r="J1579" s="9">
        <v>4.0547807660291603E-3</v>
      </c>
      <c r="K1579" s="9"/>
      <c r="L1579" s="9"/>
      <c r="M1579" s="9"/>
      <c r="N1579" s="19"/>
      <c r="O1579" s="19"/>
      <c r="P1579" s="19"/>
    </row>
    <row r="1580" spans="1:16" ht="12.75" customHeight="1" x14ac:dyDescent="0.25">
      <c r="A1580" s="15" t="s">
        <v>3830</v>
      </c>
      <c r="B1580" s="16" t="s">
        <v>3831</v>
      </c>
      <c r="C1580" s="15" t="s">
        <v>338</v>
      </c>
      <c r="D1580" s="15"/>
      <c r="E1580" s="30">
        <v>-1.21151028128531E-2</v>
      </c>
      <c r="F1580" s="30">
        <v>1</v>
      </c>
      <c r="G1580" s="9">
        <v>0.97598443975058002</v>
      </c>
      <c r="H1580" s="24">
        <v>0.73467315070394901</v>
      </c>
      <c r="I1580" s="22">
        <v>6.9985086876838496E-3</v>
      </c>
      <c r="J1580" s="9">
        <v>4.25408528124123E-4</v>
      </c>
      <c r="K1580" s="9"/>
      <c r="L1580" s="9"/>
      <c r="M1580" s="9"/>
      <c r="N1580" s="19"/>
      <c r="O1580" s="19"/>
      <c r="P1580" s="19"/>
    </row>
    <row r="1581" spans="1:16" ht="12.75" customHeight="1" x14ac:dyDescent="0.25">
      <c r="A1581" s="15" t="s">
        <v>3832</v>
      </c>
      <c r="B1581" s="16" t="s">
        <v>3833</v>
      </c>
      <c r="C1581" s="15" t="s">
        <v>1170</v>
      </c>
      <c r="D1581" s="15"/>
      <c r="E1581" s="30">
        <v>-0.17203196018394601</v>
      </c>
      <c r="F1581" s="30">
        <v>1</v>
      </c>
      <c r="G1581" s="9">
        <v>0.53480612454862697</v>
      </c>
      <c r="H1581" s="28">
        <v>-1.4856824420766399</v>
      </c>
      <c r="I1581" s="22">
        <v>3.2609217443080199E-4</v>
      </c>
      <c r="J1581" s="9">
        <v>1.31397298950259E-5</v>
      </c>
      <c r="K1581" s="9"/>
      <c r="L1581" s="9"/>
      <c r="M1581" s="9"/>
      <c r="N1581" s="19"/>
      <c r="O1581" s="19"/>
      <c r="P1581" s="19"/>
    </row>
    <row r="1582" spans="1:16" ht="12.75" customHeight="1" x14ac:dyDescent="0.25">
      <c r="A1582" s="15" t="s">
        <v>3834</v>
      </c>
      <c r="B1582" s="16"/>
      <c r="C1582" s="15" t="s">
        <v>23</v>
      </c>
      <c r="D1582" s="15"/>
      <c r="E1582" s="30">
        <v>-0.28833454495185201</v>
      </c>
      <c r="F1582" s="30">
        <v>1</v>
      </c>
      <c r="G1582" s="9">
        <v>0.57912875758195803</v>
      </c>
      <c r="H1582" s="23">
        <v>-2.25971879291246</v>
      </c>
      <c r="I1582" s="22">
        <v>3.7308771668698301E-3</v>
      </c>
      <c r="J1582" s="9">
        <v>2.1003488688721E-4</v>
      </c>
      <c r="K1582" s="9"/>
      <c r="L1582" s="9"/>
      <c r="M1582" s="9"/>
      <c r="N1582" s="19"/>
      <c r="O1582" s="19"/>
      <c r="P1582" s="19"/>
    </row>
    <row r="1583" spans="1:16" ht="12.75" customHeight="1" x14ac:dyDescent="0.25">
      <c r="A1583" s="15" t="s">
        <v>3835</v>
      </c>
      <c r="B1583" s="16" t="s">
        <v>3836</v>
      </c>
      <c r="C1583" s="15" t="s">
        <v>3085</v>
      </c>
      <c r="D1583" s="15"/>
      <c r="E1583" s="30">
        <v>-0.14342961336538099</v>
      </c>
      <c r="F1583" s="30">
        <v>1</v>
      </c>
      <c r="G1583" s="9">
        <v>0.53199326165214</v>
      </c>
      <c r="H1583" s="24">
        <v>0.598037854425433</v>
      </c>
      <c r="I1583" s="22">
        <v>4.8069379541314697E-2</v>
      </c>
      <c r="J1583" s="9">
        <v>4.2668263032092299E-3</v>
      </c>
      <c r="K1583" s="9"/>
      <c r="L1583" s="9"/>
      <c r="M1583" s="9"/>
      <c r="N1583" s="19"/>
      <c r="O1583" s="19"/>
      <c r="P1583" s="19"/>
    </row>
    <row r="1584" spans="1:16" ht="12.75" customHeight="1" x14ac:dyDescent="0.25">
      <c r="A1584" s="15" t="s">
        <v>3837</v>
      </c>
      <c r="B1584" s="16" t="s">
        <v>3838</v>
      </c>
      <c r="C1584" s="15" t="s">
        <v>561</v>
      </c>
      <c r="D1584" s="15"/>
      <c r="E1584" s="30">
        <v>-0.149366573324279</v>
      </c>
      <c r="F1584" s="30">
        <v>1</v>
      </c>
      <c r="G1584" s="9">
        <v>0.55449777255760502</v>
      </c>
      <c r="H1584" s="28">
        <v>-1.3144919827267001</v>
      </c>
      <c r="I1584" s="22">
        <v>3.0431564049187302E-4</v>
      </c>
      <c r="J1584" s="9">
        <v>1.21211065061408E-5</v>
      </c>
      <c r="K1584" s="9"/>
      <c r="L1584" s="9"/>
      <c r="M1584" s="9"/>
      <c r="N1584" s="19"/>
      <c r="O1584" s="19"/>
      <c r="P1584" s="19">
        <v>-0.64604971545245304</v>
      </c>
    </row>
    <row r="1585" spans="1:16" ht="12.75" customHeight="1" x14ac:dyDescent="0.25">
      <c r="A1585" s="15" t="s">
        <v>3839</v>
      </c>
      <c r="B1585" s="16" t="s">
        <v>3840</v>
      </c>
      <c r="C1585" s="15" t="s">
        <v>3828</v>
      </c>
      <c r="D1585" s="15" t="s">
        <v>3813</v>
      </c>
      <c r="E1585" s="30">
        <v>6.11299140163898E-2</v>
      </c>
      <c r="F1585" s="30">
        <v>1</v>
      </c>
      <c r="G1585" s="9">
        <v>0.93556704821278602</v>
      </c>
      <c r="H1585" s="20">
        <v>2.3576317808757401</v>
      </c>
      <c r="I1585" s="22">
        <v>8.6942546547303604E-4</v>
      </c>
      <c r="J1585" s="9">
        <v>3.9468932019097102E-5</v>
      </c>
      <c r="K1585" s="9"/>
      <c r="L1585" s="9"/>
      <c r="M1585" s="9"/>
      <c r="N1585" s="19"/>
      <c r="O1585" s="19"/>
      <c r="P1585" s="19"/>
    </row>
    <row r="1586" spans="1:16" ht="12.75" customHeight="1" x14ac:dyDescent="0.25">
      <c r="A1586" s="15" t="s">
        <v>3841</v>
      </c>
      <c r="B1586" s="16" t="s">
        <v>3842</v>
      </c>
      <c r="C1586" s="15" t="s">
        <v>3646</v>
      </c>
      <c r="D1586" s="15"/>
      <c r="E1586" s="30">
        <v>2.2378310986934501E-2</v>
      </c>
      <c r="F1586" s="30">
        <v>1</v>
      </c>
      <c r="G1586" s="9">
        <v>0.88299761039508895</v>
      </c>
      <c r="H1586" s="24">
        <v>0.66569239010120695</v>
      </c>
      <c r="I1586" s="22">
        <v>1.9266372833319501E-2</v>
      </c>
      <c r="J1586" s="9">
        <v>1.3996269225504E-3</v>
      </c>
      <c r="K1586" s="9"/>
      <c r="L1586" s="9"/>
      <c r="M1586" s="9"/>
      <c r="N1586" s="19"/>
      <c r="O1586" s="19"/>
      <c r="P1586" s="19"/>
    </row>
    <row r="1587" spans="1:16" ht="12.75" customHeight="1" x14ac:dyDescent="0.25">
      <c r="A1587" s="15" t="s">
        <v>3843</v>
      </c>
      <c r="B1587" s="16" t="s">
        <v>3844</v>
      </c>
      <c r="C1587" s="15" t="s">
        <v>3845</v>
      </c>
      <c r="D1587" s="15" t="s">
        <v>3813</v>
      </c>
      <c r="E1587" s="30">
        <v>-0.14823236443686799</v>
      </c>
      <c r="F1587" s="30">
        <v>1</v>
      </c>
      <c r="G1587" s="9">
        <v>0.831975877051641</v>
      </c>
      <c r="H1587" s="20">
        <v>2.3514599588418101</v>
      </c>
      <c r="I1587" s="22">
        <v>1.14164484016808E-4</v>
      </c>
      <c r="J1587" s="9">
        <v>4.0640650038451E-6</v>
      </c>
      <c r="K1587" s="9"/>
      <c r="L1587" s="9"/>
      <c r="M1587" s="9"/>
      <c r="N1587" s="19"/>
      <c r="O1587" s="19"/>
      <c r="P1587" s="19"/>
    </row>
    <row r="1588" spans="1:16" ht="12.75" customHeight="1" x14ac:dyDescent="0.25">
      <c r="A1588" s="15" t="s">
        <v>3846</v>
      </c>
      <c r="B1588" s="16" t="s">
        <v>3847</v>
      </c>
      <c r="C1588" s="15" t="s">
        <v>735</v>
      </c>
      <c r="D1588" s="15"/>
      <c r="E1588" s="30">
        <v>-0.15731027601629599</v>
      </c>
      <c r="F1588" s="30">
        <v>1</v>
      </c>
      <c r="G1588" s="9">
        <v>0.47337511044279501</v>
      </c>
      <c r="H1588" s="29">
        <v>-0.71356792037262795</v>
      </c>
      <c r="I1588" s="22">
        <v>4.2196415079649302E-2</v>
      </c>
      <c r="J1588" s="9">
        <v>3.6085176392905102E-3</v>
      </c>
      <c r="K1588" s="9"/>
      <c r="L1588" s="9" t="s">
        <v>3848</v>
      </c>
      <c r="M1588" s="9"/>
      <c r="N1588" s="19"/>
      <c r="O1588" s="19"/>
      <c r="P1588" s="19"/>
    </row>
    <row r="1589" spans="1:16" ht="12.75" customHeight="1" x14ac:dyDescent="0.25">
      <c r="A1589" s="15" t="s">
        <v>3849</v>
      </c>
      <c r="B1589" s="16" t="s">
        <v>3850</v>
      </c>
      <c r="C1589" s="15" t="s">
        <v>1461</v>
      </c>
      <c r="D1589" s="15"/>
      <c r="E1589" s="30">
        <v>-0.18197500130140901</v>
      </c>
      <c r="F1589" s="30">
        <v>1</v>
      </c>
      <c r="G1589" s="9">
        <v>0.47805089818535101</v>
      </c>
      <c r="H1589" s="29">
        <v>-0.94953488504027905</v>
      </c>
      <c r="I1589" s="22">
        <v>2.1178526164890101E-2</v>
      </c>
      <c r="J1589" s="9">
        <v>1.5643229553612E-3</v>
      </c>
      <c r="K1589" s="9"/>
      <c r="L1589" s="9"/>
      <c r="M1589" s="9"/>
      <c r="N1589" s="19"/>
      <c r="O1589" s="19"/>
      <c r="P1589" s="19"/>
    </row>
    <row r="1590" spans="1:16" ht="12.75" customHeight="1" x14ac:dyDescent="0.25">
      <c r="A1590" s="15" t="s">
        <v>3851</v>
      </c>
      <c r="B1590" s="16" t="s">
        <v>3852</v>
      </c>
      <c r="C1590" s="15" t="s">
        <v>3853</v>
      </c>
      <c r="D1590" s="15"/>
      <c r="E1590" s="30">
        <v>4.29848817106427E-2</v>
      </c>
      <c r="F1590" s="30">
        <v>1</v>
      </c>
      <c r="G1590" s="9">
        <v>0.82922228896654504</v>
      </c>
      <c r="H1590" s="24">
        <v>0.79231621935545304</v>
      </c>
      <c r="I1590" s="22">
        <v>3.3866287445876702E-3</v>
      </c>
      <c r="J1590" s="9">
        <v>1.8692431382464399E-4</v>
      </c>
      <c r="K1590" s="9"/>
      <c r="L1590" s="9"/>
      <c r="M1590" s="9"/>
      <c r="N1590" s="19"/>
      <c r="O1590" s="19"/>
      <c r="P1590" s="19"/>
    </row>
    <row r="1591" spans="1:16" ht="12.75" customHeight="1" x14ac:dyDescent="0.25">
      <c r="A1591" s="15" t="s">
        <v>3854</v>
      </c>
      <c r="B1591" s="16" t="s">
        <v>3855</v>
      </c>
      <c r="C1591" s="15" t="s">
        <v>1461</v>
      </c>
      <c r="D1591" s="15"/>
      <c r="E1591" s="30">
        <v>0.14992380351433801</v>
      </c>
      <c r="F1591" s="30">
        <v>1</v>
      </c>
      <c r="G1591" s="9">
        <v>0.57180699295130399</v>
      </c>
      <c r="H1591" s="28">
        <v>-1.1532570847049699</v>
      </c>
      <c r="I1591" s="22">
        <v>5.1978339443550401E-3</v>
      </c>
      <c r="J1591" s="9">
        <v>3.0376951622854099E-4</v>
      </c>
      <c r="K1591" s="9"/>
      <c r="L1591" s="9"/>
      <c r="M1591" s="9"/>
      <c r="N1591" s="19">
        <v>-1.9565769999999998</v>
      </c>
      <c r="O1591" s="19"/>
      <c r="P1591" s="19">
        <v>-0.88810685838730097</v>
      </c>
    </row>
    <row r="1592" spans="1:16" ht="12.75" customHeight="1" x14ac:dyDescent="0.25">
      <c r="A1592" s="15" t="s">
        <v>3856</v>
      </c>
      <c r="B1592" s="16" t="s">
        <v>3857</v>
      </c>
      <c r="C1592" s="15" t="s">
        <v>141</v>
      </c>
      <c r="D1592" s="15"/>
      <c r="E1592" s="30">
        <v>-0.10337049546489301</v>
      </c>
      <c r="F1592" s="30">
        <v>1</v>
      </c>
      <c r="G1592" s="9">
        <v>0.60703505494541199</v>
      </c>
      <c r="H1592" s="29">
        <v>-0.75267814751366302</v>
      </c>
      <c r="I1592" s="22">
        <v>3.2139447244911801E-2</v>
      </c>
      <c r="J1592" s="9">
        <v>2.5745746834818302E-3</v>
      </c>
      <c r="K1592" s="9"/>
      <c r="L1592" s="9"/>
      <c r="M1592" s="9"/>
      <c r="N1592" s="19"/>
      <c r="O1592" s="19"/>
      <c r="P1592" s="19"/>
    </row>
    <row r="1593" spans="1:16" ht="12.75" customHeight="1" x14ac:dyDescent="0.25">
      <c r="A1593" s="15" t="s">
        <v>3858</v>
      </c>
      <c r="B1593" s="16" t="s">
        <v>3859</v>
      </c>
      <c r="C1593" s="15" t="s">
        <v>3860</v>
      </c>
      <c r="D1593" s="15"/>
      <c r="E1593" s="30">
        <v>-9.7208014802963594E-2</v>
      </c>
      <c r="F1593" s="30">
        <v>1</v>
      </c>
      <c r="G1593" s="9">
        <v>0.90102286353366501</v>
      </c>
      <c r="H1593" s="20">
        <v>1.96136923995916</v>
      </c>
      <c r="I1593" s="22">
        <v>1.3300875201312601E-3</v>
      </c>
      <c r="J1593" s="9">
        <v>6.3697373123168996E-5</v>
      </c>
      <c r="K1593" s="9"/>
      <c r="L1593" s="9"/>
      <c r="M1593" s="9"/>
      <c r="N1593" s="19"/>
      <c r="O1593" s="19"/>
      <c r="P1593" s="19"/>
    </row>
    <row r="1594" spans="1:16" ht="12.75" customHeight="1" x14ac:dyDescent="0.25">
      <c r="A1594" s="15" t="s">
        <v>3861</v>
      </c>
      <c r="B1594" s="16" t="s">
        <v>3862</v>
      </c>
      <c r="C1594" s="15" t="s">
        <v>23</v>
      </c>
      <c r="D1594" s="15"/>
      <c r="E1594" s="30">
        <v>-9.2327835604537695E-2</v>
      </c>
      <c r="F1594" s="30">
        <v>1</v>
      </c>
      <c r="G1594" s="9">
        <v>0.68689137400199496</v>
      </c>
      <c r="H1594" s="29">
        <v>-0.71481179784206395</v>
      </c>
      <c r="I1594" s="22">
        <v>4.9941719298599203E-2</v>
      </c>
      <c r="J1594" s="9">
        <v>4.4677686037649898E-3</v>
      </c>
      <c r="K1594" s="9"/>
      <c r="L1594" s="9"/>
      <c r="M1594" s="9"/>
      <c r="N1594" s="19">
        <v>-1.3761386000000011</v>
      </c>
      <c r="O1594" s="19">
        <v>1.27533383617688</v>
      </c>
      <c r="P1594" s="19"/>
    </row>
    <row r="1595" spans="1:16" ht="12.75" customHeight="1" x14ac:dyDescent="0.25">
      <c r="A1595" s="15" t="s">
        <v>3863</v>
      </c>
      <c r="B1595" s="16" t="s">
        <v>3864</v>
      </c>
      <c r="C1595" s="15" t="s">
        <v>1170</v>
      </c>
      <c r="D1595" s="15"/>
      <c r="E1595" s="30">
        <v>-0.102587859041638</v>
      </c>
      <c r="F1595" s="30">
        <v>1</v>
      </c>
      <c r="G1595" s="9">
        <v>0.60216356840526297</v>
      </c>
      <c r="H1595" s="29">
        <v>-0.92428142719834605</v>
      </c>
      <c r="I1595" s="22">
        <v>7.2177702598652104E-4</v>
      </c>
      <c r="J1595" s="9">
        <v>3.1678177682734002E-5</v>
      </c>
      <c r="K1595" s="9"/>
      <c r="L1595" s="9"/>
      <c r="M1595" s="9"/>
      <c r="N1595" s="19"/>
      <c r="O1595" s="19"/>
      <c r="P1595" s="19"/>
    </row>
    <row r="1596" spans="1:16" ht="12.75" customHeight="1" x14ac:dyDescent="0.25">
      <c r="A1596" s="15" t="s">
        <v>3865</v>
      </c>
      <c r="B1596" s="16" t="s">
        <v>3866</v>
      </c>
      <c r="C1596" s="15" t="s">
        <v>3867</v>
      </c>
      <c r="D1596" s="15"/>
      <c r="E1596" s="30">
        <v>-0.151794658530608</v>
      </c>
      <c r="F1596" s="30">
        <v>1</v>
      </c>
      <c r="G1596" s="9">
        <v>0.65242514723787404</v>
      </c>
      <c r="H1596" s="24">
        <v>0.94769674781497804</v>
      </c>
      <c r="I1596" s="22">
        <v>1.29929885652308E-2</v>
      </c>
      <c r="J1596" s="9">
        <v>8.6629967822445702E-4</v>
      </c>
      <c r="K1596" s="9"/>
      <c r="L1596" s="9"/>
      <c r="M1596" s="9"/>
      <c r="N1596" s="19"/>
      <c r="O1596" s="19"/>
      <c r="P1596" s="19"/>
    </row>
    <row r="1597" spans="1:16" ht="12.75" customHeight="1" x14ac:dyDescent="0.25">
      <c r="A1597" s="15" t="s">
        <v>3868</v>
      </c>
      <c r="B1597" s="16" t="s">
        <v>3869</v>
      </c>
      <c r="C1597" s="15" t="s">
        <v>3870</v>
      </c>
      <c r="D1597" s="15"/>
      <c r="E1597" s="30">
        <v>2.7137676507361898E-2</v>
      </c>
      <c r="F1597" s="30">
        <v>1</v>
      </c>
      <c r="G1597" s="9">
        <v>0.85754419473161003</v>
      </c>
      <c r="H1597" s="29">
        <v>-0.77034044169105498</v>
      </c>
      <c r="I1597" s="22">
        <v>2.72146369100419E-2</v>
      </c>
      <c r="J1597" s="9">
        <v>2.10186551044402E-3</v>
      </c>
      <c r="K1597" s="9"/>
      <c r="L1597" s="9"/>
      <c r="M1597" s="9"/>
      <c r="N1597" s="19"/>
      <c r="O1597" s="19"/>
      <c r="P1597" s="19"/>
    </row>
    <row r="1598" spans="1:16" ht="12.75" customHeight="1" x14ac:dyDescent="0.25">
      <c r="A1598" s="15" t="s">
        <v>3871</v>
      </c>
      <c r="B1598" s="16" t="s">
        <v>3872</v>
      </c>
      <c r="C1598" s="15" t="s">
        <v>197</v>
      </c>
      <c r="D1598" s="15"/>
      <c r="E1598" s="30">
        <v>-0.124418700767191</v>
      </c>
      <c r="F1598" s="30">
        <v>1</v>
      </c>
      <c r="G1598" s="9">
        <v>0.52404372559170898</v>
      </c>
      <c r="H1598" s="29">
        <v>-0.64354806469548598</v>
      </c>
      <c r="I1598" s="22">
        <v>4.4717783248593698E-2</v>
      </c>
      <c r="J1598" s="9">
        <v>3.8993243277994499E-3</v>
      </c>
      <c r="K1598" s="9"/>
      <c r="L1598" s="9"/>
      <c r="M1598" s="9"/>
      <c r="N1598" s="19"/>
      <c r="O1598" s="19"/>
      <c r="P1598" s="19"/>
    </row>
    <row r="1599" spans="1:16" ht="12.75" customHeight="1" x14ac:dyDescent="0.25">
      <c r="A1599" s="15" t="s">
        <v>3873</v>
      </c>
      <c r="B1599" s="16" t="s">
        <v>3874</v>
      </c>
      <c r="C1599" s="15" t="s">
        <v>3875</v>
      </c>
      <c r="D1599" s="15"/>
      <c r="E1599" s="30">
        <v>4.2718964857048399E-3</v>
      </c>
      <c r="F1599" s="30">
        <v>1</v>
      </c>
      <c r="G1599" s="9">
        <v>0.97923347184413301</v>
      </c>
      <c r="H1599" s="28">
        <v>-1.0866561384262601</v>
      </c>
      <c r="I1599" s="22">
        <v>3.4284668273073901E-2</v>
      </c>
      <c r="J1599" s="9">
        <v>2.7888096931309599E-3</v>
      </c>
      <c r="K1599" s="9"/>
      <c r="L1599" s="9"/>
      <c r="M1599" s="9"/>
      <c r="N1599" s="19"/>
      <c r="O1599" s="19"/>
      <c r="P1599" s="19"/>
    </row>
    <row r="1600" spans="1:16" ht="12.75" customHeight="1" x14ac:dyDescent="0.25">
      <c r="A1600" s="15" t="s">
        <v>3876</v>
      </c>
      <c r="B1600" s="16" t="s">
        <v>3877</v>
      </c>
      <c r="C1600" s="15" t="s">
        <v>3878</v>
      </c>
      <c r="D1600" s="15"/>
      <c r="E1600" s="30">
        <v>-9.72620901554129E-2</v>
      </c>
      <c r="F1600" s="30">
        <v>1</v>
      </c>
      <c r="G1600" s="9">
        <v>0.62811188774728199</v>
      </c>
      <c r="H1600" s="29">
        <v>-0.97726726854857404</v>
      </c>
      <c r="I1600" s="22">
        <v>1.77211199144736E-3</v>
      </c>
      <c r="J1600" s="9">
        <v>8.8564502355497805E-5</v>
      </c>
      <c r="K1600" s="9"/>
      <c r="L1600" s="9"/>
      <c r="M1600" s="9"/>
      <c r="N1600" s="19"/>
      <c r="O1600" s="19"/>
      <c r="P1600" s="19"/>
    </row>
    <row r="1601" spans="1:16" ht="12.75" customHeight="1" x14ac:dyDescent="0.25">
      <c r="A1601" s="15" t="s">
        <v>3879</v>
      </c>
      <c r="B1601" s="16"/>
      <c r="C1601" s="15" t="s">
        <v>3612</v>
      </c>
      <c r="D1601" s="15"/>
      <c r="E1601" s="30">
        <v>-6.6728466329928404E-2</v>
      </c>
      <c r="F1601" s="30">
        <v>1</v>
      </c>
      <c r="G1601" s="9">
        <v>0.81823862713953599</v>
      </c>
      <c r="H1601" s="28">
        <v>-1.1318978259578401</v>
      </c>
      <c r="I1601" s="22">
        <v>2.1812302316630099E-2</v>
      </c>
      <c r="J1601" s="9">
        <v>1.6161944782382501E-3</v>
      </c>
      <c r="K1601" s="9"/>
      <c r="L1601" s="9"/>
      <c r="M1601" s="9"/>
      <c r="N1601" s="19"/>
      <c r="O1601" s="19"/>
      <c r="P1601" s="19"/>
    </row>
    <row r="1602" spans="1:16" ht="12.75" customHeight="1" x14ac:dyDescent="0.25">
      <c r="A1602" s="15" t="s">
        <v>3880</v>
      </c>
      <c r="B1602" s="16" t="s">
        <v>3881</v>
      </c>
      <c r="C1602" s="15" t="s">
        <v>3452</v>
      </c>
      <c r="D1602" s="15"/>
      <c r="E1602" s="30">
        <v>-7.3215385446313994E-2</v>
      </c>
      <c r="F1602" s="30">
        <v>1</v>
      </c>
      <c r="G1602" s="9">
        <v>0.75183760691846802</v>
      </c>
      <c r="H1602" s="28">
        <v>-1.0724336932446299</v>
      </c>
      <c r="I1602" s="22">
        <v>3.84386364623857E-4</v>
      </c>
      <c r="J1602" s="9">
        <v>1.5889812034833601E-5</v>
      </c>
      <c r="K1602" s="9"/>
      <c r="L1602" s="9"/>
      <c r="M1602" s="9"/>
      <c r="N1602" s="19"/>
      <c r="O1602" s="19"/>
      <c r="P1602" s="19"/>
    </row>
    <row r="1603" spans="1:16" ht="12.75" customHeight="1" x14ac:dyDescent="0.25">
      <c r="A1603" s="15" t="s">
        <v>3882</v>
      </c>
      <c r="B1603" s="16" t="s">
        <v>3883</v>
      </c>
      <c r="C1603" s="15" t="s">
        <v>3884</v>
      </c>
      <c r="D1603" s="15"/>
      <c r="E1603" s="30">
        <v>-7.1589394478939403E-2</v>
      </c>
      <c r="F1603" s="30">
        <v>1</v>
      </c>
      <c r="G1603" s="9">
        <v>0.760210542017979</v>
      </c>
      <c r="H1603" s="29">
        <v>-0.79902746263832602</v>
      </c>
      <c r="I1603" s="22">
        <v>2.1210148984736801E-2</v>
      </c>
      <c r="J1603" s="9">
        <v>1.5678884482571501E-3</v>
      </c>
      <c r="K1603" s="9"/>
      <c r="L1603" s="9"/>
      <c r="M1603" s="9"/>
      <c r="N1603" s="19"/>
      <c r="O1603" s="19"/>
      <c r="P1603" s="19"/>
    </row>
    <row r="1604" spans="1:16" ht="12.75" customHeight="1" x14ac:dyDescent="0.25">
      <c r="A1604" s="15" t="s">
        <v>3885</v>
      </c>
      <c r="B1604" s="16" t="s">
        <v>3886</v>
      </c>
      <c r="C1604" s="15" t="s">
        <v>3887</v>
      </c>
      <c r="D1604" s="15"/>
      <c r="E1604" s="30">
        <v>-0.181700393714881</v>
      </c>
      <c r="F1604" s="30">
        <v>1</v>
      </c>
      <c r="G1604" s="9">
        <v>0.46144869511075798</v>
      </c>
      <c r="H1604" s="28">
        <v>-1.22994556674932</v>
      </c>
      <c r="I1604" s="22">
        <v>2.12206994210079E-4</v>
      </c>
      <c r="J1604" s="9">
        <v>8.0340426263440096E-6</v>
      </c>
      <c r="K1604" s="9"/>
      <c r="L1604" s="9" t="s">
        <v>3888</v>
      </c>
      <c r="M1604" s="9"/>
      <c r="N1604" s="19"/>
      <c r="O1604" s="19"/>
      <c r="P1604" s="19"/>
    </row>
    <row r="1605" spans="1:16" ht="12.75" customHeight="1" x14ac:dyDescent="0.25">
      <c r="A1605" s="15" t="s">
        <v>3889</v>
      </c>
      <c r="B1605" s="16" t="s">
        <v>3890</v>
      </c>
      <c r="C1605" s="15" t="s">
        <v>1644</v>
      </c>
      <c r="D1605" s="15"/>
      <c r="E1605" s="30">
        <v>-0.138945348049937</v>
      </c>
      <c r="F1605" s="30">
        <v>1</v>
      </c>
      <c r="G1605" s="9">
        <v>0.46850867292598902</v>
      </c>
      <c r="H1605" s="29">
        <v>-0.63022408985019596</v>
      </c>
      <c r="I1605" s="22">
        <v>4.98384087389303E-2</v>
      </c>
      <c r="J1605" s="9">
        <v>4.45274744125068E-3</v>
      </c>
      <c r="K1605" s="9"/>
      <c r="L1605" s="9" t="s">
        <v>3891</v>
      </c>
      <c r="M1605" s="9"/>
      <c r="N1605" s="19"/>
      <c r="O1605" s="19"/>
      <c r="P1605" s="19"/>
    </row>
    <row r="1606" spans="1:16" ht="12.75" customHeight="1" x14ac:dyDescent="0.25">
      <c r="A1606" s="15" t="s">
        <v>3892</v>
      </c>
      <c r="B1606" s="16"/>
      <c r="C1606" s="15" t="s">
        <v>3893</v>
      </c>
      <c r="D1606" s="15"/>
      <c r="E1606" s="30">
        <v>-9.1536877682977996E-2</v>
      </c>
      <c r="F1606" s="30">
        <v>1</v>
      </c>
      <c r="G1606" s="9">
        <v>0.84546647219263005</v>
      </c>
      <c r="H1606" s="23">
        <v>-1.55174649972792</v>
      </c>
      <c r="I1606" s="22">
        <v>1.8163860597661102E-2</v>
      </c>
      <c r="J1606" s="9">
        <v>1.30900270888757E-3</v>
      </c>
      <c r="K1606" s="9"/>
      <c r="L1606" s="9"/>
      <c r="M1606" s="9"/>
      <c r="N1606" s="19"/>
      <c r="O1606" s="19"/>
      <c r="P1606" s="19"/>
    </row>
    <row r="1607" spans="1:16" ht="12.75" customHeight="1" x14ac:dyDescent="0.25">
      <c r="A1607" s="15" t="s">
        <v>3894</v>
      </c>
      <c r="B1607" s="16" t="s">
        <v>3895</v>
      </c>
      <c r="C1607" s="15" t="s">
        <v>3896</v>
      </c>
      <c r="D1607" s="15"/>
      <c r="E1607" s="30">
        <v>-0.12435624525260799</v>
      </c>
      <c r="F1607" s="30">
        <v>1</v>
      </c>
      <c r="G1607" s="9">
        <v>0.74610179465437898</v>
      </c>
      <c r="H1607" s="24">
        <v>0.96016595376954195</v>
      </c>
      <c r="I1607" s="22">
        <v>3.9128127543369098E-2</v>
      </c>
      <c r="J1607" s="9">
        <v>3.2781266621153102E-3</v>
      </c>
      <c r="K1607" s="9"/>
      <c r="L1607" s="9"/>
      <c r="M1607" s="9"/>
      <c r="N1607" s="19"/>
      <c r="O1607" s="19"/>
      <c r="P1607" s="19"/>
    </row>
    <row r="1608" spans="1:16" ht="12.75" customHeight="1" x14ac:dyDescent="0.25">
      <c r="A1608" s="15" t="s">
        <v>3897</v>
      </c>
      <c r="B1608" s="16"/>
      <c r="C1608" s="15" t="s">
        <v>3389</v>
      </c>
      <c r="D1608" s="15"/>
      <c r="E1608" s="30">
        <v>0.16457424314163499</v>
      </c>
      <c r="F1608" s="30">
        <v>1</v>
      </c>
      <c r="G1608" s="9">
        <v>0.48178366419963897</v>
      </c>
      <c r="H1608" s="28">
        <v>-1.02182444877707</v>
      </c>
      <c r="I1608" s="22">
        <v>2.5959860806263699E-3</v>
      </c>
      <c r="J1608" s="9">
        <v>1.37652327133232E-4</v>
      </c>
      <c r="K1608" s="9"/>
      <c r="L1608" s="9"/>
      <c r="M1608" s="9"/>
      <c r="N1608" s="19"/>
      <c r="O1608" s="19"/>
      <c r="P1608" s="19"/>
    </row>
    <row r="1609" spans="1:16" ht="12.75" customHeight="1" x14ac:dyDescent="0.25">
      <c r="A1609" s="15" t="s">
        <v>3898</v>
      </c>
      <c r="B1609" s="16" t="s">
        <v>3899</v>
      </c>
      <c r="C1609" s="15" t="s">
        <v>3323</v>
      </c>
      <c r="D1609" s="15"/>
      <c r="E1609" s="30">
        <v>-0.15592554535377701</v>
      </c>
      <c r="F1609" s="30">
        <v>1</v>
      </c>
      <c r="G1609" s="9">
        <v>0.49758014369843401</v>
      </c>
      <c r="H1609" s="29">
        <v>-0.92043575625520402</v>
      </c>
      <c r="I1609" s="22">
        <v>2.7277539206309799E-2</v>
      </c>
      <c r="J1609" s="9">
        <v>2.1097076357384798E-3</v>
      </c>
      <c r="K1609" s="9"/>
      <c r="L1609" s="9"/>
      <c r="M1609" s="9"/>
      <c r="N1609" s="19"/>
      <c r="O1609" s="19"/>
      <c r="P1609" s="19"/>
    </row>
    <row r="1610" spans="1:16" ht="12.75" customHeight="1" x14ac:dyDescent="0.25">
      <c r="A1610" s="15" t="s">
        <v>3900</v>
      </c>
      <c r="B1610" s="16" t="s">
        <v>3901</v>
      </c>
      <c r="C1610" s="15" t="s">
        <v>3902</v>
      </c>
      <c r="D1610" s="15"/>
      <c r="E1610" s="30">
        <v>-7.2355703332368002E-2</v>
      </c>
      <c r="F1610" s="30">
        <v>1</v>
      </c>
      <c r="G1610" s="9">
        <v>0.76898337078563594</v>
      </c>
      <c r="H1610" s="28">
        <v>-1.4002707821878999</v>
      </c>
      <c r="I1610" s="22">
        <v>6.2473834216636097E-7</v>
      </c>
      <c r="J1610" s="9">
        <v>1.38726104504706E-8</v>
      </c>
      <c r="K1610" s="9"/>
      <c r="L1610" s="9"/>
      <c r="M1610" s="9"/>
      <c r="N1610" s="19"/>
      <c r="O1610" s="19"/>
      <c r="P1610" s="19">
        <v>-1.22187750010856</v>
      </c>
    </row>
    <row r="1611" spans="1:16" ht="12.75" customHeight="1" x14ac:dyDescent="0.25">
      <c r="A1611" s="15" t="s">
        <v>3903</v>
      </c>
      <c r="B1611" s="16" t="s">
        <v>3904</v>
      </c>
      <c r="C1611" s="15" t="s">
        <v>3902</v>
      </c>
      <c r="D1611" s="15"/>
      <c r="E1611" s="30">
        <v>-0.14683159406527399</v>
      </c>
      <c r="F1611" s="30">
        <v>1</v>
      </c>
      <c r="G1611" s="9">
        <v>0.54462529599853604</v>
      </c>
      <c r="H1611" s="28">
        <v>-1.29469528125176</v>
      </c>
      <c r="I1611" s="22">
        <v>5.0314838145618298E-5</v>
      </c>
      <c r="J1611" s="9">
        <v>1.6190129389389E-6</v>
      </c>
      <c r="K1611" s="9"/>
      <c r="L1611" s="9"/>
      <c r="M1611" s="9"/>
      <c r="N1611" s="19"/>
      <c r="O1611" s="19"/>
      <c r="P1611" s="19">
        <v>-0.87288154485126801</v>
      </c>
    </row>
    <row r="1612" spans="1:16" ht="12.75" customHeight="1" x14ac:dyDescent="0.25">
      <c r="A1612" s="15" t="s">
        <v>3905</v>
      </c>
      <c r="B1612" s="16" t="s">
        <v>3906</v>
      </c>
      <c r="C1612" s="15" t="s">
        <v>155</v>
      </c>
      <c r="D1612" s="15"/>
      <c r="E1612" s="30">
        <v>-0.12647863397130901</v>
      </c>
      <c r="F1612" s="30">
        <v>1</v>
      </c>
      <c r="G1612" s="9">
        <v>0.51419822998589304</v>
      </c>
      <c r="H1612" s="29">
        <v>-0.90466503719857305</v>
      </c>
      <c r="I1612" s="22">
        <v>8.2237368103580603E-4</v>
      </c>
      <c r="J1612" s="9">
        <v>3.6999186948271401E-5</v>
      </c>
      <c r="K1612" s="9"/>
      <c r="L1612" s="9"/>
      <c r="M1612" s="9"/>
      <c r="N1612" s="19"/>
      <c r="O1612" s="19"/>
      <c r="P1612" s="19"/>
    </row>
    <row r="1613" spans="1:16" ht="12.75" customHeight="1" x14ac:dyDescent="0.25">
      <c r="A1613" s="15" t="s">
        <v>3907</v>
      </c>
      <c r="B1613" s="16" t="s">
        <v>3908</v>
      </c>
      <c r="C1613" s="15" t="s">
        <v>3909</v>
      </c>
      <c r="D1613" s="15"/>
      <c r="E1613" s="30">
        <v>3.7395023098411397E-2</v>
      </c>
      <c r="F1613" s="30">
        <v>1</v>
      </c>
      <c r="G1613" s="9">
        <v>0.86256170523695697</v>
      </c>
      <c r="H1613" s="28">
        <v>-1.0161267168797301</v>
      </c>
      <c r="I1613" s="22">
        <v>2.7271416505690702E-3</v>
      </c>
      <c r="J1613" s="9">
        <v>1.4593876063748E-4</v>
      </c>
      <c r="K1613" s="9"/>
      <c r="L1613" s="9"/>
      <c r="M1613" s="9"/>
      <c r="N1613" s="19"/>
      <c r="O1613" s="19"/>
      <c r="P1613" s="19"/>
    </row>
    <row r="1614" spans="1:16" ht="12.75" customHeight="1" x14ac:dyDescent="0.25">
      <c r="A1614" s="15" t="s">
        <v>3910</v>
      </c>
      <c r="B1614" s="16" t="s">
        <v>3911</v>
      </c>
      <c r="C1614" s="15" t="s">
        <v>96</v>
      </c>
      <c r="D1614" s="15"/>
      <c r="E1614" s="30">
        <v>0.206724277761586</v>
      </c>
      <c r="F1614" s="30">
        <v>1</v>
      </c>
      <c r="G1614" s="9">
        <v>0.67285154288157401</v>
      </c>
      <c r="H1614" s="20">
        <v>1.59532282858568</v>
      </c>
      <c r="I1614" s="22">
        <v>2.9140211411043102E-2</v>
      </c>
      <c r="J1614" s="9">
        <v>2.29938704374013E-3</v>
      </c>
      <c r="K1614" s="9"/>
      <c r="L1614" s="9"/>
      <c r="M1614" s="9"/>
      <c r="N1614" s="19"/>
      <c r="O1614" s="19"/>
      <c r="P1614" s="19"/>
    </row>
    <row r="1615" spans="1:16" ht="12.75" customHeight="1" x14ac:dyDescent="0.25">
      <c r="A1615" s="15" t="s">
        <v>3912</v>
      </c>
      <c r="B1615" s="16" t="s">
        <v>3913</v>
      </c>
      <c r="C1615" s="15" t="s">
        <v>438</v>
      </c>
      <c r="D1615" s="15"/>
      <c r="E1615" s="30">
        <v>-0.119632895592012</v>
      </c>
      <c r="F1615" s="30">
        <v>1</v>
      </c>
      <c r="G1615" s="9">
        <v>0.79399039192645704</v>
      </c>
      <c r="H1615" s="23">
        <v>-2.2224510575022198</v>
      </c>
      <c r="I1615" s="22">
        <v>7.7510660244266803E-4</v>
      </c>
      <c r="J1615" s="9">
        <v>3.44681565441516E-5</v>
      </c>
      <c r="K1615" s="9"/>
      <c r="L1615" s="9"/>
      <c r="M1615" s="9"/>
      <c r="N1615" s="19"/>
      <c r="O1615" s="19">
        <v>1.04877735756605</v>
      </c>
      <c r="P1615" s="19"/>
    </row>
    <row r="1616" spans="1:16" ht="12.75" customHeight="1" x14ac:dyDescent="0.25">
      <c r="A1616" s="15" t="s">
        <v>3914</v>
      </c>
      <c r="B1616" s="16" t="s">
        <v>3915</v>
      </c>
      <c r="C1616" s="15" t="s">
        <v>3916</v>
      </c>
      <c r="D1616" s="15"/>
      <c r="E1616" s="30">
        <v>0.21833539389543499</v>
      </c>
      <c r="F1616" s="30">
        <v>1</v>
      </c>
      <c r="G1616" s="9">
        <v>0.44178919815323597</v>
      </c>
      <c r="H1616" s="24">
        <v>0.80802269727208398</v>
      </c>
      <c r="I1616" s="22">
        <v>4.9941719298599203E-2</v>
      </c>
      <c r="J1616" s="9">
        <v>4.46667780381563E-3</v>
      </c>
      <c r="K1616" s="9"/>
      <c r="L1616" s="9"/>
      <c r="M1616" s="9"/>
      <c r="N1616" s="19"/>
      <c r="O1616" s="19"/>
      <c r="P1616" s="19"/>
    </row>
    <row r="1617" spans="1:16" ht="12.75" customHeight="1" x14ac:dyDescent="0.25">
      <c r="A1617" s="15" t="s">
        <v>3917</v>
      </c>
      <c r="B1617" s="16" t="s">
        <v>3918</v>
      </c>
      <c r="C1617" s="15" t="s">
        <v>3919</v>
      </c>
      <c r="D1617" s="15"/>
      <c r="E1617" s="30">
        <v>-1.83193888462501E-2</v>
      </c>
      <c r="F1617" s="30">
        <v>1</v>
      </c>
      <c r="G1617" s="9">
        <v>0.95685868984772504</v>
      </c>
      <c r="H1617" s="24">
        <v>0.60179285061080101</v>
      </c>
      <c r="I1617" s="22">
        <v>4.4317861972074803E-2</v>
      </c>
      <c r="J1617" s="9">
        <v>3.8464656407813098E-3</v>
      </c>
      <c r="K1617" s="9"/>
      <c r="L1617" s="9"/>
      <c r="M1617" s="9"/>
      <c r="N1617" s="19"/>
      <c r="O1617" s="19"/>
      <c r="P1617" s="19"/>
    </row>
    <row r="1618" spans="1:16" ht="12.75" customHeight="1" x14ac:dyDescent="0.25">
      <c r="A1618" s="15" t="s">
        <v>3920</v>
      </c>
      <c r="B1618" s="16" t="s">
        <v>3921</v>
      </c>
      <c r="C1618" s="15" t="s">
        <v>798</v>
      </c>
      <c r="D1618" s="15"/>
      <c r="E1618" s="30">
        <v>-5.2074609210450901E-2</v>
      </c>
      <c r="F1618" s="30">
        <v>1</v>
      </c>
      <c r="G1618" s="9">
        <v>0.91866097312852601</v>
      </c>
      <c r="H1618" s="28">
        <v>-1.309905147282</v>
      </c>
      <c r="I1618" s="22">
        <v>4.9609306644046898E-2</v>
      </c>
      <c r="J1618" s="9">
        <v>4.4265923243711697E-3</v>
      </c>
      <c r="K1618" s="9"/>
      <c r="L1618" s="9"/>
      <c r="M1618" s="9"/>
      <c r="N1618" s="19"/>
      <c r="O1618" s="19">
        <v>0.71270044461892901</v>
      </c>
      <c r="P1618" s="19">
        <v>0.85952809542773301</v>
      </c>
    </row>
    <row r="1619" spans="1:16" ht="12.75" customHeight="1" x14ac:dyDescent="0.25">
      <c r="A1619" s="15" t="s">
        <v>3922</v>
      </c>
      <c r="B1619" s="16" t="s">
        <v>3923</v>
      </c>
      <c r="C1619" s="15" t="s">
        <v>3924</v>
      </c>
      <c r="D1619" s="15"/>
      <c r="E1619" s="30">
        <v>-0.149617249140403</v>
      </c>
      <c r="F1619" s="30">
        <v>1</v>
      </c>
      <c r="G1619" s="9">
        <v>0.45310230714966698</v>
      </c>
      <c r="H1619" s="24">
        <v>0.65676001495855296</v>
      </c>
      <c r="I1619" s="22">
        <v>2.1178404211765499E-2</v>
      </c>
      <c r="J1619" s="9">
        <v>1.5630860715200299E-3</v>
      </c>
      <c r="K1619" s="9"/>
      <c r="L1619" s="9"/>
      <c r="M1619" s="9"/>
      <c r="N1619" s="19"/>
      <c r="O1619" s="19"/>
      <c r="P1619" s="19"/>
    </row>
    <row r="1620" spans="1:16" ht="12.75" customHeight="1" x14ac:dyDescent="0.25">
      <c r="A1620" s="15" t="s">
        <v>3925</v>
      </c>
      <c r="B1620" s="16" t="s">
        <v>3926</v>
      </c>
      <c r="C1620" s="15" t="s">
        <v>3787</v>
      </c>
      <c r="D1620" s="15"/>
      <c r="E1620" s="30">
        <v>-1.9894960791377102E-3</v>
      </c>
      <c r="F1620" s="30">
        <v>1</v>
      </c>
      <c r="G1620" s="9">
        <v>0.98025599673656405</v>
      </c>
      <c r="H1620" s="24">
        <v>0.78469077716388402</v>
      </c>
      <c r="I1620" s="22">
        <v>3.1845841494087001E-3</v>
      </c>
      <c r="J1620" s="9">
        <v>1.7374151696391399E-4</v>
      </c>
      <c r="K1620" s="9"/>
      <c r="L1620" s="9"/>
      <c r="M1620" s="9"/>
      <c r="N1620" s="19"/>
      <c r="O1620" s="19"/>
      <c r="P1620" s="19"/>
    </row>
    <row r="1621" spans="1:16" ht="12.75" customHeight="1" x14ac:dyDescent="0.25">
      <c r="A1621" s="15" t="s">
        <v>3927</v>
      </c>
      <c r="B1621" s="16" t="s">
        <v>3928</v>
      </c>
      <c r="C1621" s="15" t="s">
        <v>3672</v>
      </c>
      <c r="D1621" s="15"/>
      <c r="E1621" s="30">
        <v>-0.124755536926326</v>
      </c>
      <c r="F1621" s="30">
        <v>1</v>
      </c>
      <c r="G1621" s="9">
        <v>0.56920104875164801</v>
      </c>
      <c r="H1621" s="29">
        <v>-0.75304032132222998</v>
      </c>
      <c r="I1621" s="22">
        <v>2.8783216572495399E-2</v>
      </c>
      <c r="J1621" s="9">
        <v>2.26120468783229E-3</v>
      </c>
      <c r="K1621" s="9"/>
      <c r="L1621" s="9"/>
      <c r="M1621" s="9"/>
      <c r="N1621" s="19"/>
      <c r="O1621" s="19"/>
      <c r="P1621" s="19">
        <v>-0.68006976026041299</v>
      </c>
    </row>
    <row r="1622" spans="1:16" ht="12.75" customHeight="1" x14ac:dyDescent="0.25">
      <c r="A1622" s="15" t="s">
        <v>3929</v>
      </c>
      <c r="B1622" s="16" t="s">
        <v>3930</v>
      </c>
      <c r="C1622" s="15" t="s">
        <v>335</v>
      </c>
      <c r="D1622" s="15" t="s">
        <v>916</v>
      </c>
      <c r="E1622" s="30">
        <v>-2.8886646195366999E-2</v>
      </c>
      <c r="F1622" s="30">
        <v>1</v>
      </c>
      <c r="G1622" s="9">
        <v>0.90439179165261196</v>
      </c>
      <c r="H1622" s="29">
        <v>-0.69356254642128501</v>
      </c>
      <c r="I1622" s="22">
        <v>2.51500759159324E-2</v>
      </c>
      <c r="J1622" s="9">
        <v>1.9145436965224501E-3</v>
      </c>
      <c r="K1622" s="9"/>
      <c r="L1622" s="9"/>
      <c r="M1622" s="9"/>
      <c r="N1622" s="19"/>
      <c r="O1622" s="19"/>
      <c r="P1622" s="19"/>
    </row>
    <row r="1623" spans="1:16" ht="12.75" customHeight="1" x14ac:dyDescent="0.25">
      <c r="A1623" s="15" t="s">
        <v>3931</v>
      </c>
      <c r="B1623" s="16"/>
      <c r="C1623" s="15" t="s">
        <v>3932</v>
      </c>
      <c r="D1623" s="15"/>
      <c r="E1623" s="30">
        <v>0.13412453552921499</v>
      </c>
      <c r="F1623" s="30">
        <v>1</v>
      </c>
      <c r="G1623" s="9">
        <v>0.76862421771215295</v>
      </c>
      <c r="H1623" s="21">
        <v>1.2847223793084901</v>
      </c>
      <c r="I1623" s="22">
        <v>3.4613667914773702E-2</v>
      </c>
      <c r="J1623" s="9">
        <v>2.8356396546599699E-3</v>
      </c>
      <c r="K1623" s="9"/>
      <c r="L1623" s="9"/>
      <c r="M1623" s="9"/>
      <c r="N1623" s="19"/>
      <c r="O1623" s="19"/>
      <c r="P1623" s="19"/>
    </row>
    <row r="1624" spans="1:16" ht="12.75" customHeight="1" x14ac:dyDescent="0.25">
      <c r="A1624" s="15" t="s">
        <v>3933</v>
      </c>
      <c r="B1624" s="16"/>
      <c r="C1624" s="15" t="s">
        <v>23</v>
      </c>
      <c r="D1624" s="15"/>
      <c r="E1624" s="30">
        <v>4.6482447366872504E-3</v>
      </c>
      <c r="F1624" s="30">
        <v>1</v>
      </c>
      <c r="G1624" s="9">
        <v>0.99315206493360997</v>
      </c>
      <c r="H1624" s="28">
        <v>-1.0144340311184701</v>
      </c>
      <c r="I1624" s="22">
        <v>4.6717995695690698E-2</v>
      </c>
      <c r="J1624" s="9">
        <v>4.1252033536953196E-3</v>
      </c>
      <c r="K1624" s="9"/>
      <c r="L1624" s="9"/>
      <c r="M1624" s="9"/>
      <c r="N1624" s="19"/>
      <c r="O1624" s="19"/>
      <c r="P1624" s="19"/>
    </row>
    <row r="1625" spans="1:16" ht="12.75" customHeight="1" x14ac:dyDescent="0.25">
      <c r="A1625" s="15" t="s">
        <v>3934</v>
      </c>
      <c r="B1625" s="16" t="s">
        <v>3935</v>
      </c>
      <c r="C1625" s="15" t="s">
        <v>123</v>
      </c>
      <c r="D1625" s="15"/>
      <c r="E1625" s="30">
        <v>-0.18282052610817101</v>
      </c>
      <c r="F1625" s="30">
        <v>1</v>
      </c>
      <c r="G1625" s="9">
        <v>0.586208364733381</v>
      </c>
      <c r="H1625" s="23">
        <v>-2.0338284368333199</v>
      </c>
      <c r="I1625" s="22">
        <v>7.33542656494617E-6</v>
      </c>
      <c r="J1625" s="9">
        <v>1.9661535210472101E-7</v>
      </c>
      <c r="K1625" s="9"/>
      <c r="L1625" s="9"/>
      <c r="M1625" s="9"/>
      <c r="N1625" s="19"/>
      <c r="O1625" s="19"/>
      <c r="P1625" s="19"/>
    </row>
    <row r="1626" spans="1:16" ht="12.75" customHeight="1" x14ac:dyDescent="0.25">
      <c r="A1626" s="15" t="s">
        <v>3936</v>
      </c>
      <c r="B1626" s="16" t="s">
        <v>3937</v>
      </c>
      <c r="C1626" s="15" t="s">
        <v>3413</v>
      </c>
      <c r="D1626" s="15"/>
      <c r="E1626" s="30">
        <v>-2.1510099436643101E-2</v>
      </c>
      <c r="F1626" s="30">
        <v>1</v>
      </c>
      <c r="G1626" s="9">
        <v>0.95764763254260199</v>
      </c>
      <c r="H1626" s="28">
        <v>-1.4603169913201699</v>
      </c>
      <c r="I1626" s="22">
        <v>1.08251418796146E-4</v>
      </c>
      <c r="J1626" s="9">
        <v>3.8410174109022303E-6</v>
      </c>
      <c r="K1626" s="9"/>
      <c r="L1626" s="9"/>
      <c r="M1626" s="9"/>
      <c r="N1626" s="19"/>
      <c r="O1626" s="19"/>
      <c r="P1626" s="19"/>
    </row>
    <row r="1627" spans="1:16" ht="12.75" customHeight="1" x14ac:dyDescent="0.25">
      <c r="A1627" s="15" t="s">
        <v>3938</v>
      </c>
      <c r="B1627" s="16" t="s">
        <v>3939</v>
      </c>
      <c r="C1627" s="15" t="s">
        <v>458</v>
      </c>
      <c r="D1627" s="15"/>
      <c r="E1627" s="30">
        <v>-0.20711413188897199</v>
      </c>
      <c r="F1627" s="30">
        <v>1</v>
      </c>
      <c r="G1627" s="9">
        <v>0.50726838969402399</v>
      </c>
      <c r="H1627" s="23">
        <v>-1.85157462531093</v>
      </c>
      <c r="I1627" s="22">
        <v>3.7106165011535702E-6</v>
      </c>
      <c r="J1627" s="9">
        <v>9.3822314304556803E-8</v>
      </c>
      <c r="K1627" s="9"/>
      <c r="L1627" s="9"/>
      <c r="M1627" s="9"/>
      <c r="N1627" s="19"/>
      <c r="O1627" s="19"/>
      <c r="P1627" s="19"/>
    </row>
    <row r="1628" spans="1:16" ht="12.75" customHeight="1" x14ac:dyDescent="0.25">
      <c r="A1628" s="15" t="s">
        <v>3940</v>
      </c>
      <c r="B1628" s="16" t="s">
        <v>3941</v>
      </c>
      <c r="C1628" s="15" t="s">
        <v>335</v>
      </c>
      <c r="D1628" s="15"/>
      <c r="E1628" s="30">
        <v>-0.16526100722141601</v>
      </c>
      <c r="F1628" s="30">
        <v>1</v>
      </c>
      <c r="G1628" s="9">
        <v>0.619756365654488</v>
      </c>
      <c r="H1628" s="28">
        <v>-1.2707691248110899</v>
      </c>
      <c r="I1628" s="22">
        <v>1.30783015825664E-2</v>
      </c>
      <c r="J1628" s="9">
        <v>8.75479971886606E-4</v>
      </c>
      <c r="K1628" s="9"/>
      <c r="L1628" s="9"/>
      <c r="M1628" s="9"/>
      <c r="N1628" s="19"/>
      <c r="O1628" s="19"/>
      <c r="P1628" s="19">
        <v>0.72484326197072801</v>
      </c>
    </row>
    <row r="1629" spans="1:16" ht="12.75" customHeight="1" x14ac:dyDescent="0.25">
      <c r="A1629" s="15" t="s">
        <v>3942</v>
      </c>
      <c r="B1629" s="16" t="s">
        <v>3943</v>
      </c>
      <c r="C1629" s="15" t="s">
        <v>2886</v>
      </c>
      <c r="D1629" s="15"/>
      <c r="E1629" s="30">
        <v>0.12865654719504399</v>
      </c>
      <c r="F1629" s="30">
        <v>1</v>
      </c>
      <c r="G1629" s="9">
        <v>0.46025993441774898</v>
      </c>
      <c r="H1629" s="24">
        <v>0.67067424647913598</v>
      </c>
      <c r="I1629" s="22">
        <v>1.61654999879117E-2</v>
      </c>
      <c r="J1629" s="9">
        <v>1.13593378857543E-3</v>
      </c>
      <c r="K1629" s="9"/>
      <c r="L1629" s="9"/>
      <c r="M1629" s="9"/>
      <c r="N1629" s="19"/>
      <c r="O1629" s="19"/>
      <c r="P1629" s="19"/>
    </row>
    <row r="1630" spans="1:16" ht="12.75" customHeight="1" x14ac:dyDescent="0.25">
      <c r="A1630" s="15" t="s">
        <v>3944</v>
      </c>
      <c r="B1630" s="16" t="s">
        <v>3945</v>
      </c>
      <c r="C1630" s="15" t="s">
        <v>3946</v>
      </c>
      <c r="D1630" s="15"/>
      <c r="E1630" s="30">
        <v>-3.6655294548076402E-2</v>
      </c>
      <c r="F1630" s="30">
        <v>1</v>
      </c>
      <c r="G1630" s="9">
        <v>0.88951895760786703</v>
      </c>
      <c r="H1630" s="28">
        <v>-1.3843817437208199</v>
      </c>
      <c r="I1630" s="22">
        <v>9.1666045301769195E-6</v>
      </c>
      <c r="J1630" s="9">
        <v>2.49785721775461E-7</v>
      </c>
      <c r="K1630" s="9"/>
      <c r="L1630" s="9"/>
      <c r="M1630" s="9"/>
      <c r="N1630" s="19"/>
      <c r="O1630" s="19"/>
      <c r="P1630" s="19"/>
    </row>
    <row r="1631" spans="1:16" ht="12.75" customHeight="1" x14ac:dyDescent="0.25">
      <c r="A1631" s="15" t="s">
        <v>3947</v>
      </c>
      <c r="B1631" s="16" t="s">
        <v>3948</v>
      </c>
      <c r="C1631" s="15" t="s">
        <v>3949</v>
      </c>
      <c r="D1631" s="15"/>
      <c r="E1631" s="30">
        <v>8.5831855699971593E-2</v>
      </c>
      <c r="F1631" s="30">
        <v>1</v>
      </c>
      <c r="G1631" s="9">
        <v>0.62461008596104595</v>
      </c>
      <c r="H1631" s="24">
        <v>0.66811743808457802</v>
      </c>
      <c r="I1631" s="22">
        <v>1.79289995795055E-2</v>
      </c>
      <c r="J1631" s="9">
        <v>1.2868797239928001E-3</v>
      </c>
      <c r="K1631" s="9"/>
      <c r="L1631" s="9"/>
      <c r="M1631" s="9"/>
      <c r="N1631" s="19"/>
      <c r="O1631" s="19"/>
      <c r="P1631" s="19"/>
    </row>
    <row r="1632" spans="1:16" ht="12.75" customHeight="1" x14ac:dyDescent="0.25">
      <c r="A1632" s="15" t="s">
        <v>3950</v>
      </c>
      <c r="B1632" s="16" t="s">
        <v>3951</v>
      </c>
      <c r="C1632" s="15" t="s">
        <v>23</v>
      </c>
      <c r="D1632" s="15"/>
      <c r="E1632" s="30">
        <v>-0.2492426530273</v>
      </c>
      <c r="F1632" s="30">
        <v>1</v>
      </c>
      <c r="G1632" s="9">
        <v>0.50061130997383596</v>
      </c>
      <c r="H1632" s="28">
        <v>-1.34741581717551</v>
      </c>
      <c r="I1632" s="22">
        <v>2.79856431402211E-2</v>
      </c>
      <c r="J1632" s="9">
        <v>2.17907692122663E-3</v>
      </c>
      <c r="K1632" s="9"/>
      <c r="L1632" s="9"/>
      <c r="M1632" s="9"/>
      <c r="N1632" s="19"/>
      <c r="O1632" s="19"/>
      <c r="P1632" s="19"/>
    </row>
    <row r="1633" spans="1:16" ht="12.75" customHeight="1" x14ac:dyDescent="0.25">
      <c r="A1633" s="15" t="s">
        <v>3952</v>
      </c>
      <c r="B1633" s="16" t="s">
        <v>3953</v>
      </c>
      <c r="C1633" s="15" t="s">
        <v>3954</v>
      </c>
      <c r="D1633" s="15"/>
      <c r="E1633" s="30">
        <v>0.118092944204297</v>
      </c>
      <c r="F1633" s="30">
        <v>1</v>
      </c>
      <c r="G1633" s="9">
        <v>0.51191095675730403</v>
      </c>
      <c r="H1633" s="29">
        <v>-0.67886385142647998</v>
      </c>
      <c r="I1633" s="22">
        <v>2.9161984744625499E-2</v>
      </c>
      <c r="J1633" s="9">
        <v>2.3027958732710998E-3</v>
      </c>
      <c r="K1633" s="9"/>
      <c r="L1633" s="9"/>
      <c r="M1633" s="9"/>
      <c r="N1633" s="19"/>
      <c r="O1633" s="19"/>
      <c r="P1633" s="19"/>
    </row>
    <row r="1634" spans="1:16" ht="12.75" customHeight="1" x14ac:dyDescent="0.25">
      <c r="A1634" s="15" t="s">
        <v>3955</v>
      </c>
      <c r="B1634" s="16" t="s">
        <v>3956</v>
      </c>
      <c r="C1634" s="15" t="s">
        <v>1797</v>
      </c>
      <c r="D1634" s="15"/>
      <c r="E1634" s="30">
        <v>4.3482342936352197E-3</v>
      </c>
      <c r="F1634" s="30">
        <v>1</v>
      </c>
      <c r="G1634" s="9">
        <v>0.96664933230516603</v>
      </c>
      <c r="H1634" s="29">
        <v>-0.776585577649482</v>
      </c>
      <c r="I1634" s="22">
        <v>8.5873304111777505E-3</v>
      </c>
      <c r="J1634" s="9">
        <v>5.3471665477765004E-4</v>
      </c>
      <c r="K1634" s="9"/>
      <c r="L1634" s="9"/>
      <c r="M1634" s="9"/>
      <c r="N1634" s="19"/>
      <c r="O1634" s="19"/>
      <c r="P1634" s="19"/>
    </row>
    <row r="1635" spans="1:16" ht="12.75" customHeight="1" x14ac:dyDescent="0.25">
      <c r="A1635" s="15" t="s">
        <v>3957</v>
      </c>
      <c r="B1635" s="16"/>
      <c r="C1635" s="15" t="s">
        <v>3958</v>
      </c>
      <c r="D1635" s="15"/>
      <c r="E1635" s="30">
        <v>0.12066422275199799</v>
      </c>
      <c r="F1635" s="30">
        <v>1</v>
      </c>
      <c r="G1635" s="9">
        <v>0.77569795423582399</v>
      </c>
      <c r="H1635" s="21">
        <v>1.1810521267440901</v>
      </c>
      <c r="I1635" s="22">
        <v>2.2562589317929201E-2</v>
      </c>
      <c r="J1635" s="9">
        <v>1.6796361713950099E-3</v>
      </c>
      <c r="K1635" s="9"/>
      <c r="L1635" s="9"/>
      <c r="M1635" s="9"/>
      <c r="N1635" s="19"/>
      <c r="O1635" s="19"/>
      <c r="P1635" s="19"/>
    </row>
    <row r="1636" spans="1:16" ht="12.75" customHeight="1" x14ac:dyDescent="0.25">
      <c r="A1636" s="15" t="s">
        <v>3959</v>
      </c>
      <c r="B1636" s="16" t="s">
        <v>3960</v>
      </c>
      <c r="C1636" s="15" t="s">
        <v>123</v>
      </c>
      <c r="D1636" s="15"/>
      <c r="E1636" s="30">
        <v>-0.319192215395386</v>
      </c>
      <c r="F1636" s="30">
        <v>1</v>
      </c>
      <c r="G1636" s="9">
        <v>0.49862342932034098</v>
      </c>
      <c r="H1636" s="23">
        <v>-1.60763436303736</v>
      </c>
      <c r="I1636" s="22">
        <v>2.3237576949085199E-2</v>
      </c>
      <c r="J1636" s="9">
        <v>1.74605170025594E-3</v>
      </c>
      <c r="K1636" s="9"/>
      <c r="L1636" s="9"/>
      <c r="M1636" s="9"/>
      <c r="N1636" s="19"/>
      <c r="O1636" s="19"/>
      <c r="P1636" s="19"/>
    </row>
    <row r="1637" spans="1:16" ht="12.75" customHeight="1" x14ac:dyDescent="0.25">
      <c r="A1637" s="15" t="s">
        <v>3961</v>
      </c>
      <c r="B1637" s="16" t="s">
        <v>3962</v>
      </c>
      <c r="C1637" s="15" t="s">
        <v>3963</v>
      </c>
      <c r="D1637" s="15"/>
      <c r="E1637" s="30">
        <v>0.141185334440626</v>
      </c>
      <c r="F1637" s="30">
        <v>1</v>
      </c>
      <c r="G1637" s="9">
        <v>0.49289041368173597</v>
      </c>
      <c r="H1637" s="24">
        <v>0.90343250076811799</v>
      </c>
      <c r="I1637" s="22">
        <v>2.1942074160130501E-3</v>
      </c>
      <c r="J1637" s="9">
        <v>1.13730370472847E-4</v>
      </c>
      <c r="K1637" s="9"/>
      <c r="L1637" s="9"/>
      <c r="M1637" s="9"/>
      <c r="N1637" s="19"/>
      <c r="O1637" s="19"/>
      <c r="P1637" s="19"/>
    </row>
    <row r="1638" spans="1:16" ht="12.75" customHeight="1" x14ac:dyDescent="0.25">
      <c r="A1638" s="15" t="s">
        <v>3964</v>
      </c>
      <c r="B1638" s="16" t="s">
        <v>3965</v>
      </c>
      <c r="C1638" s="15" t="s">
        <v>2959</v>
      </c>
      <c r="D1638" s="15"/>
      <c r="E1638" s="30">
        <v>2.8701340287966601E-2</v>
      </c>
      <c r="F1638" s="30">
        <v>1</v>
      </c>
      <c r="G1638" s="9">
        <v>0.88488169737148403</v>
      </c>
      <c r="H1638" s="23">
        <v>-1.5742593448512101</v>
      </c>
      <c r="I1638" s="22">
        <v>4.8792164898437297E-7</v>
      </c>
      <c r="J1638" s="9">
        <v>1.06647994936867E-8</v>
      </c>
      <c r="K1638" s="9"/>
      <c r="L1638" s="9"/>
      <c r="M1638" s="9"/>
      <c r="N1638" s="19"/>
      <c r="O1638" s="19"/>
      <c r="P1638" s="19"/>
    </row>
    <row r="1639" spans="1:16" ht="12.75" customHeight="1" x14ac:dyDescent="0.25">
      <c r="A1639" s="15" t="s">
        <v>3966</v>
      </c>
      <c r="B1639" s="16" t="s">
        <v>3967</v>
      </c>
      <c r="C1639" s="15" t="s">
        <v>3968</v>
      </c>
      <c r="D1639" s="15"/>
      <c r="E1639" s="30">
        <v>4.9977660345074303E-2</v>
      </c>
      <c r="F1639" s="30">
        <v>1</v>
      </c>
      <c r="G1639" s="9">
        <v>0.86724382099172503</v>
      </c>
      <c r="H1639" s="28">
        <v>-1.13212698095848</v>
      </c>
      <c r="I1639" s="22">
        <v>9.9086362720924703E-3</v>
      </c>
      <c r="J1639" s="9">
        <v>6.2963041246598698E-4</v>
      </c>
      <c r="K1639" s="9"/>
      <c r="L1639" s="9"/>
      <c r="M1639" s="9"/>
      <c r="N1639" s="19">
        <v>-1.3092950000000014</v>
      </c>
      <c r="O1639" s="19"/>
      <c r="P1639" s="19"/>
    </row>
    <row r="1640" spans="1:16" ht="12.75" customHeight="1" x14ac:dyDescent="0.25">
      <c r="A1640" s="15" t="s">
        <v>3969</v>
      </c>
      <c r="B1640" s="16" t="s">
        <v>3970</v>
      </c>
      <c r="C1640" s="15" t="s">
        <v>3971</v>
      </c>
      <c r="D1640" s="15"/>
      <c r="E1640" s="30">
        <v>-0.10708474459459</v>
      </c>
      <c r="F1640" s="30">
        <v>1</v>
      </c>
      <c r="G1640" s="9">
        <v>0.64591979074621697</v>
      </c>
      <c r="H1640" s="24">
        <v>0.60219190326315397</v>
      </c>
      <c r="I1640" s="22">
        <v>4.3827662591618001E-2</v>
      </c>
      <c r="J1640" s="9">
        <v>3.7882259217368402E-3</v>
      </c>
      <c r="K1640" s="9"/>
      <c r="L1640" s="9"/>
      <c r="M1640" s="9"/>
      <c r="N1640" s="19"/>
      <c r="O1640" s="19"/>
      <c r="P1640" s="19"/>
    </row>
    <row r="1641" spans="1:16" ht="12.75" customHeight="1" x14ac:dyDescent="0.25">
      <c r="A1641" s="15" t="s">
        <v>3972</v>
      </c>
      <c r="B1641" s="16" t="s">
        <v>3973</v>
      </c>
      <c r="C1641" s="15" t="s">
        <v>3974</v>
      </c>
      <c r="D1641" s="15"/>
      <c r="E1641" s="30">
        <v>-0.10275529117453</v>
      </c>
      <c r="F1641" s="30">
        <v>1</v>
      </c>
      <c r="G1641" s="9">
        <v>0.66358678716919794</v>
      </c>
      <c r="H1641" s="24">
        <v>0.97604696496701904</v>
      </c>
      <c r="I1641" s="22">
        <v>1.2157753557679901E-4</v>
      </c>
      <c r="J1641" s="9">
        <v>4.3772987936683604E-6</v>
      </c>
      <c r="K1641" s="9"/>
      <c r="L1641" s="9"/>
      <c r="M1641" s="9"/>
      <c r="N1641" s="19"/>
      <c r="O1641" s="19"/>
      <c r="P1641" s="19"/>
    </row>
    <row r="1642" spans="1:16" ht="12.75" customHeight="1" x14ac:dyDescent="0.25">
      <c r="A1642" s="15" t="s">
        <v>3975</v>
      </c>
      <c r="B1642" s="16" t="s">
        <v>3976</v>
      </c>
      <c r="C1642" s="15" t="s">
        <v>1973</v>
      </c>
      <c r="D1642" s="15"/>
      <c r="E1642" s="30">
        <v>5.2690003836018302E-2</v>
      </c>
      <c r="F1642" s="30">
        <v>1</v>
      </c>
      <c r="G1642" s="9">
        <v>0.76079011684854703</v>
      </c>
      <c r="H1642" s="29">
        <v>-0.64379485709804896</v>
      </c>
      <c r="I1642" s="22">
        <v>4.61282977511078E-2</v>
      </c>
      <c r="J1642" s="9">
        <v>4.0517376561298897E-3</v>
      </c>
      <c r="K1642" s="9"/>
      <c r="L1642" s="9"/>
      <c r="M1642" s="9"/>
      <c r="N1642" s="19">
        <v>-1.1792619999999996</v>
      </c>
      <c r="O1642" s="19"/>
      <c r="P1642" s="19"/>
    </row>
    <row r="1643" spans="1:16" ht="12.75" customHeight="1" x14ac:dyDescent="0.25">
      <c r="A1643" s="15" t="s">
        <v>3977</v>
      </c>
      <c r="B1643" s="16" t="s">
        <v>3978</v>
      </c>
      <c r="C1643" s="15" t="s">
        <v>735</v>
      </c>
      <c r="D1643" s="15"/>
      <c r="E1643" s="30">
        <v>-5.9226120520825903E-2</v>
      </c>
      <c r="F1643" s="30">
        <v>1</v>
      </c>
      <c r="G1643" s="9">
        <v>0.76871738166708903</v>
      </c>
      <c r="H1643" s="29">
        <v>-0.86882007863400601</v>
      </c>
      <c r="I1643" s="22">
        <v>6.2872730977864503E-3</v>
      </c>
      <c r="J1643" s="9">
        <v>3.7655108476422801E-4</v>
      </c>
      <c r="K1643" s="9"/>
      <c r="L1643" s="9"/>
      <c r="M1643" s="9"/>
      <c r="N1643" s="19"/>
      <c r="O1643" s="19"/>
      <c r="P1643" s="19"/>
    </row>
    <row r="1644" spans="1:16" ht="12.75" customHeight="1" x14ac:dyDescent="0.25">
      <c r="A1644" s="15" t="s">
        <v>3979</v>
      </c>
      <c r="B1644" s="16" t="s">
        <v>3980</v>
      </c>
      <c r="C1644" s="15" t="s">
        <v>3981</v>
      </c>
      <c r="D1644" s="15"/>
      <c r="E1644" s="30">
        <v>0.19540788531293901</v>
      </c>
      <c r="F1644" s="30">
        <v>1</v>
      </c>
      <c r="G1644" s="9">
        <v>0.47646585613197101</v>
      </c>
      <c r="H1644" s="21">
        <v>1.0443272553110601</v>
      </c>
      <c r="I1644" s="22">
        <v>3.5980109698489698E-3</v>
      </c>
      <c r="J1644" s="9">
        <v>2.00260350826473E-4</v>
      </c>
      <c r="K1644" s="9"/>
      <c r="L1644" s="9"/>
      <c r="M1644" s="9"/>
      <c r="N1644" s="19"/>
      <c r="O1644" s="19"/>
      <c r="P1644" s="19"/>
    </row>
    <row r="1645" spans="1:16" ht="12.75" customHeight="1" x14ac:dyDescent="0.25">
      <c r="A1645" s="15" t="s">
        <v>3982</v>
      </c>
      <c r="B1645" s="16"/>
      <c r="C1645" s="15" t="s">
        <v>123</v>
      </c>
      <c r="D1645" s="15"/>
      <c r="E1645" s="30">
        <v>-0.145021291249468</v>
      </c>
      <c r="F1645" s="30">
        <v>1</v>
      </c>
      <c r="G1645" s="9">
        <v>0.45950028181973701</v>
      </c>
      <c r="H1645" s="29">
        <v>-0.80527696886256195</v>
      </c>
      <c r="I1645" s="22">
        <v>5.1403942885929199E-3</v>
      </c>
      <c r="J1645" s="9">
        <v>2.9969671320796801E-4</v>
      </c>
      <c r="K1645" s="9"/>
      <c r="L1645" s="9"/>
      <c r="M1645" s="9"/>
      <c r="N1645" s="19"/>
      <c r="O1645" s="19"/>
      <c r="P1645" s="19"/>
    </row>
    <row r="1646" spans="1:16" ht="12.75" customHeight="1" x14ac:dyDescent="0.25">
      <c r="A1646" s="15" t="s">
        <v>3983</v>
      </c>
      <c r="B1646" s="16"/>
      <c r="C1646" s="15" t="s">
        <v>3984</v>
      </c>
      <c r="D1646" s="15"/>
      <c r="E1646" s="30">
        <v>0.22453664669526899</v>
      </c>
      <c r="F1646" s="30">
        <v>1</v>
      </c>
      <c r="G1646" s="9">
        <v>0.59252278351888599</v>
      </c>
      <c r="H1646" s="20">
        <v>1.6806551619458601</v>
      </c>
      <c r="I1646" s="22">
        <v>4.8129510047924501E-4</v>
      </c>
      <c r="J1646" s="9">
        <v>2.0398116793270402E-5</v>
      </c>
      <c r="K1646" s="9"/>
      <c r="L1646" s="9"/>
      <c r="M1646" s="9"/>
      <c r="N1646" s="19"/>
      <c r="O1646" s="19"/>
      <c r="P1646" s="19"/>
    </row>
    <row r="1647" spans="1:16" ht="12.75" customHeight="1" x14ac:dyDescent="0.25">
      <c r="A1647" s="15" t="s">
        <v>3985</v>
      </c>
      <c r="B1647" s="16" t="s">
        <v>3986</v>
      </c>
      <c r="C1647" s="15" t="s">
        <v>2780</v>
      </c>
      <c r="D1647" s="15"/>
      <c r="E1647" s="30">
        <v>-0.13469809050159301</v>
      </c>
      <c r="F1647" s="30">
        <v>1</v>
      </c>
      <c r="G1647" s="9">
        <v>0.816391896217041</v>
      </c>
      <c r="H1647" s="21">
        <v>1.28496967484095</v>
      </c>
      <c r="I1647" s="22">
        <v>4.3336478298716598E-2</v>
      </c>
      <c r="J1647" s="9">
        <v>3.7286255679090598E-3</v>
      </c>
      <c r="K1647" s="9"/>
      <c r="L1647" s="9"/>
      <c r="M1647" s="9"/>
      <c r="N1647" s="19"/>
      <c r="O1647" s="19"/>
      <c r="P1647" s="19"/>
    </row>
    <row r="1648" spans="1:16" ht="12.75" customHeight="1" x14ac:dyDescent="0.25">
      <c r="A1648" s="15" t="s">
        <v>3987</v>
      </c>
      <c r="B1648" s="16" t="s">
        <v>3988</v>
      </c>
      <c r="C1648" s="15" t="s">
        <v>3989</v>
      </c>
      <c r="D1648" s="15"/>
      <c r="E1648" s="30">
        <v>-0.11819731079186099</v>
      </c>
      <c r="F1648" s="30">
        <v>1</v>
      </c>
      <c r="G1648" s="9">
        <v>0.55811390713395703</v>
      </c>
      <c r="H1648" s="24">
        <v>0.66097987219229104</v>
      </c>
      <c r="I1648" s="22">
        <v>1.9989461886544099E-2</v>
      </c>
      <c r="J1648" s="9">
        <v>1.4591101875672001E-3</v>
      </c>
      <c r="K1648" s="9"/>
      <c r="L1648" s="9"/>
      <c r="M1648" s="9"/>
      <c r="N1648" s="19"/>
      <c r="O1648" s="19"/>
      <c r="P1648" s="19"/>
    </row>
    <row r="1649" spans="1:16" ht="12.75" customHeight="1" x14ac:dyDescent="0.25">
      <c r="A1649" s="15" t="s">
        <v>3990</v>
      </c>
      <c r="B1649" s="16"/>
      <c r="C1649" s="15" t="s">
        <v>3991</v>
      </c>
      <c r="D1649" s="15"/>
      <c r="E1649" s="30">
        <v>-6.4836287172759105E-2</v>
      </c>
      <c r="F1649" s="30">
        <v>1</v>
      </c>
      <c r="G1649" s="9">
        <v>0.77689622476726605</v>
      </c>
      <c r="H1649" s="29">
        <v>-0.77713078101139499</v>
      </c>
      <c r="I1649" s="22">
        <v>2.08976515182712E-2</v>
      </c>
      <c r="J1649" s="9">
        <v>1.5375185399284601E-3</v>
      </c>
      <c r="K1649" s="9"/>
      <c r="L1649" s="9"/>
      <c r="M1649" s="9"/>
      <c r="N1649" s="19"/>
      <c r="O1649" s="19"/>
      <c r="P1649" s="19"/>
    </row>
    <row r="1650" spans="1:16" ht="12.75" customHeight="1" x14ac:dyDescent="0.25">
      <c r="A1650" s="15" t="s">
        <v>3992</v>
      </c>
      <c r="B1650" s="16"/>
      <c r="C1650" s="15" t="s">
        <v>23</v>
      </c>
      <c r="D1650" s="15"/>
      <c r="E1650" s="30">
        <v>0.21650711262811401</v>
      </c>
      <c r="F1650" s="30">
        <v>1</v>
      </c>
      <c r="G1650" s="9">
        <v>0.73888141705089805</v>
      </c>
      <c r="H1650" s="20">
        <v>1.6618294352963201</v>
      </c>
      <c r="I1650" s="22">
        <v>6.7817935355182499E-3</v>
      </c>
      <c r="J1650" s="9">
        <v>4.1049353264616502E-4</v>
      </c>
      <c r="K1650" s="9"/>
      <c r="L1650" s="9"/>
      <c r="M1650" s="9"/>
      <c r="N1650" s="19"/>
      <c r="O1650" s="19"/>
      <c r="P1650" s="19"/>
    </row>
    <row r="1651" spans="1:16" ht="12.75" customHeight="1" x14ac:dyDescent="0.25">
      <c r="A1651" s="15" t="s">
        <v>3993</v>
      </c>
      <c r="B1651" s="16" t="s">
        <v>3994</v>
      </c>
      <c r="C1651" s="15" t="s">
        <v>3995</v>
      </c>
      <c r="D1651" s="15"/>
      <c r="E1651" s="30">
        <v>-0.18679105000899701</v>
      </c>
      <c r="F1651" s="30">
        <v>1</v>
      </c>
      <c r="G1651" s="9">
        <v>0.59820727969681398</v>
      </c>
      <c r="H1651" s="21">
        <v>1.18767630502741</v>
      </c>
      <c r="I1651" s="22">
        <v>8.5261531164333997E-4</v>
      </c>
      <c r="J1651" s="9">
        <v>3.8606943320584897E-5</v>
      </c>
      <c r="K1651" s="9"/>
      <c r="L1651" s="9"/>
      <c r="M1651" s="9"/>
      <c r="N1651" s="19"/>
      <c r="O1651" s="19"/>
      <c r="P1651" s="19"/>
    </row>
    <row r="1652" spans="1:16" ht="12.75" customHeight="1" x14ac:dyDescent="0.25">
      <c r="A1652" s="15" t="s">
        <v>3996</v>
      </c>
      <c r="B1652" s="16" t="s">
        <v>3997</v>
      </c>
      <c r="C1652" s="15" t="s">
        <v>3787</v>
      </c>
      <c r="D1652" s="15"/>
      <c r="E1652" s="30">
        <v>-8.1143841181381807E-2</v>
      </c>
      <c r="F1652" s="30">
        <v>1</v>
      </c>
      <c r="G1652" s="9">
        <v>0.69340109911491399</v>
      </c>
      <c r="H1652" s="24">
        <v>0.70392740515840602</v>
      </c>
      <c r="I1652" s="22">
        <v>1.0996522228914301E-2</v>
      </c>
      <c r="J1652" s="9">
        <v>7.1405988499443599E-4</v>
      </c>
      <c r="K1652" s="9"/>
      <c r="L1652" s="9"/>
      <c r="M1652" s="9"/>
      <c r="N1652" s="19"/>
      <c r="O1652" s="19"/>
      <c r="P1652" s="19"/>
    </row>
    <row r="1653" spans="1:16" ht="12.75" customHeight="1" x14ac:dyDescent="0.25">
      <c r="A1653" s="15" t="s">
        <v>3998</v>
      </c>
      <c r="B1653" s="16" t="s">
        <v>3999</v>
      </c>
      <c r="C1653" s="15" t="s">
        <v>4000</v>
      </c>
      <c r="D1653" s="15"/>
      <c r="E1653" s="30">
        <v>-0.28887422506099297</v>
      </c>
      <c r="F1653" s="30">
        <v>1</v>
      </c>
      <c r="G1653" s="9">
        <v>0.68848317578864904</v>
      </c>
      <c r="H1653" s="17">
        <v>3.45948633513036</v>
      </c>
      <c r="I1653" s="22">
        <v>3.9785676113235901E-6</v>
      </c>
      <c r="J1653" s="9">
        <v>1.01263403372626E-7</v>
      </c>
      <c r="K1653" s="9"/>
      <c r="L1653" s="9"/>
      <c r="M1653" s="9"/>
      <c r="N1653" s="19"/>
      <c r="O1653" s="19"/>
      <c r="P1653" s="19"/>
    </row>
    <row r="1654" spans="1:16" ht="12.75" customHeight="1" x14ac:dyDescent="0.25">
      <c r="A1654" s="15" t="s">
        <v>4001</v>
      </c>
      <c r="B1654" s="16" t="s">
        <v>4002</v>
      </c>
      <c r="C1654" s="15" t="s">
        <v>4003</v>
      </c>
      <c r="D1654" s="15"/>
      <c r="E1654" s="30">
        <v>-8.1344842477923202E-2</v>
      </c>
      <c r="F1654" s="30">
        <v>1</v>
      </c>
      <c r="G1654" s="9">
        <v>0.68223863912258398</v>
      </c>
      <c r="H1654" s="29">
        <v>-0.64909714301482102</v>
      </c>
      <c r="I1654" s="22">
        <v>3.9383245734205999E-2</v>
      </c>
      <c r="J1654" s="9">
        <v>3.3075515494113699E-3</v>
      </c>
      <c r="K1654" s="9"/>
      <c r="L1654" s="9"/>
      <c r="M1654" s="9"/>
      <c r="N1654" s="19"/>
      <c r="O1654" s="19"/>
      <c r="P1654" s="19"/>
    </row>
    <row r="1655" spans="1:16" ht="12.75" customHeight="1" x14ac:dyDescent="0.25">
      <c r="A1655" s="15" t="s">
        <v>4004</v>
      </c>
      <c r="B1655" s="16" t="s">
        <v>4005</v>
      </c>
      <c r="C1655" s="15" t="s">
        <v>4006</v>
      </c>
      <c r="D1655" s="15"/>
      <c r="E1655" s="30">
        <v>-5.4768181398717301E-2</v>
      </c>
      <c r="F1655" s="30">
        <v>1</v>
      </c>
      <c r="G1655" s="9">
        <v>0.79999815758142201</v>
      </c>
      <c r="H1655" s="24">
        <v>0.70219724792059102</v>
      </c>
      <c r="I1655" s="22">
        <v>1.2498351124528E-2</v>
      </c>
      <c r="J1655" s="9">
        <v>8.2752301624600003E-4</v>
      </c>
      <c r="K1655" s="9"/>
      <c r="L1655" s="9"/>
      <c r="M1655" s="9"/>
      <c r="N1655" s="19"/>
      <c r="O1655" s="19"/>
      <c r="P1655" s="19"/>
    </row>
    <row r="1656" spans="1:16" ht="12.75" customHeight="1" x14ac:dyDescent="0.25">
      <c r="A1656" s="15" t="s">
        <v>4007</v>
      </c>
      <c r="B1656" s="16" t="s">
        <v>4008</v>
      </c>
      <c r="C1656" s="15" t="s">
        <v>4009</v>
      </c>
      <c r="D1656" s="15"/>
      <c r="E1656" s="30">
        <v>-0.12486745996842399</v>
      </c>
      <c r="F1656" s="30">
        <v>1</v>
      </c>
      <c r="G1656" s="9">
        <v>0.79644411447605501</v>
      </c>
      <c r="H1656" s="23">
        <v>-1.9071376151483199</v>
      </c>
      <c r="I1656" s="22">
        <v>4.8455686942714803E-3</v>
      </c>
      <c r="J1656" s="9">
        <v>2.8009229987179202E-4</v>
      </c>
      <c r="K1656" s="9"/>
      <c r="L1656" s="9"/>
      <c r="M1656" s="9"/>
      <c r="N1656" s="19"/>
      <c r="O1656" s="19"/>
      <c r="P1656" s="19"/>
    </row>
    <row r="1657" spans="1:16" ht="12.75" customHeight="1" x14ac:dyDescent="0.25">
      <c r="A1657" s="15" t="s">
        <v>4010</v>
      </c>
      <c r="B1657" s="16" t="s">
        <v>4011</v>
      </c>
      <c r="C1657" s="15" t="s">
        <v>3201</v>
      </c>
      <c r="D1657" s="15"/>
      <c r="E1657" s="30">
        <v>-0.137547298493116</v>
      </c>
      <c r="F1657" s="30">
        <v>1</v>
      </c>
      <c r="G1657" s="9">
        <v>0.53065309280536099</v>
      </c>
      <c r="H1657" s="28">
        <v>-1.1587073016106499</v>
      </c>
      <c r="I1657" s="22">
        <v>6.5886543682218006E-5</v>
      </c>
      <c r="J1657" s="9">
        <v>2.2002927389237899E-6</v>
      </c>
      <c r="K1657" s="9"/>
      <c r="L1657" s="9" t="s">
        <v>4012</v>
      </c>
      <c r="M1657" s="9"/>
      <c r="N1657" s="19"/>
      <c r="O1657" s="19"/>
      <c r="P1657" s="19"/>
    </row>
    <row r="1658" spans="1:16" ht="12.75" customHeight="1" x14ac:dyDescent="0.25">
      <c r="A1658" s="15" t="s">
        <v>4013</v>
      </c>
      <c r="B1658" s="16" t="s">
        <v>4014</v>
      </c>
      <c r="C1658" s="15" t="s">
        <v>96</v>
      </c>
      <c r="D1658" s="15"/>
      <c r="E1658" s="9"/>
      <c r="F1658" s="9"/>
      <c r="G1658" s="9"/>
      <c r="H1658" s="20">
        <v>1.8448040960076599</v>
      </c>
      <c r="I1658" s="22">
        <v>1.2237507018105E-2</v>
      </c>
      <c r="J1658" s="9">
        <v>8.0741436610642003E-4</v>
      </c>
      <c r="K1658" s="9"/>
      <c r="L1658" s="9"/>
      <c r="M1658" s="9"/>
      <c r="N1658" s="19"/>
      <c r="O1658" s="19"/>
      <c r="P1658" s="19"/>
    </row>
    <row r="1659" spans="1:16" ht="12.75" customHeight="1" x14ac:dyDescent="0.25">
      <c r="A1659" s="15" t="s">
        <v>4015</v>
      </c>
      <c r="B1659" s="16"/>
      <c r="C1659" s="15" t="s">
        <v>269</v>
      </c>
      <c r="D1659" s="15"/>
      <c r="E1659" s="9"/>
      <c r="F1659" s="9"/>
      <c r="G1659" s="9"/>
      <c r="H1659" s="17">
        <v>2.8887882390397599</v>
      </c>
      <c r="I1659" s="22">
        <v>3.57625174743734E-6</v>
      </c>
      <c r="J1659" s="9">
        <v>8.9986854034543602E-8</v>
      </c>
      <c r="K1659" s="9"/>
      <c r="L1659" s="9"/>
      <c r="M1659" s="9"/>
      <c r="N1659" s="19"/>
      <c r="O1659" s="19"/>
      <c r="P1659" s="19"/>
    </row>
    <row r="1660" spans="1:16" ht="12.75" customHeight="1" x14ac:dyDescent="0.25">
      <c r="A1660" s="15" t="s">
        <v>4016</v>
      </c>
      <c r="B1660" s="16" t="s">
        <v>4017</v>
      </c>
      <c r="C1660" s="15" t="s">
        <v>465</v>
      </c>
      <c r="D1660" s="15"/>
      <c r="E1660" s="9"/>
      <c r="F1660" s="9"/>
      <c r="G1660" s="9"/>
      <c r="H1660" s="17">
        <v>2.9843153101782698</v>
      </c>
      <c r="I1660" s="22">
        <v>3.69689106446071E-6</v>
      </c>
      <c r="J1660" s="9">
        <v>9.3236758641025494E-8</v>
      </c>
      <c r="K1660" s="9"/>
      <c r="L1660" s="9"/>
      <c r="M1660" s="9"/>
      <c r="N1660" s="19">
        <v>1.4496706999999989</v>
      </c>
      <c r="O1660" s="19"/>
      <c r="P1660" s="19"/>
    </row>
    <row r="1661" spans="1:16" ht="12.75" customHeight="1" x14ac:dyDescent="0.25">
      <c r="A1661" s="15" t="s">
        <v>4018</v>
      </c>
      <c r="B1661" s="16"/>
      <c r="C1661" s="15" t="s">
        <v>1051</v>
      </c>
      <c r="D1661" s="15"/>
      <c r="E1661" s="9"/>
      <c r="F1661" s="9"/>
      <c r="G1661" s="9"/>
      <c r="H1661" s="17">
        <v>4.8096682198709999</v>
      </c>
      <c r="I1661" s="18">
        <v>3.1280316148536101E-11</v>
      </c>
      <c r="J1661" s="9">
        <v>4.2618705327608899E-13</v>
      </c>
      <c r="K1661" s="9"/>
      <c r="L1661" s="9"/>
      <c r="M1661" s="9"/>
      <c r="N1661" s="19"/>
      <c r="O1661" s="19"/>
      <c r="P1661" s="19"/>
    </row>
    <row r="1662" spans="1:16" ht="12.75" customHeight="1" x14ac:dyDescent="0.25">
      <c r="A1662" s="15" t="s">
        <v>4019</v>
      </c>
      <c r="B1662" s="16" t="s">
        <v>4020</v>
      </c>
      <c r="C1662" s="15" t="s">
        <v>4021</v>
      </c>
      <c r="D1662" s="15"/>
      <c r="E1662" s="9"/>
      <c r="F1662" s="9"/>
      <c r="G1662" s="9"/>
      <c r="H1662" s="20">
        <v>2.2616715249205899</v>
      </c>
      <c r="I1662" s="22">
        <v>3.0026619179697602E-4</v>
      </c>
      <c r="J1662" s="9">
        <v>1.19424053555615E-5</v>
      </c>
      <c r="K1662" s="9"/>
      <c r="L1662" s="9"/>
      <c r="M1662" s="9"/>
      <c r="N1662" s="19"/>
      <c r="O1662" s="19"/>
      <c r="P1662" s="19"/>
    </row>
    <row r="1663" spans="1:16" ht="12.75" customHeight="1" x14ac:dyDescent="0.25">
      <c r="A1663" s="15" t="s">
        <v>4022</v>
      </c>
      <c r="B1663" s="16"/>
      <c r="C1663" s="15" t="s">
        <v>81</v>
      </c>
      <c r="D1663" s="15"/>
      <c r="E1663" s="9"/>
      <c r="F1663" s="9"/>
      <c r="G1663" s="9"/>
      <c r="H1663" s="17">
        <v>3.99988398063274</v>
      </c>
      <c r="I1663" s="18">
        <v>2.6713273601222001E-11</v>
      </c>
      <c r="J1663" s="9">
        <v>3.5931583229844001E-13</v>
      </c>
      <c r="K1663" s="9"/>
      <c r="L1663" s="9"/>
      <c r="M1663" s="9"/>
      <c r="N1663" s="19"/>
      <c r="O1663" s="19"/>
      <c r="P1663" s="19"/>
    </row>
    <row r="1664" spans="1:16" ht="12.75" customHeight="1" x14ac:dyDescent="0.25">
      <c r="A1664" s="15" t="s">
        <v>4023</v>
      </c>
      <c r="B1664" s="16"/>
      <c r="C1664" s="15" t="s">
        <v>2000</v>
      </c>
      <c r="D1664" s="15"/>
      <c r="E1664" s="9"/>
      <c r="F1664" s="9"/>
      <c r="G1664" s="9"/>
      <c r="H1664" s="17">
        <v>7.3609045477464097</v>
      </c>
      <c r="I1664" s="18">
        <v>6.3276351634101402E-30</v>
      </c>
      <c r="J1664" s="9">
        <v>2.3479165726939301E-32</v>
      </c>
      <c r="K1664" s="9"/>
      <c r="L1664" s="9"/>
      <c r="M1664" s="9"/>
      <c r="N1664" s="19"/>
      <c r="O1664" s="19"/>
      <c r="P1664" s="19"/>
    </row>
    <row r="1665" spans="1:16" ht="12.75" customHeight="1" x14ac:dyDescent="0.25">
      <c r="A1665" s="15" t="s">
        <v>4024</v>
      </c>
      <c r="B1665" s="16" t="s">
        <v>4025</v>
      </c>
      <c r="C1665" s="15" t="s">
        <v>308</v>
      </c>
      <c r="D1665" s="15"/>
      <c r="E1665" s="9"/>
      <c r="F1665" s="9"/>
      <c r="G1665" s="9"/>
      <c r="H1665" s="17">
        <v>4.0348897653496101</v>
      </c>
      <c r="I1665" s="22">
        <v>1.3759472373352501E-7</v>
      </c>
      <c r="J1665" s="9">
        <v>2.8559201702575401E-9</v>
      </c>
      <c r="K1665" s="9"/>
      <c r="L1665" s="9"/>
      <c r="M1665" s="9"/>
      <c r="N1665" s="19">
        <v>3.5984685999999999</v>
      </c>
      <c r="O1665" s="19"/>
      <c r="P1665" s="19"/>
    </row>
    <row r="1666" spans="1:16" ht="12.75" customHeight="1" x14ac:dyDescent="0.25">
      <c r="A1666" s="15" t="s">
        <v>4026</v>
      </c>
      <c r="B1666" s="16"/>
      <c r="C1666" s="15" t="s">
        <v>4027</v>
      </c>
      <c r="D1666" s="15"/>
      <c r="E1666" s="9"/>
      <c r="F1666" s="9"/>
      <c r="G1666" s="9"/>
      <c r="H1666" s="20">
        <v>1.5436422254372599</v>
      </c>
      <c r="I1666" s="22">
        <v>4.3508690157187703E-2</v>
      </c>
      <c r="J1666" s="9">
        <v>3.74596503266604E-3</v>
      </c>
      <c r="K1666" s="9"/>
      <c r="L1666" s="9"/>
      <c r="M1666" s="9"/>
      <c r="N1666" s="19"/>
      <c r="O1666" s="19"/>
      <c r="P1666" s="19"/>
    </row>
    <row r="1667" spans="1:16" ht="12.75" customHeight="1" x14ac:dyDescent="0.25">
      <c r="A1667" s="15" t="s">
        <v>4028</v>
      </c>
      <c r="B1667" s="16"/>
      <c r="C1667" s="15" t="s">
        <v>66</v>
      </c>
      <c r="D1667" s="15"/>
      <c r="E1667" s="9"/>
      <c r="F1667" s="9"/>
      <c r="G1667" s="9"/>
      <c r="H1667" s="20">
        <v>1.88260796279952</v>
      </c>
      <c r="I1667" s="22">
        <v>1.17931220789434E-2</v>
      </c>
      <c r="J1667" s="9">
        <v>7.7399201028315696E-4</v>
      </c>
      <c r="K1667" s="9"/>
      <c r="L1667" s="9"/>
      <c r="M1667" s="9"/>
      <c r="N1667" s="19"/>
      <c r="O1667" s="19"/>
      <c r="P1667" s="19"/>
    </row>
    <row r="1668" spans="1:16" ht="12.75" customHeight="1" x14ac:dyDescent="0.25">
      <c r="A1668" s="15" t="s">
        <v>4029</v>
      </c>
      <c r="B1668" s="16" t="s">
        <v>4030</v>
      </c>
      <c r="C1668" s="15" t="s">
        <v>4031</v>
      </c>
      <c r="D1668" s="15"/>
      <c r="E1668" s="9"/>
      <c r="F1668" s="9"/>
      <c r="G1668" s="9"/>
      <c r="H1668" s="20">
        <v>2.3078323126513101</v>
      </c>
      <c r="I1668" s="22">
        <v>3.2693856475379601E-4</v>
      </c>
      <c r="J1668" s="9">
        <v>1.31927899506402E-5</v>
      </c>
      <c r="K1668" s="9"/>
      <c r="L1668" s="9"/>
      <c r="M1668" s="9"/>
      <c r="N1668" s="19"/>
      <c r="O1668" s="19"/>
      <c r="P1668" s="19"/>
    </row>
    <row r="1669" spans="1:16" ht="12.75" customHeight="1" x14ac:dyDescent="0.25">
      <c r="A1669" s="15" t="s">
        <v>4032</v>
      </c>
      <c r="B1669" s="16"/>
      <c r="C1669" s="15" t="s">
        <v>4033</v>
      </c>
      <c r="D1669" s="15"/>
      <c r="E1669" s="9"/>
      <c r="F1669" s="9"/>
      <c r="G1669" s="9"/>
      <c r="H1669" s="17">
        <v>2.6071562829657799</v>
      </c>
      <c r="I1669" s="22">
        <v>4.50462185303877E-4</v>
      </c>
      <c r="J1669" s="9">
        <v>1.89305302217541E-5</v>
      </c>
      <c r="K1669" s="9"/>
      <c r="L1669" s="9"/>
      <c r="M1669" s="9"/>
      <c r="N1669" s="19"/>
      <c r="O1669" s="19"/>
      <c r="P1669" s="19"/>
    </row>
    <row r="1670" spans="1:16" ht="12.75" customHeight="1" x14ac:dyDescent="0.25">
      <c r="A1670" s="15" t="s">
        <v>4034</v>
      </c>
      <c r="B1670" s="16" t="s">
        <v>4035</v>
      </c>
      <c r="C1670" s="15" t="s">
        <v>335</v>
      </c>
      <c r="D1670" s="15"/>
      <c r="E1670" s="9"/>
      <c r="F1670" s="9"/>
      <c r="G1670" s="9"/>
      <c r="H1670" s="20">
        <v>2.3307526035666202</v>
      </c>
      <c r="I1670" s="22">
        <v>3.4719692732353099E-5</v>
      </c>
      <c r="J1670" s="9">
        <v>1.0890163362826399E-6</v>
      </c>
      <c r="K1670" s="9"/>
      <c r="L1670" s="9"/>
      <c r="M1670" s="9"/>
      <c r="N1670" s="19"/>
      <c r="O1670" s="19"/>
      <c r="P1670" s="19"/>
    </row>
    <row r="1671" spans="1:16" ht="12.75" customHeight="1" x14ac:dyDescent="0.25">
      <c r="A1671" s="15" t="s">
        <v>4036</v>
      </c>
      <c r="B1671" s="16"/>
      <c r="C1671" s="15" t="s">
        <v>23</v>
      </c>
      <c r="D1671" s="15"/>
      <c r="E1671" s="9"/>
      <c r="F1671" s="9"/>
      <c r="G1671" s="9"/>
      <c r="H1671" s="17">
        <v>5.1910848155810303</v>
      </c>
      <c r="I1671" s="18">
        <v>3.1028921925293499E-10</v>
      </c>
      <c r="J1671" s="9">
        <v>4.7673146510915901E-12</v>
      </c>
      <c r="K1671" s="9"/>
      <c r="L1671" s="9"/>
      <c r="M1671" s="9"/>
      <c r="N1671" s="19"/>
      <c r="O1671" s="19"/>
      <c r="P1671" s="19"/>
    </row>
    <row r="1672" spans="1:16" ht="12.75" customHeight="1" x14ac:dyDescent="0.25">
      <c r="A1672" s="15" t="s">
        <v>4037</v>
      </c>
      <c r="B1672" s="16"/>
      <c r="C1672" s="15" t="s">
        <v>123</v>
      </c>
      <c r="D1672" s="15"/>
      <c r="E1672" s="9"/>
      <c r="F1672" s="9"/>
      <c r="G1672" s="9"/>
      <c r="H1672" s="17">
        <v>3.3955609242246099</v>
      </c>
      <c r="I1672" s="22">
        <v>1.8031787962069399E-8</v>
      </c>
      <c r="J1672" s="9">
        <v>3.3767784738801101E-10</v>
      </c>
      <c r="K1672" s="9"/>
      <c r="L1672" s="9"/>
      <c r="M1672" s="9"/>
      <c r="N1672" s="19"/>
      <c r="O1672" s="19"/>
      <c r="P1672" s="19"/>
    </row>
    <row r="1673" spans="1:16" ht="12.75" customHeight="1" x14ac:dyDescent="0.25">
      <c r="A1673" s="15" t="s">
        <v>4038</v>
      </c>
      <c r="B1673" s="16"/>
      <c r="C1673" s="15" t="s">
        <v>338</v>
      </c>
      <c r="D1673" s="15"/>
      <c r="E1673" s="9"/>
      <c r="F1673" s="9"/>
      <c r="G1673" s="9"/>
      <c r="H1673" s="17">
        <v>4.8206732951938802</v>
      </c>
      <c r="I1673" s="18">
        <v>6.3366725647348006E-11</v>
      </c>
      <c r="J1673" s="9">
        <v>9.0744325341459599E-13</v>
      </c>
      <c r="K1673" s="9"/>
      <c r="L1673" s="9"/>
      <c r="M1673" s="9"/>
      <c r="N1673" s="19"/>
      <c r="O1673" s="19"/>
      <c r="P1673" s="19"/>
    </row>
    <row r="1674" spans="1:16" ht="12.75" customHeight="1" x14ac:dyDescent="0.25">
      <c r="A1674" s="15" t="s">
        <v>4039</v>
      </c>
      <c r="B1674" s="16"/>
      <c r="C1674" s="15" t="s">
        <v>338</v>
      </c>
      <c r="D1674" s="15"/>
      <c r="E1674" s="9"/>
      <c r="F1674" s="9"/>
      <c r="G1674" s="9"/>
      <c r="H1674" s="17">
        <v>4.2747671584787401</v>
      </c>
      <c r="I1674" s="18">
        <v>7.3678440291166104E-10</v>
      </c>
      <c r="J1674" s="9">
        <v>1.16190490255086E-11</v>
      </c>
      <c r="K1674" s="9"/>
      <c r="L1674" s="9"/>
      <c r="M1674" s="9"/>
      <c r="N1674" s="19"/>
      <c r="O1674" s="19"/>
      <c r="P1674" s="19"/>
    </row>
    <row r="1675" spans="1:16" ht="12.75" customHeight="1" x14ac:dyDescent="0.25">
      <c r="A1675" s="15" t="s">
        <v>4040</v>
      </c>
      <c r="B1675" s="16" t="s">
        <v>4041</v>
      </c>
      <c r="C1675" s="15" t="s">
        <v>4042</v>
      </c>
      <c r="D1675" s="15"/>
      <c r="E1675" s="9"/>
      <c r="F1675" s="9"/>
      <c r="G1675" s="9"/>
      <c r="H1675" s="17">
        <v>2.7462876519452499</v>
      </c>
      <c r="I1675" s="22">
        <v>7.3498327060495102E-4</v>
      </c>
      <c r="J1675" s="9">
        <v>3.2480152498027898E-5</v>
      </c>
      <c r="K1675" s="9"/>
      <c r="L1675" s="9"/>
      <c r="M1675" s="9"/>
      <c r="N1675" s="19"/>
      <c r="O1675" s="19"/>
      <c r="P1675" s="19"/>
    </row>
    <row r="1676" spans="1:16" ht="12.75" customHeight="1" x14ac:dyDescent="0.25">
      <c r="A1676" s="15" t="s">
        <v>4043</v>
      </c>
      <c r="B1676" s="16" t="s">
        <v>4044</v>
      </c>
      <c r="C1676" s="15" t="s">
        <v>4045</v>
      </c>
      <c r="D1676" s="15"/>
      <c r="E1676" s="9"/>
      <c r="F1676" s="9"/>
      <c r="G1676" s="9"/>
      <c r="H1676" s="17">
        <v>2.9379675689227698</v>
      </c>
      <c r="I1676" s="22">
        <v>2.1440455144609201E-4</v>
      </c>
      <c r="J1676" s="9">
        <v>8.1545330327363308E-6</v>
      </c>
      <c r="K1676" s="9"/>
      <c r="L1676" s="9"/>
      <c r="M1676" s="9"/>
      <c r="N1676" s="19"/>
      <c r="O1676" s="19"/>
      <c r="P1676" s="19">
        <v>1.9185132263734701</v>
      </c>
    </row>
    <row r="1677" spans="1:16" ht="12.75" customHeight="1" x14ac:dyDescent="0.25">
      <c r="A1677" s="15" t="s">
        <v>4046</v>
      </c>
      <c r="B1677" s="16"/>
      <c r="C1677" s="15" t="s">
        <v>295</v>
      </c>
      <c r="D1677" s="15"/>
      <c r="E1677" s="9"/>
      <c r="F1677" s="9"/>
      <c r="G1677" s="9"/>
      <c r="H1677" s="20">
        <v>1.6482401934656501</v>
      </c>
      <c r="I1677" s="22">
        <v>2.7441396002664799E-2</v>
      </c>
      <c r="J1677" s="9">
        <v>2.1255626773863802E-3</v>
      </c>
      <c r="K1677" s="9"/>
      <c r="L1677" s="9"/>
      <c r="M1677" s="9"/>
      <c r="N1677" s="19"/>
      <c r="O1677" s="19"/>
      <c r="P1677" s="19"/>
    </row>
    <row r="1678" spans="1:16" ht="12.75" customHeight="1" x14ac:dyDescent="0.25">
      <c r="A1678" s="15" t="s">
        <v>4047</v>
      </c>
      <c r="B1678" s="16" t="s">
        <v>4048</v>
      </c>
      <c r="C1678" s="15" t="s">
        <v>4049</v>
      </c>
      <c r="D1678" s="15"/>
      <c r="E1678" s="9"/>
      <c r="F1678" s="9"/>
      <c r="G1678" s="9"/>
      <c r="H1678" s="20">
        <v>2.2239981979968202</v>
      </c>
      <c r="I1678" s="22">
        <v>7.7824773431763201E-4</v>
      </c>
      <c r="J1678" s="9">
        <v>3.4652960340673798E-5</v>
      </c>
      <c r="K1678" s="9"/>
      <c r="L1678" s="9"/>
      <c r="M1678" s="9"/>
      <c r="N1678" s="19"/>
      <c r="O1678" s="19"/>
      <c r="P1678" s="19"/>
    </row>
    <row r="1679" spans="1:16" ht="12.75" customHeight="1" x14ac:dyDescent="0.25">
      <c r="A1679" s="15" t="s">
        <v>4050</v>
      </c>
      <c r="B1679" s="16"/>
      <c r="C1679" s="15" t="s">
        <v>2441</v>
      </c>
      <c r="D1679" s="15"/>
      <c r="E1679" s="9"/>
      <c r="F1679" s="9"/>
      <c r="G1679" s="9"/>
      <c r="H1679" s="17">
        <v>6.7872277383558401</v>
      </c>
      <c r="I1679" s="18">
        <v>3.11606595595999E-14</v>
      </c>
      <c r="J1679" s="9">
        <v>3.0614304601110301E-16</v>
      </c>
      <c r="K1679" s="9"/>
      <c r="L1679" s="9" t="s">
        <v>4051</v>
      </c>
      <c r="M1679" s="9"/>
      <c r="N1679" s="19"/>
      <c r="O1679" s="19"/>
      <c r="P1679" s="19"/>
    </row>
    <row r="1680" spans="1:16" ht="12.75" customHeight="1" x14ac:dyDescent="0.25">
      <c r="A1680" s="15" t="s">
        <v>4052</v>
      </c>
      <c r="B1680" s="16"/>
      <c r="C1680" s="15" t="s">
        <v>4053</v>
      </c>
      <c r="D1680" s="15"/>
      <c r="E1680" s="9"/>
      <c r="F1680" s="9"/>
      <c r="G1680" s="9"/>
      <c r="H1680" s="17">
        <v>2.54816831762757</v>
      </c>
      <c r="I1680" s="22">
        <v>1.7132796206801101E-5</v>
      </c>
      <c r="J1680" s="9">
        <v>5.0063365539353704E-7</v>
      </c>
      <c r="K1680" s="9"/>
      <c r="L1680" s="9"/>
      <c r="M1680" s="9"/>
      <c r="N1680" s="19"/>
      <c r="O1680" s="19"/>
      <c r="P1680" s="19"/>
    </row>
    <row r="1681" spans="1:16" ht="12.75" customHeight="1" x14ac:dyDescent="0.25">
      <c r="A1681" s="15" t="s">
        <v>4054</v>
      </c>
      <c r="B1681" s="16" t="s">
        <v>4055</v>
      </c>
      <c r="C1681" s="15" t="s">
        <v>570</v>
      </c>
      <c r="D1681" s="15" t="s">
        <v>4056</v>
      </c>
      <c r="E1681" s="9"/>
      <c r="F1681" s="9"/>
      <c r="G1681" s="9"/>
      <c r="H1681" s="17">
        <v>3.49374562393389</v>
      </c>
      <c r="I1681" s="22">
        <v>2.1774540873591402E-6</v>
      </c>
      <c r="J1681" s="9">
        <v>5.3022420958420703E-8</v>
      </c>
      <c r="K1681" s="9"/>
      <c r="L1681" s="9"/>
      <c r="M1681" s="9"/>
      <c r="N1681" s="19"/>
      <c r="O1681" s="19"/>
      <c r="P1681" s="19">
        <v>1.57976210403093</v>
      </c>
    </row>
    <row r="1682" spans="1:16" ht="12.75" customHeight="1" x14ac:dyDescent="0.25">
      <c r="A1682" s="15" t="s">
        <v>4057</v>
      </c>
      <c r="B1682" s="16" t="s">
        <v>4058</v>
      </c>
      <c r="C1682" s="15" t="s">
        <v>2329</v>
      </c>
      <c r="D1682" s="15"/>
      <c r="E1682" s="9"/>
      <c r="F1682" s="9"/>
      <c r="G1682" s="9"/>
      <c r="H1682" s="20">
        <v>2.3905517080007499</v>
      </c>
      <c r="I1682" s="22">
        <v>2.8747685850882402E-3</v>
      </c>
      <c r="J1682" s="9">
        <v>1.5500549536943801E-4</v>
      </c>
      <c r="K1682" s="9"/>
      <c r="L1682" s="9"/>
      <c r="M1682" s="9"/>
      <c r="N1682" s="19"/>
      <c r="O1682" s="19"/>
      <c r="P1682" s="19">
        <v>0.65909857833676899</v>
      </c>
    </row>
    <row r="1683" spans="1:16" ht="12.75" customHeight="1" x14ac:dyDescent="0.25">
      <c r="A1683" s="15" t="s">
        <v>4059</v>
      </c>
      <c r="B1683" s="16"/>
      <c r="C1683" s="15" t="s">
        <v>23</v>
      </c>
      <c r="D1683" s="15"/>
      <c r="E1683" s="9"/>
      <c r="F1683" s="9"/>
      <c r="G1683" s="9"/>
      <c r="H1683" s="17">
        <v>4.5439286035866502</v>
      </c>
      <c r="I1683" s="18">
        <v>1.27409979662301E-11</v>
      </c>
      <c r="J1683" s="9">
        <v>1.63990117608018E-13</v>
      </c>
      <c r="K1683" s="9"/>
      <c r="L1683" s="9"/>
      <c r="M1683" s="9"/>
      <c r="N1683" s="19"/>
      <c r="O1683" s="19"/>
      <c r="P1683" s="19"/>
    </row>
    <row r="1684" spans="1:16" ht="12.75" customHeight="1" x14ac:dyDescent="0.25">
      <c r="A1684" s="15" t="s">
        <v>4060</v>
      </c>
      <c r="B1684" s="16" t="s">
        <v>4061</v>
      </c>
      <c r="C1684" s="15" t="s">
        <v>489</v>
      </c>
      <c r="D1684" s="15"/>
      <c r="E1684" s="9"/>
      <c r="F1684" s="9"/>
      <c r="G1684" s="9"/>
      <c r="H1684" s="17">
        <v>4.6366225476779999</v>
      </c>
      <c r="I1684" s="18">
        <v>1.2798364140099699E-11</v>
      </c>
      <c r="J1684" s="9">
        <v>1.6547050111562099E-13</v>
      </c>
      <c r="K1684" s="9"/>
      <c r="L1684" s="9"/>
      <c r="M1684" s="9"/>
      <c r="N1684" s="19"/>
      <c r="O1684" s="19"/>
      <c r="P1684" s="19"/>
    </row>
    <row r="1685" spans="1:16" ht="12.75" customHeight="1" x14ac:dyDescent="0.25">
      <c r="A1685" s="15" t="s">
        <v>4062</v>
      </c>
      <c r="B1685" s="16" t="s">
        <v>4063</v>
      </c>
      <c r="C1685" s="15" t="s">
        <v>4064</v>
      </c>
      <c r="D1685" s="15"/>
      <c r="E1685" s="9"/>
      <c r="F1685" s="9"/>
      <c r="G1685" s="9"/>
      <c r="H1685" s="17">
        <v>3.1221005145193899</v>
      </c>
      <c r="I1685" s="22">
        <v>9.6761206645454599E-8</v>
      </c>
      <c r="J1685" s="9">
        <v>1.9673842455294602E-9</v>
      </c>
      <c r="K1685" s="9"/>
      <c r="L1685" s="9"/>
      <c r="M1685" s="9"/>
      <c r="N1685" s="19"/>
      <c r="O1685" s="19"/>
      <c r="P1685" s="19"/>
    </row>
    <row r="1686" spans="1:16" ht="12.75" customHeight="1" x14ac:dyDescent="0.25">
      <c r="A1686" s="25" t="s">
        <v>4065</v>
      </c>
      <c r="B1686" s="16" t="s">
        <v>4066</v>
      </c>
      <c r="C1686" s="15" t="s">
        <v>414</v>
      </c>
      <c r="D1686" s="15"/>
      <c r="E1686" s="9"/>
      <c r="F1686" s="9"/>
      <c r="G1686" s="9"/>
      <c r="H1686" s="17">
        <v>5.4828658722928401</v>
      </c>
      <c r="I1686" s="18">
        <v>1.4986756452652501E-15</v>
      </c>
      <c r="J1686" s="9">
        <v>1.33810325470111E-17</v>
      </c>
      <c r="K1686" s="9"/>
      <c r="L1686" s="9"/>
      <c r="M1686" s="9"/>
      <c r="N1686" s="19"/>
      <c r="O1686" s="19"/>
      <c r="P1686" s="19"/>
    </row>
    <row r="1687" spans="1:16" ht="12.75" customHeight="1" x14ac:dyDescent="0.25">
      <c r="A1687" s="15" t="s">
        <v>4067</v>
      </c>
      <c r="B1687" s="16" t="s">
        <v>4068</v>
      </c>
      <c r="C1687" s="15" t="s">
        <v>4069</v>
      </c>
      <c r="D1687" s="15"/>
      <c r="E1687" s="9"/>
      <c r="F1687" s="9"/>
      <c r="G1687" s="9"/>
      <c r="H1687" s="17">
        <v>2.8902316237346901</v>
      </c>
      <c r="I1687" s="22">
        <v>1.65274421577786E-7</v>
      </c>
      <c r="J1687" s="9">
        <v>3.4783519847365601E-9</v>
      </c>
      <c r="K1687" s="9"/>
      <c r="L1687" s="9"/>
      <c r="M1687" s="9"/>
      <c r="N1687" s="19"/>
      <c r="O1687" s="19"/>
      <c r="P1687" s="19"/>
    </row>
    <row r="1688" spans="1:16" ht="12.75" customHeight="1" x14ac:dyDescent="0.25">
      <c r="A1688" s="15" t="s">
        <v>4070</v>
      </c>
      <c r="B1688" s="16" t="s">
        <v>4071</v>
      </c>
      <c r="C1688" s="15" t="s">
        <v>2047</v>
      </c>
      <c r="D1688" s="15"/>
      <c r="E1688" s="9"/>
      <c r="F1688" s="9"/>
      <c r="G1688" s="9"/>
      <c r="H1688" s="17">
        <v>6.7097348648878201</v>
      </c>
      <c r="I1688" s="18">
        <v>1.9904252355351401E-14</v>
      </c>
      <c r="J1688" s="9">
        <v>1.89256573879733E-16</v>
      </c>
      <c r="K1688" s="9"/>
      <c r="L1688" s="9"/>
      <c r="M1688" s="9"/>
      <c r="N1688" s="19"/>
      <c r="O1688" s="19"/>
      <c r="P1688" s="19"/>
    </row>
    <row r="1689" spans="1:16" ht="12.75" customHeight="1" x14ac:dyDescent="0.25">
      <c r="A1689" s="15" t="s">
        <v>4072</v>
      </c>
      <c r="B1689" s="16"/>
      <c r="C1689" s="15" t="s">
        <v>893</v>
      </c>
      <c r="D1689" s="15"/>
      <c r="E1689" s="9"/>
      <c r="F1689" s="9"/>
      <c r="G1689" s="9"/>
      <c r="H1689" s="17">
        <v>4.6534289798193704</v>
      </c>
      <c r="I1689" s="18">
        <v>5.4355331390421702E-15</v>
      </c>
      <c r="J1689" s="9">
        <v>5.0107245426003303E-17</v>
      </c>
      <c r="K1689" s="9"/>
      <c r="L1689" s="9"/>
      <c r="M1689" s="9"/>
      <c r="N1689" s="19"/>
      <c r="O1689" s="19"/>
      <c r="P1689" s="19"/>
    </row>
    <row r="1690" spans="1:16" ht="12.75" customHeight="1" x14ac:dyDescent="0.25">
      <c r="A1690" s="15" t="s">
        <v>4073</v>
      </c>
      <c r="B1690" s="16" t="s">
        <v>4074</v>
      </c>
      <c r="C1690" s="15" t="s">
        <v>3958</v>
      </c>
      <c r="D1690" s="15"/>
      <c r="E1690" s="9"/>
      <c r="F1690" s="9"/>
      <c r="G1690" s="9"/>
      <c r="H1690" s="20">
        <v>1.5651785175791499</v>
      </c>
      <c r="I1690" s="22">
        <v>9.3949477768445495E-3</v>
      </c>
      <c r="J1690" s="9">
        <v>5.9372060973797295E-4</v>
      </c>
      <c r="K1690" s="9"/>
      <c r="L1690" s="9"/>
      <c r="M1690" s="9"/>
      <c r="N1690" s="19"/>
      <c r="O1690" s="19"/>
      <c r="P1690" s="19"/>
    </row>
    <row r="1691" spans="1:16" ht="12.75" customHeight="1" x14ac:dyDescent="0.25">
      <c r="A1691" s="15" t="s">
        <v>4075</v>
      </c>
      <c r="B1691" s="16" t="s">
        <v>4076</v>
      </c>
      <c r="C1691" s="15" t="s">
        <v>240</v>
      </c>
      <c r="D1691" s="15"/>
      <c r="E1691" s="9"/>
      <c r="F1691" s="9"/>
      <c r="G1691" s="9"/>
      <c r="H1691" s="23">
        <v>-2.35043333128319</v>
      </c>
      <c r="I1691" s="22">
        <v>1.2863422599991899E-2</v>
      </c>
      <c r="J1691" s="9">
        <v>8.5616936136309499E-4</v>
      </c>
      <c r="K1691" s="9"/>
      <c r="L1691" s="9" t="s">
        <v>4077</v>
      </c>
      <c r="M1691" s="9"/>
      <c r="N1691" s="19"/>
      <c r="O1691" s="19"/>
      <c r="P1691" s="19"/>
    </row>
    <row r="1692" spans="1:16" ht="12.75" customHeight="1" x14ac:dyDescent="0.25">
      <c r="A1692" s="15" t="s">
        <v>4078</v>
      </c>
      <c r="B1692" s="16" t="s">
        <v>4079</v>
      </c>
      <c r="C1692" s="15" t="s">
        <v>1704</v>
      </c>
      <c r="D1692" s="15"/>
      <c r="E1692" s="9"/>
      <c r="F1692" s="9"/>
      <c r="G1692" s="9"/>
      <c r="H1692" s="20">
        <v>2.0289711210597798</v>
      </c>
      <c r="I1692" s="22">
        <v>3.7069733055379601E-3</v>
      </c>
      <c r="J1692" s="9">
        <v>2.0718473252195001E-4</v>
      </c>
      <c r="K1692" s="9"/>
      <c r="L1692" s="9"/>
      <c r="M1692" s="9"/>
      <c r="N1692" s="19"/>
      <c r="O1692" s="19"/>
      <c r="P1692" s="19"/>
    </row>
    <row r="1693" spans="1:16" ht="12.75" customHeight="1" x14ac:dyDescent="0.25">
      <c r="A1693" s="15" t="s">
        <v>4080</v>
      </c>
      <c r="B1693" s="16" t="s">
        <v>4081</v>
      </c>
      <c r="C1693" s="15" t="s">
        <v>1520</v>
      </c>
      <c r="D1693" s="15"/>
      <c r="E1693" s="9"/>
      <c r="F1693" s="9"/>
      <c r="G1693" s="9"/>
      <c r="H1693" s="17">
        <v>6.63155354156416</v>
      </c>
      <c r="I1693" s="18">
        <v>1.13535069464683E-17</v>
      </c>
      <c r="J1693" s="9">
        <v>8.1623078696780495E-20</v>
      </c>
      <c r="K1693" s="9"/>
      <c r="L1693" s="9"/>
      <c r="M1693" s="9"/>
      <c r="N1693" s="19"/>
      <c r="O1693" s="19"/>
      <c r="P1693" s="19">
        <v>2.3657046259610199</v>
      </c>
    </row>
    <row r="1694" spans="1:16" ht="12.75" customHeight="1" x14ac:dyDescent="0.25">
      <c r="A1694" s="15" t="s">
        <v>4082</v>
      </c>
      <c r="B1694" s="16"/>
      <c r="C1694" s="15" t="s">
        <v>290</v>
      </c>
      <c r="D1694" s="15" t="s">
        <v>4083</v>
      </c>
      <c r="E1694" s="9"/>
      <c r="F1694" s="9"/>
      <c r="G1694" s="9"/>
      <c r="H1694" s="17">
        <v>3.2006430667637402</v>
      </c>
      <c r="I1694" s="18">
        <v>6.3917777815198204E-10</v>
      </c>
      <c r="J1694" s="9">
        <v>1.0042739904869401E-11</v>
      </c>
      <c r="K1694" s="9"/>
      <c r="L1694" s="9"/>
      <c r="M1694" s="9"/>
      <c r="N1694" s="19"/>
      <c r="O1694" s="19"/>
      <c r="P1694" s="19"/>
    </row>
    <row r="1695" spans="1:16" ht="12.75" customHeight="1" x14ac:dyDescent="0.25">
      <c r="A1695" s="15" t="s">
        <v>4084</v>
      </c>
      <c r="B1695" s="16"/>
      <c r="C1695" s="15" t="s">
        <v>4085</v>
      </c>
      <c r="D1695" s="15"/>
      <c r="E1695" s="9"/>
      <c r="F1695" s="9"/>
      <c r="G1695" s="9"/>
      <c r="H1695" s="20">
        <v>1.6667364145565899</v>
      </c>
      <c r="I1695" s="22">
        <v>4.96039438687461E-2</v>
      </c>
      <c r="J1695" s="9">
        <v>4.4231717109306304E-3</v>
      </c>
      <c r="K1695" s="9"/>
      <c r="L1695" s="9"/>
      <c r="M1695" s="9"/>
      <c r="N1695" s="19"/>
      <c r="O1695" s="19"/>
      <c r="P1695" s="19"/>
    </row>
    <row r="1696" spans="1:16" ht="12.75" customHeight="1" x14ac:dyDescent="0.25">
      <c r="A1696" s="15" t="s">
        <v>4086</v>
      </c>
      <c r="B1696" s="16" t="s">
        <v>4087</v>
      </c>
      <c r="C1696" s="15" t="s">
        <v>4088</v>
      </c>
      <c r="D1696" s="15"/>
      <c r="E1696" s="9"/>
      <c r="F1696" s="9"/>
      <c r="G1696" s="9"/>
      <c r="H1696" s="17">
        <v>2.9249437040950301</v>
      </c>
      <c r="I1696" s="22">
        <v>2.01529685781632E-5</v>
      </c>
      <c r="J1696" s="9">
        <v>5.9706440998616704E-7</v>
      </c>
      <c r="K1696" s="9"/>
      <c r="L1696" s="9"/>
      <c r="M1696" s="9"/>
      <c r="N1696" s="19"/>
      <c r="O1696" s="19"/>
      <c r="P1696" s="19"/>
    </row>
    <row r="1697" spans="1:16" ht="12.75" customHeight="1" x14ac:dyDescent="0.25">
      <c r="A1697" s="15" t="s">
        <v>4089</v>
      </c>
      <c r="B1697" s="16"/>
      <c r="C1697" s="15" t="s">
        <v>1363</v>
      </c>
      <c r="D1697" s="15"/>
      <c r="E1697" s="9"/>
      <c r="F1697" s="9"/>
      <c r="G1697" s="9"/>
      <c r="H1697" s="20">
        <v>1.82384749417366</v>
      </c>
      <c r="I1697" s="22">
        <v>2.7391802393159199E-2</v>
      </c>
      <c r="J1697" s="9">
        <v>2.12013312818109E-3</v>
      </c>
      <c r="K1697" s="9"/>
      <c r="L1697" s="9"/>
      <c r="M1697" s="9"/>
      <c r="N1697" s="19"/>
      <c r="O1697" s="19"/>
      <c r="P1697" s="19"/>
    </row>
    <row r="1698" spans="1:16" ht="12.75" customHeight="1" x14ac:dyDescent="0.25">
      <c r="A1698" s="25" t="s">
        <v>4090</v>
      </c>
      <c r="B1698" s="26" t="s">
        <v>4091</v>
      </c>
      <c r="C1698" s="15" t="s">
        <v>2542</v>
      </c>
      <c r="D1698" s="15"/>
      <c r="E1698" s="9"/>
      <c r="F1698" s="9"/>
      <c r="G1698" s="9"/>
      <c r="H1698" s="17">
        <v>3.1817167618987798</v>
      </c>
      <c r="I1698" s="18">
        <v>7.2679957678255295E-11</v>
      </c>
      <c r="J1698" s="9">
        <v>1.0492410402299201E-12</v>
      </c>
      <c r="K1698" s="9"/>
      <c r="L1698" s="9"/>
      <c r="M1698" s="9"/>
      <c r="N1698" s="31"/>
      <c r="O1698" s="19"/>
      <c r="P1698" s="19">
        <v>0.88001235282080603</v>
      </c>
    </row>
    <row r="1699" spans="1:16" ht="12.75" customHeight="1" x14ac:dyDescent="0.25">
      <c r="A1699" s="15" t="s">
        <v>4092</v>
      </c>
      <c r="B1699" s="16" t="s">
        <v>4093</v>
      </c>
      <c r="C1699" s="15" t="s">
        <v>911</v>
      </c>
      <c r="D1699" s="15"/>
      <c r="E1699" s="9"/>
      <c r="F1699" s="9"/>
      <c r="G1699" s="9"/>
      <c r="H1699" s="17">
        <v>5.7556300958420801</v>
      </c>
      <c r="I1699" s="18">
        <v>5.8371878233395604E-10</v>
      </c>
      <c r="J1699" s="9">
        <v>9.1375273208585492E-12</v>
      </c>
      <c r="K1699" s="9"/>
      <c r="L1699" s="9" t="s">
        <v>4094</v>
      </c>
      <c r="M1699" s="9"/>
      <c r="N1699" s="19"/>
      <c r="O1699" s="19"/>
      <c r="P1699" s="19">
        <v>0.80062071336739604</v>
      </c>
    </row>
    <row r="1700" spans="1:16" ht="12.75" customHeight="1" x14ac:dyDescent="0.25">
      <c r="A1700" s="15" t="s">
        <v>4095</v>
      </c>
      <c r="B1700" s="16" t="s">
        <v>4096</v>
      </c>
      <c r="C1700" s="15" t="s">
        <v>4097</v>
      </c>
      <c r="D1700" s="15"/>
      <c r="E1700" s="9"/>
      <c r="F1700" s="9"/>
      <c r="G1700" s="9"/>
      <c r="H1700" s="17">
        <v>4.4557172856507297</v>
      </c>
      <c r="I1700" s="18">
        <v>2.4941225559302502E-9</v>
      </c>
      <c r="J1700" s="9">
        <v>4.22242454969639E-11</v>
      </c>
      <c r="K1700" s="9"/>
      <c r="L1700" s="9"/>
      <c r="M1700" s="9"/>
      <c r="N1700" s="19">
        <v>3.0869124000000001</v>
      </c>
      <c r="O1700" s="19"/>
      <c r="P1700" s="19"/>
    </row>
    <row r="1701" spans="1:16" ht="12.75" customHeight="1" x14ac:dyDescent="0.25">
      <c r="A1701" s="15" t="s">
        <v>4098</v>
      </c>
      <c r="B1701" s="16" t="s">
        <v>4099</v>
      </c>
      <c r="C1701" s="15" t="s">
        <v>1892</v>
      </c>
      <c r="D1701" s="15"/>
      <c r="E1701" s="9"/>
      <c r="F1701" s="9"/>
      <c r="G1701" s="9"/>
      <c r="H1701" s="17">
        <v>4.7852234646348597</v>
      </c>
      <c r="I1701" s="18">
        <v>2.2509927764309201E-14</v>
      </c>
      <c r="J1701" s="9">
        <v>2.1664239383553601E-16</v>
      </c>
      <c r="K1701" s="9"/>
      <c r="L1701" s="9"/>
      <c r="M1701" s="9"/>
      <c r="N1701" s="19"/>
      <c r="O1701" s="19">
        <v>0.97633070922438003</v>
      </c>
      <c r="P1701" s="19">
        <v>1.07284623662724</v>
      </c>
    </row>
    <row r="1702" spans="1:16" ht="12.75" customHeight="1" x14ac:dyDescent="0.25">
      <c r="A1702" s="15" t="s">
        <v>4100</v>
      </c>
      <c r="B1702" s="16" t="s">
        <v>4101</v>
      </c>
      <c r="C1702" s="15" t="s">
        <v>4102</v>
      </c>
      <c r="D1702" s="15"/>
      <c r="E1702" s="9"/>
      <c r="F1702" s="9"/>
      <c r="G1702" s="9"/>
      <c r="H1702" s="20">
        <v>2.11059255862537</v>
      </c>
      <c r="I1702" s="22">
        <v>3.66748912206156E-3</v>
      </c>
      <c r="J1702" s="9">
        <v>2.0476530754552901E-4</v>
      </c>
      <c r="K1702" s="9"/>
      <c r="L1702" s="9"/>
      <c r="M1702" s="9"/>
      <c r="N1702" s="19"/>
      <c r="O1702" s="19"/>
      <c r="P1702" s="19"/>
    </row>
    <row r="1703" spans="1:16" ht="12.75" customHeight="1" x14ac:dyDescent="0.25">
      <c r="A1703" s="15" t="s">
        <v>4103</v>
      </c>
      <c r="B1703" s="16" t="s">
        <v>4104</v>
      </c>
      <c r="C1703" s="15" t="s">
        <v>275</v>
      </c>
      <c r="D1703" s="15"/>
      <c r="E1703" s="9"/>
      <c r="F1703" s="9"/>
      <c r="G1703" s="9"/>
      <c r="H1703" s="17">
        <v>4.1828282813038404</v>
      </c>
      <c r="I1703" s="22">
        <v>1.8266420763947301E-8</v>
      </c>
      <c r="J1703" s="9">
        <v>3.4313081676246101E-10</v>
      </c>
      <c r="K1703" s="9"/>
      <c r="L1703" s="9"/>
      <c r="M1703" s="9"/>
      <c r="N1703" s="19"/>
      <c r="O1703" s="19"/>
      <c r="P1703" s="19"/>
    </row>
    <row r="1704" spans="1:16" ht="12.75" customHeight="1" x14ac:dyDescent="0.25">
      <c r="A1704" s="15" t="s">
        <v>4105</v>
      </c>
      <c r="B1704" s="16"/>
      <c r="C1704" s="15" t="s">
        <v>23</v>
      </c>
      <c r="D1704" s="15"/>
      <c r="E1704" s="9"/>
      <c r="F1704" s="9"/>
      <c r="G1704" s="9"/>
      <c r="H1704" s="17">
        <v>2.79854294552347</v>
      </c>
      <c r="I1704" s="22">
        <v>6.4805772412671501E-6</v>
      </c>
      <c r="J1704" s="9">
        <v>1.72083973591162E-7</v>
      </c>
      <c r="K1704" s="9"/>
      <c r="L1704" s="9"/>
      <c r="M1704" s="9"/>
      <c r="N1704" s="19"/>
      <c r="O1704" s="19"/>
      <c r="P1704" s="19"/>
    </row>
    <row r="1705" spans="1:16" ht="12.75" customHeight="1" x14ac:dyDescent="0.25">
      <c r="A1705" s="15" t="s">
        <v>4106</v>
      </c>
      <c r="B1705" s="16"/>
      <c r="C1705" s="15" t="s">
        <v>4107</v>
      </c>
      <c r="D1705" s="15"/>
      <c r="E1705" s="9"/>
      <c r="F1705" s="9"/>
      <c r="G1705" s="9"/>
      <c r="H1705" s="20">
        <v>1.9222923131945799</v>
      </c>
      <c r="I1705" s="22">
        <v>3.1252861693131698E-2</v>
      </c>
      <c r="J1705" s="9">
        <v>2.49327096995299E-3</v>
      </c>
      <c r="K1705" s="9"/>
      <c r="L1705" s="9"/>
      <c r="M1705" s="9"/>
      <c r="N1705" s="19"/>
      <c r="O1705" s="19"/>
      <c r="P1705" s="19"/>
    </row>
    <row r="1706" spans="1:16" ht="12.75" customHeight="1" x14ac:dyDescent="0.25">
      <c r="A1706" s="15" t="s">
        <v>4108</v>
      </c>
      <c r="B1706" s="16" t="s">
        <v>4109</v>
      </c>
      <c r="C1706" s="15" t="s">
        <v>4110</v>
      </c>
      <c r="D1706" s="15"/>
      <c r="E1706" s="9"/>
      <c r="F1706" s="9"/>
      <c r="G1706" s="9"/>
      <c r="H1706" s="20">
        <v>2.0650180586206499</v>
      </c>
      <c r="I1706" s="22">
        <v>5.4865688353270704E-3</v>
      </c>
      <c r="J1706" s="9">
        <v>3.2287032513085502E-4</v>
      </c>
      <c r="K1706" s="9"/>
      <c r="L1706" s="9"/>
      <c r="M1706" s="9"/>
      <c r="N1706" s="19"/>
      <c r="O1706" s="19"/>
      <c r="P1706" s="19"/>
    </row>
    <row r="1707" spans="1:16" ht="12.75" customHeight="1" x14ac:dyDescent="0.25">
      <c r="A1707" s="15" t="s">
        <v>4111</v>
      </c>
      <c r="B1707" s="16"/>
      <c r="C1707" s="15" t="s">
        <v>23</v>
      </c>
      <c r="D1707" s="15"/>
      <c r="E1707" s="9"/>
      <c r="F1707" s="9"/>
      <c r="G1707" s="9"/>
      <c r="H1707" s="17">
        <v>2.5837548164747202</v>
      </c>
      <c r="I1707" s="22">
        <v>1.13219918005919E-3</v>
      </c>
      <c r="J1707" s="9">
        <v>5.34328694670789E-5</v>
      </c>
      <c r="K1707" s="9"/>
      <c r="L1707" s="9"/>
      <c r="M1707" s="9"/>
      <c r="N1707" s="19"/>
      <c r="O1707" s="19"/>
      <c r="P1707" s="19"/>
    </row>
    <row r="1708" spans="1:16" ht="12.75" customHeight="1" x14ac:dyDescent="0.25">
      <c r="A1708" s="15" t="s">
        <v>4112</v>
      </c>
      <c r="B1708" s="16" t="s">
        <v>4113</v>
      </c>
      <c r="C1708" s="15" t="s">
        <v>4114</v>
      </c>
      <c r="D1708" s="15"/>
      <c r="E1708" s="9"/>
      <c r="F1708" s="9"/>
      <c r="G1708" s="9"/>
      <c r="H1708" s="20">
        <v>1.65512878402603</v>
      </c>
      <c r="I1708" s="22">
        <v>3.2400368112555797E-2</v>
      </c>
      <c r="J1708" s="9">
        <v>2.6017225090381401E-3</v>
      </c>
      <c r="K1708" s="9"/>
      <c r="L1708" s="9"/>
      <c r="M1708" s="9"/>
      <c r="N1708" s="19"/>
      <c r="O1708" s="19"/>
      <c r="P1708" s="19">
        <v>0.65768237424382303</v>
      </c>
    </row>
    <row r="1709" spans="1:16" ht="12.75" customHeight="1" x14ac:dyDescent="0.25">
      <c r="A1709" s="15" t="s">
        <v>4115</v>
      </c>
      <c r="B1709" s="16" t="s">
        <v>4116</v>
      </c>
      <c r="C1709" s="15" t="s">
        <v>4117</v>
      </c>
      <c r="D1709" s="15"/>
      <c r="E1709" s="9"/>
      <c r="F1709" s="9"/>
      <c r="G1709" s="9"/>
      <c r="H1709" s="17">
        <v>7.1836565251869997</v>
      </c>
      <c r="I1709" s="18">
        <v>6.52285947669039E-17</v>
      </c>
      <c r="J1709" s="9">
        <v>4.9485485635797E-19</v>
      </c>
      <c r="K1709" s="9"/>
      <c r="L1709" s="9"/>
      <c r="M1709" s="9"/>
      <c r="N1709" s="19"/>
      <c r="O1709" s="19"/>
      <c r="P1709" s="19"/>
    </row>
    <row r="1710" spans="1:16" ht="12.75" customHeight="1" x14ac:dyDescent="0.25">
      <c r="A1710" s="15" t="s">
        <v>4118</v>
      </c>
      <c r="B1710" s="16" t="s">
        <v>4119</v>
      </c>
      <c r="C1710" s="15" t="s">
        <v>911</v>
      </c>
      <c r="D1710" s="15"/>
      <c r="E1710" s="9"/>
      <c r="F1710" s="9"/>
      <c r="G1710" s="9"/>
      <c r="H1710" s="17">
        <v>4.0494858908941804</v>
      </c>
      <c r="I1710" s="22">
        <v>1.05140050288653E-6</v>
      </c>
      <c r="J1710" s="9">
        <v>2.4626959831061899E-8</v>
      </c>
      <c r="K1710" s="9"/>
      <c r="L1710" s="9"/>
      <c r="M1710" s="9"/>
      <c r="N1710" s="19"/>
      <c r="O1710" s="19"/>
      <c r="P1710" s="19"/>
    </row>
    <row r="1711" spans="1:16" ht="12.75" customHeight="1" x14ac:dyDescent="0.25">
      <c r="A1711" s="15" t="s">
        <v>4120</v>
      </c>
      <c r="B1711" s="16"/>
      <c r="C1711" s="15" t="s">
        <v>4121</v>
      </c>
      <c r="D1711" s="15"/>
      <c r="E1711" s="9"/>
      <c r="F1711" s="9"/>
      <c r="G1711" s="9"/>
      <c r="H1711" s="20">
        <v>2.37556765083102</v>
      </c>
      <c r="I1711" s="22">
        <v>5.0322849454858599E-4</v>
      </c>
      <c r="J1711" s="9">
        <v>2.14443960745136E-5</v>
      </c>
      <c r="K1711" s="9"/>
      <c r="L1711" s="9"/>
      <c r="M1711" s="9"/>
      <c r="N1711" s="19"/>
      <c r="O1711" s="19"/>
      <c r="P1711" s="19"/>
    </row>
    <row r="1712" spans="1:16" ht="12.75" customHeight="1" x14ac:dyDescent="0.25">
      <c r="A1712" s="15" t="s">
        <v>4122</v>
      </c>
      <c r="B1712" s="16"/>
      <c r="C1712" s="15" t="s">
        <v>4123</v>
      </c>
      <c r="D1712" s="15"/>
      <c r="E1712" s="9"/>
      <c r="F1712" s="9"/>
      <c r="G1712" s="9"/>
      <c r="H1712" s="17">
        <v>5.7865849197954802</v>
      </c>
      <c r="I1712" s="18">
        <v>3.40191597718253E-25</v>
      </c>
      <c r="J1712" s="9">
        <v>1.4989889509848801E-27</v>
      </c>
      <c r="K1712" s="9"/>
      <c r="L1712" s="9"/>
      <c r="M1712" s="9"/>
      <c r="N1712" s="19"/>
      <c r="O1712" s="19"/>
      <c r="P1712" s="19"/>
    </row>
    <row r="1713" spans="1:16" ht="12.75" customHeight="1" x14ac:dyDescent="0.25">
      <c r="A1713" s="15" t="s">
        <v>4124</v>
      </c>
      <c r="B1713" s="16"/>
      <c r="C1713" s="15" t="s">
        <v>1054</v>
      </c>
      <c r="D1713" s="15"/>
      <c r="E1713" s="9"/>
      <c r="F1713" s="9"/>
      <c r="G1713" s="9"/>
      <c r="H1713" s="17">
        <v>3.4909624983289702</v>
      </c>
      <c r="I1713" s="22">
        <v>2.5664097697496799E-6</v>
      </c>
      <c r="J1713" s="9">
        <v>6.3237717540794001E-8</v>
      </c>
      <c r="K1713" s="9"/>
      <c r="L1713" s="9"/>
      <c r="M1713" s="9"/>
      <c r="N1713" s="19"/>
      <c r="O1713" s="19"/>
      <c r="P1713" s="19"/>
    </row>
    <row r="1714" spans="1:16" ht="12.75" customHeight="1" x14ac:dyDescent="0.25">
      <c r="A1714" s="15" t="s">
        <v>4125</v>
      </c>
      <c r="B1714" s="16"/>
      <c r="C1714" s="15" t="s">
        <v>4126</v>
      </c>
      <c r="D1714" s="15"/>
      <c r="E1714" s="9"/>
      <c r="F1714" s="9"/>
      <c r="G1714" s="9"/>
      <c r="H1714" s="17">
        <v>6.8064517217291796</v>
      </c>
      <c r="I1714" s="18">
        <v>1.54877994294904E-15</v>
      </c>
      <c r="J1714" s="9">
        <v>1.39181871032642E-17</v>
      </c>
      <c r="K1714" s="9"/>
      <c r="L1714" s="9"/>
      <c r="M1714" s="9"/>
      <c r="N1714" s="19"/>
      <c r="O1714" s="19"/>
      <c r="P1714" s="19"/>
    </row>
    <row r="1715" spans="1:16" ht="12.75" customHeight="1" x14ac:dyDescent="0.25">
      <c r="A1715" s="15" t="s">
        <v>4127</v>
      </c>
      <c r="B1715" s="16"/>
      <c r="C1715" s="15" t="s">
        <v>4128</v>
      </c>
      <c r="D1715" s="15"/>
      <c r="E1715" s="9"/>
      <c r="F1715" s="9"/>
      <c r="G1715" s="9"/>
      <c r="H1715" s="17">
        <v>2.7181087028098299</v>
      </c>
      <c r="I1715" s="22">
        <v>3.2128772931924602E-4</v>
      </c>
      <c r="J1715" s="9">
        <v>1.2871626910922899E-5</v>
      </c>
      <c r="K1715" s="9"/>
      <c r="L1715" s="9"/>
      <c r="M1715" s="9"/>
      <c r="N1715" s="19"/>
      <c r="O1715" s="19"/>
      <c r="P1715" s="19"/>
    </row>
    <row r="1716" spans="1:16" ht="12.75" customHeight="1" x14ac:dyDescent="0.25">
      <c r="A1716" s="15" t="s">
        <v>4129</v>
      </c>
      <c r="B1716" s="16" t="s">
        <v>4130</v>
      </c>
      <c r="C1716" s="15" t="s">
        <v>4131</v>
      </c>
      <c r="D1716" s="15"/>
      <c r="E1716" s="9"/>
      <c r="F1716" s="9"/>
      <c r="G1716" s="9"/>
      <c r="H1716" s="17">
        <v>9.2667008535535</v>
      </c>
      <c r="I1716" s="18">
        <v>5.9627585161747998E-29</v>
      </c>
      <c r="J1716" s="9">
        <v>2.3162385237923898E-31</v>
      </c>
      <c r="K1716" s="9"/>
      <c r="L1716" s="9"/>
      <c r="M1716" s="9"/>
      <c r="N1716" s="19"/>
      <c r="O1716" s="19"/>
      <c r="P1716" s="19">
        <v>2.0458519081967599</v>
      </c>
    </row>
    <row r="1717" spans="1:16" ht="12.75" customHeight="1" x14ac:dyDescent="0.25">
      <c r="A1717" s="15" t="s">
        <v>4132</v>
      </c>
      <c r="B1717" s="16"/>
      <c r="C1717" s="15" t="s">
        <v>4133</v>
      </c>
      <c r="D1717" s="15"/>
      <c r="E1717" s="9"/>
      <c r="F1717" s="9"/>
      <c r="G1717" s="9"/>
      <c r="H1717" s="17">
        <v>7.1626826196729603</v>
      </c>
      <c r="I1717" s="18">
        <v>1.9837293256261499E-32</v>
      </c>
      <c r="J1717" s="9">
        <v>6.9007281735603699E-35</v>
      </c>
      <c r="K1717" s="9"/>
      <c r="L1717" s="9"/>
      <c r="M1717" s="9"/>
      <c r="N1717" s="19"/>
      <c r="O1717" s="19"/>
      <c r="P1717" s="19"/>
    </row>
    <row r="1718" spans="1:16" ht="12.75" customHeight="1" x14ac:dyDescent="0.25">
      <c r="A1718" s="15" t="s">
        <v>4134</v>
      </c>
      <c r="B1718" s="16"/>
      <c r="C1718" s="15" t="s">
        <v>511</v>
      </c>
      <c r="D1718" s="15"/>
      <c r="E1718" s="9"/>
      <c r="F1718" s="9"/>
      <c r="G1718" s="9"/>
      <c r="H1718" s="17">
        <v>7.4625377013917404</v>
      </c>
      <c r="I1718" s="18">
        <v>1.6298154555824899E-13</v>
      </c>
      <c r="J1718" s="9">
        <v>1.7481207054891101E-15</v>
      </c>
      <c r="K1718" s="9"/>
      <c r="L1718" s="9"/>
      <c r="M1718" s="9"/>
      <c r="N1718" s="19"/>
      <c r="O1718" s="19"/>
      <c r="P1718" s="19"/>
    </row>
    <row r="1719" spans="1:16" ht="12.75" customHeight="1" x14ac:dyDescent="0.25">
      <c r="A1719" s="15" t="s">
        <v>4135</v>
      </c>
      <c r="B1719" s="16"/>
      <c r="C1719" s="15" t="s">
        <v>511</v>
      </c>
      <c r="D1719" s="15"/>
      <c r="E1719" s="9"/>
      <c r="F1719" s="9"/>
      <c r="G1719" s="9"/>
      <c r="H1719" s="17">
        <v>7.06295183355574</v>
      </c>
      <c r="I1719" s="18">
        <v>1.7370341395343901E-11</v>
      </c>
      <c r="J1719" s="9">
        <v>2.2659594236736899E-13</v>
      </c>
      <c r="K1719" s="9"/>
      <c r="L1719" s="9"/>
      <c r="M1719" s="9"/>
      <c r="N1719" s="19"/>
      <c r="O1719" s="19"/>
      <c r="P1719" s="19"/>
    </row>
    <row r="1720" spans="1:16" ht="12.75" customHeight="1" x14ac:dyDescent="0.25">
      <c r="A1720" s="15" t="s">
        <v>4136</v>
      </c>
      <c r="B1720" s="16" t="s">
        <v>4137</v>
      </c>
      <c r="C1720" s="15" t="s">
        <v>23</v>
      </c>
      <c r="D1720" s="15"/>
      <c r="E1720" s="9"/>
      <c r="F1720" s="9"/>
      <c r="G1720" s="9"/>
      <c r="H1720" s="17">
        <v>8.5723388068273803</v>
      </c>
      <c r="I1720" s="18">
        <v>1.3017372227077599E-22</v>
      </c>
      <c r="J1720" s="9">
        <v>6.7169882201409296E-25</v>
      </c>
      <c r="K1720" s="9"/>
      <c r="L1720" s="9"/>
      <c r="M1720" s="9"/>
      <c r="N1720" s="19"/>
      <c r="O1720" s="19"/>
      <c r="P1720" s="19">
        <v>2.14208651227321</v>
      </c>
    </row>
    <row r="1721" spans="1:16" ht="12.75" customHeight="1" x14ac:dyDescent="0.25">
      <c r="A1721" s="15" t="s">
        <v>4138</v>
      </c>
      <c r="B1721" s="16" t="s">
        <v>4139</v>
      </c>
      <c r="C1721" s="15" t="s">
        <v>1304</v>
      </c>
      <c r="D1721" s="15"/>
      <c r="E1721" s="9"/>
      <c r="F1721" s="9"/>
      <c r="G1721" s="9"/>
      <c r="H1721" s="20">
        <v>2.2107600010873298</v>
      </c>
      <c r="I1721" s="22">
        <v>1.6380377917592001E-4</v>
      </c>
      <c r="J1721" s="9">
        <v>6.0780623070842299E-6</v>
      </c>
      <c r="K1721" s="9"/>
      <c r="L1721" s="9"/>
      <c r="M1721" s="9"/>
      <c r="N1721" s="19">
        <v>1.4551075999999994</v>
      </c>
      <c r="O1721" s="19"/>
      <c r="P1721" s="19"/>
    </row>
    <row r="1722" spans="1:16" ht="12.75" customHeight="1" x14ac:dyDescent="0.25">
      <c r="A1722" s="15" t="s">
        <v>4140</v>
      </c>
      <c r="B1722" s="16"/>
      <c r="C1722" s="15" t="s">
        <v>2164</v>
      </c>
      <c r="D1722" s="15"/>
      <c r="E1722" s="9"/>
      <c r="F1722" s="9"/>
      <c r="G1722" s="9"/>
      <c r="H1722" s="17">
        <v>7.9729590881352097</v>
      </c>
      <c r="I1722" s="18">
        <v>4.0320301238379002E-16</v>
      </c>
      <c r="J1722" s="9">
        <v>3.2961285219222201E-18</v>
      </c>
      <c r="K1722" s="9"/>
      <c r="L1722" s="9"/>
      <c r="M1722" s="9"/>
      <c r="N1722" s="19"/>
      <c r="O1722" s="19"/>
      <c r="P1722" s="19"/>
    </row>
    <row r="1723" spans="1:16" ht="12.75" customHeight="1" x14ac:dyDescent="0.25">
      <c r="A1723" s="15" t="s">
        <v>4141</v>
      </c>
      <c r="B1723" s="16" t="s">
        <v>4142</v>
      </c>
      <c r="C1723" s="15" t="s">
        <v>4143</v>
      </c>
      <c r="D1723" s="15"/>
      <c r="E1723" s="9"/>
      <c r="F1723" s="9"/>
      <c r="G1723" s="9"/>
      <c r="H1723" s="17">
        <v>4.5798572440797001</v>
      </c>
      <c r="I1723" s="18">
        <v>6.4637080657499904E-13</v>
      </c>
      <c r="J1723" s="9">
        <v>7.4950232673353393E-15</v>
      </c>
      <c r="K1723" s="9"/>
      <c r="L1723" s="9"/>
      <c r="M1723" s="9"/>
      <c r="N1723" s="19"/>
      <c r="O1723" s="19"/>
      <c r="P1723" s="19"/>
    </row>
    <row r="1724" spans="1:16" ht="12.75" customHeight="1" x14ac:dyDescent="0.25">
      <c r="A1724" s="15" t="s">
        <v>4144</v>
      </c>
      <c r="B1724" s="16"/>
      <c r="C1724" s="15" t="s">
        <v>893</v>
      </c>
      <c r="D1724" s="15"/>
      <c r="E1724" s="9"/>
      <c r="F1724" s="9"/>
      <c r="G1724" s="9"/>
      <c r="H1724" s="17">
        <v>4.5235376032889896</v>
      </c>
      <c r="I1724" s="18">
        <v>8.2209074660080408E-12</v>
      </c>
      <c r="J1724" s="9">
        <v>1.03905254382523E-13</v>
      </c>
      <c r="K1724" s="9"/>
      <c r="L1724" s="9"/>
      <c r="M1724" s="9"/>
      <c r="N1724" s="19"/>
      <c r="O1724" s="19"/>
      <c r="P1724" s="19"/>
    </row>
    <row r="1725" spans="1:16" ht="12.75" customHeight="1" x14ac:dyDescent="0.25">
      <c r="A1725" s="15" t="s">
        <v>4145</v>
      </c>
      <c r="B1725" s="16" t="s">
        <v>4146</v>
      </c>
      <c r="C1725" s="15" t="s">
        <v>342</v>
      </c>
      <c r="D1725" s="15"/>
      <c r="E1725" s="9"/>
      <c r="F1725" s="9"/>
      <c r="G1725" s="9"/>
      <c r="H1725" s="17">
        <v>2.5483143756425402</v>
      </c>
      <c r="I1725" s="22">
        <v>4.2445153946732902E-5</v>
      </c>
      <c r="J1725" s="9">
        <v>1.34363717850859E-6</v>
      </c>
      <c r="K1725" s="9"/>
      <c r="L1725" s="9"/>
      <c r="M1725" s="9"/>
      <c r="N1725" s="19"/>
      <c r="O1725" s="19"/>
      <c r="P1725" s="19"/>
    </row>
    <row r="1726" spans="1:16" ht="12.75" customHeight="1" x14ac:dyDescent="0.25">
      <c r="A1726" s="15" t="s">
        <v>4147</v>
      </c>
      <c r="B1726" s="16" t="s">
        <v>4148</v>
      </c>
      <c r="C1726" s="15" t="s">
        <v>4149</v>
      </c>
      <c r="D1726" s="15"/>
      <c r="E1726" s="9"/>
      <c r="F1726" s="9"/>
      <c r="G1726" s="9"/>
      <c r="H1726" s="20">
        <v>2.2527698075479701</v>
      </c>
      <c r="I1726" s="22">
        <v>1.4791635249652301E-3</v>
      </c>
      <c r="J1726" s="9">
        <v>7.2294460316887996E-5</v>
      </c>
      <c r="K1726" s="9"/>
      <c r="L1726" s="9"/>
      <c r="M1726" s="9"/>
      <c r="N1726" s="19"/>
      <c r="O1726" s="19"/>
      <c r="P1726" s="19"/>
    </row>
    <row r="1727" spans="1:16" ht="12.75" customHeight="1" x14ac:dyDescent="0.25">
      <c r="A1727" s="15" t="s">
        <v>4150</v>
      </c>
      <c r="B1727" s="16"/>
      <c r="C1727" s="15" t="s">
        <v>23</v>
      </c>
      <c r="D1727" s="15"/>
      <c r="E1727" s="9"/>
      <c r="F1727" s="9"/>
      <c r="G1727" s="9"/>
      <c r="H1727" s="20">
        <v>2.1321801001887501</v>
      </c>
      <c r="I1727" s="22">
        <v>5.9256677461937601E-4</v>
      </c>
      <c r="J1727" s="9">
        <v>2.5629337538616301E-5</v>
      </c>
      <c r="K1727" s="9"/>
      <c r="L1727" s="9"/>
      <c r="M1727" s="9"/>
      <c r="N1727" s="19"/>
      <c r="O1727" s="19"/>
      <c r="P1727" s="19"/>
    </row>
    <row r="1728" spans="1:16" ht="12.75" customHeight="1" x14ac:dyDescent="0.25">
      <c r="A1728" s="15" t="s">
        <v>4151</v>
      </c>
      <c r="B1728" s="16" t="s">
        <v>4152</v>
      </c>
      <c r="C1728" s="15" t="s">
        <v>108</v>
      </c>
      <c r="D1728" s="15"/>
      <c r="E1728" s="9"/>
      <c r="F1728" s="9"/>
      <c r="G1728" s="9"/>
      <c r="H1728" s="20">
        <v>2.4595636415993898</v>
      </c>
      <c r="I1728" s="22">
        <v>6.98973688521607E-5</v>
      </c>
      <c r="J1728" s="9">
        <v>2.36665488228559E-6</v>
      </c>
      <c r="K1728" s="9"/>
      <c r="L1728" s="9"/>
      <c r="M1728" s="9"/>
      <c r="N1728" s="19"/>
      <c r="O1728" s="19"/>
      <c r="P1728" s="19"/>
    </row>
    <row r="1729" spans="1:16" ht="12.75" customHeight="1" x14ac:dyDescent="0.25">
      <c r="A1729" s="15" t="s">
        <v>4153</v>
      </c>
      <c r="B1729" s="16" t="s">
        <v>4154</v>
      </c>
      <c r="C1729" s="15" t="s">
        <v>123</v>
      </c>
      <c r="D1729" s="15"/>
      <c r="E1729" s="9"/>
      <c r="F1729" s="9"/>
      <c r="G1729" s="9"/>
      <c r="H1729" s="20">
        <v>1.7004170959532501</v>
      </c>
      <c r="I1729" s="22">
        <v>1.55816195560643E-2</v>
      </c>
      <c r="J1729" s="9">
        <v>1.0827583030700301E-3</v>
      </c>
      <c r="K1729" s="9"/>
      <c r="L1729" s="9"/>
      <c r="M1729" s="9"/>
      <c r="N1729" s="19">
        <v>1.6210169000000005</v>
      </c>
      <c r="O1729" s="19"/>
      <c r="P1729" s="19"/>
    </row>
    <row r="1730" spans="1:16" ht="12.75" customHeight="1" x14ac:dyDescent="0.25">
      <c r="A1730" s="15" t="s">
        <v>4155</v>
      </c>
      <c r="B1730" s="16" t="s">
        <v>4156</v>
      </c>
      <c r="C1730" s="15" t="s">
        <v>26</v>
      </c>
      <c r="D1730" s="15"/>
      <c r="E1730" s="9"/>
      <c r="F1730" s="9"/>
      <c r="G1730" s="9"/>
      <c r="H1730" s="17">
        <v>6.8703690185562802</v>
      </c>
      <c r="I1730" s="18">
        <v>3.0943184296452298E-11</v>
      </c>
      <c r="J1730" s="9">
        <v>4.1979969418888198E-13</v>
      </c>
      <c r="K1730" s="9"/>
      <c r="L1730" s="9"/>
      <c r="M1730" s="9"/>
      <c r="N1730" s="19"/>
      <c r="O1730" s="19"/>
      <c r="P1730" s="19"/>
    </row>
    <row r="1731" spans="1:16" ht="12.75" customHeight="1" x14ac:dyDescent="0.25">
      <c r="A1731" s="15" t="s">
        <v>4157</v>
      </c>
      <c r="B1731" s="16" t="s">
        <v>4158</v>
      </c>
      <c r="C1731" s="15" t="s">
        <v>1417</v>
      </c>
      <c r="D1731" s="15"/>
      <c r="E1731" s="9"/>
      <c r="F1731" s="9"/>
      <c r="G1731" s="9"/>
      <c r="H1731" s="17">
        <v>5.9781110097513999</v>
      </c>
      <c r="I1731" s="18">
        <v>4.9276639285649203E-13</v>
      </c>
      <c r="J1731" s="9">
        <v>5.6567570608525904E-15</v>
      </c>
      <c r="K1731" s="9"/>
      <c r="L1731" s="9"/>
      <c r="M1731" s="9"/>
      <c r="N1731" s="19"/>
      <c r="O1731" s="19"/>
      <c r="P1731" s="19"/>
    </row>
    <row r="1732" spans="1:16" ht="12.75" customHeight="1" x14ac:dyDescent="0.25">
      <c r="A1732" s="15" t="s">
        <v>4159</v>
      </c>
      <c r="B1732" s="16" t="s">
        <v>4160</v>
      </c>
      <c r="C1732" s="15" t="s">
        <v>149</v>
      </c>
      <c r="D1732" s="15"/>
      <c r="E1732" s="9"/>
      <c r="F1732" s="9"/>
      <c r="G1732" s="9"/>
      <c r="H1732" s="17">
        <v>2.8829781965788199</v>
      </c>
      <c r="I1732" s="22">
        <v>1.0493475098292399E-4</v>
      </c>
      <c r="J1732" s="9">
        <v>3.71725028122488E-6</v>
      </c>
      <c r="K1732" s="9"/>
      <c r="L1732" s="9"/>
      <c r="M1732" s="9"/>
      <c r="N1732" s="19"/>
      <c r="O1732" s="19"/>
      <c r="P1732" s="19">
        <v>1.0526886441202701</v>
      </c>
    </row>
    <row r="1733" spans="1:16" ht="12.75" customHeight="1" x14ac:dyDescent="0.25">
      <c r="A1733" s="15" t="s">
        <v>4161</v>
      </c>
      <c r="B1733" s="16" t="s">
        <v>4162</v>
      </c>
      <c r="C1733" s="15" t="s">
        <v>690</v>
      </c>
      <c r="D1733" s="15"/>
      <c r="E1733" s="9"/>
      <c r="F1733" s="9"/>
      <c r="G1733" s="9"/>
      <c r="H1733" s="27">
        <v>-4.20590239664421</v>
      </c>
      <c r="I1733" s="22">
        <v>9.1041780978618199E-5</v>
      </c>
      <c r="J1733" s="9">
        <v>3.1775946283121599E-6</v>
      </c>
      <c r="K1733" s="9"/>
      <c r="L1733" s="9"/>
      <c r="M1733" s="9"/>
      <c r="N1733" s="19">
        <v>-1.6771100000000005</v>
      </c>
      <c r="O1733" s="19"/>
      <c r="P1733" s="19"/>
    </row>
    <row r="1734" spans="1:16" ht="12.75" customHeight="1" x14ac:dyDescent="0.25">
      <c r="A1734" s="15" t="s">
        <v>4163</v>
      </c>
      <c r="B1734" s="16" t="s">
        <v>4164</v>
      </c>
      <c r="C1734" s="15" t="s">
        <v>4149</v>
      </c>
      <c r="D1734" s="15"/>
      <c r="E1734" s="9"/>
      <c r="F1734" s="9"/>
      <c r="G1734" s="9"/>
      <c r="H1734" s="17">
        <v>3.5143868696899201</v>
      </c>
      <c r="I1734" s="22">
        <v>1.09254623751286E-8</v>
      </c>
      <c r="J1734" s="9">
        <v>1.9636440957153601E-10</v>
      </c>
      <c r="K1734" s="9"/>
      <c r="L1734" s="9"/>
      <c r="M1734" s="9"/>
      <c r="N1734" s="19"/>
      <c r="O1734" s="19"/>
      <c r="P1734" s="19"/>
    </row>
    <row r="1735" spans="1:16" ht="12.75" customHeight="1" x14ac:dyDescent="0.25">
      <c r="A1735" s="15" t="s">
        <v>4165</v>
      </c>
      <c r="B1735" s="16" t="s">
        <v>4166</v>
      </c>
      <c r="C1735" s="15" t="s">
        <v>1948</v>
      </c>
      <c r="D1735" s="15"/>
      <c r="E1735" s="9"/>
      <c r="F1735" s="9"/>
      <c r="G1735" s="9"/>
      <c r="H1735" s="17">
        <v>4.2957442741140301</v>
      </c>
      <c r="I1735" s="22">
        <v>1.2438754444365199E-8</v>
      </c>
      <c r="J1735" s="9">
        <v>2.2644764004700199E-10</v>
      </c>
      <c r="K1735" s="9"/>
      <c r="L1735" s="9"/>
      <c r="M1735" s="9"/>
      <c r="N1735" s="19"/>
      <c r="O1735" s="19"/>
      <c r="P1735" s="19"/>
    </row>
    <row r="1736" spans="1:16" ht="12.75" customHeight="1" x14ac:dyDescent="0.25">
      <c r="A1736" s="15" t="s">
        <v>4167</v>
      </c>
      <c r="B1736" s="16" t="s">
        <v>4168</v>
      </c>
      <c r="C1736" s="15" t="s">
        <v>96</v>
      </c>
      <c r="D1736" s="15"/>
      <c r="E1736" s="9"/>
      <c r="F1736" s="9"/>
      <c r="G1736" s="9"/>
      <c r="H1736" s="17">
        <v>7.9576436507895698</v>
      </c>
      <c r="I1736" s="18">
        <v>2.4764436364542001E-24</v>
      </c>
      <c r="J1736" s="9">
        <v>1.1773444932122201E-26</v>
      </c>
      <c r="K1736" s="9"/>
      <c r="L1736" s="9"/>
      <c r="M1736" s="9"/>
      <c r="N1736" s="19"/>
      <c r="O1736" s="19">
        <v>1.32250440268188</v>
      </c>
      <c r="P1736" s="19">
        <v>1.8443402537849201</v>
      </c>
    </row>
    <row r="1737" spans="1:16" ht="12.75" customHeight="1" x14ac:dyDescent="0.25">
      <c r="A1737" s="15" t="s">
        <v>4169</v>
      </c>
      <c r="B1737" s="16" t="s">
        <v>4170</v>
      </c>
      <c r="C1737" s="15" t="s">
        <v>123</v>
      </c>
      <c r="D1737" s="15"/>
      <c r="E1737" s="9"/>
      <c r="F1737" s="9"/>
      <c r="G1737" s="9"/>
      <c r="H1737" s="17">
        <v>10.929772829387799</v>
      </c>
      <c r="I1737" s="18">
        <v>5.5054883565520403E-80</v>
      </c>
      <c r="J1737" s="9">
        <v>5.4263278096813899E-83</v>
      </c>
      <c r="K1737" s="9"/>
      <c r="L1737" s="9"/>
      <c r="M1737" s="9"/>
      <c r="N1737" s="19">
        <v>4.1466192000000008</v>
      </c>
      <c r="O1737" s="19"/>
      <c r="P1737" s="19">
        <v>3.7351334329233801</v>
      </c>
    </row>
    <row r="1738" spans="1:16" ht="12.75" customHeight="1" x14ac:dyDescent="0.25">
      <c r="A1738" s="15" t="s">
        <v>4171</v>
      </c>
      <c r="B1738" s="16" t="s">
        <v>4172</v>
      </c>
      <c r="C1738" s="15" t="s">
        <v>3812</v>
      </c>
      <c r="D1738" s="15" t="s">
        <v>3813</v>
      </c>
      <c r="E1738" s="9"/>
      <c r="F1738" s="9"/>
      <c r="G1738" s="9"/>
      <c r="H1738" s="20">
        <v>2.3450370078468801</v>
      </c>
      <c r="I1738" s="22">
        <v>1.5337037474213999E-3</v>
      </c>
      <c r="J1738" s="9">
        <v>7.5493650368783002E-5</v>
      </c>
      <c r="K1738" s="9"/>
      <c r="L1738" s="9"/>
      <c r="M1738" s="9"/>
      <c r="N1738" s="19"/>
      <c r="O1738" s="19"/>
      <c r="P1738" s="19"/>
    </row>
    <row r="1739" spans="1:16" ht="12.75" customHeight="1" x14ac:dyDescent="0.25">
      <c r="A1739" s="15" t="s">
        <v>4173</v>
      </c>
      <c r="B1739" s="16" t="s">
        <v>4174</v>
      </c>
      <c r="C1739" s="15" t="s">
        <v>260</v>
      </c>
      <c r="D1739" s="15"/>
      <c r="E1739" s="9"/>
      <c r="F1739" s="9"/>
      <c r="G1739" s="9"/>
      <c r="H1739" s="17">
        <v>3.1920323104643602</v>
      </c>
      <c r="I1739" s="22">
        <v>1.00454534377698E-4</v>
      </c>
      <c r="J1739" s="9">
        <v>3.5468930563553999E-6</v>
      </c>
      <c r="K1739" s="9"/>
      <c r="L1739" s="9"/>
      <c r="M1739" s="9"/>
      <c r="N1739" s="19"/>
      <c r="O1739" s="19"/>
      <c r="P1739" s="19"/>
    </row>
  </sheetData>
  <mergeCells count="3">
    <mergeCell ref="A1:P1"/>
    <mergeCell ref="E2:G2"/>
    <mergeCell ref="H2:J2"/>
  </mergeCells>
  <conditionalFormatting sqref="N2:P1739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G979:G1631">
    <cfRule type="cellIs" dxfId="1" priority="3" operator="equal">
      <formula>1</formula>
    </cfRule>
  </conditionalFormatting>
  <conditionalFormatting sqref="G957:G1609">
    <cfRule type="cellIs" dxfId="0" priority="4" operator="equal">
      <formula>1</formula>
    </cfRule>
  </conditionalFormatting>
  <conditionalFormatting sqref="N1:P1048576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0FB4CD0F454C4A92D9C0FA6E32AAE3" ma:contentTypeVersion="7" ma:contentTypeDescription="Create a new document." ma:contentTypeScope="" ma:versionID="a5800d4522ad6bb42b1b471843bdcecc">
  <xsd:schema xmlns:xsd="http://www.w3.org/2001/XMLSchema" xmlns:p="http://schemas.microsoft.com/office/2006/metadata/properties" xmlns:ns2="ad5e6ac6-7e28-44ff-b599-4b096ee3745e" targetNamespace="http://schemas.microsoft.com/office/2006/metadata/properties" ma:root="true" ma:fieldsID="9c3be0cea3e8431379a50517fac3f2af" ns2:_="">
    <xsd:import namespace="ad5e6ac6-7e28-44ff-b599-4b096ee3745e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d5e6ac6-7e28-44ff-b599-4b096ee3745e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ad5e6ac6-7e28-44ff-b599-4b096ee3745e">
      <UserInfo>
        <DisplayName/>
        <AccountId xsi:nil="true"/>
        <AccountType/>
      </UserInfo>
    </Checked_x0020_Out_x0020_To>
    <IsDeleted xmlns="ad5e6ac6-7e28-44ff-b599-4b096ee3745e">false</IsDeleted>
    <FileFormat xmlns="ad5e6ac6-7e28-44ff-b599-4b096ee3745e">XLSX</FileFormat>
    <TitleName xmlns="ad5e6ac6-7e28-44ff-b599-4b096ee3745e">Table 10.XLSX</TitleName>
    <StageName xmlns="ad5e6ac6-7e28-44ff-b599-4b096ee3745e" xsi:nil="true"/>
    <DocumentType xmlns="ad5e6ac6-7e28-44ff-b599-4b096ee3745e">Table</DocumentType>
    <DocumentId xmlns="ad5e6ac6-7e28-44ff-b599-4b096ee3745e">Table 10.XLSX</DocumentId>
  </documentManagement>
</p:properties>
</file>

<file path=customXml/itemProps1.xml><?xml version="1.0" encoding="utf-8"?>
<ds:datastoreItem xmlns:ds="http://schemas.openxmlformats.org/officeDocument/2006/customXml" ds:itemID="{335CD842-4BE8-464D-B0C9-3237F23F9674}"/>
</file>

<file path=customXml/itemProps2.xml><?xml version="1.0" encoding="utf-8"?>
<ds:datastoreItem xmlns:ds="http://schemas.openxmlformats.org/officeDocument/2006/customXml" ds:itemID="{00AD4BBB-6D29-40DF-B933-979C7D8D50EB}"/>
</file>

<file path=customXml/itemProps3.xml><?xml version="1.0" encoding="utf-8"?>
<ds:datastoreItem xmlns:ds="http://schemas.openxmlformats.org/officeDocument/2006/customXml" ds:itemID="{A630E4C2-F275-420A-BA3C-21FDF378539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as Pauly</dc:creator>
  <cp:lastModifiedBy>Nicolas Pauly</cp:lastModifiedBy>
  <dcterms:created xsi:type="dcterms:W3CDTF">2016-03-30T21:57:00Z</dcterms:created>
  <dcterms:modified xsi:type="dcterms:W3CDTF">2016-03-30T21:57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50FB4CD0F454C4A92D9C0FA6E32AAE3</vt:lpwstr>
  </property>
</Properties>
</file>